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littleton/Desktop/"/>
    </mc:Choice>
  </mc:AlternateContent>
  <xr:revisionPtr revIDLastSave="0" documentId="8_{6D2E8222-1DD6-3846-B419-EC4E1E9FFE63}" xr6:coauthVersionLast="45" xr6:coauthVersionMax="45" xr10:uidLastSave="{00000000-0000-0000-0000-000000000000}"/>
  <bookViews>
    <workbookView xWindow="-20" yWindow="460" windowWidth="33600" windowHeight="19500" xr2:uid="{C0FA90FF-6A85-DF4B-936E-897858B9D25E}"/>
  </bookViews>
  <sheets>
    <sheet name="Microarray Spearman" sheetId="8" r:id="rId1"/>
    <sheet name="Microarray Pearson" sheetId="9" r:id="rId2"/>
    <sheet name="RNAseq Spearman" sheetId="10" r:id="rId3"/>
    <sheet name="RNAseq Pearson" sheetId="11" r:id="rId4"/>
    <sheet name="Spearman Combined" sheetId="20" r:id="rId5"/>
    <sheet name="Pearson Combined" sheetId="19" r:id="rId6"/>
    <sheet name="Relative Amplitude" sheetId="15" r:id="rId7"/>
  </sheets>
  <definedNames>
    <definedName name="_xlnm._FilterDatabase" localSheetId="1" hidden="1">'Microarray Pearson'!$B$1:$B$1132</definedName>
    <definedName name="_xlnm._FilterDatabase" localSheetId="0" hidden="1">'Microarray Spearman'!$A$1:$D$401</definedName>
    <definedName name="_xlnm._FilterDatabase" localSheetId="5" hidden="1">'Pearson Combined'!$A$2:$K$137</definedName>
    <definedName name="_xlnm._FilterDatabase" localSheetId="6" hidden="1">'Relative Amplitude'!$A$2:$D$20</definedName>
    <definedName name="_xlnm._FilterDatabase" localSheetId="3" hidden="1">'RNAseq Pearson'!$A$1:$D$926</definedName>
    <definedName name="_xlnm._FilterDatabase" localSheetId="2" hidden="1">'RNAseq Spearman'!$A$1:$D$1665</definedName>
    <definedName name="_xlnm._FilterDatabase" localSheetId="4" hidden="1">'Spearman Combined'!$A$2:$K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" i="20" l="1"/>
  <c r="I27" i="20"/>
  <c r="I33" i="20"/>
  <c r="I71" i="20"/>
  <c r="I76" i="20"/>
  <c r="I34" i="20"/>
  <c r="I51" i="20"/>
  <c r="I72" i="20"/>
  <c r="I63" i="20"/>
  <c r="I79" i="20"/>
  <c r="I8" i="20"/>
  <c r="I5" i="20"/>
  <c r="I57" i="20"/>
  <c r="I64" i="20"/>
  <c r="I74" i="20"/>
  <c r="I9" i="20"/>
  <c r="I52" i="20"/>
  <c r="I73" i="20"/>
  <c r="I4" i="20"/>
  <c r="I13" i="20"/>
  <c r="I29" i="20"/>
  <c r="I53" i="20"/>
  <c r="I65" i="20"/>
  <c r="I69" i="20"/>
  <c r="I11" i="20"/>
  <c r="I18" i="20"/>
  <c r="I19" i="20"/>
  <c r="I38" i="20"/>
  <c r="I77" i="20"/>
  <c r="I20" i="20"/>
  <c r="I25" i="20"/>
  <c r="I36" i="20"/>
  <c r="I35" i="20"/>
  <c r="I68" i="20"/>
  <c r="I41" i="20"/>
  <c r="I12" i="20"/>
  <c r="I42" i="20"/>
  <c r="I15" i="20"/>
  <c r="I22" i="20"/>
  <c r="I54" i="20"/>
  <c r="I24" i="20"/>
  <c r="I70" i="20"/>
  <c r="I62" i="20"/>
  <c r="I10" i="20"/>
  <c r="I49" i="20"/>
  <c r="I56" i="20"/>
  <c r="I60" i="20"/>
  <c r="I66" i="20"/>
  <c r="I75" i="20"/>
  <c r="I31" i="20"/>
  <c r="I55" i="20"/>
  <c r="I61" i="20"/>
  <c r="I3" i="20"/>
  <c r="I21" i="20"/>
  <c r="I23" i="20"/>
  <c r="I37" i="20"/>
  <c r="I17" i="20"/>
  <c r="I28" i="20"/>
  <c r="I39" i="20"/>
  <c r="I43" i="20"/>
  <c r="I46" i="20"/>
  <c r="I50" i="20"/>
  <c r="I58" i="20"/>
  <c r="I44" i="20"/>
  <c r="I45" i="20"/>
  <c r="I6" i="20"/>
  <c r="I32" i="20"/>
  <c r="I40" i="20"/>
  <c r="I47" i="20"/>
  <c r="I48" i="20"/>
  <c r="I59" i="20"/>
  <c r="I67" i="20"/>
  <c r="I14" i="20"/>
  <c r="I26" i="20"/>
  <c r="I30" i="20"/>
  <c r="I78" i="20"/>
  <c r="I7" i="20"/>
  <c r="F16" i="20"/>
  <c r="F27" i="20"/>
  <c r="F33" i="20"/>
  <c r="F71" i="20"/>
  <c r="F76" i="20"/>
  <c r="F34" i="20"/>
  <c r="F51" i="20"/>
  <c r="F72" i="20"/>
  <c r="F63" i="20"/>
  <c r="F79" i="20"/>
  <c r="F8" i="20"/>
  <c r="F5" i="20"/>
  <c r="F57" i="20"/>
  <c r="F64" i="20"/>
  <c r="F74" i="20"/>
  <c r="F9" i="20"/>
  <c r="F52" i="20"/>
  <c r="F73" i="20"/>
  <c r="F4" i="20"/>
  <c r="F13" i="20"/>
  <c r="F29" i="20"/>
  <c r="F53" i="20"/>
  <c r="F65" i="20"/>
  <c r="F69" i="20"/>
  <c r="F11" i="20"/>
  <c r="F18" i="20"/>
  <c r="F19" i="20"/>
  <c r="F38" i="20"/>
  <c r="F77" i="20"/>
  <c r="F20" i="20"/>
  <c r="F25" i="20"/>
  <c r="F36" i="20"/>
  <c r="F35" i="20"/>
  <c r="F68" i="20"/>
  <c r="F41" i="20"/>
  <c r="F12" i="20"/>
  <c r="F42" i="20"/>
  <c r="F15" i="20"/>
  <c r="F22" i="20"/>
  <c r="F54" i="20"/>
  <c r="F24" i="20"/>
  <c r="F70" i="20"/>
  <c r="F62" i="20"/>
  <c r="F10" i="20"/>
  <c r="F49" i="20"/>
  <c r="F56" i="20"/>
  <c r="F60" i="20"/>
  <c r="F66" i="20"/>
  <c r="F75" i="20"/>
  <c r="F31" i="20"/>
  <c r="F55" i="20"/>
  <c r="F61" i="20"/>
  <c r="F3" i="20"/>
  <c r="F21" i="20"/>
  <c r="F23" i="20"/>
  <c r="F37" i="20"/>
  <c r="F17" i="20"/>
  <c r="F28" i="20"/>
  <c r="F39" i="20"/>
  <c r="F43" i="20"/>
  <c r="F46" i="20"/>
  <c r="F50" i="20"/>
  <c r="F58" i="20"/>
  <c r="F44" i="20"/>
  <c r="F45" i="20"/>
  <c r="F6" i="20"/>
  <c r="F32" i="20"/>
  <c r="F40" i="20"/>
  <c r="F47" i="20"/>
  <c r="F48" i="20"/>
  <c r="F59" i="20"/>
  <c r="F67" i="20"/>
  <c r="F14" i="20"/>
  <c r="F26" i="20"/>
  <c r="F30" i="20"/>
  <c r="F78" i="20"/>
  <c r="F7" i="20"/>
  <c r="I14" i="19"/>
  <c r="I27" i="19"/>
  <c r="I73" i="19"/>
  <c r="I116" i="19"/>
  <c r="J116" i="19" s="1"/>
  <c r="K116" i="19" s="1"/>
  <c r="I19" i="19"/>
  <c r="I58" i="19"/>
  <c r="I25" i="19"/>
  <c r="I132" i="19"/>
  <c r="J132" i="19" s="1"/>
  <c r="K132" i="19" s="1"/>
  <c r="I68" i="19"/>
  <c r="J68" i="19" s="1"/>
  <c r="K68" i="19" s="1"/>
  <c r="I98" i="19"/>
  <c r="I111" i="19"/>
  <c r="I9" i="19"/>
  <c r="J9" i="19" s="1"/>
  <c r="K9" i="19" s="1"/>
  <c r="I65" i="19"/>
  <c r="I115" i="19"/>
  <c r="I4" i="19"/>
  <c r="I44" i="19"/>
  <c r="J44" i="19" s="1"/>
  <c r="K44" i="19" s="1"/>
  <c r="I45" i="19"/>
  <c r="J45" i="19" s="1"/>
  <c r="K45" i="19" s="1"/>
  <c r="I67" i="19"/>
  <c r="I129" i="19"/>
  <c r="I72" i="19"/>
  <c r="J72" i="19" s="1"/>
  <c r="K72" i="19" s="1"/>
  <c r="I38" i="19"/>
  <c r="I52" i="19"/>
  <c r="I96" i="19"/>
  <c r="I122" i="19"/>
  <c r="J122" i="19" s="1"/>
  <c r="K122" i="19" s="1"/>
  <c r="I31" i="19"/>
  <c r="I78" i="19"/>
  <c r="I127" i="19"/>
  <c r="I48" i="19"/>
  <c r="J48" i="19" s="1"/>
  <c r="K48" i="19" s="1"/>
  <c r="I120" i="19"/>
  <c r="I105" i="19"/>
  <c r="I41" i="19"/>
  <c r="I79" i="19"/>
  <c r="I134" i="19"/>
  <c r="J134" i="19" s="1"/>
  <c r="K134" i="19" s="1"/>
  <c r="I133" i="19"/>
  <c r="I113" i="19"/>
  <c r="I137" i="19"/>
  <c r="J137" i="19" s="1"/>
  <c r="K137" i="19" s="1"/>
  <c r="I100" i="19"/>
  <c r="I33" i="19"/>
  <c r="I70" i="19"/>
  <c r="I99" i="19"/>
  <c r="I3" i="19"/>
  <c r="I57" i="19"/>
  <c r="I51" i="19"/>
  <c r="I121" i="19"/>
  <c r="J121" i="19" s="1"/>
  <c r="K121" i="19" s="1"/>
  <c r="I91" i="19"/>
  <c r="J91" i="19" s="1"/>
  <c r="K91" i="19" s="1"/>
  <c r="I60" i="19"/>
  <c r="I110" i="19"/>
  <c r="I24" i="19"/>
  <c r="J24" i="19" s="1"/>
  <c r="K24" i="19" s="1"/>
  <c r="I37" i="19"/>
  <c r="I94" i="19"/>
  <c r="I56" i="19"/>
  <c r="I74" i="19"/>
  <c r="J74" i="19" s="1"/>
  <c r="K74" i="19" s="1"/>
  <c r="I87" i="19"/>
  <c r="J87" i="19" s="1"/>
  <c r="K87" i="19" s="1"/>
  <c r="I119" i="19"/>
  <c r="I20" i="19"/>
  <c r="I47" i="19"/>
  <c r="I131" i="19"/>
  <c r="I77" i="19"/>
  <c r="I35" i="19"/>
  <c r="I32" i="19"/>
  <c r="J32" i="19" s="1"/>
  <c r="K32" i="19" s="1"/>
  <c r="I17" i="19"/>
  <c r="I46" i="19"/>
  <c r="I12" i="19"/>
  <c r="I55" i="19"/>
  <c r="I117" i="19"/>
  <c r="J117" i="19" s="1"/>
  <c r="K117" i="19" s="1"/>
  <c r="I53" i="19"/>
  <c r="I13" i="19"/>
  <c r="I97" i="19"/>
  <c r="J97" i="19" s="1"/>
  <c r="K97" i="19" s="1"/>
  <c r="I69" i="19"/>
  <c r="J69" i="19" s="1"/>
  <c r="K69" i="19" s="1"/>
  <c r="I59" i="19"/>
  <c r="I85" i="19"/>
  <c r="I112" i="19"/>
  <c r="J112" i="19" s="1"/>
  <c r="K112" i="19" s="1"/>
  <c r="I15" i="19"/>
  <c r="I22" i="19"/>
  <c r="I126" i="19"/>
  <c r="I30" i="19"/>
  <c r="J30" i="19" s="1"/>
  <c r="K30" i="19" s="1"/>
  <c r="I76" i="19"/>
  <c r="I63" i="19"/>
  <c r="I90" i="19"/>
  <c r="I40" i="19"/>
  <c r="J40" i="19" s="1"/>
  <c r="K40" i="19" s="1"/>
  <c r="I28" i="19"/>
  <c r="J28" i="19" s="1"/>
  <c r="K28" i="19" s="1"/>
  <c r="I124" i="19"/>
  <c r="I106" i="19"/>
  <c r="I81" i="19"/>
  <c r="J81" i="19" s="1"/>
  <c r="K81" i="19" s="1"/>
  <c r="I88" i="19"/>
  <c r="J88" i="19" s="1"/>
  <c r="K88" i="19" s="1"/>
  <c r="I125" i="19"/>
  <c r="I39" i="19"/>
  <c r="I54" i="19"/>
  <c r="J54" i="19" s="1"/>
  <c r="K54" i="19" s="1"/>
  <c r="I71" i="19"/>
  <c r="I92" i="19"/>
  <c r="I104" i="19"/>
  <c r="I66" i="19"/>
  <c r="J66" i="19" s="1"/>
  <c r="K66" i="19" s="1"/>
  <c r="I107" i="19"/>
  <c r="J107" i="19" s="1"/>
  <c r="K107" i="19" s="1"/>
  <c r="I49" i="19"/>
  <c r="I103" i="19"/>
  <c r="I29" i="19"/>
  <c r="J29" i="19" s="1"/>
  <c r="K29" i="19" s="1"/>
  <c r="I26" i="19"/>
  <c r="I95" i="19"/>
  <c r="I8" i="19"/>
  <c r="I130" i="19"/>
  <c r="J130" i="19" s="1"/>
  <c r="K130" i="19" s="1"/>
  <c r="I86" i="19"/>
  <c r="J86" i="19" s="1"/>
  <c r="K86" i="19" s="1"/>
  <c r="I89" i="19"/>
  <c r="I10" i="19"/>
  <c r="I136" i="19"/>
  <c r="J136" i="19" s="1"/>
  <c r="K136" i="19" s="1"/>
  <c r="I23" i="19"/>
  <c r="J23" i="19" s="1"/>
  <c r="K23" i="19" s="1"/>
  <c r="I61" i="19"/>
  <c r="I83" i="19"/>
  <c r="I16" i="19"/>
  <c r="J16" i="19" s="1"/>
  <c r="K16" i="19" s="1"/>
  <c r="I50" i="19"/>
  <c r="J50" i="19" s="1"/>
  <c r="K50" i="19" s="1"/>
  <c r="I7" i="19"/>
  <c r="I36" i="19"/>
  <c r="I118" i="19"/>
  <c r="J118" i="19" s="1"/>
  <c r="K118" i="19" s="1"/>
  <c r="I82" i="19"/>
  <c r="J82" i="19" s="1"/>
  <c r="K82" i="19" s="1"/>
  <c r="I80" i="19"/>
  <c r="I11" i="19"/>
  <c r="I135" i="19"/>
  <c r="J135" i="19" s="1"/>
  <c r="K135" i="19" s="1"/>
  <c r="I128" i="19"/>
  <c r="J128" i="19" s="1"/>
  <c r="K128" i="19" s="1"/>
  <c r="I62" i="19"/>
  <c r="I109" i="19"/>
  <c r="I93" i="19"/>
  <c r="J93" i="19" s="1"/>
  <c r="K93" i="19" s="1"/>
  <c r="I108" i="19"/>
  <c r="I43" i="19"/>
  <c r="I42" i="19"/>
  <c r="I101" i="19"/>
  <c r="J101" i="19" s="1"/>
  <c r="K101" i="19" s="1"/>
  <c r="I6" i="19"/>
  <c r="I84" i="19"/>
  <c r="I102" i="19"/>
  <c r="I75" i="19"/>
  <c r="I18" i="19"/>
  <c r="J18" i="19" s="1"/>
  <c r="K18" i="19" s="1"/>
  <c r="I123" i="19"/>
  <c r="I34" i="19"/>
  <c r="J34" i="19" s="1"/>
  <c r="K34" i="19" s="1"/>
  <c r="I114" i="19"/>
  <c r="J114" i="19" s="1"/>
  <c r="K114" i="19" s="1"/>
  <c r="I64" i="19"/>
  <c r="J64" i="19" s="1"/>
  <c r="K64" i="19" s="1"/>
  <c r="I21" i="19"/>
  <c r="I5" i="19"/>
  <c r="F14" i="19"/>
  <c r="F27" i="19"/>
  <c r="F73" i="19"/>
  <c r="F116" i="19"/>
  <c r="F19" i="19"/>
  <c r="F58" i="19"/>
  <c r="F25" i="19"/>
  <c r="F132" i="19"/>
  <c r="F68" i="19"/>
  <c r="F98" i="19"/>
  <c r="F111" i="19"/>
  <c r="F9" i="19"/>
  <c r="F65" i="19"/>
  <c r="F115" i="19"/>
  <c r="F4" i="19"/>
  <c r="F44" i="19"/>
  <c r="F45" i="19"/>
  <c r="F67" i="19"/>
  <c r="F129" i="19"/>
  <c r="F72" i="19"/>
  <c r="F38" i="19"/>
  <c r="F52" i="19"/>
  <c r="F96" i="19"/>
  <c r="F122" i="19"/>
  <c r="F31" i="19"/>
  <c r="F78" i="19"/>
  <c r="F127" i="19"/>
  <c r="F48" i="19"/>
  <c r="F120" i="19"/>
  <c r="F105" i="19"/>
  <c r="F41" i="19"/>
  <c r="F79" i="19"/>
  <c r="F134" i="19"/>
  <c r="F133" i="19"/>
  <c r="F113" i="19"/>
  <c r="F137" i="19"/>
  <c r="F100" i="19"/>
  <c r="F33" i="19"/>
  <c r="F70" i="19"/>
  <c r="F99" i="19"/>
  <c r="F3" i="19"/>
  <c r="F57" i="19"/>
  <c r="F51" i="19"/>
  <c r="F121" i="19"/>
  <c r="F91" i="19"/>
  <c r="F60" i="19"/>
  <c r="F110" i="19"/>
  <c r="F24" i="19"/>
  <c r="F37" i="19"/>
  <c r="F94" i="19"/>
  <c r="F56" i="19"/>
  <c r="F74" i="19"/>
  <c r="F87" i="19"/>
  <c r="F119" i="19"/>
  <c r="F20" i="19"/>
  <c r="F47" i="19"/>
  <c r="F131" i="19"/>
  <c r="F77" i="19"/>
  <c r="F35" i="19"/>
  <c r="F32" i="19"/>
  <c r="F17" i="19"/>
  <c r="F46" i="19"/>
  <c r="F12" i="19"/>
  <c r="F55" i="19"/>
  <c r="F117" i="19"/>
  <c r="F53" i="19"/>
  <c r="F13" i="19"/>
  <c r="F97" i="19"/>
  <c r="F69" i="19"/>
  <c r="F59" i="19"/>
  <c r="F85" i="19"/>
  <c r="F112" i="19"/>
  <c r="F15" i="19"/>
  <c r="F22" i="19"/>
  <c r="F126" i="19"/>
  <c r="F30" i="19"/>
  <c r="F76" i="19"/>
  <c r="F63" i="19"/>
  <c r="F90" i="19"/>
  <c r="F40" i="19"/>
  <c r="F28" i="19"/>
  <c r="F124" i="19"/>
  <c r="F106" i="19"/>
  <c r="F81" i="19"/>
  <c r="F88" i="19"/>
  <c r="F125" i="19"/>
  <c r="F39" i="19"/>
  <c r="F54" i="19"/>
  <c r="F71" i="19"/>
  <c r="F92" i="19"/>
  <c r="F104" i="19"/>
  <c r="F66" i="19"/>
  <c r="F107" i="19"/>
  <c r="F49" i="19"/>
  <c r="F103" i="19"/>
  <c r="F29" i="19"/>
  <c r="F26" i="19"/>
  <c r="F95" i="19"/>
  <c r="F8" i="19"/>
  <c r="F130" i="19"/>
  <c r="F86" i="19"/>
  <c r="F89" i="19"/>
  <c r="F10" i="19"/>
  <c r="F136" i="19"/>
  <c r="F23" i="19"/>
  <c r="F61" i="19"/>
  <c r="F83" i="19"/>
  <c r="F16" i="19"/>
  <c r="F50" i="19"/>
  <c r="F7" i="19"/>
  <c r="F36" i="19"/>
  <c r="F118" i="19"/>
  <c r="F82" i="19"/>
  <c r="F80" i="19"/>
  <c r="F11" i="19"/>
  <c r="F135" i="19"/>
  <c r="F128" i="19"/>
  <c r="F62" i="19"/>
  <c r="F109" i="19"/>
  <c r="F93" i="19"/>
  <c r="F108" i="19"/>
  <c r="F43" i="19"/>
  <c r="F42" i="19"/>
  <c r="F101" i="19"/>
  <c r="F6" i="19"/>
  <c r="F84" i="19"/>
  <c r="F102" i="19"/>
  <c r="F75" i="19"/>
  <c r="F18" i="19"/>
  <c r="F123" i="19"/>
  <c r="F34" i="19"/>
  <c r="F114" i="19"/>
  <c r="F64" i="19"/>
  <c r="F21" i="19"/>
  <c r="F5" i="19"/>
  <c r="J133" i="19"/>
  <c r="K133" i="19" s="1"/>
  <c r="J131" i="19"/>
  <c r="K131" i="19" s="1"/>
  <c r="J129" i="19"/>
  <c r="K129" i="19" s="1"/>
  <c r="J127" i="19"/>
  <c r="K127" i="19" s="1"/>
  <c r="J126" i="19"/>
  <c r="K126" i="19" s="1"/>
  <c r="J125" i="19"/>
  <c r="K125" i="19" s="1"/>
  <c r="J124" i="19"/>
  <c r="K124" i="19" s="1"/>
  <c r="J123" i="19"/>
  <c r="K123" i="19" s="1"/>
  <c r="J120" i="19"/>
  <c r="K120" i="19" s="1"/>
  <c r="J119" i="19"/>
  <c r="K119" i="19" s="1"/>
  <c r="J115" i="19"/>
  <c r="K115" i="19" s="1"/>
  <c r="J113" i="19"/>
  <c r="K113" i="19" s="1"/>
  <c r="J111" i="19"/>
  <c r="K111" i="19" s="1"/>
  <c r="J110" i="19"/>
  <c r="K110" i="19" s="1"/>
  <c r="J109" i="19"/>
  <c r="K109" i="19" s="1"/>
  <c r="J108" i="19"/>
  <c r="K108" i="19" s="1"/>
  <c r="J106" i="19"/>
  <c r="K106" i="19" s="1"/>
  <c r="J105" i="19"/>
  <c r="K105" i="19" s="1"/>
  <c r="J104" i="19"/>
  <c r="K104" i="19" s="1"/>
  <c r="J103" i="19"/>
  <c r="K103" i="19" s="1"/>
  <c r="J102" i="19"/>
  <c r="K102" i="19" s="1"/>
  <c r="J100" i="19"/>
  <c r="K100" i="19" s="1"/>
  <c r="J99" i="19"/>
  <c r="K99" i="19" s="1"/>
  <c r="J98" i="19"/>
  <c r="K98" i="19" s="1"/>
  <c r="J96" i="19"/>
  <c r="K96" i="19" s="1"/>
  <c r="J95" i="19"/>
  <c r="K95" i="19" s="1"/>
  <c r="J94" i="19"/>
  <c r="K94" i="19" s="1"/>
  <c r="J92" i="19"/>
  <c r="K92" i="19" s="1"/>
  <c r="J90" i="19"/>
  <c r="K90" i="19" s="1"/>
  <c r="J89" i="19"/>
  <c r="K89" i="19" s="1"/>
  <c r="J85" i="19"/>
  <c r="K85" i="19" s="1"/>
  <c r="J84" i="19"/>
  <c r="K84" i="19" s="1"/>
  <c r="J83" i="19"/>
  <c r="K83" i="19" s="1"/>
  <c r="J80" i="19"/>
  <c r="K80" i="19" s="1"/>
  <c r="J79" i="19"/>
  <c r="K79" i="19" s="1"/>
  <c r="J78" i="19"/>
  <c r="K78" i="19" s="1"/>
  <c r="J77" i="19"/>
  <c r="K77" i="19" s="1"/>
  <c r="J76" i="19"/>
  <c r="K76" i="19" s="1"/>
  <c r="J75" i="19"/>
  <c r="K75" i="19" s="1"/>
  <c r="J73" i="19"/>
  <c r="K73" i="19" s="1"/>
  <c r="J71" i="19"/>
  <c r="K71" i="19" s="1"/>
  <c r="J70" i="19"/>
  <c r="K70" i="19" s="1"/>
  <c r="J67" i="19"/>
  <c r="K67" i="19" s="1"/>
  <c r="J65" i="19"/>
  <c r="K65" i="19" s="1"/>
  <c r="J63" i="19"/>
  <c r="K63" i="19" s="1"/>
  <c r="J62" i="19"/>
  <c r="K62" i="19" s="1"/>
  <c r="J61" i="19"/>
  <c r="K61" i="19" s="1"/>
  <c r="J60" i="19"/>
  <c r="K60" i="19" s="1"/>
  <c r="J59" i="19"/>
  <c r="K59" i="19" s="1"/>
  <c r="J58" i="19"/>
  <c r="K58" i="19" s="1"/>
  <c r="J57" i="19"/>
  <c r="K57" i="19" s="1"/>
  <c r="J56" i="19"/>
  <c r="K56" i="19" s="1"/>
  <c r="J55" i="19"/>
  <c r="K55" i="19" s="1"/>
  <c r="J53" i="19"/>
  <c r="K53" i="19" s="1"/>
  <c r="J52" i="19"/>
  <c r="K52" i="19" s="1"/>
  <c r="J51" i="19"/>
  <c r="K51" i="19" s="1"/>
  <c r="J49" i="19"/>
  <c r="K49" i="19" s="1"/>
  <c r="J47" i="19"/>
  <c r="K47" i="19" s="1"/>
  <c r="J46" i="19"/>
  <c r="K46" i="19" s="1"/>
  <c r="J43" i="19"/>
  <c r="K43" i="19" s="1"/>
  <c r="J42" i="19"/>
  <c r="K42" i="19" s="1"/>
  <c r="J41" i="19"/>
  <c r="K41" i="19" s="1"/>
  <c r="J39" i="19"/>
  <c r="K39" i="19" s="1"/>
  <c r="J38" i="19"/>
  <c r="K38" i="19" s="1"/>
  <c r="J37" i="19"/>
  <c r="K37" i="19" s="1"/>
  <c r="J36" i="19"/>
  <c r="K36" i="19" s="1"/>
  <c r="J35" i="19"/>
  <c r="K35" i="19" s="1"/>
  <c r="J33" i="19"/>
  <c r="K33" i="19" s="1"/>
  <c r="J31" i="19"/>
  <c r="K31" i="19" s="1"/>
  <c r="J27" i="19"/>
  <c r="K27" i="19" s="1"/>
  <c r="J26" i="19"/>
  <c r="K26" i="19" s="1"/>
  <c r="J25" i="19"/>
  <c r="K25" i="19" s="1"/>
  <c r="J22" i="19"/>
  <c r="K22" i="19" s="1"/>
  <c r="J21" i="19"/>
  <c r="K21" i="19" s="1"/>
  <c r="J20" i="19"/>
  <c r="K20" i="19" s="1"/>
  <c r="J19" i="19"/>
  <c r="K19" i="19" s="1"/>
  <c r="J17" i="19"/>
  <c r="K17" i="19" s="1"/>
  <c r="J15" i="19"/>
  <c r="K15" i="19" s="1"/>
  <c r="J14" i="19"/>
  <c r="K14" i="19" s="1"/>
  <c r="J13" i="19"/>
  <c r="K13" i="19" s="1"/>
  <c r="J12" i="19"/>
  <c r="K12" i="19" s="1"/>
  <c r="J11" i="19"/>
  <c r="K11" i="19" s="1"/>
  <c r="J10" i="19"/>
  <c r="K10" i="19" s="1"/>
  <c r="J8" i="19"/>
  <c r="K8" i="19" s="1"/>
  <c r="J7" i="19"/>
  <c r="K7" i="19" s="1"/>
  <c r="J6" i="19"/>
  <c r="K6" i="19" s="1"/>
  <c r="J5" i="19"/>
  <c r="K5" i="19" s="1"/>
  <c r="J4" i="19"/>
  <c r="K4" i="19" s="1"/>
  <c r="J3" i="19"/>
  <c r="K3" i="19" s="1"/>
  <c r="J79" i="20"/>
  <c r="K79" i="20" s="1"/>
  <c r="J78" i="20"/>
  <c r="K78" i="20" s="1"/>
  <c r="J77" i="20"/>
  <c r="K77" i="20" s="1"/>
  <c r="J76" i="20"/>
  <c r="K76" i="20" s="1"/>
  <c r="J75" i="20"/>
  <c r="K75" i="20" s="1"/>
  <c r="J74" i="20"/>
  <c r="K74" i="20" s="1"/>
  <c r="J73" i="20"/>
  <c r="K73" i="20" s="1"/>
  <c r="J72" i="20"/>
  <c r="K72" i="20" s="1"/>
  <c r="J71" i="20"/>
  <c r="K71" i="20" s="1"/>
  <c r="J70" i="20"/>
  <c r="K70" i="20" s="1"/>
  <c r="J69" i="20"/>
  <c r="K69" i="20" s="1"/>
  <c r="J68" i="20"/>
  <c r="K68" i="20" s="1"/>
  <c r="J67" i="20"/>
  <c r="K67" i="20" s="1"/>
  <c r="J66" i="20"/>
  <c r="K66" i="20" s="1"/>
  <c r="J65" i="20"/>
  <c r="K65" i="20" s="1"/>
  <c r="J64" i="20"/>
  <c r="K64" i="20" s="1"/>
  <c r="J63" i="20"/>
  <c r="K63" i="20" s="1"/>
  <c r="J62" i="20"/>
  <c r="K62" i="20" s="1"/>
  <c r="J61" i="20"/>
  <c r="K61" i="20" s="1"/>
  <c r="J60" i="20"/>
  <c r="K60" i="20" s="1"/>
  <c r="J59" i="20"/>
  <c r="K59" i="20" s="1"/>
  <c r="J58" i="20"/>
  <c r="K58" i="20" s="1"/>
  <c r="J57" i="20"/>
  <c r="K57" i="20" s="1"/>
  <c r="J56" i="20"/>
  <c r="K56" i="20" s="1"/>
  <c r="J55" i="20"/>
  <c r="K55" i="20" s="1"/>
  <c r="J54" i="20"/>
  <c r="K54" i="20" s="1"/>
  <c r="J53" i="20"/>
  <c r="K53" i="20" s="1"/>
  <c r="J52" i="20"/>
  <c r="K52" i="20" s="1"/>
  <c r="J51" i="20"/>
  <c r="K51" i="20" s="1"/>
  <c r="J50" i="20"/>
  <c r="K50" i="20" s="1"/>
  <c r="J49" i="20"/>
  <c r="K49" i="20" s="1"/>
  <c r="J48" i="20"/>
  <c r="K48" i="20" s="1"/>
  <c r="J47" i="20"/>
  <c r="K47" i="20" s="1"/>
  <c r="J46" i="20"/>
  <c r="K46" i="20" s="1"/>
  <c r="J45" i="20"/>
  <c r="K45" i="20" s="1"/>
  <c r="J44" i="20"/>
  <c r="K44" i="20" s="1"/>
  <c r="J43" i="20"/>
  <c r="K43" i="20" s="1"/>
  <c r="J42" i="20"/>
  <c r="K42" i="20" s="1"/>
  <c r="J41" i="20"/>
  <c r="K41" i="20" s="1"/>
  <c r="J40" i="20"/>
  <c r="K40" i="20" s="1"/>
  <c r="J39" i="20"/>
  <c r="K39" i="20" s="1"/>
  <c r="J38" i="20"/>
  <c r="K38" i="20" s="1"/>
  <c r="J37" i="20"/>
  <c r="K37" i="20" s="1"/>
  <c r="J36" i="20"/>
  <c r="K36" i="20" s="1"/>
  <c r="J35" i="20"/>
  <c r="K35" i="20" s="1"/>
  <c r="J34" i="20"/>
  <c r="K34" i="20" s="1"/>
  <c r="J33" i="20"/>
  <c r="K33" i="20" s="1"/>
  <c r="J32" i="20"/>
  <c r="K32" i="20" s="1"/>
  <c r="J31" i="20"/>
  <c r="K31" i="20" s="1"/>
  <c r="J30" i="20"/>
  <c r="K30" i="20" s="1"/>
  <c r="J29" i="20"/>
  <c r="K29" i="20" s="1"/>
  <c r="J28" i="20"/>
  <c r="K28" i="20" s="1"/>
  <c r="J27" i="20"/>
  <c r="K27" i="20" s="1"/>
  <c r="J26" i="20"/>
  <c r="K26" i="20" s="1"/>
  <c r="J25" i="20"/>
  <c r="K25" i="20" s="1"/>
  <c r="J24" i="20"/>
  <c r="K24" i="20" s="1"/>
  <c r="J23" i="20"/>
  <c r="K23" i="20" s="1"/>
  <c r="J22" i="20"/>
  <c r="K22" i="20" s="1"/>
  <c r="J21" i="20"/>
  <c r="K21" i="20" s="1"/>
  <c r="J20" i="20"/>
  <c r="K20" i="20" s="1"/>
  <c r="J19" i="20"/>
  <c r="K19" i="20" s="1"/>
  <c r="J18" i="20"/>
  <c r="K18" i="20" s="1"/>
  <c r="J17" i="20"/>
  <c r="K17" i="20" s="1"/>
  <c r="J16" i="20"/>
  <c r="K16" i="20" s="1"/>
  <c r="J15" i="20"/>
  <c r="K15" i="20" s="1"/>
  <c r="J14" i="20"/>
  <c r="K14" i="20" s="1"/>
  <c r="J13" i="20"/>
  <c r="K13" i="20" s="1"/>
  <c r="J12" i="20"/>
  <c r="K12" i="20" s="1"/>
  <c r="J11" i="20"/>
  <c r="K11" i="20" s="1"/>
  <c r="J10" i="20"/>
  <c r="K10" i="20" s="1"/>
  <c r="J9" i="20"/>
  <c r="K9" i="20" s="1"/>
  <c r="J8" i="20"/>
  <c r="K8" i="20" s="1"/>
  <c r="J7" i="20"/>
  <c r="K7" i="20" s="1"/>
  <c r="J6" i="20"/>
  <c r="K6" i="20" s="1"/>
  <c r="J5" i="20"/>
  <c r="K5" i="20" s="1"/>
  <c r="J4" i="20"/>
  <c r="K4" i="20" s="1"/>
  <c r="J3" i="20"/>
  <c r="K3" i="20" s="1"/>
</calcChain>
</file>

<file path=xl/sharedStrings.xml><?xml version="1.0" encoding="utf-8"?>
<sst xmlns="http://schemas.openxmlformats.org/spreadsheetml/2006/main" count="7198" uniqueCount="4949">
  <si>
    <t>Gene Symbol</t>
  </si>
  <si>
    <t>Gm10800</t>
  </si>
  <si>
    <t>Actb</t>
  </si>
  <si>
    <t>Txn1</t>
  </si>
  <si>
    <t>Cst3</t>
  </si>
  <si>
    <t>Gm10719; Gm10721</t>
  </si>
  <si>
    <t>Eef2</t>
  </si>
  <si>
    <t>Sparc</t>
  </si>
  <si>
    <t>Aldoa</t>
  </si>
  <si>
    <t>Actg1</t>
  </si>
  <si>
    <t>Txn-ps1</t>
  </si>
  <si>
    <t>Gnb1</t>
  </si>
  <si>
    <t>Gabarap</t>
  </si>
  <si>
    <t>Rpl21</t>
  </si>
  <si>
    <t>Hsp90ab1</t>
  </si>
  <si>
    <t>Tuba1b</t>
  </si>
  <si>
    <t>Snord104</t>
  </si>
  <si>
    <t>Sparcl1</t>
  </si>
  <si>
    <t>Hadh</t>
  </si>
  <si>
    <t>Rplp0</t>
  </si>
  <si>
    <t>Gm10722</t>
  </si>
  <si>
    <t>Gm10718</t>
  </si>
  <si>
    <t>Cat</t>
  </si>
  <si>
    <t>Hibadh</t>
  </si>
  <si>
    <t>Gm17535</t>
  </si>
  <si>
    <t>Slc25a5</t>
  </si>
  <si>
    <t>Calm1</t>
  </si>
  <si>
    <t>Mt2</t>
  </si>
  <si>
    <t>Cd164</t>
  </si>
  <si>
    <t>Scd2</t>
  </si>
  <si>
    <t>Acadm</t>
  </si>
  <si>
    <t>Gm5560</t>
  </si>
  <si>
    <t>Sepp1</t>
  </si>
  <si>
    <t>Acaa2</t>
  </si>
  <si>
    <t>Gm9625</t>
  </si>
  <si>
    <t>Pitpna</t>
  </si>
  <si>
    <t>Ppp2r1a</t>
  </si>
  <si>
    <t>Gm8730</t>
  </si>
  <si>
    <t>Nedd4</t>
  </si>
  <si>
    <t>Ppp2ca</t>
  </si>
  <si>
    <t>Tmem50b</t>
  </si>
  <si>
    <t>App</t>
  </si>
  <si>
    <t>Rpl3</t>
  </si>
  <si>
    <t>Rab10</t>
  </si>
  <si>
    <t>Lamp1</t>
  </si>
  <si>
    <t>Uba52</t>
  </si>
  <si>
    <t>Tspan7</t>
  </si>
  <si>
    <t>Gm7204</t>
  </si>
  <si>
    <t>Ftl1</t>
  </si>
  <si>
    <t>Paics</t>
  </si>
  <si>
    <t>Hist1h2bc</t>
  </si>
  <si>
    <t>Cyb5a</t>
  </si>
  <si>
    <t>Mbnl2</t>
  </si>
  <si>
    <t>Mir692-3; Mir692-2</t>
  </si>
  <si>
    <t>Rpl9</t>
  </si>
  <si>
    <t>Gm5921</t>
  </si>
  <si>
    <t>Gm10717</t>
  </si>
  <si>
    <t>Uba52; Kxd1</t>
  </si>
  <si>
    <t>Nptn</t>
  </si>
  <si>
    <t>Tcf25</t>
  </si>
  <si>
    <t>Cdc42</t>
  </si>
  <si>
    <t>Gstm1</t>
  </si>
  <si>
    <t>Calr</t>
  </si>
  <si>
    <t>Fmo1</t>
  </si>
  <si>
    <t>Ppib</t>
  </si>
  <si>
    <t>Zcrb1</t>
  </si>
  <si>
    <t>Gm8566</t>
  </si>
  <si>
    <t>Gm6444</t>
  </si>
  <si>
    <t>Hspa5</t>
  </si>
  <si>
    <t>Bnip3l</t>
  </si>
  <si>
    <t>Mbnl1</t>
  </si>
  <si>
    <t>Rac1</t>
  </si>
  <si>
    <t>Hsp90b1</t>
  </si>
  <si>
    <t>Sar1b</t>
  </si>
  <si>
    <t>Rps2</t>
  </si>
  <si>
    <t>Ghr</t>
  </si>
  <si>
    <t>C3</t>
  </si>
  <si>
    <t>Atp1a2</t>
  </si>
  <si>
    <t>Atp6ap1</t>
  </si>
  <si>
    <t>Tmsb4x</t>
  </si>
  <si>
    <t>Gm15590; Gm22774</t>
  </si>
  <si>
    <t>Tuba1a</t>
  </si>
  <si>
    <t>Hspa9</t>
  </si>
  <si>
    <t>Idh1</t>
  </si>
  <si>
    <t>Lamp2</t>
  </si>
  <si>
    <t>Qk</t>
  </si>
  <si>
    <t>Hspd1-ps3</t>
  </si>
  <si>
    <t>Phyh</t>
  </si>
  <si>
    <t>Ywhab</t>
  </si>
  <si>
    <t>Gm6652</t>
  </si>
  <si>
    <t>Gm10719</t>
  </si>
  <si>
    <t>Gstk1</t>
  </si>
  <si>
    <t>Csrp1</t>
  </si>
  <si>
    <t>Pmp22</t>
  </si>
  <si>
    <t>Mir692-3; Mir692-2; Ftl1; Ftl2-ps</t>
  </si>
  <si>
    <t>Tmbim6</t>
  </si>
  <si>
    <t>Smim14</t>
  </si>
  <si>
    <t>Atp1b3</t>
  </si>
  <si>
    <t>Acox1</t>
  </si>
  <si>
    <t>Zbtb20</t>
  </si>
  <si>
    <t>Gm14586; Rps17</t>
  </si>
  <si>
    <t>Brk1</t>
  </si>
  <si>
    <t>Sord</t>
  </si>
  <si>
    <t>Cers2</t>
  </si>
  <si>
    <t>Alas1</t>
  </si>
  <si>
    <t>Gstp1</t>
  </si>
  <si>
    <t>Dhrs1</t>
  </si>
  <si>
    <t>Cfl1</t>
  </si>
  <si>
    <t>Calm3</t>
  </si>
  <si>
    <t>Ywhae</t>
  </si>
  <si>
    <t>Stt3a</t>
  </si>
  <si>
    <t>Actn4</t>
  </si>
  <si>
    <t>Rps17</t>
  </si>
  <si>
    <t>Rnaset2b</t>
  </si>
  <si>
    <t>Rnaset2a; Gm41523</t>
  </si>
  <si>
    <t>Gm5529</t>
  </si>
  <si>
    <t>Gm8623</t>
  </si>
  <si>
    <t>Dram2</t>
  </si>
  <si>
    <t>Ociad1</t>
  </si>
  <si>
    <t>Ifitm3</t>
  </si>
  <si>
    <t>Gm9794; Rpl23</t>
  </si>
  <si>
    <t>Rpl38</t>
  </si>
  <si>
    <t>Eif4a1</t>
  </si>
  <si>
    <t>Cript</t>
  </si>
  <si>
    <t>Gm21540; Tmed2</t>
  </si>
  <si>
    <t>Cyb5r3</t>
  </si>
  <si>
    <t>Pdia3</t>
  </si>
  <si>
    <t>Errfi1</t>
  </si>
  <si>
    <t>Pkm</t>
  </si>
  <si>
    <t>Stard10</t>
  </si>
  <si>
    <t>Gm4294</t>
  </si>
  <si>
    <t>Aldh6a1</t>
  </si>
  <si>
    <t>Rab2a</t>
  </si>
  <si>
    <t>Slc48a1</t>
  </si>
  <si>
    <t>Adhfe1</t>
  </si>
  <si>
    <t>Serping1</t>
  </si>
  <si>
    <t>Capza1</t>
  </si>
  <si>
    <t>Serp1</t>
  </si>
  <si>
    <t>Rab11b</t>
  </si>
  <si>
    <t>Calm2</t>
  </si>
  <si>
    <t>Prdx6</t>
  </si>
  <si>
    <t>Gm8420</t>
  </si>
  <si>
    <t>Rpl15</t>
  </si>
  <si>
    <t>Acat1</t>
  </si>
  <si>
    <t>Ctsl</t>
  </si>
  <si>
    <t>Rpl5</t>
  </si>
  <si>
    <t>Rpl7a-ps10</t>
  </si>
  <si>
    <t>Camta1</t>
  </si>
  <si>
    <t>Gnai2</t>
  </si>
  <si>
    <t>Aldh2</t>
  </si>
  <si>
    <t>Gm4963</t>
  </si>
  <si>
    <t>H2-Q7; H2-Q9; H2-D4; H2-Q5</t>
  </si>
  <si>
    <t>Gm24494</t>
  </si>
  <si>
    <t>Arl8b</t>
  </si>
  <si>
    <t>Mettl7a1</t>
  </si>
  <si>
    <t>Bmpr2</t>
  </si>
  <si>
    <t>Rbm3</t>
  </si>
  <si>
    <t>Myl12b</t>
  </si>
  <si>
    <t>Hsd17b10</t>
  </si>
  <si>
    <t>Gm5070</t>
  </si>
  <si>
    <t>Xbp1</t>
  </si>
  <si>
    <t>Ogt</t>
  </si>
  <si>
    <t>Gm7808</t>
  </si>
  <si>
    <t>Mtch1</t>
  </si>
  <si>
    <t>Gm4581</t>
  </si>
  <si>
    <t>Ift20</t>
  </si>
  <si>
    <t>Prdx1</t>
  </si>
  <si>
    <t>Gm12034</t>
  </si>
  <si>
    <t>Hdlbp</t>
  </si>
  <si>
    <t>Arih1</t>
  </si>
  <si>
    <t>Gnb2l1</t>
  </si>
  <si>
    <t>Cacybp</t>
  </si>
  <si>
    <t>Mgst1</t>
  </si>
  <si>
    <t>Map1lc3b</t>
  </si>
  <si>
    <t>Tcn2</t>
  </si>
  <si>
    <t>Rpl7a-ps3</t>
  </si>
  <si>
    <t>Rps18</t>
  </si>
  <si>
    <t>Rer1</t>
  </si>
  <si>
    <t>Gm5459</t>
  </si>
  <si>
    <t>Plpp3</t>
  </si>
  <si>
    <t>Rpl5-ps2</t>
  </si>
  <si>
    <t>Oat</t>
  </si>
  <si>
    <t>Gm9386</t>
  </si>
  <si>
    <t>Ivns1abp</t>
  </si>
  <si>
    <t>P4hb</t>
  </si>
  <si>
    <t>Sdcbp</t>
  </si>
  <si>
    <t>Gm16477</t>
  </si>
  <si>
    <t>Tram1</t>
  </si>
  <si>
    <t>Adgrl2</t>
  </si>
  <si>
    <t>Gm10020</t>
  </si>
  <si>
    <t>Nutf2-ps2</t>
  </si>
  <si>
    <t>Nutf2-ps1; Nutf2-ps2</t>
  </si>
  <si>
    <t>Gm4978</t>
  </si>
  <si>
    <t>Rpl7a</t>
  </si>
  <si>
    <t>Gm5619</t>
  </si>
  <si>
    <t>Rpl7a; Rpl7a-ps11</t>
  </si>
  <si>
    <t>Rpl7a-ps5</t>
  </si>
  <si>
    <t>Sec61a1</t>
  </si>
  <si>
    <t>Osbpl9</t>
  </si>
  <si>
    <t>Reep6</t>
  </si>
  <si>
    <t>Eif4h</t>
  </si>
  <si>
    <t>Tmem50a</t>
  </si>
  <si>
    <t>Gm17828</t>
  </si>
  <si>
    <t>Rps25-ps1</t>
  </si>
  <si>
    <t>Vapa</t>
  </si>
  <si>
    <t>Atp6v0a1</t>
  </si>
  <si>
    <t>Fam96a</t>
  </si>
  <si>
    <t>Chmp4b</t>
  </si>
  <si>
    <t>Cap1</t>
  </si>
  <si>
    <t>Mt1</t>
  </si>
  <si>
    <t>Gdi1</t>
  </si>
  <si>
    <t>Gpx1</t>
  </si>
  <si>
    <t>Lman1</t>
  </si>
  <si>
    <t>Ywhag</t>
  </si>
  <si>
    <t>Gatad2b</t>
  </si>
  <si>
    <t>Hspd1</t>
  </si>
  <si>
    <t>Itm2c</t>
  </si>
  <si>
    <t>Vamp2</t>
  </si>
  <si>
    <t>Cmbl</t>
  </si>
  <si>
    <t>Tspan31</t>
  </si>
  <si>
    <t>Lap3</t>
  </si>
  <si>
    <t>Snap23</t>
  </si>
  <si>
    <t>Stmn3</t>
  </si>
  <si>
    <t>Tmem176b</t>
  </si>
  <si>
    <t>Tubb5</t>
  </si>
  <si>
    <t>Ddx17</t>
  </si>
  <si>
    <t>Agfg1</t>
  </si>
  <si>
    <t>Phb2</t>
  </si>
  <si>
    <t>Comt</t>
  </si>
  <si>
    <t>Creg1</t>
  </si>
  <si>
    <t>Ptbp3</t>
  </si>
  <si>
    <t>Gm5854</t>
  </si>
  <si>
    <t>Smpdl3a</t>
  </si>
  <si>
    <t>Etfa</t>
  </si>
  <si>
    <t>Gm11478</t>
  </si>
  <si>
    <t>Gm10075</t>
  </si>
  <si>
    <t>Hmgb1l</t>
  </si>
  <si>
    <t>Tmbim4</t>
  </si>
  <si>
    <t>Surf4</t>
  </si>
  <si>
    <t>Cct2</t>
  </si>
  <si>
    <t>Pja2</t>
  </si>
  <si>
    <t>Prnp; Prn</t>
  </si>
  <si>
    <t>Hmgb1-rs15</t>
  </si>
  <si>
    <t>Fis1</t>
  </si>
  <si>
    <t>Pank1</t>
  </si>
  <si>
    <t>Prkacb</t>
  </si>
  <si>
    <t>Gm22758; Gm14173</t>
  </si>
  <si>
    <t>Gm5518</t>
  </si>
  <si>
    <t>Ak3</t>
  </si>
  <si>
    <t>Gm37164</t>
  </si>
  <si>
    <t>Gm5424; Ass1</t>
  </si>
  <si>
    <t>Hmgb1-ps7</t>
  </si>
  <si>
    <t>Rab6a</t>
  </si>
  <si>
    <t>Rpl37a</t>
  </si>
  <si>
    <t>Gm5937</t>
  </si>
  <si>
    <t>Rpl7a-ps7</t>
  </si>
  <si>
    <t>Cdk2ap1</t>
  </si>
  <si>
    <t>Nrbp1</t>
  </si>
  <si>
    <t>Pcbd1</t>
  </si>
  <si>
    <t>Mir682; Rpl37a</t>
  </si>
  <si>
    <t>Hmgb1</t>
  </si>
  <si>
    <t>Aldh7a1</t>
  </si>
  <si>
    <t>Vegfa</t>
  </si>
  <si>
    <t>Sub1</t>
  </si>
  <si>
    <t>Eif4g1</t>
  </si>
  <si>
    <t>Dynll1</t>
  </si>
  <si>
    <t>Gm2225</t>
  </si>
  <si>
    <t>Rps16-ps2</t>
  </si>
  <si>
    <t>Lypla1</t>
  </si>
  <si>
    <t>Herpud1</t>
  </si>
  <si>
    <t>Impact</t>
  </si>
  <si>
    <t>Hspe1</t>
  </si>
  <si>
    <t>Ndufb11</t>
  </si>
  <si>
    <t>Echs1</t>
  </si>
  <si>
    <t>Rpl35a</t>
  </si>
  <si>
    <t>Ipw</t>
  </si>
  <si>
    <t>Jmjd8</t>
  </si>
  <si>
    <t>Gm22188</t>
  </si>
  <si>
    <t>Rps25</t>
  </si>
  <si>
    <t>Rps16</t>
  </si>
  <si>
    <t>Pdia4; Mir704</t>
  </si>
  <si>
    <t>Tm9sf2</t>
  </si>
  <si>
    <t>Hsbp1</t>
  </si>
  <si>
    <t>Tm9sf3</t>
  </si>
  <si>
    <t>Ube2d2a</t>
  </si>
  <si>
    <t>Ass1</t>
  </si>
  <si>
    <t>Scarna17</t>
  </si>
  <si>
    <t>Gm25443</t>
  </si>
  <si>
    <t>Cfh</t>
  </si>
  <si>
    <t>Vps25; Ramp2</t>
  </si>
  <si>
    <t>Rab21</t>
  </si>
  <si>
    <t>4931406C07Rik</t>
  </si>
  <si>
    <t>Tmem9b</t>
  </si>
  <si>
    <t>Ppp2cb</t>
  </si>
  <si>
    <t>Pttg1ip</t>
  </si>
  <si>
    <t>Csnk1a1</t>
  </si>
  <si>
    <t>Ivd</t>
  </si>
  <si>
    <t>Tmed2</t>
  </si>
  <si>
    <t>Rpl36a-ps3</t>
  </si>
  <si>
    <t>Purb</t>
  </si>
  <si>
    <t>Arhgdia</t>
  </si>
  <si>
    <t>Psma3</t>
  </si>
  <si>
    <t>Tmem47</t>
  </si>
  <si>
    <t>Thra</t>
  </si>
  <si>
    <t>Nsf</t>
  </si>
  <si>
    <t>Ei24</t>
  </si>
  <si>
    <t>Gclm</t>
  </si>
  <si>
    <t>Eif3c</t>
  </si>
  <si>
    <t>Snord116l1; Snord116l2</t>
  </si>
  <si>
    <t>Gm23549; Gm25350; Gm23724; Gm23359; Gm26201; Gm24609; Gm23265; Gm22812; Gm24742; Gm26246; Gm25155; Gm24760; Gm22285; Gm22417; Snord116l2; Gm26270; Gm22110; Gm23357; Gm23696; Gm24153; Gm25597; Snord116l1; Gm25816; Gm26223; Gm23524; Gm24658; Gm26136; Gm26433; Gm26094; Gm22128</t>
  </si>
  <si>
    <t>Abcd3</t>
  </si>
  <si>
    <t>Cnn3</t>
  </si>
  <si>
    <t>Plin2</t>
  </si>
  <si>
    <t>Rpl36al; Dnaaf2</t>
  </si>
  <si>
    <t>Jak1</t>
  </si>
  <si>
    <t>Hdac3</t>
  </si>
  <si>
    <t>Hsd17b11</t>
  </si>
  <si>
    <t>Rdx; 9830163H01Rik</t>
  </si>
  <si>
    <t>Ube2j1</t>
  </si>
  <si>
    <t>Gclc</t>
  </si>
  <si>
    <t>Adk</t>
  </si>
  <si>
    <t>Fah</t>
  </si>
  <si>
    <t>Dync1h1</t>
  </si>
  <si>
    <t>Dctn6</t>
  </si>
  <si>
    <t>Nfe2l1</t>
  </si>
  <si>
    <t>1700025G04Rik</t>
  </si>
  <si>
    <t>Dennd5a</t>
  </si>
  <si>
    <t>Gm5842</t>
  </si>
  <si>
    <t>Rps27l</t>
  </si>
  <si>
    <t>Slc25a39</t>
  </si>
  <si>
    <t>Txndc17</t>
  </si>
  <si>
    <t>Ctsa</t>
  </si>
  <si>
    <t>Etfdh</t>
  </si>
  <si>
    <t>Eif3f</t>
  </si>
  <si>
    <t>Appbp2</t>
  </si>
  <si>
    <t>9530068E07Rik</t>
  </si>
  <si>
    <t>Wdr1</t>
  </si>
  <si>
    <t>H2-K1</t>
  </si>
  <si>
    <t>Cpq</t>
  </si>
  <si>
    <t>Rpl35a-ps4; Rpl35a-ps2; Rpl35a-ps6; Rpl35a-ps3; Rpl35a</t>
  </si>
  <si>
    <t>Rbbp4</t>
  </si>
  <si>
    <t>Tprgl</t>
  </si>
  <si>
    <t>Crot</t>
  </si>
  <si>
    <t>Rsrp1</t>
  </si>
  <si>
    <t>Arl2bp</t>
  </si>
  <si>
    <t>Aup1</t>
  </si>
  <si>
    <t>Ssr3</t>
  </si>
  <si>
    <t>Cldnd1</t>
  </si>
  <si>
    <t>Eef1a2</t>
  </si>
  <si>
    <t>Decr1</t>
  </si>
  <si>
    <t>Mbp</t>
  </si>
  <si>
    <t>Tmem254b; Tmem254c; Tmem254a</t>
  </si>
  <si>
    <t>Gm9826</t>
  </si>
  <si>
    <t>Pde6d</t>
  </si>
  <si>
    <t>LOC102640399; Gm22131</t>
  </si>
  <si>
    <t>Atp1b2</t>
  </si>
  <si>
    <t>DQ267102</t>
  </si>
  <si>
    <t>Cab39</t>
  </si>
  <si>
    <t>Stk25</t>
  </si>
  <si>
    <t>Aco1</t>
  </si>
  <si>
    <t>Cd82</t>
  </si>
  <si>
    <t>Ptms</t>
  </si>
  <si>
    <t>Rbm39</t>
  </si>
  <si>
    <t>Gna13</t>
  </si>
  <si>
    <t>Pls3</t>
  </si>
  <si>
    <t>Atp13a3</t>
  </si>
  <si>
    <t>Nfe2l2</t>
  </si>
  <si>
    <t>Reep5</t>
  </si>
  <si>
    <t>Slc6a6</t>
  </si>
  <si>
    <t>Tmem243</t>
  </si>
  <si>
    <t>Cltb</t>
  </si>
  <si>
    <t>Cpt2</t>
  </si>
  <si>
    <t>Ubl3</t>
  </si>
  <si>
    <t>Gm25615</t>
  </si>
  <si>
    <t>Rabac1</t>
  </si>
  <si>
    <t>Gpam</t>
  </si>
  <si>
    <t>Pbrm1</t>
  </si>
  <si>
    <t>Cp</t>
  </si>
  <si>
    <t>Dnm1</t>
  </si>
  <si>
    <t>Sirt2</t>
  </si>
  <si>
    <t>Sepw1</t>
  </si>
  <si>
    <t>Gmfb</t>
  </si>
  <si>
    <t>1110008F13Rik</t>
  </si>
  <si>
    <t>Cyp2d22</t>
  </si>
  <si>
    <t>Ctbp1</t>
  </si>
  <si>
    <t>Dhrs3</t>
  </si>
  <si>
    <t>Sec31a</t>
  </si>
  <si>
    <t>Gns</t>
  </si>
  <si>
    <t>Mrpl39</t>
  </si>
  <si>
    <t>Trpc4ap</t>
  </si>
  <si>
    <t>Aqp1</t>
  </si>
  <si>
    <t>Dhcr24</t>
  </si>
  <si>
    <t>Spock2</t>
  </si>
  <si>
    <t>Aldh9a1</t>
  </si>
  <si>
    <t>Dlst</t>
  </si>
  <si>
    <t>Map4</t>
  </si>
  <si>
    <t>Rock2</t>
  </si>
  <si>
    <t>Gstz1</t>
  </si>
  <si>
    <t>Hpgd</t>
  </si>
  <si>
    <t>Capzb</t>
  </si>
  <si>
    <t>Copz1</t>
  </si>
  <si>
    <t>Gid4</t>
  </si>
  <si>
    <t>Gm26384</t>
  </si>
  <si>
    <t>Mapk3</t>
  </si>
  <si>
    <t>Tmem106b</t>
  </si>
  <si>
    <t>Fcgrt</t>
  </si>
  <si>
    <t>Timp2</t>
  </si>
  <si>
    <t>Peg3</t>
  </si>
  <si>
    <t>Clip3</t>
  </si>
  <si>
    <t>Gm4737; Ahcy</t>
  </si>
  <si>
    <t>Paip2</t>
  </si>
  <si>
    <t>Trap1</t>
  </si>
  <si>
    <t>Arrb1</t>
  </si>
  <si>
    <t>Phf5a</t>
  </si>
  <si>
    <t>Vwa8</t>
  </si>
  <si>
    <t>Maged1</t>
  </si>
  <si>
    <t>Ids</t>
  </si>
  <si>
    <t>Gm9242</t>
  </si>
  <si>
    <t>Gm11361</t>
  </si>
  <si>
    <t>Ifnar2</t>
  </si>
  <si>
    <t>Commd3</t>
  </si>
  <si>
    <t>Slc25a17</t>
  </si>
  <si>
    <t>Ndst1</t>
  </si>
  <si>
    <t>Lpcat3</t>
  </si>
  <si>
    <t>Luc7l2</t>
  </si>
  <si>
    <t>Dbt</t>
  </si>
  <si>
    <t>Fkbp1a</t>
  </si>
  <si>
    <t>Dnajb9</t>
  </si>
  <si>
    <t>Man2a1</t>
  </si>
  <si>
    <t>Ephx1</t>
  </si>
  <si>
    <t>Cnih1</t>
  </si>
  <si>
    <t>Pcyox1</t>
  </si>
  <si>
    <t>H13</t>
  </si>
  <si>
    <t>Gm14165</t>
  </si>
  <si>
    <t>Cnp</t>
  </si>
  <si>
    <t>Dst</t>
  </si>
  <si>
    <t>Alad</t>
  </si>
  <si>
    <t>Igfbp4</t>
  </si>
  <si>
    <t>Tmbim1</t>
  </si>
  <si>
    <t>Adh5</t>
  </si>
  <si>
    <t>Mapk1ip1l; Gm35078</t>
  </si>
  <si>
    <t>Nop10</t>
  </si>
  <si>
    <t>Sppl2a</t>
  </si>
  <si>
    <t>Sars</t>
  </si>
  <si>
    <t>Lipa</t>
  </si>
  <si>
    <t>Gm7338; Gpx4</t>
  </si>
  <si>
    <t>Lonp2</t>
  </si>
  <si>
    <t>Hsd17b4</t>
  </si>
  <si>
    <t>Apoa2</t>
  </si>
  <si>
    <t>Mbd2</t>
  </si>
  <si>
    <t>Cisd1</t>
  </si>
  <si>
    <t>Gm5808</t>
  </si>
  <si>
    <t>Acy3</t>
  </si>
  <si>
    <t>Lclat1</t>
  </si>
  <si>
    <t>Gde1</t>
  </si>
  <si>
    <t>Gm8991</t>
  </si>
  <si>
    <t>Elovl1</t>
  </si>
  <si>
    <t>Hectd1</t>
  </si>
  <si>
    <t>BC005537</t>
  </si>
  <si>
    <t>Gaa</t>
  </si>
  <si>
    <t>Sort1</t>
  </si>
  <si>
    <t>Eps15</t>
  </si>
  <si>
    <t>Nadk</t>
  </si>
  <si>
    <t>Pea15a</t>
  </si>
  <si>
    <t>Tcf4</t>
  </si>
  <si>
    <t>Kti12</t>
  </si>
  <si>
    <t>LOC102640399; Gm26365</t>
  </si>
  <si>
    <t>Hnrnpf</t>
  </si>
  <si>
    <t>Klc1</t>
  </si>
  <si>
    <t>Actr10</t>
  </si>
  <si>
    <t>Hagh</t>
  </si>
  <si>
    <t>Ptbp2</t>
  </si>
  <si>
    <t>Gm6274</t>
  </si>
  <si>
    <t>Rab8a</t>
  </si>
  <si>
    <t>Mta3</t>
  </si>
  <si>
    <t>Hnrnph1</t>
  </si>
  <si>
    <t>Cpt1a</t>
  </si>
  <si>
    <t>Nrp1</t>
  </si>
  <si>
    <t>Ahcy</t>
  </si>
  <si>
    <t>Lactb2</t>
  </si>
  <si>
    <t>Gm6161</t>
  </si>
  <si>
    <t>LOC105244657; Gm12960</t>
  </si>
  <si>
    <t>Gm6430</t>
  </si>
  <si>
    <t>Clasp2</t>
  </si>
  <si>
    <t>Trappc2</t>
  </si>
  <si>
    <t>Ctsz</t>
  </si>
  <si>
    <t>Zfand2a</t>
  </si>
  <si>
    <t>Slc25a16</t>
  </si>
  <si>
    <t>Ttc3</t>
  </si>
  <si>
    <t>Pnisr</t>
  </si>
  <si>
    <t>Usp33</t>
  </si>
  <si>
    <t>Pdp1</t>
  </si>
  <si>
    <t>Rpl8</t>
  </si>
  <si>
    <t>Camk2b</t>
  </si>
  <si>
    <t>Por</t>
  </si>
  <si>
    <t>Eif1b</t>
  </si>
  <si>
    <t>Tex261</t>
  </si>
  <si>
    <t>Snapc3</t>
  </si>
  <si>
    <t>Zmpste24</t>
  </si>
  <si>
    <t>Nap1l4</t>
  </si>
  <si>
    <t>Gm12943</t>
  </si>
  <si>
    <t>Psma1</t>
  </si>
  <si>
    <t>Fundc1</t>
  </si>
  <si>
    <t>Add1</t>
  </si>
  <si>
    <t>Zdhhc5</t>
  </si>
  <si>
    <t>Aldh1l1</t>
  </si>
  <si>
    <t>Reep3</t>
  </si>
  <si>
    <t>Ube2h</t>
  </si>
  <si>
    <t>Acss2</t>
  </si>
  <si>
    <t>Hnrnpa1</t>
  </si>
  <si>
    <t>Drg1</t>
  </si>
  <si>
    <t>Scp2</t>
  </si>
  <si>
    <t>Spag9</t>
  </si>
  <si>
    <t>Snord14d; Snord14c; Hspa8</t>
  </si>
  <si>
    <t>Cdc123</t>
  </si>
  <si>
    <t>Arf3</t>
  </si>
  <si>
    <t>Trappc6b</t>
  </si>
  <si>
    <t>Rpl7</t>
  </si>
  <si>
    <t>Copb1</t>
  </si>
  <si>
    <t>Snord14c; Hspa8</t>
  </si>
  <si>
    <t>Papss2</t>
  </si>
  <si>
    <t>Bmpr1a</t>
  </si>
  <si>
    <t>Ece1</t>
  </si>
  <si>
    <t>Rarres2</t>
  </si>
  <si>
    <t>Gpx4</t>
  </si>
  <si>
    <t>Dap</t>
  </si>
  <si>
    <t>Csnk1e</t>
  </si>
  <si>
    <t>Bin1</t>
  </si>
  <si>
    <t>Gm13080</t>
  </si>
  <si>
    <t>Gm12174; Rpl7</t>
  </si>
  <si>
    <t>Dctn5</t>
  </si>
  <si>
    <t>Anapc5</t>
  </si>
  <si>
    <t>Ttyh1</t>
  </si>
  <si>
    <t>Fmo5</t>
  </si>
  <si>
    <t>Sec24c</t>
  </si>
  <si>
    <t>Fam120a</t>
  </si>
  <si>
    <t>Mfsd1</t>
  </si>
  <si>
    <t>Ugdh; Smim14</t>
  </si>
  <si>
    <t>Echdc2</t>
  </si>
  <si>
    <t>Sqrdl</t>
  </si>
  <si>
    <t>Uba3</t>
  </si>
  <si>
    <t>Pias1</t>
  </si>
  <si>
    <t>Prep</t>
  </si>
  <si>
    <t>Prkaa1</t>
  </si>
  <si>
    <t>Tnks2</t>
  </si>
  <si>
    <t>Lman2</t>
  </si>
  <si>
    <t>Sarnp</t>
  </si>
  <si>
    <t>Rab5b</t>
  </si>
  <si>
    <t>Vamp1</t>
  </si>
  <si>
    <t>Gm15163</t>
  </si>
  <si>
    <t>Capn2</t>
  </si>
  <si>
    <t>Cmpk1</t>
  </si>
  <si>
    <t>Alyref</t>
  </si>
  <si>
    <t>Ank2</t>
  </si>
  <si>
    <t>Inpp5k</t>
  </si>
  <si>
    <t>Napa</t>
  </si>
  <si>
    <t>Laptm4b</t>
  </si>
  <si>
    <t>Cyp27a1</t>
  </si>
  <si>
    <t>Ganab</t>
  </si>
  <si>
    <t>Slc35f5</t>
  </si>
  <si>
    <t>Cops8</t>
  </si>
  <si>
    <t>Eif1ax</t>
  </si>
  <si>
    <t>Tjp1</t>
  </si>
  <si>
    <t>Slc17a5</t>
  </si>
  <si>
    <t>Tppp3</t>
  </si>
  <si>
    <t>Ncdn</t>
  </si>
  <si>
    <t>Exoc6b</t>
  </si>
  <si>
    <t>Kat7</t>
  </si>
  <si>
    <t>Cd99l2</t>
  </si>
  <si>
    <t>Fbxo8</t>
  </si>
  <si>
    <t>Dctn4</t>
  </si>
  <si>
    <t>Hist1h2bj</t>
  </si>
  <si>
    <t>Ube2i</t>
  </si>
  <si>
    <t>Ybx1</t>
  </si>
  <si>
    <t>Rala</t>
  </si>
  <si>
    <t>Acad11</t>
  </si>
  <si>
    <t>Herpud2</t>
  </si>
  <si>
    <t>Snapin</t>
  </si>
  <si>
    <t>Rc3h2</t>
  </si>
  <si>
    <t>Tspyl2</t>
  </si>
  <si>
    <t>Ptbp1</t>
  </si>
  <si>
    <t>Acadsb</t>
  </si>
  <si>
    <t>Hist1h2bl</t>
  </si>
  <si>
    <t>Gm8242</t>
  </si>
  <si>
    <t>Neo1</t>
  </si>
  <si>
    <t>Sdf4</t>
  </si>
  <si>
    <t>Mob4</t>
  </si>
  <si>
    <t>Cfdp1</t>
  </si>
  <si>
    <t>Sft2d2</t>
  </si>
  <si>
    <t>Rpl7l1</t>
  </si>
  <si>
    <t>Ide</t>
  </si>
  <si>
    <t>Tmem167b</t>
  </si>
  <si>
    <t>Hbp1</t>
  </si>
  <si>
    <t>Wbp1l</t>
  </si>
  <si>
    <t>Btrc</t>
  </si>
  <si>
    <t>Arl6ip5</t>
  </si>
  <si>
    <t>Dync1li2</t>
  </si>
  <si>
    <t>Ctage5</t>
  </si>
  <si>
    <t>Psmd7</t>
  </si>
  <si>
    <t>Coa5</t>
  </si>
  <si>
    <t>Grhpr</t>
  </si>
  <si>
    <t>Sec63</t>
  </si>
  <si>
    <t>Ube2v2</t>
  </si>
  <si>
    <t>Hrsp12</t>
  </si>
  <si>
    <t>Suclg2</t>
  </si>
  <si>
    <t>Crim1</t>
  </si>
  <si>
    <t>Smim19</t>
  </si>
  <si>
    <t>Maea</t>
  </si>
  <si>
    <t>Sncg</t>
  </si>
  <si>
    <t>Retsat</t>
  </si>
  <si>
    <t>Lifr</t>
  </si>
  <si>
    <t>Dnajc3</t>
  </si>
  <si>
    <t>Hmgn2</t>
  </si>
  <si>
    <t>Vapb</t>
  </si>
  <si>
    <t>Zfp664</t>
  </si>
  <si>
    <t>Cct7</t>
  </si>
  <si>
    <t>Poldip3</t>
  </si>
  <si>
    <t>Dctn2</t>
  </si>
  <si>
    <t>Mut</t>
  </si>
  <si>
    <t>Zfp950</t>
  </si>
  <si>
    <t>Sec23b</t>
  </si>
  <si>
    <t>Btbd3</t>
  </si>
  <si>
    <t>Pxmp4</t>
  </si>
  <si>
    <t>Csnk1d</t>
  </si>
  <si>
    <t>Yaf2</t>
  </si>
  <si>
    <t>Camk2d</t>
  </si>
  <si>
    <t>Slc27a1</t>
  </si>
  <si>
    <t>Tubb4b</t>
  </si>
  <si>
    <t>Ppp1r7</t>
  </si>
  <si>
    <t>Aldh3a2</t>
  </si>
  <si>
    <t>Acads</t>
  </si>
  <si>
    <t>Csnk1g2</t>
  </si>
  <si>
    <t>Pcca</t>
  </si>
  <si>
    <t>Cldn5</t>
  </si>
  <si>
    <t>Clcc1</t>
  </si>
  <si>
    <t>Lrch3</t>
  </si>
  <si>
    <t>Slc25a20</t>
  </si>
  <si>
    <t>Uba2</t>
  </si>
  <si>
    <t>Ipo9</t>
  </si>
  <si>
    <t>Psme2</t>
  </si>
  <si>
    <t>Snrpb2</t>
  </si>
  <si>
    <t>Vps4a</t>
  </si>
  <si>
    <t>Ube2z</t>
  </si>
  <si>
    <t>Pmpcb</t>
  </si>
  <si>
    <t>Sgce</t>
  </si>
  <si>
    <t>Tsc2</t>
  </si>
  <si>
    <t>Plxnb2</t>
  </si>
  <si>
    <t>Gm6988</t>
  </si>
  <si>
    <t>Mettl7a3</t>
  </si>
  <si>
    <t>Pacsin2</t>
  </si>
  <si>
    <t>Mrps15</t>
  </si>
  <si>
    <t>Vegfb</t>
  </si>
  <si>
    <t>Rrn3</t>
  </si>
  <si>
    <t>Nit1</t>
  </si>
  <si>
    <t>Krt8</t>
  </si>
  <si>
    <t>Gcdh</t>
  </si>
  <si>
    <t>Slc9a6</t>
  </si>
  <si>
    <t>Lgals8</t>
  </si>
  <si>
    <t>Pip4k2a</t>
  </si>
  <si>
    <t>Stard5</t>
  </si>
  <si>
    <t>Gbe1</t>
  </si>
  <si>
    <t>Sec24a</t>
  </si>
  <si>
    <t>Rpl7a-ps12</t>
  </si>
  <si>
    <t>Lancl1</t>
  </si>
  <si>
    <t>Fryl</t>
  </si>
  <si>
    <t>Tspan2</t>
  </si>
  <si>
    <t>Cul1</t>
  </si>
  <si>
    <t>G3bp2</t>
  </si>
  <si>
    <t>Rpf1</t>
  </si>
  <si>
    <t>Ctsh</t>
  </si>
  <si>
    <t>Aph1a</t>
  </si>
  <si>
    <t>Actr1a</t>
  </si>
  <si>
    <t>Ehhadh</t>
  </si>
  <si>
    <t>Pecr</t>
  </si>
  <si>
    <t>Rabgap1</t>
  </si>
  <si>
    <t>Chchd2</t>
  </si>
  <si>
    <t>Psma4</t>
  </si>
  <si>
    <t>Kif1bp</t>
  </si>
  <si>
    <t>Gm12350</t>
  </si>
  <si>
    <t>D230025D16Rik</t>
  </si>
  <si>
    <t>Naaa</t>
  </si>
  <si>
    <t>Egfr</t>
  </si>
  <si>
    <t>Ythdf3</t>
  </si>
  <si>
    <t>H6pd</t>
  </si>
  <si>
    <t>Celf2</t>
  </si>
  <si>
    <t>Rpn1</t>
  </si>
  <si>
    <t>Gm5566</t>
  </si>
  <si>
    <t>Slc37a4</t>
  </si>
  <si>
    <t>Msrb1</t>
  </si>
  <si>
    <t>Hist1h2bk</t>
  </si>
  <si>
    <t>Nudt7</t>
  </si>
  <si>
    <t>Hnrnpdl</t>
  </si>
  <si>
    <t>Ddx39b</t>
  </si>
  <si>
    <t>Myh10</t>
  </si>
  <si>
    <t>Coro1c</t>
  </si>
  <si>
    <t>Edem1</t>
  </si>
  <si>
    <t>Ppp1r9b</t>
  </si>
  <si>
    <t>Tmem184b</t>
  </si>
  <si>
    <t>Gstt1</t>
  </si>
  <si>
    <t>Fgfr1</t>
  </si>
  <si>
    <t>Atp9a</t>
  </si>
  <si>
    <t>Entpd5</t>
  </si>
  <si>
    <t>Pnp2</t>
  </si>
  <si>
    <t>Phlda3</t>
  </si>
  <si>
    <t>Hmgcs2</t>
  </si>
  <si>
    <t>Slc31a1</t>
  </si>
  <si>
    <t>Zeb1</t>
  </si>
  <si>
    <t>Slc23a2</t>
  </si>
  <si>
    <t>Abcd2</t>
  </si>
  <si>
    <t>Aifm1</t>
  </si>
  <si>
    <t>Ddi2; Rsc1a1</t>
  </si>
  <si>
    <t>Esyt2</t>
  </si>
  <si>
    <t>Cops4</t>
  </si>
  <si>
    <t>Abhd4</t>
  </si>
  <si>
    <t>Wrb</t>
  </si>
  <si>
    <t>Hist1h2bf</t>
  </si>
  <si>
    <t>Cth</t>
  </si>
  <si>
    <t>Golt1b</t>
  </si>
  <si>
    <t>Rnft1</t>
  </si>
  <si>
    <t>Snx5</t>
  </si>
  <si>
    <t>Sema6d</t>
  </si>
  <si>
    <t>Fbxo11</t>
  </si>
  <si>
    <t>Pld3</t>
  </si>
  <si>
    <t>Nop56</t>
  </si>
  <si>
    <t>Ssr4</t>
  </si>
  <si>
    <t>Gm3170; Gm3348</t>
  </si>
  <si>
    <t>Dars</t>
  </si>
  <si>
    <t>Smarce1</t>
  </si>
  <si>
    <t>Gm3020; Gm10409; Gm3194</t>
  </si>
  <si>
    <t>Cyth3</t>
  </si>
  <si>
    <t>Ang; Rnase4</t>
  </si>
  <si>
    <t>Ttyh3</t>
  </si>
  <si>
    <t>Dync1i2</t>
  </si>
  <si>
    <t>Scoc</t>
  </si>
  <si>
    <t>Tspan4</t>
  </si>
  <si>
    <t>Hnrnph3</t>
  </si>
  <si>
    <t>Gm14719</t>
  </si>
  <si>
    <t>Slc25a10</t>
  </si>
  <si>
    <t>Stat3</t>
  </si>
  <si>
    <t>Rtcb</t>
  </si>
  <si>
    <t>Slc12a2</t>
  </si>
  <si>
    <t>Leprotl1</t>
  </si>
  <si>
    <t>Zdhhc3</t>
  </si>
  <si>
    <t>Atf6</t>
  </si>
  <si>
    <t>Decr2</t>
  </si>
  <si>
    <t>Gm12318</t>
  </si>
  <si>
    <t>Hnf4a</t>
  </si>
  <si>
    <t>Cnep1r1</t>
  </si>
  <si>
    <t>Camk2g</t>
  </si>
  <si>
    <t>Tpmt</t>
  </si>
  <si>
    <t>Gm13202</t>
  </si>
  <si>
    <t>Dnajc19-ps</t>
  </si>
  <si>
    <t>Pcp4l1</t>
  </si>
  <si>
    <t>Cdc73</t>
  </si>
  <si>
    <t>Ahsa1</t>
  </si>
  <si>
    <t>Ccnt2</t>
  </si>
  <si>
    <t>Phka1</t>
  </si>
  <si>
    <t>Cygb</t>
  </si>
  <si>
    <t>Chordc1</t>
  </si>
  <si>
    <t>Vat1</t>
  </si>
  <si>
    <t>Trp53inp1</t>
  </si>
  <si>
    <t>Tmem176a</t>
  </si>
  <si>
    <t>Ank</t>
  </si>
  <si>
    <t>Peg10</t>
  </si>
  <si>
    <t>Atl3</t>
  </si>
  <si>
    <t>Esd</t>
  </si>
  <si>
    <t>Lrpprc</t>
  </si>
  <si>
    <t>Clptm1l</t>
  </si>
  <si>
    <t>Hist1h2bn</t>
  </si>
  <si>
    <t>Dpf2</t>
  </si>
  <si>
    <t>Cbx3</t>
  </si>
  <si>
    <t>Gab1</t>
  </si>
  <si>
    <t>Ube2n</t>
  </si>
  <si>
    <t>Clk4</t>
  </si>
  <si>
    <t>Usp19</t>
  </si>
  <si>
    <t>Eif3a</t>
  </si>
  <si>
    <t>Fem1b</t>
  </si>
  <si>
    <t>Mapk8ip3</t>
  </si>
  <si>
    <t>Zdhhc9</t>
  </si>
  <si>
    <t>Efcab14</t>
  </si>
  <si>
    <t>Cct4</t>
  </si>
  <si>
    <t>Cnot7</t>
  </si>
  <si>
    <t>Extl3</t>
  </si>
  <si>
    <t>Wars</t>
  </si>
  <si>
    <t>Sh3bgrl3</t>
  </si>
  <si>
    <t>Gstm5</t>
  </si>
  <si>
    <t>Puf60</t>
  </si>
  <si>
    <t>Gm24098; Gm25381</t>
  </si>
  <si>
    <t>Tbce</t>
  </si>
  <si>
    <t>Stk24</t>
  </si>
  <si>
    <t>Mapre3</t>
  </si>
  <si>
    <t>Snora73b</t>
  </si>
  <si>
    <t>Smim10l1</t>
  </si>
  <si>
    <t>Dirc2</t>
  </si>
  <si>
    <t>Actr3</t>
  </si>
  <si>
    <t>Ceacam1</t>
  </si>
  <si>
    <t>Ap2s1</t>
  </si>
  <si>
    <t>Mtmr3</t>
  </si>
  <si>
    <t>Gm4799</t>
  </si>
  <si>
    <t>Pcna</t>
  </si>
  <si>
    <t>Syne1</t>
  </si>
  <si>
    <t>Sdc4</t>
  </si>
  <si>
    <t>Gtf2h5</t>
  </si>
  <si>
    <t>Pagr1a</t>
  </si>
  <si>
    <t>Mef2d</t>
  </si>
  <si>
    <t>Cd38</t>
  </si>
  <si>
    <t>Stra13</t>
  </si>
  <si>
    <t>Acsl5</t>
  </si>
  <si>
    <t>Hsd11b1</t>
  </si>
  <si>
    <t>Mrfap1</t>
  </si>
  <si>
    <t>Zbtb44</t>
  </si>
  <si>
    <t>Zeb2</t>
  </si>
  <si>
    <t>Shoc2</t>
  </si>
  <si>
    <t>Gnb5</t>
  </si>
  <si>
    <t>Gpbp1</t>
  </si>
  <si>
    <t>Prps1</t>
  </si>
  <si>
    <t>Sppl3</t>
  </si>
  <si>
    <t>Glrx5</t>
  </si>
  <si>
    <t>Slc16a7</t>
  </si>
  <si>
    <t>Sos2</t>
  </si>
  <si>
    <t>Cdkn1b</t>
  </si>
  <si>
    <t>Stau2</t>
  </si>
  <si>
    <t>Cnih4</t>
  </si>
  <si>
    <t>Ostm1</t>
  </si>
  <si>
    <t>Gars</t>
  </si>
  <si>
    <t>Erp44</t>
  </si>
  <si>
    <t>Pccb</t>
  </si>
  <si>
    <t>Man2a2</t>
  </si>
  <si>
    <t>Qars</t>
  </si>
  <si>
    <t>Stk16</t>
  </si>
  <si>
    <t>Plrg1</t>
  </si>
  <si>
    <t>Map4k5</t>
  </si>
  <si>
    <t>Lsm14a</t>
  </si>
  <si>
    <t>Trim3</t>
  </si>
  <si>
    <t>Klhdc3</t>
  </si>
  <si>
    <t>Rbm8a</t>
  </si>
  <si>
    <t>Eif3k</t>
  </si>
  <si>
    <t>Slco2a1</t>
  </si>
  <si>
    <t>Cmtm6</t>
  </si>
  <si>
    <t>Anpep</t>
  </si>
  <si>
    <t>Pdia6</t>
  </si>
  <si>
    <t>Ero1l</t>
  </si>
  <si>
    <t>Zfp809</t>
  </si>
  <si>
    <t>Tmem43</t>
  </si>
  <si>
    <t>Fam210a</t>
  </si>
  <si>
    <t>Mrrf</t>
  </si>
  <si>
    <t>Scpep1</t>
  </si>
  <si>
    <t>Lrrc8a</t>
  </si>
  <si>
    <t>Ctdsp1</t>
  </si>
  <si>
    <t>Snx2</t>
  </si>
  <si>
    <t>Pcyt2</t>
  </si>
  <si>
    <t>Amacr; Slc45a2</t>
  </si>
  <si>
    <t>C1galt1</t>
  </si>
  <si>
    <t>Lrp6</t>
  </si>
  <si>
    <t>Mzt1</t>
  </si>
  <si>
    <t>Slc47a1</t>
  </si>
  <si>
    <t>Ube2e2</t>
  </si>
  <si>
    <t>Ptprs</t>
  </si>
  <si>
    <t>Elp2</t>
  </si>
  <si>
    <t>Gm5809</t>
  </si>
  <si>
    <t>Ap2a1</t>
  </si>
  <si>
    <t>Mthfd1</t>
  </si>
  <si>
    <t>Lrrc59</t>
  </si>
  <si>
    <t>Rorc</t>
  </si>
  <si>
    <t>Vamp8</t>
  </si>
  <si>
    <t>Mlx</t>
  </si>
  <si>
    <t>Nudt9</t>
  </si>
  <si>
    <t>Oxsr1</t>
  </si>
  <si>
    <t>Iars2</t>
  </si>
  <si>
    <t>Stard7</t>
  </si>
  <si>
    <t>Atp6v0e2</t>
  </si>
  <si>
    <t>Mavs</t>
  </si>
  <si>
    <t>Fam49b</t>
  </si>
  <si>
    <t>Ilf2</t>
  </si>
  <si>
    <t>Tm7sf3</t>
  </si>
  <si>
    <t>Sephs2</t>
  </si>
  <si>
    <t>Plaa</t>
  </si>
  <si>
    <t>Ppp1r12a</t>
  </si>
  <si>
    <t>Specc1l</t>
  </si>
  <si>
    <t>Uggt1</t>
  </si>
  <si>
    <t>Vezf1</t>
  </si>
  <si>
    <t>Metap2</t>
  </si>
  <si>
    <t>Gne</t>
  </si>
  <si>
    <t>Cpne3</t>
  </si>
  <si>
    <t>Utrn</t>
  </si>
  <si>
    <t>2900097C17Rik</t>
  </si>
  <si>
    <t>Kras</t>
  </si>
  <si>
    <t>Dapk1</t>
  </si>
  <si>
    <t>Bub3</t>
  </si>
  <si>
    <t>Mtss1l</t>
  </si>
  <si>
    <t>Cbs</t>
  </si>
  <si>
    <t>Mrpl34</t>
  </si>
  <si>
    <t>Epb41l2</t>
  </si>
  <si>
    <t>Zfp644</t>
  </si>
  <si>
    <t>Dnaja3</t>
  </si>
  <si>
    <t>Sec11a</t>
  </si>
  <si>
    <t>Rgs10</t>
  </si>
  <si>
    <t>Git1</t>
  </si>
  <si>
    <t>Snora73a</t>
  </si>
  <si>
    <t>Usp10</t>
  </si>
  <si>
    <t>Urod</t>
  </si>
  <si>
    <t>Ednrb</t>
  </si>
  <si>
    <t>Taf1d</t>
  </si>
  <si>
    <t>S100a16</t>
  </si>
  <si>
    <t>Arfgap1</t>
  </si>
  <si>
    <t>Snx1</t>
  </si>
  <si>
    <t>Mtmr6</t>
  </si>
  <si>
    <t>Gltp</t>
  </si>
  <si>
    <t>Arl2</t>
  </si>
  <si>
    <t>Sardh</t>
  </si>
  <si>
    <t>Vkorc1</t>
  </si>
  <si>
    <t>Emc6</t>
  </si>
  <si>
    <t>Ldhd</t>
  </si>
  <si>
    <t>Mir505</t>
  </si>
  <si>
    <t>Sccpdh</t>
  </si>
  <si>
    <t>Marcks</t>
  </si>
  <si>
    <t>Hdac2</t>
  </si>
  <si>
    <t>Gsr</t>
  </si>
  <si>
    <t>R3hdm4</t>
  </si>
  <si>
    <t>Scnm1</t>
  </si>
  <si>
    <t>Asph</t>
  </si>
  <si>
    <t>Slc22a23</t>
  </si>
  <si>
    <t>Aaed1</t>
  </si>
  <si>
    <t>Tspan12</t>
  </si>
  <si>
    <t>Magt1</t>
  </si>
  <si>
    <t>Ankrd13a</t>
  </si>
  <si>
    <t>Mccc1</t>
  </si>
  <si>
    <t>Myo10</t>
  </si>
  <si>
    <t>Sat1</t>
  </si>
  <si>
    <t>Carm1</t>
  </si>
  <si>
    <t>Sdc3</t>
  </si>
  <si>
    <t>Actl6a</t>
  </si>
  <si>
    <t>Arhgap42</t>
  </si>
  <si>
    <t>Micu1</t>
  </si>
  <si>
    <t>Gm7180</t>
  </si>
  <si>
    <t>Hivep2</t>
  </si>
  <si>
    <t>Thy1</t>
  </si>
  <si>
    <t>Preb</t>
  </si>
  <si>
    <t>Pfdn5</t>
  </si>
  <si>
    <t>Ttc36</t>
  </si>
  <si>
    <t>Adgrl1</t>
  </si>
  <si>
    <t>Map2k1</t>
  </si>
  <si>
    <t>Hacl1</t>
  </si>
  <si>
    <t>Dnajc7</t>
  </si>
  <si>
    <t>Man1a</t>
  </si>
  <si>
    <t>Tmem165</t>
  </si>
  <si>
    <t>Srpk2</t>
  </si>
  <si>
    <t>Flii</t>
  </si>
  <si>
    <t>Hnrnpl</t>
  </si>
  <si>
    <t>Cuedc2</t>
  </si>
  <si>
    <t>Sssca1</t>
  </si>
  <si>
    <t>Sec24b</t>
  </si>
  <si>
    <t>Bcap29</t>
  </si>
  <si>
    <t>Churc1; Fntb</t>
  </si>
  <si>
    <t>Jtb</t>
  </si>
  <si>
    <t>Mkl2</t>
  </si>
  <si>
    <t>Man2b1</t>
  </si>
  <si>
    <t>Sae1</t>
  </si>
  <si>
    <t>Dda1</t>
  </si>
  <si>
    <t>Gstm4</t>
  </si>
  <si>
    <t>Tnpo2</t>
  </si>
  <si>
    <t>Dusp3</t>
  </si>
  <si>
    <t>Tmco1</t>
  </si>
  <si>
    <t>Polr2g</t>
  </si>
  <si>
    <t>Slc9a3r1</t>
  </si>
  <si>
    <t>Grpel1</t>
  </si>
  <si>
    <t>Rbck1</t>
  </si>
  <si>
    <t>Inpp4a</t>
  </si>
  <si>
    <t>Mex3c</t>
  </si>
  <si>
    <t>Gm38481; Idi1</t>
  </si>
  <si>
    <t>Sugt1</t>
  </si>
  <si>
    <t>Tsn</t>
  </si>
  <si>
    <t>Trappc4</t>
  </si>
  <si>
    <t>Mob1b</t>
  </si>
  <si>
    <t>Rhob</t>
  </si>
  <si>
    <t>Fbxw2</t>
  </si>
  <si>
    <t>Abhd17c</t>
  </si>
  <si>
    <t>Dnttip1</t>
  </si>
  <si>
    <t>Ogfod1</t>
  </si>
  <si>
    <t>Ncoa1</t>
  </si>
  <si>
    <t>Sdc2</t>
  </si>
  <si>
    <t>Ssfa2</t>
  </si>
  <si>
    <t>Pkn2</t>
  </si>
  <si>
    <t>Fuca1</t>
  </si>
  <si>
    <t>Supt4a</t>
  </si>
  <si>
    <t>Gtf2a1</t>
  </si>
  <si>
    <t>Ptpn12</t>
  </si>
  <si>
    <t>Deptor</t>
  </si>
  <si>
    <t>Rsl1d1</t>
  </si>
  <si>
    <t>Slc30a5</t>
  </si>
  <si>
    <t>Srp68</t>
  </si>
  <si>
    <t>Lmf1</t>
  </si>
  <si>
    <t>Pik3c2a</t>
  </si>
  <si>
    <t>Col4a3bp</t>
  </si>
  <si>
    <t>Atp11c</t>
  </si>
  <si>
    <t>Taok2</t>
  </si>
  <si>
    <t>Msl3</t>
  </si>
  <si>
    <t>Gm13170</t>
  </si>
  <si>
    <t>Gm13153</t>
  </si>
  <si>
    <t>P2rx4</t>
  </si>
  <si>
    <t>Cdkn2aipnl</t>
  </si>
  <si>
    <t>Spred1</t>
  </si>
  <si>
    <t>Ttll7</t>
  </si>
  <si>
    <t>Eps15l1</t>
  </si>
  <si>
    <t>F11r</t>
  </si>
  <si>
    <t>1810013L24Rik</t>
  </si>
  <si>
    <t>Ric1</t>
  </si>
  <si>
    <t>Npr2</t>
  </si>
  <si>
    <t>Rab35</t>
  </si>
  <si>
    <t>Efhd2</t>
  </si>
  <si>
    <t>Uri1</t>
  </si>
  <si>
    <t>Emd</t>
  </si>
  <si>
    <t>Tsg101</t>
  </si>
  <si>
    <t>Arhgef9</t>
  </si>
  <si>
    <t>Cdc42se2</t>
  </si>
  <si>
    <t>Plxna1</t>
  </si>
  <si>
    <t>Dhrs4</t>
  </si>
  <si>
    <t>Dynlt3</t>
  </si>
  <si>
    <t>Idi1</t>
  </si>
  <si>
    <t>Rhoq; Gm41656</t>
  </si>
  <si>
    <t>Trpm7</t>
  </si>
  <si>
    <t>Rbfox2</t>
  </si>
  <si>
    <t>Ssu72</t>
  </si>
  <si>
    <t>Klhl5</t>
  </si>
  <si>
    <t>Ldb2</t>
  </si>
  <si>
    <t>Kpna2</t>
  </si>
  <si>
    <t>Usp39</t>
  </si>
  <si>
    <t>U2af2</t>
  </si>
  <si>
    <t>Ccdc127</t>
  </si>
  <si>
    <t>Midn</t>
  </si>
  <si>
    <t>Sgcb</t>
  </si>
  <si>
    <t>Tmem87a</t>
  </si>
  <si>
    <t>Stx12</t>
  </si>
  <si>
    <t>Srr</t>
  </si>
  <si>
    <t>Nmt2</t>
  </si>
  <si>
    <t>Ythdf1</t>
  </si>
  <si>
    <t>Tmem205</t>
  </si>
  <si>
    <t>Rab3a</t>
  </si>
  <si>
    <t>Anapc13</t>
  </si>
  <si>
    <t>Rnf38</t>
  </si>
  <si>
    <t>Uba5</t>
  </si>
  <si>
    <t>Tpgs2</t>
  </si>
  <si>
    <t>Tsc22d3</t>
  </si>
  <si>
    <t>Pex11a</t>
  </si>
  <si>
    <t>Dctn1</t>
  </si>
  <si>
    <t>Zcchc6</t>
  </si>
  <si>
    <t>Tmx3</t>
  </si>
  <si>
    <t>Snx17</t>
  </si>
  <si>
    <t>Srebf2</t>
  </si>
  <si>
    <t>Rnf7</t>
  </si>
  <si>
    <t>Bckdha</t>
  </si>
  <si>
    <t>Slmo2</t>
  </si>
  <si>
    <t>Fchsd2</t>
  </si>
  <si>
    <t>Wsb1</t>
  </si>
  <si>
    <t>Furin</t>
  </si>
  <si>
    <t>Rap1gds1</t>
  </si>
  <si>
    <t>Rpp38</t>
  </si>
  <si>
    <t>Chuk</t>
  </si>
  <si>
    <t>Nab1</t>
  </si>
  <si>
    <t>Nit2</t>
  </si>
  <si>
    <t>Gm5321</t>
  </si>
  <si>
    <t>Ptprk</t>
  </si>
  <si>
    <t>Snora16a</t>
  </si>
  <si>
    <t>Gm23119</t>
  </si>
  <si>
    <t>Laptm5</t>
  </si>
  <si>
    <t>Nqo2</t>
  </si>
  <si>
    <t>Gm15770</t>
  </si>
  <si>
    <t>6430548M08Rik</t>
  </si>
  <si>
    <t>Bbs9</t>
  </si>
  <si>
    <t>Fam168a</t>
  </si>
  <si>
    <t>Dcaf11</t>
  </si>
  <si>
    <t>Nfs1</t>
  </si>
  <si>
    <t>Unc50</t>
  </si>
  <si>
    <t>Gm9755</t>
  </si>
  <si>
    <t>Creld2</t>
  </si>
  <si>
    <t>Ip6k1</t>
  </si>
  <si>
    <t>Clpx</t>
  </si>
  <si>
    <t>Hykk</t>
  </si>
  <si>
    <t>Colec12</t>
  </si>
  <si>
    <t>Ddx24</t>
  </si>
  <si>
    <t>Slc16a9</t>
  </si>
  <si>
    <t>Araf</t>
  </si>
  <si>
    <t>Setd7</t>
  </si>
  <si>
    <t>Fstl1</t>
  </si>
  <si>
    <t>Mpzl1</t>
  </si>
  <si>
    <t>Pdgfa</t>
  </si>
  <si>
    <t>Slc29a1</t>
  </si>
  <si>
    <t>Wdr41</t>
  </si>
  <si>
    <t>Psme1</t>
  </si>
  <si>
    <t>Phyhd1</t>
  </si>
  <si>
    <t>Sgms1</t>
  </si>
  <si>
    <t>Itpr2</t>
  </si>
  <si>
    <t>Fam3c</t>
  </si>
  <si>
    <t>Sgpl1</t>
  </si>
  <si>
    <t>Atxn7l1</t>
  </si>
  <si>
    <t>Btbd2</t>
  </si>
  <si>
    <t>Cbl</t>
  </si>
  <si>
    <t>Myo1b</t>
  </si>
  <si>
    <t>Ano10</t>
  </si>
  <si>
    <t>Nt5c3b</t>
  </si>
  <si>
    <t>Entpd1</t>
  </si>
  <si>
    <t>H2-Ke6</t>
  </si>
  <si>
    <t>Tagap1</t>
  </si>
  <si>
    <t>Pmm2</t>
  </si>
  <si>
    <t>Itpkb</t>
  </si>
  <si>
    <t>Alg10b</t>
  </si>
  <si>
    <t>Psma2</t>
  </si>
  <si>
    <t>Lgals9</t>
  </si>
  <si>
    <t>Mrpl16</t>
  </si>
  <si>
    <t>Actn1</t>
  </si>
  <si>
    <t>Epn2</t>
  </si>
  <si>
    <t>Vps11</t>
  </si>
  <si>
    <t>Bace1</t>
  </si>
  <si>
    <t>Il13ra1</t>
  </si>
  <si>
    <t>Ranbp9</t>
  </si>
  <si>
    <t>Nub1</t>
  </si>
  <si>
    <t>Rbmxl1</t>
  </si>
  <si>
    <t>Map3k7</t>
  </si>
  <si>
    <t>Smox</t>
  </si>
  <si>
    <t>Ddt</t>
  </si>
  <si>
    <t>Snx32</t>
  </si>
  <si>
    <t>Mfap1a</t>
  </si>
  <si>
    <t>Rsl24d1</t>
  </si>
  <si>
    <t>Gnptab</t>
  </si>
  <si>
    <t>Qsox1</t>
  </si>
  <si>
    <t>Impad1</t>
  </si>
  <si>
    <t>Ebp</t>
  </si>
  <si>
    <t>Mrpl50</t>
  </si>
  <si>
    <t>Cyp4f13</t>
  </si>
  <si>
    <t>Lhfp</t>
  </si>
  <si>
    <t>Zmat2</t>
  </si>
  <si>
    <t>Sec61a2</t>
  </si>
  <si>
    <t>Ric8b</t>
  </si>
  <si>
    <t>Cirbp</t>
  </si>
  <si>
    <t>Zdhhc20</t>
  </si>
  <si>
    <t>Elp3</t>
  </si>
  <si>
    <t>Ldlr</t>
  </si>
  <si>
    <t>Mfap1b</t>
  </si>
  <si>
    <t>Mpc1</t>
  </si>
  <si>
    <t>Slirp</t>
  </si>
  <si>
    <t>Lmbrd2</t>
  </si>
  <si>
    <t>Cryzl1</t>
  </si>
  <si>
    <t>Dexi</t>
  </si>
  <si>
    <t>Prodh</t>
  </si>
  <si>
    <t>Parp12</t>
  </si>
  <si>
    <t>Naa15</t>
  </si>
  <si>
    <t>Plscr1</t>
  </si>
  <si>
    <t>Hist1h2bq; Hist1h2br</t>
  </si>
  <si>
    <t>Lgalsl</t>
  </si>
  <si>
    <t>Prkab1</t>
  </si>
  <si>
    <t>Gnai3</t>
  </si>
  <si>
    <t>Phkg2</t>
  </si>
  <si>
    <t>Khk</t>
  </si>
  <si>
    <t>Adarb1</t>
  </si>
  <si>
    <t>Flnb</t>
  </si>
  <si>
    <t>Tra2a</t>
  </si>
  <si>
    <t>Plpp2</t>
  </si>
  <si>
    <t>Rnf213</t>
  </si>
  <si>
    <t>Rtn4</t>
  </si>
  <si>
    <t>Pacs2</t>
  </si>
  <si>
    <t>Akr7a5</t>
  </si>
  <si>
    <t>Pkd1</t>
  </si>
  <si>
    <t>Serpine2</t>
  </si>
  <si>
    <t>Arpc1a</t>
  </si>
  <si>
    <t>Scn2a1</t>
  </si>
  <si>
    <t>Grpel2</t>
  </si>
  <si>
    <t>Elp5</t>
  </si>
  <si>
    <t>Mapre1</t>
  </si>
  <si>
    <t>Tmem63a</t>
  </si>
  <si>
    <t>Rrbp1</t>
  </si>
  <si>
    <t>Manbal</t>
  </si>
  <si>
    <t>Nadk2</t>
  </si>
  <si>
    <t>2210016F16Rik</t>
  </si>
  <si>
    <t>Lix1l</t>
  </si>
  <si>
    <t>Ell2</t>
  </si>
  <si>
    <t>Rps21</t>
  </si>
  <si>
    <t>Dhrs11</t>
  </si>
  <si>
    <t>Eif3i</t>
  </si>
  <si>
    <t>Tppp</t>
  </si>
  <si>
    <t>A330023F24Rik</t>
  </si>
  <si>
    <t>Ipmk</t>
  </si>
  <si>
    <t>Hivep1</t>
  </si>
  <si>
    <t>Nudc</t>
  </si>
  <si>
    <t>Nme2</t>
  </si>
  <si>
    <t>Gprc5c</t>
  </si>
  <si>
    <t>Dock7</t>
  </si>
  <si>
    <t>Acad8</t>
  </si>
  <si>
    <t>Mvb12a</t>
  </si>
  <si>
    <t>Arf2</t>
  </si>
  <si>
    <t>Gsto1</t>
  </si>
  <si>
    <t>Tmem150a</t>
  </si>
  <si>
    <t>Fto</t>
  </si>
  <si>
    <t>Cyp2c37</t>
  </si>
  <si>
    <t>Lpin2</t>
  </si>
  <si>
    <t>Akap1</t>
  </si>
  <si>
    <t>Apeh</t>
  </si>
  <si>
    <t>Elmo2</t>
  </si>
  <si>
    <t>Nmd3</t>
  </si>
  <si>
    <t>Mrpl12</t>
  </si>
  <si>
    <t>Ubxn7</t>
  </si>
  <si>
    <t>Pip4k2b</t>
  </si>
  <si>
    <t>Tmed10</t>
  </si>
  <si>
    <t>Rxra</t>
  </si>
  <si>
    <t>Syne2</t>
  </si>
  <si>
    <t>Xpo1</t>
  </si>
  <si>
    <t>Ptprf</t>
  </si>
  <si>
    <t>Eci2</t>
  </si>
  <si>
    <t>Mest</t>
  </si>
  <si>
    <t>Epm2aip1</t>
  </si>
  <si>
    <t>Zfp68</t>
  </si>
  <si>
    <t>Ccbl1</t>
  </si>
  <si>
    <t>Asap1</t>
  </si>
  <si>
    <t>Asl</t>
  </si>
  <si>
    <t>Gm14373</t>
  </si>
  <si>
    <t>Camta2</t>
  </si>
  <si>
    <t>Fabp5</t>
  </si>
  <si>
    <t>Med6</t>
  </si>
  <si>
    <t>Cdk9</t>
  </si>
  <si>
    <t>Samd1; Prkaca</t>
  </si>
  <si>
    <t>Mdm4</t>
  </si>
  <si>
    <t>Mrps7</t>
  </si>
  <si>
    <t>Slc16a2</t>
  </si>
  <si>
    <t>Egln2</t>
  </si>
  <si>
    <t>Cryz</t>
  </si>
  <si>
    <t>Lurap1l</t>
  </si>
  <si>
    <t>Pla2g16</t>
  </si>
  <si>
    <t>Tmem19</t>
  </si>
  <si>
    <t>Ggcx</t>
  </si>
  <si>
    <t>Usp54</t>
  </si>
  <si>
    <t>Igf2r</t>
  </si>
  <si>
    <t>Npepl1</t>
  </si>
  <si>
    <t>Hsd3b7</t>
  </si>
  <si>
    <t>Pphln1</t>
  </si>
  <si>
    <t>Tmem18</t>
  </si>
  <si>
    <t>Tmem38b</t>
  </si>
  <si>
    <t>Txndc5</t>
  </si>
  <si>
    <t>Zdhhc18</t>
  </si>
  <si>
    <t>Eefsec</t>
  </si>
  <si>
    <t>Rbm18</t>
  </si>
  <si>
    <t>Zadh2</t>
  </si>
  <si>
    <t>Ocrl</t>
  </si>
  <si>
    <t>Cep170</t>
  </si>
  <si>
    <t>Tomm34</t>
  </si>
  <si>
    <t>0610037L13Rik</t>
  </si>
  <si>
    <t>Klhl9</t>
  </si>
  <si>
    <t>Pon2</t>
  </si>
  <si>
    <t>Herc4</t>
  </si>
  <si>
    <t>Acbd5</t>
  </si>
  <si>
    <t>Axl</t>
  </si>
  <si>
    <t>Kif2a</t>
  </si>
  <si>
    <t>Csad</t>
  </si>
  <si>
    <t>Fgfr1op2</t>
  </si>
  <si>
    <t>Angel2</t>
  </si>
  <si>
    <t>Fam234a</t>
  </si>
  <si>
    <t>Pdcl3</t>
  </si>
  <si>
    <t>Gpr107</t>
  </si>
  <si>
    <t>Trmt2b</t>
  </si>
  <si>
    <t>Rasa3</t>
  </si>
  <si>
    <t>2610301B20Rik</t>
  </si>
  <si>
    <t>Mafg</t>
  </si>
  <si>
    <t>Tpd52l2</t>
  </si>
  <si>
    <t>Pnpo</t>
  </si>
  <si>
    <t>Dnajc19</t>
  </si>
  <si>
    <t>Tial1</t>
  </si>
  <si>
    <t>Smek1</t>
  </si>
  <si>
    <t>Rabif</t>
  </si>
  <si>
    <t>Exoc2</t>
  </si>
  <si>
    <t>Eri3</t>
  </si>
  <si>
    <t>Abhd17b</t>
  </si>
  <si>
    <t>Plekha1</t>
  </si>
  <si>
    <t>Stim2</t>
  </si>
  <si>
    <t>Chtop</t>
  </si>
  <si>
    <t>Med13l</t>
  </si>
  <si>
    <t>Map4k2</t>
  </si>
  <si>
    <t>Ggps1</t>
  </si>
  <si>
    <t>Polr2c</t>
  </si>
  <si>
    <t>Sgk1</t>
  </si>
  <si>
    <t>Srsf7</t>
  </si>
  <si>
    <t>Tcaf1</t>
  </si>
  <si>
    <t>St3gal1</t>
  </si>
  <si>
    <t>Sike1</t>
  </si>
  <si>
    <t>Slu7</t>
  </si>
  <si>
    <t>Strip1</t>
  </si>
  <si>
    <t>Sbf1</t>
  </si>
  <si>
    <t>Pef1</t>
  </si>
  <si>
    <t>Ddx23</t>
  </si>
  <si>
    <t>Cpped1</t>
  </si>
  <si>
    <t>Micu2</t>
  </si>
  <si>
    <t>Yars</t>
  </si>
  <si>
    <t>Adgra3</t>
  </si>
  <si>
    <t>Snx14</t>
  </si>
  <si>
    <t>Parl</t>
  </si>
  <si>
    <t>Fyn</t>
  </si>
  <si>
    <t>Abhd12</t>
  </si>
  <si>
    <t>Szrd1</t>
  </si>
  <si>
    <t>Blvrb</t>
  </si>
  <si>
    <t>Ap3b1</t>
  </si>
  <si>
    <t>Stam</t>
  </si>
  <si>
    <t>Derl2</t>
  </si>
  <si>
    <t>Snrnp27</t>
  </si>
  <si>
    <t>Rnpepl1</t>
  </si>
  <si>
    <t>Ppp2r5b</t>
  </si>
  <si>
    <t>Atic</t>
  </si>
  <si>
    <t>Rtca</t>
  </si>
  <si>
    <t>Armcx3</t>
  </si>
  <si>
    <t>Atp2b4</t>
  </si>
  <si>
    <t>Dnlz</t>
  </si>
  <si>
    <t>Tkfc</t>
  </si>
  <si>
    <t>Zcchc7</t>
  </si>
  <si>
    <t>Fscn1</t>
  </si>
  <si>
    <t>Gfpt1</t>
  </si>
  <si>
    <t>Fxr2</t>
  </si>
  <si>
    <t>Evl</t>
  </si>
  <si>
    <t>Tmem203</t>
  </si>
  <si>
    <t>Actr8</t>
  </si>
  <si>
    <t>Slc35a3</t>
  </si>
  <si>
    <t>Poglut1</t>
  </si>
  <si>
    <t>Gm23017; 9430037G07Rik</t>
  </si>
  <si>
    <t>Vta1</t>
  </si>
  <si>
    <t>Map4k4</t>
  </si>
  <si>
    <t>Ugcg</t>
  </si>
  <si>
    <t>Tpcn1</t>
  </si>
  <si>
    <t>Shank2</t>
  </si>
  <si>
    <t>As3mt</t>
  </si>
  <si>
    <t>Appl1</t>
  </si>
  <si>
    <t>Mgst3</t>
  </si>
  <si>
    <t>Phldb2</t>
  </si>
  <si>
    <t>Vamp4</t>
  </si>
  <si>
    <t>Asrgl1</t>
  </si>
  <si>
    <t>Scn1b</t>
  </si>
  <si>
    <t>Cacna1a</t>
  </si>
  <si>
    <t>Cep120</t>
  </si>
  <si>
    <t>Tspyl1</t>
  </si>
  <si>
    <t>Acsf2</t>
  </si>
  <si>
    <t>Grb14</t>
  </si>
  <si>
    <t>Gpatch8</t>
  </si>
  <si>
    <t>Paip2b</t>
  </si>
  <si>
    <t>Nras</t>
  </si>
  <si>
    <t>Car11</t>
  </si>
  <si>
    <t>Gm29718</t>
  </si>
  <si>
    <t>Rlim</t>
  </si>
  <si>
    <t>Slc25a42</t>
  </si>
  <si>
    <t>Kifap3</t>
  </si>
  <si>
    <t>Brap</t>
  </si>
  <si>
    <t>Anapc4</t>
  </si>
  <si>
    <t>Bmyc</t>
  </si>
  <si>
    <t>Fam162a</t>
  </si>
  <si>
    <t>Exoc3</t>
  </si>
  <si>
    <t>Mtmr14</t>
  </si>
  <si>
    <t>Abcg2</t>
  </si>
  <si>
    <t>Ube2s</t>
  </si>
  <si>
    <t>Khdrbs1</t>
  </si>
  <si>
    <t>Gm5530</t>
  </si>
  <si>
    <t>Dcxr</t>
  </si>
  <si>
    <t>Rgmb</t>
  </si>
  <si>
    <t>Exoc4</t>
  </si>
  <si>
    <t>Pskh1</t>
  </si>
  <si>
    <t>Oxsm</t>
  </si>
  <si>
    <t>Mid2</t>
  </si>
  <si>
    <t>Gfm1</t>
  </si>
  <si>
    <t>Cxcl12</t>
  </si>
  <si>
    <t>Pcnx</t>
  </si>
  <si>
    <t>Gm5540</t>
  </si>
  <si>
    <t>Rprd1b</t>
  </si>
  <si>
    <t>Rab4b</t>
  </si>
  <si>
    <t>Slc46a3</t>
  </si>
  <si>
    <t>Aldh4a1</t>
  </si>
  <si>
    <t>Grb10</t>
  </si>
  <si>
    <t>Hmbox1</t>
  </si>
  <si>
    <t>2310022B05Rik</t>
  </si>
  <si>
    <t>Acp6</t>
  </si>
  <si>
    <t>Man2b2</t>
  </si>
  <si>
    <t>Tmem14c</t>
  </si>
  <si>
    <t>Rps6kb1</t>
  </si>
  <si>
    <t>Tsc22d2</t>
  </si>
  <si>
    <t>Rhog</t>
  </si>
  <si>
    <t>Ninj1</t>
  </si>
  <si>
    <t>Xrn2</t>
  </si>
  <si>
    <t>Tsen34</t>
  </si>
  <si>
    <t>Sbds</t>
  </si>
  <si>
    <t>Pspc1</t>
  </si>
  <si>
    <t>Morf4l1</t>
  </si>
  <si>
    <t>Sun1</t>
  </si>
  <si>
    <t>Dctn3</t>
  </si>
  <si>
    <t>Jak2</t>
  </si>
  <si>
    <t>Tm6sf1</t>
  </si>
  <si>
    <t>Fech</t>
  </si>
  <si>
    <t>Mfsd5</t>
  </si>
  <si>
    <t>Actr1b</t>
  </si>
  <si>
    <t>Mras</t>
  </si>
  <si>
    <t>Mbd3</t>
  </si>
  <si>
    <t>Nudcd3</t>
  </si>
  <si>
    <t>Kctd6</t>
  </si>
  <si>
    <t>Anapc2</t>
  </si>
  <si>
    <t>Anp32b</t>
  </si>
  <si>
    <t>Ccbl2</t>
  </si>
  <si>
    <t>Stat6</t>
  </si>
  <si>
    <t>Ptges3</t>
  </si>
  <si>
    <t>Sumo1</t>
  </si>
  <si>
    <t>Efemp2</t>
  </si>
  <si>
    <t>Rras2</t>
  </si>
  <si>
    <t>Meaf6</t>
  </si>
  <si>
    <t>Nedd8</t>
  </si>
  <si>
    <t>Tspan17</t>
  </si>
  <si>
    <t>Ubqln2</t>
  </si>
  <si>
    <t>Abl1</t>
  </si>
  <si>
    <t>Pgs1</t>
  </si>
  <si>
    <t>Gm25357</t>
  </si>
  <si>
    <t>Cyhr1</t>
  </si>
  <si>
    <t>Arpin</t>
  </si>
  <si>
    <t>Abhd14b</t>
  </si>
  <si>
    <t>Chmp3</t>
  </si>
  <si>
    <t>Slc41a1</t>
  </si>
  <si>
    <t>Fam219a</t>
  </si>
  <si>
    <t>Stxbp2</t>
  </si>
  <si>
    <t>Uprt</t>
  </si>
  <si>
    <t>Mylk</t>
  </si>
  <si>
    <t>Gpr137</t>
  </si>
  <si>
    <t>Rab24</t>
  </si>
  <si>
    <t>Sec14l2</t>
  </si>
  <si>
    <t>Elk4</t>
  </si>
  <si>
    <t>Hmbs</t>
  </si>
  <si>
    <t>Ext1</t>
  </si>
  <si>
    <t>Lta4h</t>
  </si>
  <si>
    <t>Dpy19l4</t>
  </si>
  <si>
    <t>Mycbp</t>
  </si>
  <si>
    <t>Brms1l</t>
  </si>
  <si>
    <t>H2-T22; H2-T9</t>
  </si>
  <si>
    <t>Porcn</t>
  </si>
  <si>
    <t>Klhl20</t>
  </si>
  <si>
    <t>Parp6</t>
  </si>
  <si>
    <t>Mgat2</t>
  </si>
  <si>
    <t>Hmg20a</t>
  </si>
  <si>
    <t>Srek1</t>
  </si>
  <si>
    <t>Psmc5</t>
  </si>
  <si>
    <t>Ccdc32</t>
  </si>
  <si>
    <t>Yap1</t>
  </si>
  <si>
    <t>Fggy</t>
  </si>
  <si>
    <t>Srprb</t>
  </si>
  <si>
    <t>Rnf220</t>
  </si>
  <si>
    <t>Oplah</t>
  </si>
  <si>
    <t>Ypel5</t>
  </si>
  <si>
    <t>Eogt</t>
  </si>
  <si>
    <t>Enpp1</t>
  </si>
  <si>
    <t>Cldn12</t>
  </si>
  <si>
    <t>Zranb2</t>
  </si>
  <si>
    <t>Cry2</t>
  </si>
  <si>
    <t>Elmod2</t>
  </si>
  <si>
    <t>Map3k5</t>
  </si>
  <si>
    <t>Dscr3</t>
  </si>
  <si>
    <t>Ptk2</t>
  </si>
  <si>
    <t>B3gat3</t>
  </si>
  <si>
    <t>Fbxo25</t>
  </si>
  <si>
    <t>Gm13181</t>
  </si>
  <si>
    <t>Atmin</t>
  </si>
  <si>
    <t>Itsn1</t>
  </si>
  <si>
    <t>Stxbp6</t>
  </si>
  <si>
    <t>Rdh10</t>
  </si>
  <si>
    <t>Atox1</t>
  </si>
  <si>
    <t>Rraga</t>
  </si>
  <si>
    <t>Dusp8</t>
  </si>
  <si>
    <t>Agk</t>
  </si>
  <si>
    <t>Strn4</t>
  </si>
  <si>
    <t>Dnajb11</t>
  </si>
  <si>
    <t>Fzr1</t>
  </si>
  <si>
    <t>Tmem55a</t>
  </si>
  <si>
    <t>Cbr4</t>
  </si>
  <si>
    <t>Fnta</t>
  </si>
  <si>
    <t>Htra2</t>
  </si>
  <si>
    <t>Ppp1r13b</t>
  </si>
  <si>
    <t>Trappc2l</t>
  </si>
  <si>
    <t>Txnrd1</t>
  </si>
  <si>
    <t>Lcp1</t>
  </si>
  <si>
    <t>Phlpp1</t>
  </si>
  <si>
    <t>Exd2</t>
  </si>
  <si>
    <t>Sik1</t>
  </si>
  <si>
    <t>Smarcb1</t>
  </si>
  <si>
    <t>BC004004</t>
  </si>
  <si>
    <t>Cyp51</t>
  </si>
  <si>
    <t>Pde8a</t>
  </si>
  <si>
    <t>Rnf128</t>
  </si>
  <si>
    <t>Zfx</t>
  </si>
  <si>
    <t>Snx12</t>
  </si>
  <si>
    <t>Abhd16a</t>
  </si>
  <si>
    <t>Prpf38a</t>
  </si>
  <si>
    <t>Ncor2</t>
  </si>
  <si>
    <t>Rtf1</t>
  </si>
  <si>
    <t>Chmp2b</t>
  </si>
  <si>
    <t>Psmd10</t>
  </si>
  <si>
    <t>Slc25a15</t>
  </si>
  <si>
    <t>Gm5423</t>
  </si>
  <si>
    <t>Dnajc24</t>
  </si>
  <si>
    <t>Gm4968</t>
  </si>
  <si>
    <t>Armc8</t>
  </si>
  <si>
    <t>Foxj3</t>
  </si>
  <si>
    <t>Pnp</t>
  </si>
  <si>
    <t>Hat1</t>
  </si>
  <si>
    <t>Apoa5</t>
  </si>
  <si>
    <t>Nefh</t>
  </si>
  <si>
    <t>Psmd4</t>
  </si>
  <si>
    <t>Git2</t>
  </si>
  <si>
    <t>Gm5512</t>
  </si>
  <si>
    <t>Cwc15</t>
  </si>
  <si>
    <t>Zfyve27</t>
  </si>
  <si>
    <t>Ptprg</t>
  </si>
  <si>
    <t>Stambp</t>
  </si>
  <si>
    <t>Igbp1</t>
  </si>
  <si>
    <t>Acbd3</t>
  </si>
  <si>
    <t>Mrps18c</t>
  </si>
  <si>
    <t>Usp31</t>
  </si>
  <si>
    <t>Pop4</t>
  </si>
  <si>
    <t>Brox</t>
  </si>
  <si>
    <t>Slc9a1</t>
  </si>
  <si>
    <t>Phf1</t>
  </si>
  <si>
    <t>Rbpj</t>
  </si>
  <si>
    <t>Ppip5k1</t>
  </si>
  <si>
    <t>Ahr</t>
  </si>
  <si>
    <t>Cd9</t>
  </si>
  <si>
    <t>Ifrd2</t>
  </si>
  <si>
    <t>Mocs2</t>
  </si>
  <si>
    <t>Rnf149</t>
  </si>
  <si>
    <t>Dera</t>
  </si>
  <si>
    <t>Cbfb</t>
  </si>
  <si>
    <t>Cetn3</t>
  </si>
  <si>
    <t>Pgrmc2</t>
  </si>
  <si>
    <t>Clns1a</t>
  </si>
  <si>
    <t>Mknk1</t>
  </si>
  <si>
    <t>Maz</t>
  </si>
  <si>
    <t>Pvrl3</t>
  </si>
  <si>
    <t>Phf10</t>
  </si>
  <si>
    <t>Luc7l</t>
  </si>
  <si>
    <t>Fam188a</t>
  </si>
  <si>
    <t>Nol9</t>
  </si>
  <si>
    <t>Hras</t>
  </si>
  <si>
    <t>Cdk6</t>
  </si>
  <si>
    <t>Mtx1</t>
  </si>
  <si>
    <t>Tm9sf1; Ipo4</t>
  </si>
  <si>
    <t>Gramd1a</t>
  </si>
  <si>
    <t>Mospd2</t>
  </si>
  <si>
    <t>Tmem55b</t>
  </si>
  <si>
    <t>Sh3d19</t>
  </si>
  <si>
    <t>Tesk1</t>
  </si>
  <si>
    <t>Smarca5</t>
  </si>
  <si>
    <t>Pgpep1</t>
  </si>
  <si>
    <t>Rab3gap2</t>
  </si>
  <si>
    <t>Gins4</t>
  </si>
  <si>
    <t>Cflar</t>
  </si>
  <si>
    <t>Ino80c</t>
  </si>
  <si>
    <t>Adamts10</t>
  </si>
  <si>
    <t>Bach1</t>
  </si>
  <si>
    <t>Ube2o</t>
  </si>
  <si>
    <t>Sft2d1</t>
  </si>
  <si>
    <t>Coq10b</t>
  </si>
  <si>
    <t>Ctns</t>
  </si>
  <si>
    <t>Smc6</t>
  </si>
  <si>
    <t>Cnpy3</t>
  </si>
  <si>
    <t>Tiprl</t>
  </si>
  <si>
    <t>Tfpt</t>
  </si>
  <si>
    <t>Rsbn1</t>
  </si>
  <si>
    <t>Bud31</t>
  </si>
  <si>
    <t>Prkab2</t>
  </si>
  <si>
    <t>Tsr2</t>
  </si>
  <si>
    <t>Mapk1ip1</t>
  </si>
  <si>
    <t>Hmgcl</t>
  </si>
  <si>
    <t>Edc3</t>
  </si>
  <si>
    <t>Tusc3</t>
  </si>
  <si>
    <t>Lmo2</t>
  </si>
  <si>
    <t>Msra</t>
  </si>
  <si>
    <t>Kdm1a</t>
  </si>
  <si>
    <t>Amotl1</t>
  </si>
  <si>
    <t>Ralbp1</t>
  </si>
  <si>
    <t>Mbip</t>
  </si>
  <si>
    <t>Pbld1</t>
  </si>
  <si>
    <t>Smpd2</t>
  </si>
  <si>
    <t>Zfp358</t>
  </si>
  <si>
    <t>Yes1</t>
  </si>
  <si>
    <t>Ank1</t>
  </si>
  <si>
    <t>Kctd10</t>
  </si>
  <si>
    <t>Cnpy2</t>
  </si>
  <si>
    <t>Ttc14</t>
  </si>
  <si>
    <t>Dmwd</t>
  </si>
  <si>
    <t>Hnrnph2</t>
  </si>
  <si>
    <t>Nt5e</t>
  </si>
  <si>
    <t>Fmnl2</t>
  </si>
  <si>
    <t>Selo</t>
  </si>
  <si>
    <t>Ints4</t>
  </si>
  <si>
    <t>Gnpnat1</t>
  </si>
  <si>
    <t>Hyal1; Nat6</t>
  </si>
  <si>
    <t>Zfp110</t>
  </si>
  <si>
    <t>Dnajc18</t>
  </si>
  <si>
    <t>Shmt2</t>
  </si>
  <si>
    <t>Unc119b</t>
  </si>
  <si>
    <t>Zkscan3</t>
  </si>
  <si>
    <t>Dnajc10</t>
  </si>
  <si>
    <t>Erbb3</t>
  </si>
  <si>
    <t>Synm</t>
  </si>
  <si>
    <t>Stxbp3</t>
  </si>
  <si>
    <t>Ncbp2</t>
  </si>
  <si>
    <t>Foxk2</t>
  </si>
  <si>
    <t>Pex7</t>
  </si>
  <si>
    <t>Sec24d</t>
  </si>
  <si>
    <t>Agrn</t>
  </si>
  <si>
    <t>Pdcd6</t>
  </si>
  <si>
    <t>Txndc16</t>
  </si>
  <si>
    <t>Zfp280c</t>
  </si>
  <si>
    <t>Hspbp1</t>
  </si>
  <si>
    <t>Slc39a7</t>
  </si>
  <si>
    <t>Tbpl1</t>
  </si>
  <si>
    <t>Akirin1</t>
  </si>
  <si>
    <t>Mocs1</t>
  </si>
  <si>
    <t>Klf15</t>
  </si>
  <si>
    <t>Cpox</t>
  </si>
  <si>
    <t>Mtfr1</t>
  </si>
  <si>
    <t>Ddx58</t>
  </si>
  <si>
    <t>Fam195a</t>
  </si>
  <si>
    <t>Siae</t>
  </si>
  <si>
    <t>Ttc1</t>
  </si>
  <si>
    <t>Prkd3</t>
  </si>
  <si>
    <t>Chac2</t>
  </si>
  <si>
    <t>Ywhaq</t>
  </si>
  <si>
    <t>Adap2</t>
  </si>
  <si>
    <t>Spint2</t>
  </si>
  <si>
    <t>Mcfd2</t>
  </si>
  <si>
    <t>Zfp260</t>
  </si>
  <si>
    <t>Wapl</t>
  </si>
  <si>
    <t>Gss</t>
  </si>
  <si>
    <t>Hdac4</t>
  </si>
  <si>
    <t>0610011F06Rik</t>
  </si>
  <si>
    <t>Hs6st1</t>
  </si>
  <si>
    <t>Per3</t>
  </si>
  <si>
    <t>Dnajb2</t>
  </si>
  <si>
    <t>Usp45</t>
  </si>
  <si>
    <t>Nob1</t>
  </si>
  <si>
    <t>Aspscr1</t>
  </si>
  <si>
    <t>Sfr1</t>
  </si>
  <si>
    <t>Hars</t>
  </si>
  <si>
    <t>Rcn2</t>
  </si>
  <si>
    <t>Tmed5</t>
  </si>
  <si>
    <t>Lrig1</t>
  </si>
  <si>
    <t>Exosc8</t>
  </si>
  <si>
    <t>Mrps24</t>
  </si>
  <si>
    <t>Stx6</t>
  </si>
  <si>
    <t>Wdr6</t>
  </si>
  <si>
    <t>2610008E11Rik</t>
  </si>
  <si>
    <t>Ttl</t>
  </si>
  <si>
    <t>Phf20</t>
  </si>
  <si>
    <t>Alas2</t>
  </si>
  <si>
    <t>Gm11127; Gm38417</t>
  </si>
  <si>
    <t>Iah1</t>
  </si>
  <si>
    <t>Mipep</t>
  </si>
  <si>
    <t>Dtd1</t>
  </si>
  <si>
    <t>Mtf2</t>
  </si>
  <si>
    <t>Rgl2</t>
  </si>
  <si>
    <t>Ppil4</t>
  </si>
  <si>
    <t>Dab2ip</t>
  </si>
  <si>
    <t>Ino80</t>
  </si>
  <si>
    <t>Nr1h3</t>
  </si>
  <si>
    <t>Hs2st1</t>
  </si>
  <si>
    <t>Tmem222</t>
  </si>
  <si>
    <t>Zfyve21</t>
  </si>
  <si>
    <t>Rngtt</t>
  </si>
  <si>
    <t>Gucd1</t>
  </si>
  <si>
    <t>Snrpd1</t>
  </si>
  <si>
    <t>Zdhhc6</t>
  </si>
  <si>
    <t>Coasy</t>
  </si>
  <si>
    <t>Slc45a4</t>
  </si>
  <si>
    <t>Wdr75</t>
  </si>
  <si>
    <t>Fam210b</t>
  </si>
  <si>
    <t>Ercc5</t>
  </si>
  <si>
    <t>1110008L16Rik</t>
  </si>
  <si>
    <t>Trnau1ap</t>
  </si>
  <si>
    <t>Tmsb10</t>
  </si>
  <si>
    <t>Mrpl9</t>
  </si>
  <si>
    <t>Nudt12</t>
  </si>
  <si>
    <t>Gabpa</t>
  </si>
  <si>
    <t>Vti1b</t>
  </si>
  <si>
    <t>Snw1</t>
  </si>
  <si>
    <t>Mina</t>
  </si>
  <si>
    <t>Ammecr1l</t>
  </si>
  <si>
    <t>Sap30l</t>
  </si>
  <si>
    <t>Sec16a</t>
  </si>
  <si>
    <t>Abhd11</t>
  </si>
  <si>
    <t>Edc4</t>
  </si>
  <si>
    <t>Myo1e</t>
  </si>
  <si>
    <t>Vbp1</t>
  </si>
  <si>
    <t>Rfc5</t>
  </si>
  <si>
    <t>Gpr146</t>
  </si>
  <si>
    <t>Rapgef6</t>
  </si>
  <si>
    <t>Fam171a1</t>
  </si>
  <si>
    <t>Oser1</t>
  </si>
  <si>
    <t>Phldb1</t>
  </si>
  <si>
    <t>Rab2b</t>
  </si>
  <si>
    <t>Pros1</t>
  </si>
  <si>
    <t>Ahsa2</t>
  </si>
  <si>
    <t>Glt8d1</t>
  </si>
  <si>
    <t>Trp53bp1</t>
  </si>
  <si>
    <t>Rabgef1</t>
  </si>
  <si>
    <t>Slc25a37; Gm21464</t>
  </si>
  <si>
    <t>Mxd1</t>
  </si>
  <si>
    <t>Napg</t>
  </si>
  <si>
    <t>Eif2b3</t>
  </si>
  <si>
    <t>Sema3f</t>
  </si>
  <si>
    <t>Socs5</t>
  </si>
  <si>
    <t>Cops7b</t>
  </si>
  <si>
    <t>Dusp10</t>
  </si>
  <si>
    <t>Il6ra</t>
  </si>
  <si>
    <t>Senp2</t>
  </si>
  <si>
    <t>Dlgap4</t>
  </si>
  <si>
    <t>Abcb1a</t>
  </si>
  <si>
    <t>Pomgnt1</t>
  </si>
  <si>
    <t>Acvr1</t>
  </si>
  <si>
    <t>Suox</t>
  </si>
  <si>
    <t>Gramd3</t>
  </si>
  <si>
    <t>Cgnl1</t>
  </si>
  <si>
    <t>Lin52</t>
  </si>
  <si>
    <t>Ddx21</t>
  </si>
  <si>
    <t>Gm20091</t>
  </si>
  <si>
    <t>Flywch1</t>
  </si>
  <si>
    <t>Mrpl55</t>
  </si>
  <si>
    <t>Klhl13</t>
  </si>
  <si>
    <t>Cyp20a1</t>
  </si>
  <si>
    <t>Tia1</t>
  </si>
  <si>
    <t>Ilkap</t>
  </si>
  <si>
    <t>Srp14</t>
  </si>
  <si>
    <t>Ostf1</t>
  </si>
  <si>
    <t>Kdm4c</t>
  </si>
  <si>
    <t>Pfdn6</t>
  </si>
  <si>
    <t>Lrig2</t>
  </si>
  <si>
    <t>Lrrc57</t>
  </si>
  <si>
    <t>Ppp1r2</t>
  </si>
  <si>
    <t>Arl6ip4</t>
  </si>
  <si>
    <t>Apcdd1</t>
  </si>
  <si>
    <t>Dpagt1</t>
  </si>
  <si>
    <t>Ssbp4</t>
  </si>
  <si>
    <t>Med27</t>
  </si>
  <si>
    <t>Atp9b</t>
  </si>
  <si>
    <t>Slc39a8</t>
  </si>
  <si>
    <t>Rcn1</t>
  </si>
  <si>
    <t>Ttc38</t>
  </si>
  <si>
    <t>Rbm45</t>
  </si>
  <si>
    <t>Cnot10</t>
  </si>
  <si>
    <t>Morc3</t>
  </si>
  <si>
    <t>Zfp142</t>
  </si>
  <si>
    <t>Lnp</t>
  </si>
  <si>
    <t>Kbtbd2</t>
  </si>
  <si>
    <t>Bcas3</t>
  </si>
  <si>
    <t>Tada2b</t>
  </si>
  <si>
    <t>Usp30</t>
  </si>
  <si>
    <t>Tbcb</t>
  </si>
  <si>
    <t>Rusc1</t>
  </si>
  <si>
    <t>Erh</t>
  </si>
  <si>
    <t>Klhl2</t>
  </si>
  <si>
    <t>Tfdp1</t>
  </si>
  <si>
    <t>Dnajc8</t>
  </si>
  <si>
    <t>Zfp532</t>
  </si>
  <si>
    <t>Cd53</t>
  </si>
  <si>
    <t>2810428I15Rik</t>
  </si>
  <si>
    <t>Kctd5</t>
  </si>
  <si>
    <t>Rev1</t>
  </si>
  <si>
    <t>Sumf1</t>
  </si>
  <si>
    <t>Spryd4</t>
  </si>
  <si>
    <t>Ephb4</t>
  </si>
  <si>
    <t>Socs4</t>
  </si>
  <si>
    <t>Adamts2</t>
  </si>
  <si>
    <t>Dgcr14</t>
  </si>
  <si>
    <t>Ppp2r3c</t>
  </si>
  <si>
    <t>Hpn</t>
  </si>
  <si>
    <t>Ube2l6</t>
  </si>
  <si>
    <t>Krtap5-3</t>
  </si>
  <si>
    <t>Slc35g1</t>
  </si>
  <si>
    <t>Slc30a4</t>
  </si>
  <si>
    <t>Denr</t>
  </si>
  <si>
    <t>Smndc1</t>
  </si>
  <si>
    <t>Lima1</t>
  </si>
  <si>
    <t>Ankrd27</t>
  </si>
  <si>
    <t>Orc5</t>
  </si>
  <si>
    <t>Zfp948</t>
  </si>
  <si>
    <t>Map6</t>
  </si>
  <si>
    <t>Pard3</t>
  </si>
  <si>
    <t>Oaf</t>
  </si>
  <si>
    <t>Sepsecs</t>
  </si>
  <si>
    <t>Slc39a1-ps</t>
  </si>
  <si>
    <t>Kctd3</t>
  </si>
  <si>
    <t>Mob2</t>
  </si>
  <si>
    <t>Osbpl5</t>
  </si>
  <si>
    <t>C920025E04Rik; H2-T23</t>
  </si>
  <si>
    <t>Ccdc97</t>
  </si>
  <si>
    <t>Tmem230</t>
  </si>
  <si>
    <t>Ngrn</t>
  </si>
  <si>
    <t>Tpst1</t>
  </si>
  <si>
    <t>Chst1</t>
  </si>
  <si>
    <t>Smarcal1</t>
  </si>
  <si>
    <t>Gm4929</t>
  </si>
  <si>
    <t>Ubald1</t>
  </si>
  <si>
    <t>Vsir</t>
  </si>
  <si>
    <t>Sart1</t>
  </si>
  <si>
    <t>Erlin1</t>
  </si>
  <si>
    <t>Ankrd50</t>
  </si>
  <si>
    <t>Cbfa2t2</t>
  </si>
  <si>
    <t>Pex6</t>
  </si>
  <si>
    <t>Amigo1</t>
  </si>
  <si>
    <t>Slc25a32</t>
  </si>
  <si>
    <t>Zfp524</t>
  </si>
  <si>
    <t>Mrpl1</t>
  </si>
  <si>
    <t>Epb41l5</t>
  </si>
  <si>
    <t>Pdia5</t>
  </si>
  <si>
    <t>Txnl4a</t>
  </si>
  <si>
    <t>Ppp2r2d</t>
  </si>
  <si>
    <t>Gm19840</t>
  </si>
  <si>
    <t>Traf4</t>
  </si>
  <si>
    <t>Ggnbp1</t>
  </si>
  <si>
    <t>Rrm1</t>
  </si>
  <si>
    <t>Rab30</t>
  </si>
  <si>
    <t>Pctp</t>
  </si>
  <si>
    <t>Ppp1r12c</t>
  </si>
  <si>
    <t>Grtp1</t>
  </si>
  <si>
    <t>Hnrnpr</t>
  </si>
  <si>
    <t>Ccdc107</t>
  </si>
  <si>
    <t>Gba2</t>
  </si>
  <si>
    <t>Cdc42ep2</t>
  </si>
  <si>
    <t>Pafah2</t>
  </si>
  <si>
    <t>Cdc16</t>
  </si>
  <si>
    <t>Mrpl14</t>
  </si>
  <si>
    <t>Orc4</t>
  </si>
  <si>
    <t>Nubp1</t>
  </si>
  <si>
    <t>Rpp30</t>
  </si>
  <si>
    <t>Tcirg1</t>
  </si>
  <si>
    <t>Afg3l1</t>
  </si>
  <si>
    <t>Parg</t>
  </si>
  <si>
    <t>Eif2b5</t>
  </si>
  <si>
    <t>Ethe1</t>
  </si>
  <si>
    <t>1810030O07Rik</t>
  </si>
  <si>
    <t>Myd88</t>
  </si>
  <si>
    <t>Rbx1</t>
  </si>
  <si>
    <t>Gon4l</t>
  </si>
  <si>
    <t>Asap2</t>
  </si>
  <si>
    <t>Ikbkap</t>
  </si>
  <si>
    <t>Timm21</t>
  </si>
  <si>
    <t>Slc40a1</t>
  </si>
  <si>
    <t>Snx9</t>
  </si>
  <si>
    <t>Atf4</t>
  </si>
  <si>
    <t>Slc8b1</t>
  </si>
  <si>
    <t>Shc1</t>
  </si>
  <si>
    <t>Atxn7l3</t>
  </si>
  <si>
    <t>Abcg4</t>
  </si>
  <si>
    <t>Tmcc3</t>
  </si>
  <si>
    <t>Tbc1d23</t>
  </si>
  <si>
    <t>Nars2</t>
  </si>
  <si>
    <t>Klf13</t>
  </si>
  <si>
    <t>Cbx1</t>
  </si>
  <si>
    <t>Rps15a</t>
  </si>
  <si>
    <t>Cdk11b</t>
  </si>
  <si>
    <t>Ythdf2</t>
  </si>
  <si>
    <t>Ppp2r2a</t>
  </si>
  <si>
    <t>Pgam5</t>
  </si>
  <si>
    <t>Ccm2</t>
  </si>
  <si>
    <t>Eml2</t>
  </si>
  <si>
    <t>Ado</t>
  </si>
  <si>
    <t>Casp6</t>
  </si>
  <si>
    <t>Lrrc61</t>
  </si>
  <si>
    <t>Man1b1</t>
  </si>
  <si>
    <t>Bphl</t>
  </si>
  <si>
    <t>Rapgef5</t>
  </si>
  <si>
    <t>Gm2237</t>
  </si>
  <si>
    <t>Tada2a</t>
  </si>
  <si>
    <t>Nprl3</t>
  </si>
  <si>
    <t>Pik3r4</t>
  </si>
  <si>
    <t>Hcfc1r1</t>
  </si>
  <si>
    <t>Tubgcp2</t>
  </si>
  <si>
    <t>Dpp3</t>
  </si>
  <si>
    <t>Camk1</t>
  </si>
  <si>
    <t>Cib1</t>
  </si>
  <si>
    <t>Sobp</t>
  </si>
  <si>
    <t>Zfp651</t>
  </si>
  <si>
    <t>Nipal3</t>
  </si>
  <si>
    <t>Trmt112</t>
  </si>
  <si>
    <t>Ppm1g</t>
  </si>
  <si>
    <t>Exosc9</t>
  </si>
  <si>
    <t>Gga3</t>
  </si>
  <si>
    <t>Wnk2</t>
  </si>
  <si>
    <t>Daglb</t>
  </si>
  <si>
    <t>Chmp7</t>
  </si>
  <si>
    <t>Rab28</t>
  </si>
  <si>
    <t>Fam172a</t>
  </si>
  <si>
    <t>Mettl6</t>
  </si>
  <si>
    <t>Fam104a</t>
  </si>
  <si>
    <t>Pwp1</t>
  </si>
  <si>
    <t>Hyi</t>
  </si>
  <si>
    <t>Smurf1</t>
  </si>
  <si>
    <t>Smad7</t>
  </si>
  <si>
    <t>Pbx2</t>
  </si>
  <si>
    <t>Rhobtb1</t>
  </si>
  <si>
    <t>Fam174a</t>
  </si>
  <si>
    <t>Lactb</t>
  </si>
  <si>
    <t>Ripk1</t>
  </si>
  <si>
    <t>Emc8</t>
  </si>
  <si>
    <t>Slc30a1</t>
  </si>
  <si>
    <t>Gfm2</t>
  </si>
  <si>
    <t>Atp13a2</t>
  </si>
  <si>
    <t>Zfp719</t>
  </si>
  <si>
    <t>Morf4l2</t>
  </si>
  <si>
    <t>Eif4ebp3; Ankhd1</t>
  </si>
  <si>
    <t>Cyp2j6</t>
  </si>
  <si>
    <t>Pex5</t>
  </si>
  <si>
    <t>Dapk3</t>
  </si>
  <si>
    <t>Zfp410</t>
  </si>
  <si>
    <t>Etl4</t>
  </si>
  <si>
    <t>2310057M21Rik</t>
  </si>
  <si>
    <t>Zfp330</t>
  </si>
  <si>
    <t>Rpa1</t>
  </si>
  <si>
    <t>Trabd</t>
  </si>
  <si>
    <t>Sorbs3</t>
  </si>
  <si>
    <t>Slc25a47</t>
  </si>
  <si>
    <t>Nt5dc1</t>
  </si>
  <si>
    <t>Snx15</t>
  </si>
  <si>
    <t>Uspl1</t>
  </si>
  <si>
    <t>Ctss</t>
  </si>
  <si>
    <t>Fibp</t>
  </si>
  <si>
    <t>Xpnpep3</t>
  </si>
  <si>
    <t>Hspa14</t>
  </si>
  <si>
    <t>Kars</t>
  </si>
  <si>
    <t>Rbm42</t>
  </si>
  <si>
    <t>Brip1os</t>
  </si>
  <si>
    <t>Ablim2</t>
  </si>
  <si>
    <t>Hebp1</t>
  </si>
  <si>
    <t>Ddx47</t>
  </si>
  <si>
    <t>2510009E07Rik</t>
  </si>
  <si>
    <t>Igf2</t>
  </si>
  <si>
    <t>Fars2</t>
  </si>
  <si>
    <t>3110043O21Rik</t>
  </si>
  <si>
    <t>Dpcd</t>
  </si>
  <si>
    <t>Rbfa</t>
  </si>
  <si>
    <t>Limk2</t>
  </si>
  <si>
    <t>Zcchc17</t>
  </si>
  <si>
    <t>Pip5k1a</t>
  </si>
  <si>
    <t>Nmnat1</t>
  </si>
  <si>
    <t>Fez2</t>
  </si>
  <si>
    <t>Exoc1</t>
  </si>
  <si>
    <t>Dennd4b</t>
  </si>
  <si>
    <t>Tex10</t>
  </si>
  <si>
    <t>Krr1</t>
  </si>
  <si>
    <t>Ubr7</t>
  </si>
  <si>
    <t>Manba</t>
  </si>
  <si>
    <t>Rnf41</t>
  </si>
  <si>
    <t>Zmynd19</t>
  </si>
  <si>
    <t>Mrps25</t>
  </si>
  <si>
    <t>Tsnax</t>
  </si>
  <si>
    <t>Rnf25</t>
  </si>
  <si>
    <t>Pcid2</t>
  </si>
  <si>
    <t>Aqp11</t>
  </si>
  <si>
    <t>Homer3</t>
  </si>
  <si>
    <t>Ces1b</t>
  </si>
  <si>
    <t>Fbxw4</t>
  </si>
  <si>
    <t>Ube2w</t>
  </si>
  <si>
    <t>AI837181</t>
  </si>
  <si>
    <t>Odf2</t>
  </si>
  <si>
    <t>Sf3b2</t>
  </si>
  <si>
    <t>Ranbp3</t>
  </si>
  <si>
    <t>Nup35</t>
  </si>
  <si>
    <t>Tnk2</t>
  </si>
  <si>
    <t>Pelp1</t>
  </si>
  <si>
    <t>Rassf3</t>
  </si>
  <si>
    <t>Klhl28</t>
  </si>
  <si>
    <t>Chd1</t>
  </si>
  <si>
    <t>Cyp39a1</t>
  </si>
  <si>
    <t>Pak1ip1</t>
  </si>
  <si>
    <t>Nup85</t>
  </si>
  <si>
    <t>Arhgap23</t>
  </si>
  <si>
    <t>Stard4</t>
  </si>
  <si>
    <t>Dnajc30</t>
  </si>
  <si>
    <t>Golga2</t>
  </si>
  <si>
    <t>Gcnt2</t>
  </si>
  <si>
    <t>Irf3</t>
  </si>
  <si>
    <t>Smarcd3</t>
  </si>
  <si>
    <t>Aga</t>
  </si>
  <si>
    <t>Sumf2</t>
  </si>
  <si>
    <t>Stap2</t>
  </si>
  <si>
    <t>Lysmd3</t>
  </si>
  <si>
    <t>Phactr4</t>
  </si>
  <si>
    <t>Tlk2</t>
  </si>
  <si>
    <t>Fbxo28</t>
  </si>
  <si>
    <t>Tcerg1</t>
  </si>
  <si>
    <t>Anxa7</t>
  </si>
  <si>
    <t>Ntmt1</t>
  </si>
  <si>
    <t>Lpar1</t>
  </si>
  <si>
    <t>Nelfb</t>
  </si>
  <si>
    <t>Smim12</t>
  </si>
  <si>
    <t>Exoc7</t>
  </si>
  <si>
    <t>Spryd3</t>
  </si>
  <si>
    <t>Aip</t>
  </si>
  <si>
    <t>Oxnad1</t>
  </si>
  <si>
    <t>Btbd6</t>
  </si>
  <si>
    <t>1110004E09Rik</t>
  </si>
  <si>
    <t>Mpdz</t>
  </si>
  <si>
    <t>Mlst8</t>
  </si>
  <si>
    <t>Gnpda2</t>
  </si>
  <si>
    <t>Osgepl1</t>
  </si>
  <si>
    <t>Mob3a</t>
  </si>
  <si>
    <t>Tshz3</t>
  </si>
  <si>
    <t>Pik3ip1</t>
  </si>
  <si>
    <t>Anp32e</t>
  </si>
  <si>
    <t>Slc39a14</t>
  </si>
  <si>
    <t>Gstt3</t>
  </si>
  <si>
    <t>Rai14</t>
  </si>
  <si>
    <t>Nenf</t>
  </si>
  <si>
    <t>Cyb561</t>
  </si>
  <si>
    <t>Zbtb14</t>
  </si>
  <si>
    <t>Scaf1</t>
  </si>
  <si>
    <t>Commd7</t>
  </si>
  <si>
    <t>Keap1</t>
  </si>
  <si>
    <t>Fam76a</t>
  </si>
  <si>
    <t>Bst2</t>
  </si>
  <si>
    <t>Npm3-ps1</t>
  </si>
  <si>
    <t>Zfp180</t>
  </si>
  <si>
    <t>Cars</t>
  </si>
  <si>
    <t>Tpgs1</t>
  </si>
  <si>
    <t>Zdhhc17</t>
  </si>
  <si>
    <t>Rfc1</t>
  </si>
  <si>
    <t>Tle4</t>
  </si>
  <si>
    <t>Slc33a1</t>
  </si>
  <si>
    <t>Vps52</t>
  </si>
  <si>
    <t>Zbtb4</t>
  </si>
  <si>
    <t>Gar1</t>
  </si>
  <si>
    <t>Dcaf4</t>
  </si>
  <si>
    <t>Vimp</t>
  </si>
  <si>
    <t>Haghl</t>
  </si>
  <si>
    <t>Gm2897; Gm3194; Gm5796</t>
  </si>
  <si>
    <t>Pin4</t>
  </si>
  <si>
    <t>Prpf39</t>
  </si>
  <si>
    <t>Larp1b; Gm30289</t>
  </si>
  <si>
    <t>Mov10</t>
  </si>
  <si>
    <t>Ppat</t>
  </si>
  <si>
    <t>Cyp2d37-ps</t>
  </si>
  <si>
    <t>Nat6; Hyal1; Hyal3</t>
  </si>
  <si>
    <t>Tstd2</t>
  </si>
  <si>
    <t>Bet1</t>
  </si>
  <si>
    <t>Irgm1</t>
  </si>
  <si>
    <t>Tmem168</t>
  </si>
  <si>
    <t>Gsap</t>
  </si>
  <si>
    <t>Sema4a</t>
  </si>
  <si>
    <t>Wdyhv1</t>
  </si>
  <si>
    <t>Npat</t>
  </si>
  <si>
    <t>Arhgef5</t>
  </si>
  <si>
    <t>Urm1</t>
  </si>
  <si>
    <t>Chdh</t>
  </si>
  <si>
    <t>Sirt3</t>
  </si>
  <si>
    <t>Cln5</t>
  </si>
  <si>
    <t>Otulin</t>
  </si>
  <si>
    <t>Ldlrap1</t>
  </si>
  <si>
    <t>Ddx10</t>
  </si>
  <si>
    <t>Eps8l2</t>
  </si>
  <si>
    <t>Fam216a</t>
  </si>
  <si>
    <t>Snapc1</t>
  </si>
  <si>
    <t>Polr3k</t>
  </si>
  <si>
    <t>Megf8</t>
  </si>
  <si>
    <t>Fnip2</t>
  </si>
  <si>
    <t>Kdm4b</t>
  </si>
  <si>
    <t>Orc2</t>
  </si>
  <si>
    <t>Gm12181</t>
  </si>
  <si>
    <t>Stx4a</t>
  </si>
  <si>
    <t>Vcam1</t>
  </si>
  <si>
    <t>Taco1</t>
  </si>
  <si>
    <t>Gm10320</t>
  </si>
  <si>
    <t>Ptk2b</t>
  </si>
  <si>
    <t>2410015M20Rik</t>
  </si>
  <si>
    <t>Ccs</t>
  </si>
  <si>
    <t>Edem2</t>
  </si>
  <si>
    <t>Impdh2</t>
  </si>
  <si>
    <t>Eva1a</t>
  </si>
  <si>
    <t>Vrk1</t>
  </si>
  <si>
    <t>Rcc2</t>
  </si>
  <si>
    <t>Ntan1</t>
  </si>
  <si>
    <t>Dkc1</t>
  </si>
  <si>
    <t>Gm2956</t>
  </si>
  <si>
    <t>Fbxo45</t>
  </si>
  <si>
    <t>Tk2</t>
  </si>
  <si>
    <t>Efna1</t>
  </si>
  <si>
    <t>Gpr182</t>
  </si>
  <si>
    <t>Hes6</t>
  </si>
  <si>
    <t>Prpf31</t>
  </si>
  <si>
    <t>Ercc1</t>
  </si>
  <si>
    <t>Igsf5</t>
  </si>
  <si>
    <t>Pusl1</t>
  </si>
  <si>
    <t>Mtif3</t>
  </si>
  <si>
    <t>Ksr1</t>
  </si>
  <si>
    <t>Ccdc71</t>
  </si>
  <si>
    <t>Vars</t>
  </si>
  <si>
    <t>Med31</t>
  </si>
  <si>
    <t>Brd9</t>
  </si>
  <si>
    <t>Zfp423</t>
  </si>
  <si>
    <t>H2-Q5</t>
  </si>
  <si>
    <t>Pmm1</t>
  </si>
  <si>
    <t>Skil</t>
  </si>
  <si>
    <t>Ikbkg</t>
  </si>
  <si>
    <t>Pik3ap1</t>
  </si>
  <si>
    <t>Dnajb1</t>
  </si>
  <si>
    <t>Isy1</t>
  </si>
  <si>
    <t>Plekhf2</t>
  </si>
  <si>
    <t>Tor1b</t>
  </si>
  <si>
    <t>Tmem128</t>
  </si>
  <si>
    <t>Abhd10</t>
  </si>
  <si>
    <t>Nsun4</t>
  </si>
  <si>
    <t>Nde1</t>
  </si>
  <si>
    <t>Limd1</t>
  </si>
  <si>
    <t>Spr</t>
  </si>
  <si>
    <t>Anapc10</t>
  </si>
  <si>
    <t>Fam129b</t>
  </si>
  <si>
    <t>Ppm1f</t>
  </si>
  <si>
    <t>Mthfsd</t>
  </si>
  <si>
    <t>Slc35d1</t>
  </si>
  <si>
    <t>Agap3</t>
  </si>
  <si>
    <t>Gm16434</t>
  </si>
  <si>
    <t>Adprh</t>
  </si>
  <si>
    <t>Zdhhc8</t>
  </si>
  <si>
    <t>Kcnb1</t>
  </si>
  <si>
    <t>Btd</t>
  </si>
  <si>
    <t>C130074G19Rik</t>
  </si>
  <si>
    <t>Snora44</t>
  </si>
  <si>
    <t>Med20</t>
  </si>
  <si>
    <t>Gm3696; Gm16525; Gm3095; Gm5796</t>
  </si>
  <si>
    <t>D17H6S53E</t>
  </si>
  <si>
    <t>Gm3488; Gm3558; Gm3383; Gm9603; Gm3264; Gm3194; Gm10406; Gm10340; Gm3317; Gm5796</t>
  </si>
  <si>
    <t>Gga1</t>
  </si>
  <si>
    <t>Rps19bp1</t>
  </si>
  <si>
    <t>Gtf3c3</t>
  </si>
  <si>
    <t>Sugp2</t>
  </si>
  <si>
    <t>Tbccd1</t>
  </si>
  <si>
    <t>Tbc1d10b</t>
  </si>
  <si>
    <t>Rab33b</t>
  </si>
  <si>
    <t>Zfp512</t>
  </si>
  <si>
    <t>Pdlim7</t>
  </si>
  <si>
    <t>Dis3</t>
  </si>
  <si>
    <t>Golim4</t>
  </si>
  <si>
    <t>Gm3252; Gm9602; Gm5796</t>
  </si>
  <si>
    <t>Rad18</t>
  </si>
  <si>
    <t>Ccdc3</t>
  </si>
  <si>
    <t>Nudt16l1</t>
  </si>
  <si>
    <t>Slc35a1</t>
  </si>
  <si>
    <t>Wdr70</t>
  </si>
  <si>
    <t>Fam213b</t>
  </si>
  <si>
    <t>Slc4a7</t>
  </si>
  <si>
    <t>Eef2k</t>
  </si>
  <si>
    <t>Zcchc4</t>
  </si>
  <si>
    <t>Unc45a</t>
  </si>
  <si>
    <t>Gpatch11</t>
  </si>
  <si>
    <t>Amdhd2</t>
  </si>
  <si>
    <t>Scly</t>
  </si>
  <si>
    <t>Rps6ka5</t>
  </si>
  <si>
    <t>Ncaph2</t>
  </si>
  <si>
    <t>Gtpbp10</t>
  </si>
  <si>
    <t>Dnajc1</t>
  </si>
  <si>
    <t>Fpgs</t>
  </si>
  <si>
    <t>Athl1</t>
  </si>
  <si>
    <t>Slc39a3</t>
  </si>
  <si>
    <t>Nup133</t>
  </si>
  <si>
    <t>Rnmt</t>
  </si>
  <si>
    <t>Tmem179</t>
  </si>
  <si>
    <t>5730408K05Rik</t>
  </si>
  <si>
    <t>Bri3</t>
  </si>
  <si>
    <t>Gm10406; Gm3383; 4930555G01Rik; Gm8281; Gm3696; Gm5796; Gm3239</t>
  </si>
  <si>
    <t>Zfp637</t>
  </si>
  <si>
    <t>Zfp740</t>
  </si>
  <si>
    <t>Tmem86b</t>
  </si>
  <si>
    <t>Gpatch2l</t>
  </si>
  <si>
    <t>Ano8</t>
  </si>
  <si>
    <t>Rai1</t>
  </si>
  <si>
    <t>Vhl</t>
  </si>
  <si>
    <t>Lace1</t>
  </si>
  <si>
    <t>Rhobtb3</t>
  </si>
  <si>
    <t>Pex2</t>
  </si>
  <si>
    <t>Fastkd1</t>
  </si>
  <si>
    <t>Mpst</t>
  </si>
  <si>
    <t>Iqcb1</t>
  </si>
  <si>
    <t>Unc5a</t>
  </si>
  <si>
    <t>Abcb6</t>
  </si>
  <si>
    <t>Pik3c3</t>
  </si>
  <si>
    <t>Usb1</t>
  </si>
  <si>
    <t>Slc35a2</t>
  </si>
  <si>
    <t>Acaa1a</t>
  </si>
  <si>
    <t>Ints1</t>
  </si>
  <si>
    <t>Tsen15</t>
  </si>
  <si>
    <t>Zfp275</t>
  </si>
  <si>
    <t>Rps6kc1</t>
  </si>
  <si>
    <t>Rbm28</t>
  </si>
  <si>
    <t>Lsr</t>
  </si>
  <si>
    <t>Med9</t>
  </si>
  <si>
    <t>Spg20</t>
  </si>
  <si>
    <t>Btbd10</t>
  </si>
  <si>
    <t>Cluap1</t>
  </si>
  <si>
    <t>Elf1</t>
  </si>
  <si>
    <t>Snrpa1</t>
  </si>
  <si>
    <t>Spopl</t>
  </si>
  <si>
    <t>Ruvbl1</t>
  </si>
  <si>
    <t>Rhbdl1</t>
  </si>
  <si>
    <t>Oaz2</t>
  </si>
  <si>
    <t>Tmem219; Taok2</t>
  </si>
  <si>
    <t>Focad</t>
  </si>
  <si>
    <t>Rmdn1</t>
  </si>
  <si>
    <t>Col18a1</t>
  </si>
  <si>
    <t>Tor2a</t>
  </si>
  <si>
    <t>Wbp4</t>
  </si>
  <si>
    <t>Slc25a40</t>
  </si>
  <si>
    <t>Ppil3</t>
  </si>
  <si>
    <t>Ing1</t>
  </si>
  <si>
    <t>Spint1</t>
  </si>
  <si>
    <t>Scp2-ps1</t>
  </si>
  <si>
    <t>Terf2ip</t>
  </si>
  <si>
    <t>Hint2</t>
  </si>
  <si>
    <t>Ppp1r15b</t>
  </si>
  <si>
    <t>Zfp639</t>
  </si>
  <si>
    <t>Tram2</t>
  </si>
  <si>
    <t>Zbtb43</t>
  </si>
  <si>
    <t>Gm3558; Gm3739; Gm5796; Gm10406</t>
  </si>
  <si>
    <t>Rgma</t>
  </si>
  <si>
    <t>Rpp14</t>
  </si>
  <si>
    <t>Snf8</t>
  </si>
  <si>
    <t>Gm10406; Gm3636; Gm3667; Gm3739; Gm5796; Gm3696</t>
  </si>
  <si>
    <t>Il17rc</t>
  </si>
  <si>
    <t>Tbc1d7</t>
  </si>
  <si>
    <t>Tmem220</t>
  </si>
  <si>
    <t>Fam204a</t>
  </si>
  <si>
    <t>Irs2</t>
  </si>
  <si>
    <t>Csf1</t>
  </si>
  <si>
    <t>Phlda1</t>
  </si>
  <si>
    <t>Adpgk</t>
  </si>
  <si>
    <t>Dhx40</t>
  </si>
  <si>
    <t>Hdac9</t>
  </si>
  <si>
    <t>Rbm12b2</t>
  </si>
  <si>
    <t>Wdsub1</t>
  </si>
  <si>
    <t>Tmcc2</t>
  </si>
  <si>
    <t>Msto1</t>
  </si>
  <si>
    <t>Pym1</t>
  </si>
  <si>
    <t>Tecpr2</t>
  </si>
  <si>
    <t>Wdr81</t>
  </si>
  <si>
    <t>Gstt2</t>
  </si>
  <si>
    <t>Hddc2</t>
  </si>
  <si>
    <t>Pir</t>
  </si>
  <si>
    <t>Klhl18</t>
  </si>
  <si>
    <t>Sox9</t>
  </si>
  <si>
    <t>Rnf8</t>
  </si>
  <si>
    <t>Gabpb1</t>
  </si>
  <si>
    <t>Pld2</t>
  </si>
  <si>
    <t>Pts</t>
  </si>
  <si>
    <t>Ttc7</t>
  </si>
  <si>
    <t>Fam98c</t>
  </si>
  <si>
    <t>Pomgnt2</t>
  </si>
  <si>
    <t>Setd6</t>
  </si>
  <si>
    <t>Anapc11</t>
  </si>
  <si>
    <t>Cnot8</t>
  </si>
  <si>
    <t>Zfp426</t>
  </si>
  <si>
    <t>9130023H24Rik</t>
  </si>
  <si>
    <t>Tysnd1</t>
  </si>
  <si>
    <t>Zfp131</t>
  </si>
  <si>
    <t>Itga7</t>
  </si>
  <si>
    <t>B4gat1</t>
  </si>
  <si>
    <t>Nop14</t>
  </si>
  <si>
    <t>Cinp</t>
  </si>
  <si>
    <t>Adamtsl4</t>
  </si>
  <si>
    <t>Sfxn2</t>
  </si>
  <si>
    <t>0610040J01Rik</t>
  </si>
  <si>
    <t>Fbxl14</t>
  </si>
  <si>
    <t>Rasgrp2</t>
  </si>
  <si>
    <t>Ankrd16</t>
  </si>
  <si>
    <t>Plekha8</t>
  </si>
  <si>
    <t>Wdr34</t>
  </si>
  <si>
    <t>Mthfs</t>
  </si>
  <si>
    <t>Mettl16</t>
  </si>
  <si>
    <t>Zufsp</t>
  </si>
  <si>
    <t>Zfp1</t>
  </si>
  <si>
    <t>Tmprss6</t>
  </si>
  <si>
    <t>Tmed9</t>
  </si>
  <si>
    <t>1600012H06Rik</t>
  </si>
  <si>
    <t>Tmem60</t>
  </si>
  <si>
    <t>Gm6548</t>
  </si>
  <si>
    <t>Gng7</t>
  </si>
  <si>
    <t>Pithd1</t>
  </si>
  <si>
    <t>Cars2</t>
  </si>
  <si>
    <t>Gatb</t>
  </si>
  <si>
    <t>D2hgdh</t>
  </si>
  <si>
    <t>Bcas2</t>
  </si>
  <si>
    <t>Inpp1</t>
  </si>
  <si>
    <t>Mark4</t>
  </si>
  <si>
    <t>Rpl23</t>
  </si>
  <si>
    <t>2310039H08Rik</t>
  </si>
  <si>
    <t>Bccip</t>
  </si>
  <si>
    <t>Atg4b</t>
  </si>
  <si>
    <t>Zfp943</t>
  </si>
  <si>
    <t>Gm5796; Gm3696</t>
  </si>
  <si>
    <t>Commd8</t>
  </si>
  <si>
    <t>Gm3696; Gm3667; Gm8050; Gm3636; Gm33933; Gm3642; Gm5796</t>
  </si>
  <si>
    <t>Orc6</t>
  </si>
  <si>
    <t>Tars</t>
  </si>
  <si>
    <t>Cant1</t>
  </si>
  <si>
    <t>Tmem8b</t>
  </si>
  <si>
    <t>2900026A02Rik</t>
  </si>
  <si>
    <t>Dnmbp</t>
  </si>
  <si>
    <t>Ttc4</t>
  </si>
  <si>
    <t>Zbtb7b</t>
  </si>
  <si>
    <t>LOC100862249; Gm15653</t>
  </si>
  <si>
    <t>Snx11</t>
  </si>
  <si>
    <t>Eif2b2</t>
  </si>
  <si>
    <t>C77080</t>
  </si>
  <si>
    <t>Aar2</t>
  </si>
  <si>
    <t>L3mbtl3</t>
  </si>
  <si>
    <t>Dnajb5</t>
  </si>
  <si>
    <t>Rusc2</t>
  </si>
  <si>
    <t>Dcp1a</t>
  </si>
  <si>
    <t>Otud7b</t>
  </si>
  <si>
    <t>Coa7</t>
  </si>
  <si>
    <t>Gipc1</t>
  </si>
  <si>
    <t>Bag5</t>
  </si>
  <si>
    <t>Tubgcp5</t>
  </si>
  <si>
    <t>Swt1</t>
  </si>
  <si>
    <t>Dbnl</t>
  </si>
  <si>
    <t>Phtf1</t>
  </si>
  <si>
    <t>Wdr91</t>
  </si>
  <si>
    <t>Slbp</t>
  </si>
  <si>
    <t>Suv39h1</t>
  </si>
  <si>
    <t>Spata5</t>
  </si>
  <si>
    <t>Myoz3</t>
  </si>
  <si>
    <t>Gm5458</t>
  </si>
  <si>
    <t>Pomk</t>
  </si>
  <si>
    <t>F8</t>
  </si>
  <si>
    <t>Dhx35</t>
  </si>
  <si>
    <t>Ormdl2</t>
  </si>
  <si>
    <t>Nelfcd</t>
  </si>
  <si>
    <t>Klhl26</t>
  </si>
  <si>
    <t>Dnajc17</t>
  </si>
  <si>
    <t>Irf2bp1</t>
  </si>
  <si>
    <t>Hmgxb4</t>
  </si>
  <si>
    <t>Epm2a</t>
  </si>
  <si>
    <t>Ppp1r11</t>
  </si>
  <si>
    <t>Ruvbl2</t>
  </si>
  <si>
    <t>Rab43</t>
  </si>
  <si>
    <t>Pofut1</t>
  </si>
  <si>
    <t>Rrm2b</t>
  </si>
  <si>
    <t>Creb3l3</t>
  </si>
  <si>
    <t>Nckipsd</t>
  </si>
  <si>
    <t>Snapc2</t>
  </si>
  <si>
    <t>Ccnyl1</t>
  </si>
  <si>
    <t>Bpgm</t>
  </si>
  <si>
    <t>Gpt</t>
  </si>
  <si>
    <t>BC017643</t>
  </si>
  <si>
    <t>Map3k10</t>
  </si>
  <si>
    <t>Fahd1</t>
  </si>
  <si>
    <t>Cc2d1b</t>
  </si>
  <si>
    <t>Tm6sf2</t>
  </si>
  <si>
    <t>Vav2</t>
  </si>
  <si>
    <t>Zfp777</t>
  </si>
  <si>
    <t>Nmrk1</t>
  </si>
  <si>
    <t>Pigf</t>
  </si>
  <si>
    <t>Echdc3</t>
  </si>
  <si>
    <t>Rfxap</t>
  </si>
  <si>
    <t>Mlycd</t>
  </si>
  <si>
    <t>Neurl1a</t>
  </si>
  <si>
    <t>Ccdc124</t>
  </si>
  <si>
    <t>Gskip</t>
  </si>
  <si>
    <t>Tmco6</t>
  </si>
  <si>
    <t>Srrd</t>
  </si>
  <si>
    <t>Dclre1a</t>
  </si>
  <si>
    <t>AI597479</t>
  </si>
  <si>
    <t>Tcof1</t>
  </si>
  <si>
    <t>Exoc8</t>
  </si>
  <si>
    <t>Lsm7</t>
  </si>
  <si>
    <t>Borcs5</t>
  </si>
  <si>
    <t>Bola2</t>
  </si>
  <si>
    <t>Pbld2</t>
  </si>
  <si>
    <t>Polr2d</t>
  </si>
  <si>
    <t>Rps4l</t>
  </si>
  <si>
    <t>Prmt1</t>
  </si>
  <si>
    <t>Parn</t>
  </si>
  <si>
    <t>C330018D20Rik</t>
  </si>
  <si>
    <t>Tomm40l</t>
  </si>
  <si>
    <t>Ten1</t>
  </si>
  <si>
    <t>Dus2</t>
  </si>
  <si>
    <t>Ctnnbl1</t>
  </si>
  <si>
    <t>Pde4a</t>
  </si>
  <si>
    <t>Ltbr</t>
  </si>
  <si>
    <t>Snrpf</t>
  </si>
  <si>
    <t>Nudt8</t>
  </si>
  <si>
    <t>Znhit6</t>
  </si>
  <si>
    <t>Upf3a</t>
  </si>
  <si>
    <t>Col27a1</t>
  </si>
  <si>
    <t>Stoml1</t>
  </si>
  <si>
    <t>Aspg</t>
  </si>
  <si>
    <t>Acy1</t>
  </si>
  <si>
    <t>Gm5796; Gm3500; Gm3383; Gm3194; Gm8108; Gm3373; Gm3173; Gm10406; Gm2237; Gm3696</t>
  </si>
  <si>
    <t>Zbtb25</t>
  </si>
  <si>
    <t>Fkbp14</t>
  </si>
  <si>
    <t>Cwc27</t>
  </si>
  <si>
    <t>Plk2</t>
  </si>
  <si>
    <t>Cnppd1</t>
  </si>
  <si>
    <t>Dyrk2</t>
  </si>
  <si>
    <t>Tmem110</t>
  </si>
  <si>
    <t>Trmt10b</t>
  </si>
  <si>
    <t>1700088E04Rik</t>
  </si>
  <si>
    <t>Tpk1</t>
  </si>
  <si>
    <t>Shb</t>
  </si>
  <si>
    <t>Zrsr1</t>
  </si>
  <si>
    <t>Zbtb33</t>
  </si>
  <si>
    <t>Gm3500; Gm3383; Gm10413; Gm2244; Gm8246; Gm3194; Gm3012; Gm3373; Gm3424; Gm3173; Gm10406; Gm10340; Gm2237; Gm5796</t>
  </si>
  <si>
    <t>Ccdc174</t>
  </si>
  <si>
    <t>Tatdn3</t>
  </si>
  <si>
    <t>Fam53c</t>
  </si>
  <si>
    <t>Tsku</t>
  </si>
  <si>
    <t>Dph7</t>
  </si>
  <si>
    <t>Rbks</t>
  </si>
  <si>
    <t>Zkscan14</t>
  </si>
  <si>
    <t>Lrrc45</t>
  </si>
  <si>
    <t>Gng10</t>
  </si>
  <si>
    <t>Evi5l</t>
  </si>
  <si>
    <t>Ikbip</t>
  </si>
  <si>
    <t>Bcl3</t>
  </si>
  <si>
    <t>Usp18</t>
  </si>
  <si>
    <t>Zmat5</t>
  </si>
  <si>
    <t>Ccdc134</t>
  </si>
  <si>
    <t>Sdccag8</t>
  </si>
  <si>
    <t>Dctpp1</t>
  </si>
  <si>
    <t>Tmem256</t>
  </si>
  <si>
    <t>Rsrc1</t>
  </si>
  <si>
    <t>Ormdl1</t>
  </si>
  <si>
    <t>Qtrt1</t>
  </si>
  <si>
    <t>Taf1b</t>
  </si>
  <si>
    <t>Haus2</t>
  </si>
  <si>
    <t>Grk6</t>
  </si>
  <si>
    <t>Gnl1</t>
  </si>
  <si>
    <t>Carns1</t>
  </si>
  <si>
    <t>Pygo1</t>
  </si>
  <si>
    <t>Elac1</t>
  </si>
  <si>
    <t>Cldn3</t>
  </si>
  <si>
    <t>1110002L01Rik</t>
  </si>
  <si>
    <t>Rpl14</t>
  </si>
  <si>
    <t>Kdm1b</t>
  </si>
  <si>
    <t>Arl13b</t>
  </si>
  <si>
    <t>Fam63a</t>
  </si>
  <si>
    <t>Galnt10</t>
  </si>
  <si>
    <t>Gpn2</t>
  </si>
  <si>
    <t>Cyb561d1</t>
  </si>
  <si>
    <t>Naglu</t>
  </si>
  <si>
    <t>Commd10</t>
  </si>
  <si>
    <t>Rnf215</t>
  </si>
  <si>
    <t>Nosip</t>
  </si>
  <si>
    <t>Fam136a</t>
  </si>
  <si>
    <t>Ret</t>
  </si>
  <si>
    <t>Nol12</t>
  </si>
  <si>
    <t>Nedd1</t>
  </si>
  <si>
    <t>Tmem199</t>
  </si>
  <si>
    <t>Ccdc85b</t>
  </si>
  <si>
    <t>Gtpbp6</t>
  </si>
  <si>
    <t>R3hcc1</t>
  </si>
  <si>
    <t>Mib2</t>
  </si>
  <si>
    <t>Fance</t>
  </si>
  <si>
    <t>Dhrsx</t>
  </si>
  <si>
    <t>5730409E04Rik</t>
  </si>
  <si>
    <t>Cnpy4</t>
  </si>
  <si>
    <t>Dhps</t>
  </si>
  <si>
    <t>Bcl2l2</t>
  </si>
  <si>
    <t>Mcat</t>
  </si>
  <si>
    <t>Zfp326</t>
  </si>
  <si>
    <t>Thnsl2</t>
  </si>
  <si>
    <t>Frmd8</t>
  </si>
  <si>
    <t>Hnrnpa0</t>
  </si>
  <si>
    <t>Rab29</t>
  </si>
  <si>
    <t>E4f1</t>
  </si>
  <si>
    <t>Xrcc3</t>
  </si>
  <si>
    <t>Abt1</t>
  </si>
  <si>
    <t>Poc5</t>
  </si>
  <si>
    <t>Nr2f6</t>
  </si>
  <si>
    <t>Fzd8</t>
  </si>
  <si>
    <t>Gm16407</t>
  </si>
  <si>
    <t>Gm11222</t>
  </si>
  <si>
    <t>Recql</t>
  </si>
  <si>
    <t>Mapkbp1</t>
  </si>
  <si>
    <t>Chst13</t>
  </si>
  <si>
    <t>Clasrp</t>
  </si>
  <si>
    <t>Mcts1</t>
  </si>
  <si>
    <t>Zfp768</t>
  </si>
  <si>
    <t>Phf13</t>
  </si>
  <si>
    <t>Hmgn5</t>
  </si>
  <si>
    <t>Sigirr</t>
  </si>
  <si>
    <t>Tada3</t>
  </si>
  <si>
    <t>Farp2</t>
  </si>
  <si>
    <t>Pus7</t>
  </si>
  <si>
    <t>Hdhd3</t>
  </si>
  <si>
    <t>Mkl1</t>
  </si>
  <si>
    <t>Dnajc9</t>
  </si>
  <si>
    <t>Sco2; Tymp</t>
  </si>
  <si>
    <t>Snta1</t>
  </si>
  <si>
    <t>Ticam1</t>
  </si>
  <si>
    <t>Ccnj</t>
  </si>
  <si>
    <t>Aspdh</t>
  </si>
  <si>
    <t>Rps6ka4</t>
  </si>
  <si>
    <t>Gm34583</t>
  </si>
  <si>
    <t>Zfp626</t>
  </si>
  <si>
    <t>Nr2c2ap</t>
  </si>
  <si>
    <t>Mgat1</t>
  </si>
  <si>
    <t>Wdr92</t>
  </si>
  <si>
    <t>Pigyl</t>
  </si>
  <si>
    <t>Ocel1</t>
  </si>
  <si>
    <t>Pcdhb15</t>
  </si>
  <si>
    <t>Arhgef40</t>
  </si>
  <si>
    <t>Asb6</t>
  </si>
  <si>
    <t>Pdp2</t>
  </si>
  <si>
    <t>Pias3</t>
  </si>
  <si>
    <t>Hes5</t>
  </si>
  <si>
    <t>1190007I07Rik</t>
  </si>
  <si>
    <t>Inafm2</t>
  </si>
  <si>
    <t>Rrp12</t>
  </si>
  <si>
    <t>Cactin</t>
  </si>
  <si>
    <t>Dnajc25</t>
  </si>
  <si>
    <t>Zfp74</t>
  </si>
  <si>
    <t>2410004B18Rik</t>
  </si>
  <si>
    <t>Sh3bp5l</t>
  </si>
  <si>
    <t>Dnase2a</t>
  </si>
  <si>
    <t>Snrnp25</t>
  </si>
  <si>
    <t>Inf2</t>
  </si>
  <si>
    <t>Nmi</t>
  </si>
  <si>
    <t>Gm7123</t>
  </si>
  <si>
    <t>Ints5</t>
  </si>
  <si>
    <t>Borcs7</t>
  </si>
  <si>
    <t>Thbs2</t>
  </si>
  <si>
    <t>Dus1l</t>
  </si>
  <si>
    <t>Lrsam1</t>
  </si>
  <si>
    <t>Lrrc47</t>
  </si>
  <si>
    <t>Pih1d1</t>
  </si>
  <si>
    <t>Prpf40b</t>
  </si>
  <si>
    <t>Snrnp48</t>
  </si>
  <si>
    <t>Mtg2</t>
  </si>
  <si>
    <t>Cdk10</t>
  </si>
  <si>
    <t>4930503L19Rik</t>
  </si>
  <si>
    <t>Krcc1</t>
  </si>
  <si>
    <t>Naa30</t>
  </si>
  <si>
    <t>Faim</t>
  </si>
  <si>
    <t>Zfp949</t>
  </si>
  <si>
    <t>Eif4a3</t>
  </si>
  <si>
    <t>Zc3hc1</t>
  </si>
  <si>
    <t>Msh2</t>
  </si>
  <si>
    <t>Iffo1</t>
  </si>
  <si>
    <t>Gm22043</t>
  </si>
  <si>
    <t>Gtf2e2</t>
  </si>
  <si>
    <t>Borcs6</t>
  </si>
  <si>
    <t>Polr2h</t>
  </si>
  <si>
    <t>Gm5785</t>
  </si>
  <si>
    <t>Polr3d</t>
  </si>
  <si>
    <t>Trpt1</t>
  </si>
  <si>
    <t>1700084J12Rik</t>
  </si>
  <si>
    <t>Tmem263</t>
  </si>
  <si>
    <t>Tapbpl</t>
  </si>
  <si>
    <t>Cgn</t>
  </si>
  <si>
    <t>Nudt16</t>
  </si>
  <si>
    <t>Rhno1</t>
  </si>
  <si>
    <t>Tbl3</t>
  </si>
  <si>
    <t>Thoc1</t>
  </si>
  <si>
    <t>Sgsm3</t>
  </si>
  <si>
    <t>G530011O06Rik</t>
  </si>
  <si>
    <t>Thnsl1</t>
  </si>
  <si>
    <t>Cby1</t>
  </si>
  <si>
    <t>Kdm2b</t>
  </si>
  <si>
    <t>Itgb4</t>
  </si>
  <si>
    <t>Slc45a3</t>
  </si>
  <si>
    <t>Zrsr2</t>
  </si>
  <si>
    <t>Thg1l</t>
  </si>
  <si>
    <t>Smg9</t>
  </si>
  <si>
    <t>Hr</t>
  </si>
  <si>
    <t>Rfc2</t>
  </si>
  <si>
    <t>Pibf1</t>
  </si>
  <si>
    <t>Col4a3</t>
  </si>
  <si>
    <t>Nop9</t>
  </si>
  <si>
    <t>Kctd21</t>
  </si>
  <si>
    <t>Zfp715</t>
  </si>
  <si>
    <t>Naf1</t>
  </si>
  <si>
    <t>Lrrc14</t>
  </si>
  <si>
    <t>Npm3</t>
  </si>
  <si>
    <t>Endov</t>
  </si>
  <si>
    <t>Fam219b</t>
  </si>
  <si>
    <t>Srsf3</t>
  </si>
  <si>
    <t>Fntb</t>
  </si>
  <si>
    <t>Enoph1</t>
  </si>
  <si>
    <t>Coro1a</t>
  </si>
  <si>
    <t>Siah1a</t>
  </si>
  <si>
    <t>Prorsd1</t>
  </si>
  <si>
    <t>1500011K16Rik</t>
  </si>
  <si>
    <t>Llgl1</t>
  </si>
  <si>
    <t>Lrwd1</t>
  </si>
  <si>
    <t>Txnrd2</t>
  </si>
  <si>
    <t>Atoh8</t>
  </si>
  <si>
    <t>Hexim2</t>
  </si>
  <si>
    <t>Pin1</t>
  </si>
  <si>
    <t>Prlh</t>
  </si>
  <si>
    <t>Rrp9</t>
  </si>
  <si>
    <t>Lsm1</t>
  </si>
  <si>
    <t>Hexdc</t>
  </si>
  <si>
    <t>Mdga1</t>
  </si>
  <si>
    <t>Cbwd1</t>
  </si>
  <si>
    <t>Wrap53</t>
  </si>
  <si>
    <t>Gm24525</t>
  </si>
  <si>
    <t>Fbxw9</t>
  </si>
  <si>
    <t>Snx24</t>
  </si>
  <si>
    <t>Pqlc1</t>
  </si>
  <si>
    <t>Zbtb8os</t>
  </si>
  <si>
    <t>Tnip1</t>
  </si>
  <si>
    <t>Trib1</t>
  </si>
  <si>
    <t>Golm1</t>
  </si>
  <si>
    <t>LOC102632113</t>
  </si>
  <si>
    <t>Ascl1</t>
  </si>
  <si>
    <t>Gm24707</t>
  </si>
  <si>
    <t>Gm23925; Snhg17</t>
  </si>
  <si>
    <t>Gm3500</t>
  </si>
  <si>
    <t>Arl10</t>
  </si>
  <si>
    <t>Zic5</t>
  </si>
  <si>
    <t>2310011J03Rik</t>
  </si>
  <si>
    <t>Mis12</t>
  </si>
  <si>
    <t>Mier2</t>
  </si>
  <si>
    <t>Gm16503</t>
  </si>
  <si>
    <t>Phf23</t>
  </si>
  <si>
    <t>Fxn</t>
  </si>
  <si>
    <t>Riok1</t>
  </si>
  <si>
    <t>Gm2897</t>
  </si>
  <si>
    <t>Galk1</t>
  </si>
  <si>
    <t>Fam160b2</t>
  </si>
  <si>
    <t>Rhbdl3</t>
  </si>
  <si>
    <t>Il17ra</t>
  </si>
  <si>
    <t>Gpn3</t>
  </si>
  <si>
    <t>Gm5787</t>
  </si>
  <si>
    <t>Ghdc</t>
  </si>
  <si>
    <t>Xpc</t>
  </si>
  <si>
    <t>Pycr2</t>
  </si>
  <si>
    <t>Ngdn</t>
  </si>
  <si>
    <t>Nup107</t>
  </si>
  <si>
    <t>Polh</t>
  </si>
  <si>
    <t>Klhdc8b</t>
  </si>
  <si>
    <t>Pcsk9</t>
  </si>
  <si>
    <t>Nat9</t>
  </si>
  <si>
    <t>Dohh</t>
  </si>
  <si>
    <t>Klc4</t>
  </si>
  <si>
    <t>1700030K09Rik</t>
  </si>
  <si>
    <t>Pygo2</t>
  </si>
  <si>
    <t>Apold1</t>
  </si>
  <si>
    <t>Pex11g</t>
  </si>
  <si>
    <t>Fgd6</t>
  </si>
  <si>
    <t>Scrn2</t>
  </si>
  <si>
    <t>Zfp870</t>
  </si>
  <si>
    <t>Tjp3</t>
  </si>
  <si>
    <t>Ndufaf6</t>
  </si>
  <si>
    <t>Brf2</t>
  </si>
  <si>
    <t>Gtf3c5</t>
  </si>
  <si>
    <t>Pradc1</t>
  </si>
  <si>
    <t>Fam214b</t>
  </si>
  <si>
    <t>Bbs5</t>
  </si>
  <si>
    <t>Naprt</t>
  </si>
  <si>
    <t>Coa6</t>
  </si>
  <si>
    <t>Thap11</t>
  </si>
  <si>
    <t>Ssna1</t>
  </si>
  <si>
    <t>Olfr401</t>
  </si>
  <si>
    <t>Dmap1</t>
  </si>
  <si>
    <t>Foxq1</t>
  </si>
  <si>
    <t>Mydgf</t>
  </si>
  <si>
    <t>Clp1</t>
  </si>
  <si>
    <t>Hsdl1</t>
  </si>
  <si>
    <t>Med26</t>
  </si>
  <si>
    <t>Gm22137; Gm7541</t>
  </si>
  <si>
    <t>Gcat</t>
  </si>
  <si>
    <t>Mum1</t>
  </si>
  <si>
    <t>Zfp566</t>
  </si>
  <si>
    <t>Taf11</t>
  </si>
  <si>
    <t>Mchr1</t>
  </si>
  <si>
    <t>Ikbke</t>
  </si>
  <si>
    <t>Zswim4</t>
  </si>
  <si>
    <t>Armc6</t>
  </si>
  <si>
    <t>Rab20</t>
  </si>
  <si>
    <t>Traf3</t>
  </si>
  <si>
    <t>Zfp568</t>
  </si>
  <si>
    <t>Gm5519</t>
  </si>
  <si>
    <t>Gorab</t>
  </si>
  <si>
    <t>Ntpcr</t>
  </si>
  <si>
    <t>Nol10</t>
  </si>
  <si>
    <t>Nadsyn1</t>
  </si>
  <si>
    <t>Topors</t>
  </si>
  <si>
    <t>Cep85</t>
  </si>
  <si>
    <t>Aptx</t>
  </si>
  <si>
    <t>Prkra</t>
  </si>
  <si>
    <t>Oasl1</t>
  </si>
  <si>
    <t>Fzd9</t>
  </si>
  <si>
    <t>Uevld</t>
  </si>
  <si>
    <t>Zfp212</t>
  </si>
  <si>
    <t>Bad</t>
  </si>
  <si>
    <t>Pdcd7</t>
  </si>
  <si>
    <t>Lce1h</t>
  </si>
  <si>
    <t>Gtpbp3</t>
  </si>
  <si>
    <t>Gm33933; Gm3594</t>
  </si>
  <si>
    <t>Ttc32</t>
  </si>
  <si>
    <t>Trmt61a</t>
  </si>
  <si>
    <t>Rnf43; 1110028F11Rik</t>
  </si>
  <si>
    <t>Tbcc</t>
  </si>
  <si>
    <t>Nhej1</t>
  </si>
  <si>
    <t>Hrh1</t>
  </si>
  <si>
    <t>Hemk1</t>
  </si>
  <si>
    <t>Stk11ip</t>
  </si>
  <si>
    <t>Zfp438</t>
  </si>
  <si>
    <t>Mettl21a</t>
  </si>
  <si>
    <t>Wdr53</t>
  </si>
  <si>
    <t>Zfp707</t>
  </si>
  <si>
    <t>Nle1</t>
  </si>
  <si>
    <t>Ofd1</t>
  </si>
  <si>
    <t>Tyw5</t>
  </si>
  <si>
    <t>Pramef8</t>
  </si>
  <si>
    <t>Ccdc71l</t>
  </si>
  <si>
    <t>Gm34569</t>
  </si>
  <si>
    <t>B3gnt9</t>
  </si>
  <si>
    <t>Nans</t>
  </si>
  <si>
    <t>Zfp952</t>
  </si>
  <si>
    <t>Lonrf1</t>
  </si>
  <si>
    <t>Stra6</t>
  </si>
  <si>
    <t>Ccdc58</t>
  </si>
  <si>
    <t>Ttc5</t>
  </si>
  <si>
    <t>Snupn</t>
  </si>
  <si>
    <t>Pdcd10</t>
  </si>
  <si>
    <t>Grwd1</t>
  </si>
  <si>
    <t>Endog</t>
  </si>
  <si>
    <t>Prps1l3; Mipol1</t>
  </si>
  <si>
    <t>Fadd</t>
  </si>
  <si>
    <t>Tipin</t>
  </si>
  <si>
    <t>Hyal2</t>
  </si>
  <si>
    <t>Prkrip1</t>
  </si>
  <si>
    <t>Thap3</t>
  </si>
  <si>
    <t>Pdlim4</t>
  </si>
  <si>
    <t>Cep131</t>
  </si>
  <si>
    <t>Mnat1</t>
  </si>
  <si>
    <t>Mrto4</t>
  </si>
  <si>
    <t>Rfc3</t>
  </si>
  <si>
    <t>Dok7</t>
  </si>
  <si>
    <t>Pycr1</t>
  </si>
  <si>
    <t>Oat-rs1</t>
  </si>
  <si>
    <t>Lmnb1</t>
  </si>
  <si>
    <t>Mcm4</t>
  </si>
  <si>
    <t>Arntl2</t>
  </si>
  <si>
    <t>Srp19</t>
  </si>
  <si>
    <t>Helb</t>
  </si>
  <si>
    <t>Gm25328</t>
  </si>
  <si>
    <t>Loxl3</t>
  </si>
  <si>
    <t>Ift27</t>
  </si>
  <si>
    <t>Gm11681</t>
  </si>
  <si>
    <t>Gm22368; Gm8814</t>
  </si>
  <si>
    <t>Wdr4</t>
  </si>
  <si>
    <t>Zfp593</t>
  </si>
  <si>
    <t>9930104L06Rik</t>
  </si>
  <si>
    <t>Arrdc2</t>
  </si>
  <si>
    <t>Ggt6</t>
  </si>
  <si>
    <t>Ankrd37</t>
  </si>
  <si>
    <t>Taf13</t>
  </si>
  <si>
    <t>Vgll2</t>
  </si>
  <si>
    <t>Gm10822</t>
  </si>
  <si>
    <t>Peo1</t>
  </si>
  <si>
    <t>Ccdc9</t>
  </si>
  <si>
    <t>Srsf10</t>
  </si>
  <si>
    <t>Engase</t>
  </si>
  <si>
    <t>Zfp202</t>
  </si>
  <si>
    <t>1110059G10Rik</t>
  </si>
  <si>
    <t>Sac3d1</t>
  </si>
  <si>
    <t>H2-Q3</t>
  </si>
  <si>
    <t>Rnaseh1</t>
  </si>
  <si>
    <t>Rab40b</t>
  </si>
  <si>
    <t>Pdzd7</t>
  </si>
  <si>
    <t>5730409K12Rik</t>
  </si>
  <si>
    <t>Gm11841</t>
  </si>
  <si>
    <t>Polr2i</t>
  </si>
  <si>
    <t>Gm26558</t>
  </si>
  <si>
    <t>Ccdc157</t>
  </si>
  <si>
    <t>Pthlh</t>
  </si>
  <si>
    <t>Eef1g</t>
  </si>
  <si>
    <t>Telo2</t>
  </si>
  <si>
    <t>Usp17ld</t>
  </si>
  <si>
    <t>G430095P16Rik</t>
  </si>
  <si>
    <t>Bcdin3d</t>
  </si>
  <si>
    <t>Pigc</t>
  </si>
  <si>
    <t>Thop1</t>
  </si>
  <si>
    <t>Pfdn4</t>
  </si>
  <si>
    <t>Pcnp</t>
  </si>
  <si>
    <t>Irgq</t>
  </si>
  <si>
    <t>Lins1</t>
  </si>
  <si>
    <t>Kctd18</t>
  </si>
  <si>
    <t>Trp53rka</t>
  </si>
  <si>
    <t>Cd3eap</t>
  </si>
  <si>
    <t>Klk10</t>
  </si>
  <si>
    <t>D830039M14Rik</t>
  </si>
  <si>
    <t>Rad1</t>
  </si>
  <si>
    <t>B3gntl1</t>
  </si>
  <si>
    <t>Usf1</t>
  </si>
  <si>
    <t>B4galt7</t>
  </si>
  <si>
    <t>Gm9238</t>
  </si>
  <si>
    <t>Ccdc94</t>
  </si>
  <si>
    <t>1600002K03Rik</t>
  </si>
  <si>
    <t>Gpn1</t>
  </si>
  <si>
    <t>2600006K01Rik</t>
  </si>
  <si>
    <t>Zc3h10</t>
  </si>
  <si>
    <t>Mrgbp</t>
  </si>
  <si>
    <t>Bloc1s4</t>
  </si>
  <si>
    <t>1110012L19Rik</t>
  </si>
  <si>
    <t>1810026B05Rik</t>
  </si>
  <si>
    <t>1810037I17Rik</t>
  </si>
  <si>
    <t>2310009B15Rik</t>
  </si>
  <si>
    <t>2410006H16Rik</t>
  </si>
  <si>
    <t>2610044O15Rik8</t>
  </si>
  <si>
    <t>2810001G20Rik</t>
  </si>
  <si>
    <t>9530082P21Rik</t>
  </si>
  <si>
    <t>A230103J11Rik</t>
  </si>
  <si>
    <t>Abhd8</t>
  </si>
  <si>
    <t>Ackr4</t>
  </si>
  <si>
    <t>Acss2os</t>
  </si>
  <si>
    <t>Aida</t>
  </si>
  <si>
    <t>Akap2</t>
  </si>
  <si>
    <t>Amacr</t>
  </si>
  <si>
    <t>Ankrd10</t>
  </si>
  <si>
    <t>Ankrd39</t>
  </si>
  <si>
    <t>Aplf</t>
  </si>
  <si>
    <t>Apoc1</t>
  </si>
  <si>
    <t>Arglu1</t>
  </si>
  <si>
    <t>Arl16</t>
  </si>
  <si>
    <t>Armcx5</t>
  </si>
  <si>
    <t>Arpc4</t>
  </si>
  <si>
    <t>Asb3</t>
  </si>
  <si>
    <t>Atl1</t>
  </si>
  <si>
    <t>AV039307</t>
  </si>
  <si>
    <t>B9d2</t>
  </si>
  <si>
    <t>Bbs4</t>
  </si>
  <si>
    <t>Bc1</t>
  </si>
  <si>
    <t>C530005A16Rik</t>
  </si>
  <si>
    <t>Ccdc61</t>
  </si>
  <si>
    <t>Ccdc82</t>
  </si>
  <si>
    <t>Ccna2</t>
  </si>
  <si>
    <t>Ccne2</t>
  </si>
  <si>
    <t>Cd247</t>
  </si>
  <si>
    <t>Cd302</t>
  </si>
  <si>
    <t>Cdkn2d</t>
  </si>
  <si>
    <t>Cdyl</t>
  </si>
  <si>
    <t>Cfb</t>
  </si>
  <si>
    <t>Chaf1a</t>
  </si>
  <si>
    <t>Chpf2</t>
  </si>
  <si>
    <t>Cops9</t>
  </si>
  <si>
    <t>Cpeb1</t>
  </si>
  <si>
    <t>Ctps</t>
  </si>
  <si>
    <t>D030056L22Rik</t>
  </si>
  <si>
    <t>Dbndd2</t>
  </si>
  <si>
    <t>Dcdc2b</t>
  </si>
  <si>
    <t>Dglucy</t>
  </si>
  <si>
    <t>Donson</t>
  </si>
  <si>
    <t>Dusp19</t>
  </si>
  <si>
    <t>E130218I03Rik</t>
  </si>
  <si>
    <t>Eid1</t>
  </si>
  <si>
    <t>Elk1</t>
  </si>
  <si>
    <t>Elob</t>
  </si>
  <si>
    <t>Elp6</t>
  </si>
  <si>
    <t>Emc1</t>
  </si>
  <si>
    <t>Ephx2</t>
  </si>
  <si>
    <t>F8a</t>
  </si>
  <si>
    <t>Fam219aos</t>
  </si>
  <si>
    <t>Fam35a</t>
  </si>
  <si>
    <t>Fam58b</t>
  </si>
  <si>
    <t>Flvcr1</t>
  </si>
  <si>
    <t>Fra10ac1</t>
  </si>
  <si>
    <t>Glipr1</t>
  </si>
  <si>
    <t>Glmn</t>
  </si>
  <si>
    <t>Gm14305</t>
  </si>
  <si>
    <t>Gm15787</t>
  </si>
  <si>
    <t>Gm16062</t>
  </si>
  <si>
    <t>Gm16740</t>
  </si>
  <si>
    <t>Gm20300</t>
  </si>
  <si>
    <t>Gm20604</t>
  </si>
  <si>
    <t>Gm5148</t>
  </si>
  <si>
    <t>Gnb2</t>
  </si>
  <si>
    <t>Gng11</t>
  </si>
  <si>
    <t>Gpatch4</t>
  </si>
  <si>
    <t>Gprasp1</t>
  </si>
  <si>
    <t>Grk2</t>
  </si>
  <si>
    <t>Gt(ROSA)26Sor</t>
  </si>
  <si>
    <t>Gucy1a1</t>
  </si>
  <si>
    <t>Gucy1b1</t>
  </si>
  <si>
    <t>Hdac5</t>
  </si>
  <si>
    <t>Hdgfl2</t>
  </si>
  <si>
    <t>Hikeshi</t>
  </si>
  <si>
    <t>Hirip3</t>
  </si>
  <si>
    <t>Hist3h2a</t>
  </si>
  <si>
    <t>Hpf1</t>
  </si>
  <si>
    <t>Ier3ip1</t>
  </si>
  <si>
    <t>Ifit3b</t>
  </si>
  <si>
    <t>Ift74</t>
  </si>
  <si>
    <t>Igflr1</t>
  </si>
  <si>
    <t>Igip</t>
  </si>
  <si>
    <t>Igsf8</t>
  </si>
  <si>
    <t>Inafm1</t>
  </si>
  <si>
    <t>Ints6l</t>
  </si>
  <si>
    <t>Iqcg</t>
  </si>
  <si>
    <t>Jcad</t>
  </si>
  <si>
    <t>Jpt1</t>
  </si>
  <si>
    <t>Jrkl</t>
  </si>
  <si>
    <t>Kif3a</t>
  </si>
  <si>
    <t>Kif3c</t>
  </si>
  <si>
    <t>Klhl17</t>
  </si>
  <si>
    <t>Kyat1</t>
  </si>
  <si>
    <t>Kyat3</t>
  </si>
  <si>
    <t>L2hgdh</t>
  </si>
  <si>
    <t>Larp1b</t>
  </si>
  <si>
    <t>Leng9</t>
  </si>
  <si>
    <t>Lnpk</t>
  </si>
  <si>
    <t>LOC108169039</t>
  </si>
  <si>
    <t>Lrrc71</t>
  </si>
  <si>
    <t>Lsm5</t>
  </si>
  <si>
    <t>Maged2</t>
  </si>
  <si>
    <t>Mageh1</t>
  </si>
  <si>
    <t>Magohb</t>
  </si>
  <si>
    <t>Map2k7</t>
  </si>
  <si>
    <t>Mcrip1</t>
  </si>
  <si>
    <t>Med30</t>
  </si>
  <si>
    <t>Mesd</t>
  </si>
  <si>
    <t>Mettl18</t>
  </si>
  <si>
    <t>Mfsd14a</t>
  </si>
  <si>
    <t>Mia2</t>
  </si>
  <si>
    <t>Mir1291</t>
  </si>
  <si>
    <t>Mir1981</t>
  </si>
  <si>
    <t>Mir29b-2</t>
  </si>
  <si>
    <t>Mir29c</t>
  </si>
  <si>
    <t>Mir3091</t>
  </si>
  <si>
    <t>Mir5114</t>
  </si>
  <si>
    <t>Mir5121</t>
  </si>
  <si>
    <t>Mir6418</t>
  </si>
  <si>
    <t>Mir6913</t>
  </si>
  <si>
    <t>Mir6975</t>
  </si>
  <si>
    <t>Mir7020</t>
  </si>
  <si>
    <t>Mir7030</t>
  </si>
  <si>
    <t>Mir7046</t>
  </si>
  <si>
    <t>Mir7646</t>
  </si>
  <si>
    <t>Moap1</t>
  </si>
  <si>
    <t>Mosmo</t>
  </si>
  <si>
    <t>Msantd2</t>
  </si>
  <si>
    <t>Nap1l1</t>
  </si>
  <si>
    <t>Nbdy</t>
  </si>
  <si>
    <t>Nfatc2ip</t>
  </si>
  <si>
    <t>Nkap</t>
  </si>
  <si>
    <t>Npdc1</t>
  </si>
  <si>
    <t>Nr1i3</t>
  </si>
  <si>
    <t>Pafah1b2</t>
  </si>
  <si>
    <t>Pakap</t>
  </si>
  <si>
    <t>Pard6a</t>
  </si>
  <si>
    <t>Pcdhga1</t>
  </si>
  <si>
    <t>Pcdhga10</t>
  </si>
  <si>
    <t>Pcdhga11</t>
  </si>
  <si>
    <t>Pcdhga12</t>
  </si>
  <si>
    <t>Pcdhga2</t>
  </si>
  <si>
    <t>Pcdhga3</t>
  </si>
  <si>
    <t>Pcdhga4</t>
  </si>
  <si>
    <t>Pcdhga5</t>
  </si>
  <si>
    <t>Pcdhga6</t>
  </si>
  <si>
    <t>Pcdhga7</t>
  </si>
  <si>
    <t>Pcdhga8</t>
  </si>
  <si>
    <t>Pcdhga9</t>
  </si>
  <si>
    <t>Pcdhgb1</t>
  </si>
  <si>
    <t>Pcdhgb2</t>
  </si>
  <si>
    <t>Pcdhgb4</t>
  </si>
  <si>
    <t>Pcdhgb5</t>
  </si>
  <si>
    <t>Pcdhgb6</t>
  </si>
  <si>
    <t>Pcdhgb7</t>
  </si>
  <si>
    <t>Pcdhgb8</t>
  </si>
  <si>
    <t>Pcdhgc3</t>
  </si>
  <si>
    <t>Pcdhgc4</t>
  </si>
  <si>
    <t>Pcdhgc5</t>
  </si>
  <si>
    <t>Pcnx4</t>
  </si>
  <si>
    <t>Pds5b</t>
  </si>
  <si>
    <t>Peg13</t>
  </si>
  <si>
    <t>Pfkp</t>
  </si>
  <si>
    <t>Phtf1os</t>
  </si>
  <si>
    <t>Pigh</t>
  </si>
  <si>
    <t>Pld4</t>
  </si>
  <si>
    <t>Poll</t>
  </si>
  <si>
    <t>Pop7</t>
  </si>
  <si>
    <t>Ppp3r1</t>
  </si>
  <si>
    <t>Praf2</t>
  </si>
  <si>
    <t>Ptpa</t>
  </si>
  <si>
    <t>Pxmp2</t>
  </si>
  <si>
    <t>Qtrt2</t>
  </si>
  <si>
    <t>Raly</t>
  </si>
  <si>
    <t>Rbm3os</t>
  </si>
  <si>
    <t>Ric8a</t>
  </si>
  <si>
    <t>Rida</t>
  </si>
  <si>
    <t>Rnf138</t>
  </si>
  <si>
    <t>Rtkn</t>
  </si>
  <si>
    <t>Rtl8a</t>
  </si>
  <si>
    <t>Rtl8b</t>
  </si>
  <si>
    <t>Selenoh</t>
  </si>
  <si>
    <t>Selenok</t>
  </si>
  <si>
    <t>Selenom</t>
  </si>
  <si>
    <t>Selenop</t>
  </si>
  <si>
    <t>Sept2</t>
  </si>
  <si>
    <t>Sept4</t>
  </si>
  <si>
    <t>Sept7</t>
  </si>
  <si>
    <t>Sept8</t>
  </si>
  <si>
    <t>Serpinc1</t>
  </si>
  <si>
    <t>Sfi1</t>
  </si>
  <si>
    <t>Slc12a7</t>
  </si>
  <si>
    <t>Snhg1</t>
  </si>
  <si>
    <t>Snhg12</t>
  </si>
  <si>
    <t>Snhg20</t>
  </si>
  <si>
    <t>Snhg5</t>
  </si>
  <si>
    <t>Snhg8</t>
  </si>
  <si>
    <t>Snora33</t>
  </si>
  <si>
    <t>Snora34</t>
  </si>
  <si>
    <t>Snrnp35</t>
  </si>
  <si>
    <t>Snrnp40</t>
  </si>
  <si>
    <t>Snu13</t>
  </si>
  <si>
    <t>Spout1</t>
  </si>
  <si>
    <t>Sqor</t>
  </si>
  <si>
    <t>Srp54c</t>
  </si>
  <si>
    <t>Ssr1</t>
  </si>
  <si>
    <t>Stk19</t>
  </si>
  <si>
    <t>Taf7</t>
  </si>
  <si>
    <t>Tceal9</t>
  </si>
  <si>
    <t>Thumpd1</t>
  </si>
  <si>
    <t>Tma16</t>
  </si>
  <si>
    <t>Tmem101</t>
  </si>
  <si>
    <t>Tmem107</t>
  </si>
  <si>
    <t>Tmem185a</t>
  </si>
  <si>
    <t>Tmem5</t>
  </si>
  <si>
    <t>Tnip2</t>
  </si>
  <si>
    <t>Tomt</t>
  </si>
  <si>
    <t>Tsen2</t>
  </si>
  <si>
    <t>Tssc4</t>
  </si>
  <si>
    <t>Twnk</t>
  </si>
  <si>
    <t>Ube2v1</t>
  </si>
  <si>
    <t>Ufd1</t>
  </si>
  <si>
    <t>Ugdh</t>
  </si>
  <si>
    <t>Unc119</t>
  </si>
  <si>
    <t>Uxt</t>
  </si>
  <si>
    <t>Vps28</t>
  </si>
  <si>
    <t>Wdr54</t>
  </si>
  <si>
    <t>Wdr60</t>
  </si>
  <si>
    <t>Zc3h11a</t>
  </si>
  <si>
    <t>Zcchc10</t>
  </si>
  <si>
    <t>Zfp160</t>
  </si>
  <si>
    <t>Zfp2</t>
  </si>
  <si>
    <t>Zfp383</t>
  </si>
  <si>
    <t>Zfp758</t>
  </si>
  <si>
    <t>Zfp788</t>
  </si>
  <si>
    <t>Zfp867</t>
  </si>
  <si>
    <t>Zfp874b</t>
  </si>
  <si>
    <t>Zkscan6</t>
  </si>
  <si>
    <t>Znhit3</t>
  </si>
  <si>
    <t>Zswim1</t>
  </si>
  <si>
    <t>Marc2</t>
  </si>
  <si>
    <t>R2</t>
  </si>
  <si>
    <t>P-value</t>
  </si>
  <si>
    <t>Rho</t>
  </si>
  <si>
    <t>ID</t>
  </si>
  <si>
    <t>Dbp</t>
  </si>
  <si>
    <t>Nr1d1</t>
  </si>
  <si>
    <t>Nr1d2</t>
  </si>
  <si>
    <t>Per2</t>
  </si>
  <si>
    <t>Arntl</t>
  </si>
  <si>
    <t>Ciart</t>
  </si>
  <si>
    <t>Per1</t>
  </si>
  <si>
    <t>P4ha1</t>
  </si>
  <si>
    <t>Rhoj</t>
  </si>
  <si>
    <t>Dtx4</t>
  </si>
  <si>
    <t>Tns2</t>
  </si>
  <si>
    <t>Usp2</t>
  </si>
  <si>
    <t>Lonrf3</t>
  </si>
  <si>
    <t xml:space="preserve"> P-value</t>
  </si>
  <si>
    <t>Microarray</t>
  </si>
  <si>
    <t>RNAseq</t>
  </si>
  <si>
    <t>Pearson</t>
  </si>
  <si>
    <t>Spearman</t>
  </si>
  <si>
    <t>Probe ID</t>
  </si>
  <si>
    <t>ENSMUST00000090559</t>
  </si>
  <si>
    <t>Ensembl</t>
  </si>
  <si>
    <t>ENSMUST00000106727</t>
  </si>
  <si>
    <t>ENSMUST00000168012</t>
  </si>
  <si>
    <t>ENSMUST00000023694</t>
  </si>
  <si>
    <t>ENSMUST00000053981</t>
  </si>
  <si>
    <t>ENSMUST00000035154</t>
  </si>
  <si>
    <t>ENSMUST00000041882</t>
  </si>
  <si>
    <t>ENSMUST00000064853</t>
  </si>
  <si>
    <t>ENSMUST00000169604</t>
  </si>
  <si>
    <t>ENSMUST00000023150</t>
  </si>
  <si>
    <t>ENSMUST00000184587</t>
  </si>
  <si>
    <t>ENSMUST00000060108</t>
  </si>
  <si>
    <t>ENSMUST00000106429</t>
  </si>
  <si>
    <t>ENSMUST00000112025</t>
  </si>
  <si>
    <t>ENSMUST00000020341</t>
  </si>
  <si>
    <t>ENSMUST00000034464</t>
  </si>
  <si>
    <t>ENSMUST00000039571</t>
  </si>
  <si>
    <t>ENSMUST00000131787</t>
  </si>
  <si>
    <t>ENSMUST00000053336</t>
  </si>
  <si>
    <t>ENSMUST00000039271</t>
  </si>
  <si>
    <t>ENSMUST00000190157</t>
  </si>
  <si>
    <t>ENSMUST00000080517</t>
  </si>
  <si>
    <t>ENSMUST00000135037</t>
  </si>
  <si>
    <t>ENSMUST00000192863</t>
  </si>
  <si>
    <t>ENSMUST00000108127</t>
  </si>
  <si>
    <t>ENSMUST00000212155</t>
  </si>
  <si>
    <t>ENSMUST00000164362</t>
  </si>
  <si>
    <t>ENSMUST00000108950</t>
  </si>
  <si>
    <t>ENSMUST00000181605</t>
  </si>
  <si>
    <t>ENSMUST00000094769</t>
  </si>
  <si>
    <t>ENSMUST00000125244</t>
  </si>
  <si>
    <t>ENSMUST00000181273</t>
  </si>
  <si>
    <t>ENSMUST00000109570</t>
  </si>
  <si>
    <t>ENSMUST00000047753</t>
  </si>
  <si>
    <t>ENSMUST00000066983</t>
  </si>
  <si>
    <t>ENSMUST00000056149</t>
  </si>
  <si>
    <t>ENSMUST00000173846</t>
  </si>
  <si>
    <t>ENSMUST00000052556</t>
  </si>
  <si>
    <t>ENSMUST00000041197</t>
  </si>
  <si>
    <t>ENSMUST00000008094</t>
  </si>
  <si>
    <t>ENSMUST00000075759</t>
  </si>
  <si>
    <t>ENSMUST00000041782</t>
  </si>
  <si>
    <t>ENSMUST00000047799</t>
  </si>
  <si>
    <t>ENSMUST00000060513</t>
  </si>
  <si>
    <t>ENSMUST00000034547</t>
  </si>
  <si>
    <t>ENSMUST00000027780</t>
  </si>
  <si>
    <t>ENSMUST00000076147</t>
  </si>
  <si>
    <t>ENSMUST00000148601</t>
  </si>
  <si>
    <t>ENSMUST00000100497</t>
  </si>
  <si>
    <t>ENSMUST00000071555</t>
  </si>
  <si>
    <t>ENSMUST00000167327</t>
  </si>
  <si>
    <t>ENSMUST00000021479</t>
  </si>
  <si>
    <t>ENSMUST00000040270</t>
  </si>
  <si>
    <t>ENSMUST00000043951</t>
  </si>
  <si>
    <t>ENSMUST00000178474</t>
  </si>
  <si>
    <t>ENSMUST00000016115</t>
  </si>
  <si>
    <t>ENSMUST00000112601</t>
  </si>
  <si>
    <t>ENSMUST00000087623</t>
  </si>
  <si>
    <t>ENSMUST00000105404</t>
  </si>
  <si>
    <t>ENSMUST00000052836</t>
  </si>
  <si>
    <t>ENSMUST00000131717</t>
  </si>
  <si>
    <t>ENSMUST00000197567</t>
  </si>
  <si>
    <t>ENSMUST00000144177</t>
  </si>
  <si>
    <t>ENSMUST00000075686</t>
  </si>
  <si>
    <t>ENSMUST00000002923</t>
  </si>
  <si>
    <t>ENSMUST00000098320</t>
  </si>
  <si>
    <t>ENSMUST00000212381</t>
  </si>
  <si>
    <t>ENSMUST00000187899</t>
  </si>
  <si>
    <t>ENSMUST00000031977</t>
  </si>
  <si>
    <t>ENSMUST00000105574</t>
  </si>
  <si>
    <t>ENSMUST00000021425</t>
  </si>
  <si>
    <t>ENSMUST00000109539</t>
  </si>
  <si>
    <t>ENSMUST00000010434</t>
  </si>
  <si>
    <t>ENSMUST00000109166</t>
  </si>
  <si>
    <t>ENSMUST00000037349</t>
  </si>
  <si>
    <t>ENSMUST00000025767</t>
  </si>
  <si>
    <t>ENSMUST00000107598</t>
  </si>
  <si>
    <t>ENSMUST00000102636</t>
  </si>
  <si>
    <t>ENSMUST00000039818</t>
  </si>
  <si>
    <t>ENSMUST00000026125</t>
  </si>
  <si>
    <t>ENSMUST00000070877</t>
  </si>
  <si>
    <t>ENSMUST00000050909</t>
  </si>
  <si>
    <t>ENSMUST00000093140</t>
  </si>
  <si>
    <t>ENSMUST00000028341</t>
  </si>
  <si>
    <t>ENSMUST00000031072</t>
  </si>
  <si>
    <t>ENSMUST00000199406</t>
  </si>
  <si>
    <t>ENSMUST00000027947</t>
  </si>
  <si>
    <t>ENSMUST00000033905</t>
  </si>
  <si>
    <t>ENSMUST00000102578</t>
  </si>
  <si>
    <t>ENSMUST00000056108</t>
  </si>
  <si>
    <t>ENSMUST00000040844</t>
  </si>
  <si>
    <t>ENSMUST00000156038</t>
  </si>
  <si>
    <t>ENSMUST00000214409</t>
  </si>
  <si>
    <t>ENSMUST00000102926</t>
  </si>
  <si>
    <t>ENSMUST00000107857</t>
  </si>
  <si>
    <t>ENSMUST00000086112</t>
  </si>
  <si>
    <t>ENSMUST00000032130</t>
  </si>
  <si>
    <t>ENSMUST00000226232</t>
  </si>
  <si>
    <t>ENSMUST00000018625</t>
  </si>
  <si>
    <t>ENSMUST00000036570</t>
  </si>
  <si>
    <t>ENSMUST00000030119</t>
  </si>
  <si>
    <t>ENSMUST00000120356</t>
  </si>
  <si>
    <t>ENSMUST00000057921</t>
  </si>
  <si>
    <t>ENSMUST00000053183</t>
  </si>
  <si>
    <t>ENSMUST00000108860</t>
  </si>
  <si>
    <t>ENSMUST00000048545</t>
  </si>
  <si>
    <t>ENSMUST00000107601</t>
  </si>
  <si>
    <t>ENSMUST00000182061</t>
  </si>
  <si>
    <t>ENSMUST00000171975</t>
  </si>
  <si>
    <t>ENSMUST00000026988</t>
  </si>
  <si>
    <t>ENSMUST00000089289</t>
  </si>
  <si>
    <t>ENSMUST00000076921</t>
  </si>
  <si>
    <t>ENSMUST00000034228</t>
  </si>
  <si>
    <t>ENSMUST00000031351</t>
  </si>
  <si>
    <t>ENSMUST00000044681</t>
  </si>
  <si>
    <t>ENSMUST00000032196</t>
  </si>
  <si>
    <t>ENSMUST00000019679</t>
  </si>
  <si>
    <t>ENSMUST00000185524</t>
  </si>
  <si>
    <t>ENSMUST00000086880</t>
  </si>
  <si>
    <t>ENSMUST00000096321</t>
  </si>
  <si>
    <t>ENSMUST00000031625</t>
  </si>
  <si>
    <t>ENSMUST00000171058</t>
  </si>
  <si>
    <t>ENSMUST00000048731</t>
  </si>
  <si>
    <t>ENSMUST00000098266</t>
  </si>
  <si>
    <t>ENSMUST00000002989</t>
  </si>
  <si>
    <t>ENSMUST00000176384</t>
  </si>
  <si>
    <t>ENSMUST00000101562</t>
  </si>
  <si>
    <t>ENSMUST00000203878</t>
  </si>
  <si>
    <t>ENSMUST00000049948</t>
  </si>
  <si>
    <t>ENSMUST00000109605</t>
  </si>
  <si>
    <t>ENSMUST00000027502</t>
  </si>
  <si>
    <t>ENSMUST00000027384</t>
  </si>
  <si>
    <t>ENSMUST00000021466</t>
  </si>
  <si>
    <t>ENSMUST00000109099</t>
  </si>
  <si>
    <t>ENSMUST00000127833</t>
  </si>
  <si>
    <t>ENSMUST00000034983</t>
  </si>
  <si>
    <t>ENSMUST00000019231</t>
  </si>
  <si>
    <t>ENSMUST00000092663</t>
  </si>
  <si>
    <t>ENSMUST00000109177</t>
  </si>
  <si>
    <t>ENSMUST00000225235</t>
  </si>
  <si>
    <t>ENSMUST00000110824</t>
  </si>
  <si>
    <t>ENSMUST00000073234</t>
  </si>
  <si>
    <t>ENSMUST00000133643</t>
  </si>
  <si>
    <t>ENSMUST00000085948</t>
  </si>
  <si>
    <t>ENSMUST00000096243</t>
  </si>
  <si>
    <t>ENSMUST00000093217</t>
  </si>
  <si>
    <t>ENSMUST00000067399</t>
  </si>
  <si>
    <t>ENSMUST00000064701</t>
  </si>
  <si>
    <t>ENSMUST00000053705</t>
  </si>
  <si>
    <t>ENSMUST00000205658</t>
  </si>
  <si>
    <t>ENSMUST00000162587</t>
  </si>
  <si>
    <t>ENSMUST00000113423</t>
  </si>
  <si>
    <t>ENSMUST00000054636</t>
  </si>
  <si>
    <t>ENSMUST00000026265</t>
  </si>
  <si>
    <t>ENSMUST00000074963</t>
  </si>
  <si>
    <t>ENSMUST00000147405</t>
  </si>
  <si>
    <t>ENSMUST00000149405</t>
  </si>
  <si>
    <t>ENSMUST00000106115</t>
  </si>
  <si>
    <t>ENSMUST00000227063</t>
  </si>
  <si>
    <t>ENSMUST00000020979</t>
  </si>
  <si>
    <t>ENSMUST00000005830</t>
  </si>
  <si>
    <t>ENSMUST00000092821</t>
  </si>
  <si>
    <t>ENSMUST00000022806</t>
  </si>
  <si>
    <t>ENSMUST00000091967</t>
  </si>
  <si>
    <t>ENSMUST00000071949</t>
  </si>
  <si>
    <t>ENSMUST00000165280</t>
  </si>
  <si>
    <t>ENSMUST00000087435</t>
  </si>
  <si>
    <t>ENSMUST00000061483</t>
  </si>
  <si>
    <t>ENSMUST00000022634</t>
  </si>
  <si>
    <t>ENSMUST00000130498</t>
  </si>
  <si>
    <t>ENSMUST00000062755</t>
  </si>
  <si>
    <t>ENSMUST00000051888</t>
  </si>
  <si>
    <t>ENSMUST00000074912</t>
  </si>
  <si>
    <t>ENSMUST00000099384</t>
  </si>
  <si>
    <t>ENSMUST00000033877</t>
  </si>
  <si>
    <t>ENSMUST00000035725</t>
  </si>
  <si>
    <t>ENSMUST00000059250</t>
  </si>
  <si>
    <t>ENSMUST00000057062</t>
  </si>
  <si>
    <t>ENSMUST00000119278</t>
  </si>
  <si>
    <t>ENSMUST00000003434</t>
  </si>
  <si>
    <t>ENSMUST00000091556</t>
  </si>
  <si>
    <t>ENSMUST00000165079</t>
  </si>
  <si>
    <t>ENSMUST00000111936</t>
  </si>
  <si>
    <t>ENSMUST00000084502</t>
  </si>
  <si>
    <t>ENSMUST00000142815</t>
  </si>
  <si>
    <t>ENSMUST00000097666</t>
  </si>
  <si>
    <t>ENSMUST00000050867</t>
  </si>
  <si>
    <t>ENSMUST00000014370</t>
  </si>
  <si>
    <t>ENSMUST00000001204</t>
  </si>
  <si>
    <t>ENSMUST00000040440</t>
  </si>
  <si>
    <t>ENSMUST00000019514</t>
  </si>
  <si>
    <t>ENSMUST00000032409</t>
  </si>
  <si>
    <t>ENSMUST00000226630</t>
  </si>
  <si>
    <t>ENSMUST00000164927</t>
  </si>
  <si>
    <t>ENSMUST00000069533</t>
  </si>
  <si>
    <t>ENSMUST00000068505</t>
  </si>
  <si>
    <t>ENSMUST00000094028</t>
  </si>
  <si>
    <t>ENSMUST00000030518</t>
  </si>
  <si>
    <t>ENSMUST00000115395</t>
  </si>
  <si>
    <t>ENSMUST00000105909</t>
  </si>
  <si>
    <t>ENSMUST00000137526</t>
  </si>
  <si>
    <t>ENSMUST00000109394</t>
  </si>
  <si>
    <t>ENSMUST00000206720</t>
  </si>
  <si>
    <t>ENSMUST00000093943</t>
  </si>
  <si>
    <t>ENSMUST00000031862</t>
  </si>
  <si>
    <t>ENSMUST00000023064</t>
  </si>
  <si>
    <t>ENSMUST00000030320</t>
  </si>
  <si>
    <t>ENSMUST00000162376</t>
  </si>
  <si>
    <t>ENSMUST00000229411</t>
  </si>
  <si>
    <t>ENSMUST00000093381</t>
  </si>
  <si>
    <t>ENSMUST00000036470</t>
  </si>
  <si>
    <t>ENSMUST00000163352</t>
  </si>
  <si>
    <t>ENSMUST00000135467</t>
  </si>
  <si>
    <t>ENSMUST00000172332</t>
  </si>
  <si>
    <t>ENSMUST00000110583</t>
  </si>
  <si>
    <t>ENSMUST00000179549</t>
  </si>
  <si>
    <t>ENSMUST00000118976</t>
  </si>
  <si>
    <t>ENSMUST00000086869</t>
  </si>
  <si>
    <t>ENSMUST00000002683</t>
  </si>
  <si>
    <t>ENSMUST00000000388</t>
  </si>
  <si>
    <t>ENSMUST00000029270</t>
  </si>
  <si>
    <t>ENSMUST00000108324</t>
  </si>
  <si>
    <t>ENSMUST00000120057</t>
  </si>
  <si>
    <t>ENSMUST00000027587</t>
  </si>
  <si>
    <t>ENSMUST00000094898</t>
  </si>
  <si>
    <t>ENSMUST00000047672</t>
  </si>
  <si>
    <t>ENSMUST00000173867</t>
  </si>
  <si>
    <t>ENSMUST00000032078</t>
  </si>
  <si>
    <t>ENSMUST00000027849</t>
  </si>
  <si>
    <t>ENSMUST00000030964</t>
  </si>
  <si>
    <t>ENSMUST00000038845</t>
  </si>
  <si>
    <t>ENSMUST00000032492</t>
  </si>
  <si>
    <t>ENSMUST00000080035</t>
  </si>
  <si>
    <t>ENSMUST00000043864</t>
  </si>
  <si>
    <t>ENSMUST00000043962</t>
  </si>
  <si>
    <t>ENSMUST00000030417</t>
  </si>
  <si>
    <t>ENSMUST00000055458</t>
  </si>
  <si>
    <t>ENSMUST00000064104</t>
  </si>
  <si>
    <t>ENSMUST00000213005</t>
  </si>
  <si>
    <t>ENSMUST00000067081</t>
  </si>
  <si>
    <t>ENSMUST00000031341</t>
  </si>
  <si>
    <t>ENSMUST00000009699</t>
  </si>
  <si>
    <t>ENSMUST00000003115</t>
  </si>
  <si>
    <t>ENSMUST00000102763</t>
  </si>
  <si>
    <t>ENSMUST00000215619</t>
  </si>
  <si>
    <t>ENSMUST00000075220</t>
  </si>
  <si>
    <t>ENSMUST00000183209</t>
  </si>
  <si>
    <t>ENSMUST00000049811</t>
  </si>
  <si>
    <t>ENSMUST00000106227</t>
  </si>
  <si>
    <t>ENSMUST00000194727</t>
  </si>
  <si>
    <t>ENSMUST00000022009</t>
  </si>
  <si>
    <t>ENSMUST00000034432</t>
  </si>
  <si>
    <t>ENSMUST00000002914</t>
  </si>
  <si>
    <t>ENSMUST00000004965</t>
  </si>
  <si>
    <t>ENSMUST00000059462</t>
  </si>
  <si>
    <t>ENSMUST00000044277</t>
  </si>
  <si>
    <t>ENSMUST00000036381</t>
  </si>
  <si>
    <t>ENSMUST00000001825</t>
  </si>
  <si>
    <t>ENSMUST00000088295</t>
  </si>
  <si>
    <t>ENSMUST00000107346</t>
  </si>
  <si>
    <t>ENSMUST00000220607</t>
  </si>
  <si>
    <t>ENSMUST00000105365</t>
  </si>
  <si>
    <t>ENSMUST00000045887</t>
  </si>
  <si>
    <t>ENSMUST00000111838</t>
  </si>
  <si>
    <t>ENSMUST00000208068</t>
  </si>
  <si>
    <t>ENSMUST00000043577</t>
  </si>
  <si>
    <t>ENSMUST00000162057</t>
  </si>
  <si>
    <t>ENSMUST00000093132</t>
  </si>
  <si>
    <t>ENSMUST00000026506</t>
  </si>
  <si>
    <t>ENSMUST00000113824</t>
  </si>
  <si>
    <t>ENSMUST00000049575</t>
  </si>
  <si>
    <t>ENSMUST00000040881</t>
  </si>
  <si>
    <t>ENSMUST00000226951</t>
  </si>
  <si>
    <t>ENSMUST00000095214</t>
  </si>
  <si>
    <t>ENSMUST00000015903</t>
  </si>
  <si>
    <t>ENSMUST00000070117</t>
  </si>
  <si>
    <t>ENSMUST00000020822</t>
  </si>
  <si>
    <t>ENSMUST00000103120</t>
  </si>
  <si>
    <t>ENSMUST00000059844</t>
  </si>
  <si>
    <t>ENSMUST00000110934</t>
  </si>
  <si>
    <t>ENSMUST00000131656</t>
  </si>
  <si>
    <t>ENSMUST00000109444</t>
  </si>
  <si>
    <t>ENSMUST00000049388</t>
  </si>
  <si>
    <t>ENSMUST00000109782</t>
  </si>
  <si>
    <t>ENSMUST00000013693</t>
  </si>
  <si>
    <t>ENSMUST00000000335</t>
  </si>
  <si>
    <t>ENSMUST00000045993</t>
  </si>
  <si>
    <t>ENSMUST00000027446</t>
  </si>
  <si>
    <t>ENSMUST00000036153</t>
  </si>
  <si>
    <t>ENSMUST00000097642</t>
  </si>
  <si>
    <t>ENSMUST00000032949</t>
  </si>
  <si>
    <t>ENSMUST00000004646</t>
  </si>
  <si>
    <t>ENSMUST00000130310</t>
  </si>
  <si>
    <t>ENSMUST00000096272</t>
  </si>
  <si>
    <t>ENSMUST00000112498</t>
  </si>
  <si>
    <t>ENSMUST00000024959</t>
  </si>
  <si>
    <t>ENSMUST00000117644</t>
  </si>
  <si>
    <t>ENSMUST00000118593</t>
  </si>
  <si>
    <t>ENSMUST00000167187</t>
  </si>
  <si>
    <t>ENSMUST00000070575</t>
  </si>
  <si>
    <t>ENSMUST00000120859</t>
  </si>
  <si>
    <t>ENSMUST00000085435</t>
  </si>
  <si>
    <t>ENSMUST00000027677</t>
  </si>
  <si>
    <t>ENSMUST00000028938</t>
  </si>
  <si>
    <t>ENSMUST00000202868</t>
  </si>
  <si>
    <t>ENSMUST00000029178</t>
  </si>
  <si>
    <t>ENSMUST00000030381</t>
  </si>
  <si>
    <t>ENSMUST00000015667</t>
  </si>
  <si>
    <t>ENSMUST00000051234</t>
  </si>
  <si>
    <t>ENSMUST00000146200</t>
  </si>
  <si>
    <t>ENSMUST00000022228</t>
  </si>
  <si>
    <t>ENSMUST00000184086</t>
  </si>
  <si>
    <t>ENSMUST00000065664</t>
  </si>
  <si>
    <t>ENSMUST00000021166</t>
  </si>
  <si>
    <t>ENSMUST00000229524</t>
  </si>
  <si>
    <t>ENSMUST00000060608</t>
  </si>
  <si>
    <t>ENSMUST00000116456</t>
  </si>
  <si>
    <t>ENSMUST00000055792</t>
  </si>
  <si>
    <t>ENSMUST00000061859</t>
  </si>
  <si>
    <t>ENSMUST00000135741</t>
  </si>
  <si>
    <t>ENSMUST00000045593</t>
  </si>
  <si>
    <t>ENSMUST00000219850</t>
  </si>
  <si>
    <t>ENSMUST00000109350</t>
  </si>
  <si>
    <t>ENSMUST00000020769</t>
  </si>
  <si>
    <t>ENSMUST00000000349</t>
  </si>
  <si>
    <t>ENSMUST00000179209</t>
  </si>
  <si>
    <t>ENSMUST00000113913</t>
  </si>
  <si>
    <t>ENSMUST00000026479</t>
  </si>
  <si>
    <t>ENSMUST00000030158</t>
  </si>
  <si>
    <t>ENSMUST00000223984</t>
  </si>
  <si>
    <t>ENSMUST00000033156</t>
  </si>
  <si>
    <t>ENSMUST00000117243</t>
  </si>
  <si>
    <t>ENSMUST00000035276</t>
  </si>
  <si>
    <t>ENSMUST00000124745</t>
  </si>
  <si>
    <t>ENSMUST00000065630</t>
  </si>
  <si>
    <t>ENSMUST00000229877</t>
  </si>
  <si>
    <t>ENSMUST00000003450</t>
  </si>
  <si>
    <t>ENSMUST00000044923</t>
  </si>
  <si>
    <t>ENSMUST00000068056</t>
  </si>
  <si>
    <t>ENSMUST00000032326</t>
  </si>
  <si>
    <t>ENSMUST00000106722</t>
  </si>
  <si>
    <t>ENSMUST00000023869</t>
  </si>
  <si>
    <t>ENSMUST00000038281</t>
  </si>
  <si>
    <t>ENSMUST00000003621</t>
  </si>
  <si>
    <t>ENSMUST00000069782</t>
  </si>
  <si>
    <t>ENSMUST00000078665</t>
  </si>
  <si>
    <t>ENSMUST00000022821</t>
  </si>
  <si>
    <t>ENSMUST00000109478</t>
  </si>
  <si>
    <t>ENSMUST00000023554</t>
  </si>
  <si>
    <t>ENSMUST00000228643</t>
  </si>
  <si>
    <t>ENSMUST00000033776</t>
  </si>
  <si>
    <t>ENSMUST00000109566</t>
  </si>
  <si>
    <t>ENSMUST00000102687</t>
  </si>
  <si>
    <t>ENSMUST00000032570</t>
  </si>
  <si>
    <t>ENSMUST00000005620</t>
  </si>
  <si>
    <t>ENSMUST00000187058</t>
  </si>
  <si>
    <t>ENSMUST00000028392</t>
  </si>
  <si>
    <t>ENSMUST00000038439</t>
  </si>
  <si>
    <t>ENSMUST00000025208</t>
  </si>
  <si>
    <t>ENSMUST00000120805</t>
  </si>
  <si>
    <t>ENSMUST00000102555</t>
  </si>
  <si>
    <t>ENSMUST00000014339</t>
  </si>
  <si>
    <t>ENSMUST00000094657</t>
  </si>
  <si>
    <t>ENSMUST00000017443</t>
  </si>
  <si>
    <t>ENSMUST00000205650</t>
  </si>
  <si>
    <t>ENSMUST00000072751</t>
  </si>
  <si>
    <t>ENSMUST00000047057</t>
  </si>
  <si>
    <t>ENSMUST00000118623</t>
  </si>
  <si>
    <t>ENSMUST00000028351</t>
  </si>
  <si>
    <t>ENSMUST00000084892</t>
  </si>
  <si>
    <t>ENSMUST00000020741</t>
  </si>
  <si>
    <t>ENSMUST00000023615</t>
  </si>
  <si>
    <t>ENSMUST00000028917</t>
  </si>
  <si>
    <t>ENSMUST00000034375</t>
  </si>
  <si>
    <t>ENSMUST00000028384</t>
  </si>
  <si>
    <t>ENSMUST00000003612</t>
  </si>
  <si>
    <t>ENSMUST00000018851</t>
  </si>
  <si>
    <t>ENSMUST00000100028</t>
  </si>
  <si>
    <t>ENSMUST00000212230</t>
  </si>
  <si>
    <t>ENSMUST00000009157</t>
  </si>
  <si>
    <t>ENSMUST00000033519</t>
  </si>
  <si>
    <t>ENSMUST00000124452</t>
  </si>
  <si>
    <t>ENSMUST00000228882</t>
  </si>
  <si>
    <t>ENSMUST00000110251</t>
  </si>
  <si>
    <t>ENSMUST00000043990</t>
  </si>
  <si>
    <t>ENSMUST00000119261</t>
  </si>
  <si>
    <t>ENSMUST00000227824</t>
  </si>
  <si>
    <t>ENSMUST00000052248</t>
  </si>
  <si>
    <t>ENSMUST00000047864</t>
  </si>
  <si>
    <t>ENSMUST00000106525</t>
  </si>
  <si>
    <t>ENSMUST00000165485</t>
  </si>
  <si>
    <t>ENSMUST00000036854</t>
  </si>
  <si>
    <t>ENSMUST00000080058</t>
  </si>
  <si>
    <t>ENSMUST00000023559</t>
  </si>
  <si>
    <t>ENSMUST00000164756</t>
  </si>
  <si>
    <t>ENSMUST00000087143</t>
  </si>
  <si>
    <t>ENSMUST00000007139</t>
  </si>
  <si>
    <t>ENSMUST00000004910</t>
  </si>
  <si>
    <t>ENSMUST00000106448</t>
  </si>
  <si>
    <t>ENSMUST00000003320</t>
  </si>
  <si>
    <t>ENSMUST00000032992</t>
  </si>
  <si>
    <t>ENSMUST00000033342</t>
  </si>
  <si>
    <t>ENSMUST00000102593</t>
  </si>
  <si>
    <t>ENSMUST00000066070</t>
  </si>
  <si>
    <t>ENSMUST00000026667</t>
  </si>
  <si>
    <t>ENSMUST00000143939</t>
  </si>
  <si>
    <t>ENSMUST00000036125</t>
  </si>
  <si>
    <t>ENSMUST00000041138</t>
  </si>
  <si>
    <t>ENSMUST00000009550</t>
  </si>
  <si>
    <t>ENSMUST00000094329</t>
  </si>
  <si>
    <t>ENSMUST00000139041</t>
  </si>
  <si>
    <t>ENSMUST00000069579</t>
  </si>
  <si>
    <t>ENSMUST00000025120</t>
  </si>
  <si>
    <t>ENSMUST00000022609</t>
  </si>
  <si>
    <t>ENSMUST00000199592</t>
  </si>
  <si>
    <t>ENSMUST00000042096</t>
  </si>
  <si>
    <t>ENSMUST00000034277</t>
  </si>
  <si>
    <t>ENSMUST00000002029</t>
  </si>
  <si>
    <t>ENSMUST00000120595</t>
  </si>
  <si>
    <t>ENSMUST00000143817</t>
  </si>
  <si>
    <t>ENSMUST00000168689</t>
  </si>
  <si>
    <t>ENSMUST00000169390</t>
  </si>
  <si>
    <t>ENSMUST00000134063</t>
  </si>
  <si>
    <t>ENSMUST00000122194</t>
  </si>
  <si>
    <t>ENSMUST00000054344</t>
  </si>
  <si>
    <t>ENSMUST00000217929</t>
  </si>
  <si>
    <t>ENSMUST00000070515</t>
  </si>
  <si>
    <t>ENSMUST00000060711</t>
  </si>
  <si>
    <t>ENSMUST00000108713</t>
  </si>
  <si>
    <t>ENSMUST00000030281</t>
  </si>
  <si>
    <t>ENSMUST00000212121</t>
  </si>
  <si>
    <t>ENSMUST00000027214</t>
  </si>
  <si>
    <t>ENSMUST00000037127</t>
  </si>
  <si>
    <t>ENSMUST00000022378</t>
  </si>
  <si>
    <t>ENSMUST00000100986</t>
  </si>
  <si>
    <t>ENSMUST00000077191</t>
  </si>
  <si>
    <t>ENSMUST00000114604</t>
  </si>
  <si>
    <t>ENSMUST00000177053</t>
  </si>
  <si>
    <t>ENSMUST00000109854</t>
  </si>
  <si>
    <t>ENSMUST00000038185</t>
  </si>
  <si>
    <t>ENSMUST00000049469</t>
  </si>
  <si>
    <t>ENSMUST00000021785</t>
  </si>
  <si>
    <t>ENSMUST00000035934</t>
  </si>
  <si>
    <t>ENSMUST00000052266</t>
  </si>
  <si>
    <t>ENSMUST00000160197</t>
  </si>
  <si>
    <t>ENSMUST00000106413</t>
  </si>
  <si>
    <t>ENSMUST00000098312</t>
  </si>
  <si>
    <t>ENSMUST00000029316</t>
  </si>
  <si>
    <t>ENSMUST00000029269</t>
  </si>
  <si>
    <t>ENSMUST00000022550</t>
  </si>
  <si>
    <t>ENSMUST00000105111</t>
  </si>
  <si>
    <t>ENSMUST00000029046</t>
  </si>
  <si>
    <t>ENSMUST00000049642</t>
  </si>
  <si>
    <t>ENSMUST00000112911</t>
  </si>
  <si>
    <t>ENSMUST00000028135</t>
  </si>
  <si>
    <t>ENSMUST00000207875</t>
  </si>
  <si>
    <t>ENSMUST00000072955</t>
  </si>
  <si>
    <t>ENSMUST00000099358</t>
  </si>
  <si>
    <t>ENSMUST00000059975</t>
  </si>
  <si>
    <t>ENSMUST00000065286</t>
  </si>
  <si>
    <t>ENSMUST00000042852</t>
  </si>
  <si>
    <t>ENSMUST00000107959</t>
  </si>
  <si>
    <t>ENSMUST00000031419</t>
  </si>
  <si>
    <t>ENSMUST00000108049</t>
  </si>
  <si>
    <t>ENSMUST00000151164</t>
  </si>
  <si>
    <t>ENSMUST00000114200</t>
  </si>
  <si>
    <t>ENSMUST00000165576</t>
  </si>
  <si>
    <t>ENSMUST00000164532</t>
  </si>
  <si>
    <t>ENSMUST00000097622</t>
  </si>
  <si>
    <t>ENSMUST00000059468</t>
  </si>
  <si>
    <t>ENSMUST00000164589</t>
  </si>
  <si>
    <t>ENSMUST00000032094</t>
  </si>
  <si>
    <t>ENSMUST00000130379</t>
  </si>
  <si>
    <t>ENSMUST00000043520</t>
  </si>
  <si>
    <t>ENSMUST00000051431</t>
  </si>
  <si>
    <t>ENSMUST00000042732</t>
  </si>
  <si>
    <t>ENSMUST00000040218</t>
  </si>
  <si>
    <t>ENSMUST00000113078</t>
  </si>
  <si>
    <t>ENSMUST00000098250</t>
  </si>
  <si>
    <t>ENSMUST00000025484</t>
  </si>
  <si>
    <t>ENSMUST00000034775</t>
  </si>
  <si>
    <t>ENSMUST00000112487</t>
  </si>
  <si>
    <t>ENSMUST00000067404</t>
  </si>
  <si>
    <t>ENSMUST00000225141</t>
  </si>
  <si>
    <t>ENSMUST00000019198</t>
  </si>
  <si>
    <t>ENSMUST00000046520</t>
  </si>
  <si>
    <t>ENSMUST00000044011</t>
  </si>
  <si>
    <t>ENSMUST00000192666</t>
  </si>
  <si>
    <t>ENSMUST00000227120</t>
  </si>
  <si>
    <t>ENSMUST00000050719</t>
  </si>
  <si>
    <t>ENSMUST00000016138</t>
  </si>
  <si>
    <t>ENSMUST00000097992</t>
  </si>
  <si>
    <t>ENSMUST00000106310</t>
  </si>
  <si>
    <t>ENSMUST00000106113</t>
  </si>
  <si>
    <t>ENSMUST00000067167</t>
  </si>
  <si>
    <t>ENSMUST00000025728</t>
  </si>
  <si>
    <t>ENSMUST00000101127</t>
  </si>
  <si>
    <t>ENSMUST00000114763</t>
  </si>
  <si>
    <t>ENSMUST00000069718</t>
  </si>
  <si>
    <t>ENSMUST00000176638</t>
  </si>
  <si>
    <t>ENSMUST00000081333</t>
  </si>
  <si>
    <t>ENSMUST00000018909</t>
  </si>
  <si>
    <t>ENSMUST00000136659</t>
  </si>
  <si>
    <t>ENSMUST00000140901</t>
  </si>
  <si>
    <t>ENSMUST00000113127</t>
  </si>
  <si>
    <t>ENSMUST00000026666</t>
  </si>
  <si>
    <t>ENSMUST00000034150</t>
  </si>
  <si>
    <t>ENSMUST00000110424</t>
  </si>
  <si>
    <t>ENSMUST00000066987</t>
  </si>
  <si>
    <t>ENSMUST00000029643</t>
  </si>
  <si>
    <t>ENSMUST00000003572</t>
  </si>
  <si>
    <t>ENSMUST00000049382</t>
  </si>
  <si>
    <t>ENSMUST00000107674</t>
  </si>
  <si>
    <t>ENSMUST00000030189</t>
  </si>
  <si>
    <t>ENSMUST00000109745</t>
  </si>
  <si>
    <t>ENSMUST00000038791</t>
  </si>
  <si>
    <t>ENSMUST00000015435</t>
  </si>
  <si>
    <t>ENSMUST00000077271</t>
  </si>
  <si>
    <t>ENSMUST00000022170</t>
  </si>
  <si>
    <t>ENSMUST00000113658</t>
  </si>
  <si>
    <t>ENSMUST00000041587</t>
  </si>
  <si>
    <t>ENSMUST00000156173</t>
  </si>
  <si>
    <t>ENSMUST00000222164</t>
  </si>
  <si>
    <t>ENSMUST00000161561</t>
  </si>
  <si>
    <t>ENSMUST00000033950</t>
  </si>
  <si>
    <t>ENSMUST00000019577</t>
  </si>
  <si>
    <t>ENSMUST00000037285</t>
  </si>
  <si>
    <t>ENSMUST00000155908</t>
  </si>
  <si>
    <t>ENSMUST00000074805</t>
  </si>
  <si>
    <t>ENSMUST00000082121</t>
  </si>
  <si>
    <t>ENSMUST00000168584</t>
  </si>
  <si>
    <t>ENSMUST00000012028</t>
  </si>
  <si>
    <t>ENSMUST00000108981</t>
  </si>
  <si>
    <t>ENSMUST00000130892</t>
  </si>
  <si>
    <t>ENSMUST00000181819</t>
  </si>
  <si>
    <t>ENSMUST00000214634</t>
  </si>
  <si>
    <t>ENSMUST00000174651</t>
  </si>
  <si>
    <t>ENSMUST00000079755</t>
  </si>
  <si>
    <t>ENSMUST00000111817</t>
  </si>
  <si>
    <t>ENSMUST00000020930</t>
  </si>
  <si>
    <t>ENSMUST00000055704</t>
  </si>
  <si>
    <t>ENSMUST00000176637</t>
  </si>
  <si>
    <t>ENSMUST00000031726</t>
  </si>
  <si>
    <t>ENSMUST00000041160</t>
  </si>
  <si>
    <t>ENSMUST00000031670</t>
  </si>
  <si>
    <t>ENSMUST00000087200</t>
  </si>
  <si>
    <t>ENSMUST00000173927</t>
  </si>
  <si>
    <t>ENSMUST00000020251</t>
  </si>
  <si>
    <t>ENSMUST00000081670</t>
  </si>
  <si>
    <t>ENSMUST00000095739</t>
  </si>
  <si>
    <t>ENSMUST00000032372</t>
  </si>
  <si>
    <t>ENSMUST00000090942</t>
  </si>
  <si>
    <t>ENSMUST00000170759</t>
  </si>
  <si>
    <t>ENSMUST00000071106</t>
  </si>
  <si>
    <t>ENSMUST00000029707</t>
  </si>
  <si>
    <t>ENSMUST00000143842</t>
  </si>
  <si>
    <t>ENSMUST00000091236</t>
  </si>
  <si>
    <t>ENSMUST00000076949</t>
  </si>
  <si>
    <t>ENSMUST00000031420</t>
  </si>
  <si>
    <t>ENSMUST00000099776</t>
  </si>
  <si>
    <t>ENSMUST00000113145</t>
  </si>
  <si>
    <t>ENSMUST00000177952</t>
  </si>
  <si>
    <t>ENSMUST00000109654</t>
  </si>
  <si>
    <t>ENSMUST00000025791</t>
  </si>
  <si>
    <t>ENSMUST00000225925</t>
  </si>
  <si>
    <t>ENSMUST00000107723</t>
  </si>
  <si>
    <t>ENSMUST00000051934</t>
  </si>
  <si>
    <t>ENSMUST00000124246</t>
  </si>
  <si>
    <t>ENSMUST00000063314</t>
  </si>
  <si>
    <t>ENSMUST00000167264</t>
  </si>
  <si>
    <t>ENSMUST00000100955</t>
  </si>
  <si>
    <t>ENSMUST00000041638</t>
  </si>
  <si>
    <t>ENSMUST00000113889</t>
  </si>
  <si>
    <t>ENSMUST00000007754</t>
  </si>
  <si>
    <t>ENSMUST00000077220</t>
  </si>
  <si>
    <t>ENSMUST00000118936</t>
  </si>
  <si>
    <t>ENSMUST00000048976</t>
  </si>
  <si>
    <t>ENSMUST00000029635</t>
  </si>
  <si>
    <t>ENSMUST00000077938</t>
  </si>
  <si>
    <t>ENSMUST00000001416</t>
  </si>
  <si>
    <t>ENSMUST00000028408</t>
  </si>
  <si>
    <t>ENSMUST00000110706</t>
  </si>
  <si>
    <t>ENSMUST00000019911</t>
  </si>
  <si>
    <t>ENSMUST00000043498</t>
  </si>
  <si>
    <t>ENSMUST00000097644</t>
  </si>
  <si>
    <t>ENSMUST00000107150</t>
  </si>
  <si>
    <t>ENSMUST00000000304</t>
  </si>
  <si>
    <t>ENSMUST00000225843</t>
  </si>
  <si>
    <t>ENSMUST00000008573</t>
  </si>
  <si>
    <t>ENSMUST00000106117</t>
  </si>
  <si>
    <t>ENSMUST00000031788</t>
  </si>
  <si>
    <t>ENSMUST00000030192</t>
  </si>
  <si>
    <t>ENSMUST00000037248</t>
  </si>
  <si>
    <t>ENSMUST00000060148</t>
  </si>
  <si>
    <t>ENSMUST00000015645</t>
  </si>
  <si>
    <t>ENSMUST00000176489</t>
  </si>
  <si>
    <t>ENSMUST00000034879</t>
  </si>
  <si>
    <t>ENSMUST00000030432</t>
  </si>
  <si>
    <t>ENSMUST00000102553</t>
  </si>
  <si>
    <t>ENSMUST00000041759</t>
  </si>
  <si>
    <t>ENSMUST00000007980</t>
  </si>
  <si>
    <t>ENSMUST00000087351</t>
  </si>
  <si>
    <t>ENSMUST00000086900</t>
  </si>
  <si>
    <t>ENSMUST00000077817</t>
  </si>
  <si>
    <t>ENSMUST00000059297</t>
  </si>
  <si>
    <t>ENSMUST00000020263</t>
  </si>
  <si>
    <t>ENSMUST00000172529</t>
  </si>
  <si>
    <t>ENSMUST00000110124</t>
  </si>
  <si>
    <t>ENSMUST00000037190</t>
  </si>
  <si>
    <t>ENSMUST00000124971</t>
  </si>
  <si>
    <t>ENSMUST00000043325</t>
  </si>
  <si>
    <t>ENSMUST00000034300</t>
  </si>
  <si>
    <t>ENSMUST00000212517</t>
  </si>
  <si>
    <t>ENSMUST00000024739</t>
  </si>
  <si>
    <t>ENSMUST00000027961</t>
  </si>
  <si>
    <t>ENSMUST00000025217</t>
  </si>
  <si>
    <t>ENSMUST00000079970</t>
  </si>
  <si>
    <t>ENSMUST00000089645</t>
  </si>
  <si>
    <t>ENSMUST00000131070</t>
  </si>
  <si>
    <t>ENSMUST00000101509</t>
  </si>
  <si>
    <t>ENSMUST00000026487</t>
  </si>
  <si>
    <t>ENSMUST00000117675</t>
  </si>
  <si>
    <t>ENSMUST00000076249</t>
  </si>
  <si>
    <t>ENSMUST00000010192</t>
  </si>
  <si>
    <t>ENSMUST00000128788</t>
  </si>
  <si>
    <t>ENSMUST00000030311</t>
  </si>
  <si>
    <t>ENSMUST00000043850</t>
  </si>
  <si>
    <t>ENSMUST00000210490</t>
  </si>
  <si>
    <t>ENSMUST00000039506</t>
  </si>
  <si>
    <t>ENSMUST00000020150</t>
  </si>
  <si>
    <t>ENSMUST00000030140</t>
  </si>
  <si>
    <t>ENSMUST00000001042</t>
  </si>
  <si>
    <t>ENSMUST00000027534</t>
  </si>
  <si>
    <t>ENSMUST00000025290</t>
  </si>
  <si>
    <t>ENSMUST00000084949</t>
  </si>
  <si>
    <t>ENSMUST00000081111</t>
  </si>
  <si>
    <t>ENSMUST00000169612</t>
  </si>
  <si>
    <t>ENSMUST00000149978</t>
  </si>
  <si>
    <t>ENSMUST00000101029</t>
  </si>
  <si>
    <t>ENSMUST00000209646</t>
  </si>
  <si>
    <t>ENSMUST00000049920</t>
  </si>
  <si>
    <t>ENSMUST00000153360</t>
  </si>
  <si>
    <t>ENSMUST00000027271</t>
  </si>
  <si>
    <t>ENSMUST00000136846</t>
  </si>
  <si>
    <t>ENSMUST00000006286</t>
  </si>
  <si>
    <t>ENSMUST00000200393</t>
  </si>
  <si>
    <t>ENSMUST00000026126</t>
  </si>
  <si>
    <t>ENSMUST00000096249</t>
  </si>
  <si>
    <t>ENSMUST00000039374</t>
  </si>
  <si>
    <t>ENSMUST00000035214</t>
  </si>
  <si>
    <t>ENSMUST00000161032</t>
  </si>
  <si>
    <t>ENSMUST00000023535</t>
  </si>
  <si>
    <t>ENSMUST00000115100</t>
  </si>
  <si>
    <t>ENSMUST00000053713</t>
  </si>
  <si>
    <t>ENSMUST00000049020</t>
  </si>
  <si>
    <t>ENSMUST00000040514</t>
  </si>
  <si>
    <t>ENSMUST00000089497</t>
  </si>
  <si>
    <t>ENSMUST00000027425</t>
  </si>
  <si>
    <t>ENSMUST00000070181</t>
  </si>
  <si>
    <t>ENSMUST00000056482</t>
  </si>
  <si>
    <t>ENSMUST00000102781</t>
  </si>
  <si>
    <t>ENSMUST00000025705</t>
  </si>
  <si>
    <t>ENSMUST00000037029</t>
  </si>
  <si>
    <t>ENSMUST00000021083</t>
  </si>
  <si>
    <t>ENSMUST00000110582</t>
  </si>
  <si>
    <t>ENSMUST00000034426</t>
  </si>
  <si>
    <t>ENSMUST00000072621</t>
  </si>
  <si>
    <t>ENSMUST00000114323</t>
  </si>
  <si>
    <t>ENSMUST00000001125</t>
  </si>
  <si>
    <t>ENSMUST00000114410</t>
  </si>
  <si>
    <t>ENSMUST00000054107</t>
  </si>
  <si>
    <t>ENSMUST00000085678</t>
  </si>
  <si>
    <t>ENSMUST00000017090</t>
  </si>
  <si>
    <t>ENSMUST00000022272</t>
  </si>
  <si>
    <t>ENSMUST00000105847</t>
  </si>
  <si>
    <t>ENSMUST00000121739</t>
  </si>
  <si>
    <t>ENSMUST00000025036</t>
  </si>
  <si>
    <t>ENSMUST00000030102</t>
  </si>
  <si>
    <t>ENSMUST00000194542</t>
  </si>
  <si>
    <t>ENSMUST00000066257</t>
  </si>
  <si>
    <t>ENSMUST00000065887</t>
  </si>
  <si>
    <t>ENSMUST00000159772</t>
  </si>
  <si>
    <t>ENSMUST00000118353</t>
  </si>
  <si>
    <t>ENSMUST00000020999</t>
  </si>
  <si>
    <t>ENSMUST00000027877</t>
  </si>
  <si>
    <t>ENSMUST00000118471</t>
  </si>
  <si>
    <t>ENSMUST00000063694</t>
  </si>
  <si>
    <t>ENSMUST00000165007</t>
  </si>
  <si>
    <t>ENSMUST00000035232</t>
  </si>
  <si>
    <t>ENSMUST00000035973</t>
  </si>
  <si>
    <t>ENSMUST00000105569</t>
  </si>
  <si>
    <t>ENSMUST00000068025</t>
  </si>
  <si>
    <t>ENSMUST00000034017</t>
  </si>
  <si>
    <t>ENSMUST00000111611</t>
  </si>
  <si>
    <t>ENSMUST00000166976</t>
  </si>
  <si>
    <t>ENSMUST00000222508</t>
  </si>
  <si>
    <t>ENSMUST00000204097</t>
  </si>
  <si>
    <t>ENSMUST00000094993</t>
  </si>
  <si>
    <t>ENSMUST00000032399</t>
  </si>
  <si>
    <t>ENSMUST00000163048</t>
  </si>
  <si>
    <t>ENSMUST00000044038</t>
  </si>
  <si>
    <t>ENSMUST00000021370</t>
  </si>
  <si>
    <t>ENSMUST00000174766</t>
  </si>
  <si>
    <t>ENSMUST00000215172</t>
  </si>
  <si>
    <t>ENSMUST00000119559</t>
  </si>
  <si>
    <t>ENSMUST00000022867</t>
  </si>
  <si>
    <t>ENSMUST00000151698</t>
  </si>
  <si>
    <t>ENSMUST00000048490</t>
  </si>
  <si>
    <t>ENSMUST00000199261</t>
  </si>
  <si>
    <t>ENSMUST00000070004</t>
  </si>
  <si>
    <t>ENSMUST00000033910</t>
  </si>
  <si>
    <t>ENSMUST00000047028</t>
  </si>
  <si>
    <t>ENSMUST00000059562</t>
  </si>
  <si>
    <t>ENSMUST00000110029</t>
  </si>
  <si>
    <t>ENSMUST00000137170</t>
  </si>
  <si>
    <t>ENSMUST00000077967</t>
  </si>
  <si>
    <t>ENSMUST00000108719</t>
  </si>
  <si>
    <t>ENSMUST00000025486</t>
  </si>
  <si>
    <t>ENSMUST00000170926</t>
  </si>
  <si>
    <t>ENSMUST00000064503</t>
  </si>
  <si>
    <t>ENSMUST00000065297</t>
  </si>
  <si>
    <t>ENSMUST00000000707</t>
  </si>
  <si>
    <t>ENSMUST00000023491</t>
  </si>
  <si>
    <t>ENSMUST00000199070</t>
  </si>
  <si>
    <t>ENSMUST00000112308</t>
  </si>
  <si>
    <t>ENSMUST00000155735</t>
  </si>
  <si>
    <t>ENSMUST00000145781</t>
  </si>
  <si>
    <t>ENSMUST00000030894</t>
  </si>
  <si>
    <t>ENSMUST00000102496</t>
  </si>
  <si>
    <t>ENSMUST00000021239</t>
  </si>
  <si>
    <t>ENSMUST00000023846</t>
  </si>
  <si>
    <t>ENSMUST00000095078</t>
  </si>
  <si>
    <t>ENSMUST00000113200</t>
  </si>
  <si>
    <t>ENSMUST00000006301</t>
  </si>
  <si>
    <t>ENSMUST00000038421</t>
  </si>
  <si>
    <t>ENSMUST00000085585</t>
  </si>
  <si>
    <t>ENSMUST00000170382</t>
  </si>
  <si>
    <t>ENSMUST00000035775</t>
  </si>
  <si>
    <t>ENSMUST00000016033</t>
  </si>
  <si>
    <t>ENSMUST00000114976</t>
  </si>
  <si>
    <t>ENSMUST00000163047</t>
  </si>
  <si>
    <t>ENSMUST00000131119</t>
  </si>
  <si>
    <t>ENSMUST00000114449</t>
  </si>
  <si>
    <t>ENSMUST00000058162</t>
  </si>
  <si>
    <t>ENSMUST00000026142</t>
  </si>
  <si>
    <t>ENSMUST00000112697</t>
  </si>
  <si>
    <t>ENSMUST00000051484</t>
  </si>
  <si>
    <t>ENSMUST00000032307</t>
  </si>
  <si>
    <t>ENSMUST00000042390</t>
  </si>
  <si>
    <t>ENSMUST00000081202</t>
  </si>
  <si>
    <t>ENSMUST00000034270</t>
  </si>
  <si>
    <t>ENSMUST00000005066</t>
  </si>
  <si>
    <t>ENSMUST00000062686</t>
  </si>
  <si>
    <t>ENSMUST00000036453</t>
  </si>
  <si>
    <t>ENSMUST00000080933</t>
  </si>
  <si>
    <t>ENSMUST00000199498</t>
  </si>
  <si>
    <t>ENSMUST00000124556</t>
  </si>
  <si>
    <t>ENSMUST00000193682</t>
  </si>
  <si>
    <t>ENSMUST00000049239</t>
  </si>
  <si>
    <t>ENSMUST00000057669</t>
  </si>
  <si>
    <t>ENSMUST00000119115</t>
  </si>
  <si>
    <t>ENSMUST00000066058</t>
  </si>
  <si>
    <t>ENSMUST00000028981</t>
  </si>
  <si>
    <t>ENSMUST00000200692</t>
  </si>
  <si>
    <t>ENSMUST00000092584</t>
  </si>
  <si>
    <t>ENSMUST00000085715</t>
  </si>
  <si>
    <t>ENSMUST00000041362</t>
  </si>
  <si>
    <t>ENSMUST00000032916</t>
  </si>
  <si>
    <t>ENSMUST00000105348</t>
  </si>
  <si>
    <t>ENSMUST00000021416</t>
  </si>
  <si>
    <t>ENSMUST00000227012</t>
  </si>
  <si>
    <t>ENSMUST00000029259</t>
  </si>
  <si>
    <t>ENSMUST00000023353</t>
  </si>
  <si>
    <t>ENSMUST00000034913</t>
  </si>
  <si>
    <t>ENSMUST00000000365</t>
  </si>
  <si>
    <t>ENSMUST00000188090</t>
  </si>
  <si>
    <t>ENSMUST00000106171</t>
  </si>
  <si>
    <t>ENSMUST00000100816</t>
  </si>
  <si>
    <t>ENSMUST00000058534</t>
  </si>
  <si>
    <t>ENSMUST00000159280</t>
  </si>
  <si>
    <t>ENSMUST00000037115</t>
  </si>
  <si>
    <t>ENSMUST00000021157</t>
  </si>
  <si>
    <t>ENSMUST00000161598</t>
  </si>
  <si>
    <t>ENSMUST00000081980</t>
  </si>
  <si>
    <t>ENSMUST00000128119</t>
  </si>
  <si>
    <t>ENSMUST00000094215</t>
  </si>
  <si>
    <t>ENSMUST00000157040</t>
  </si>
  <si>
    <t>ENSMUST00000181217</t>
  </si>
  <si>
    <t>ENSMUST00000141755</t>
  </si>
  <si>
    <t>ENSMUST00000111490</t>
  </si>
  <si>
    <t>ENSMUST00000114079</t>
  </si>
  <si>
    <t>ENSMUST00000228181</t>
  </si>
  <si>
    <t>ENSMUST00000091852</t>
  </si>
  <si>
    <t>ENSMUST00000089926</t>
  </si>
  <si>
    <t>ENSMUST00000056732</t>
  </si>
  <si>
    <t>ENSMUST00000029570</t>
  </si>
  <si>
    <t>ENSMUST00000051341</t>
  </si>
  <si>
    <t>ENSMUST00000103176</t>
  </si>
  <si>
    <t>ENSMUST00000092508</t>
  </si>
  <si>
    <t>ENSMUST00000112993</t>
  </si>
  <si>
    <t>ENSMUST00000062855</t>
  </si>
  <si>
    <t>ENSMUST00000199842</t>
  </si>
  <si>
    <t>ENSMUST00000083478</t>
  </si>
  <si>
    <t>ENSMUST00000083614</t>
  </si>
  <si>
    <t>ENSMUST00000175086</t>
  </si>
  <si>
    <t>ENSMUST00000175574</t>
  </si>
  <si>
    <t>ENSMUST00000198528</t>
  </si>
  <si>
    <t>ENSMUST00000185075</t>
  </si>
  <si>
    <t>ENSMUST00000184879</t>
  </si>
  <si>
    <t>ENSMUST00000183787</t>
  </si>
  <si>
    <t>ENSMUST00000183566</t>
  </si>
  <si>
    <t>ENSMUST00000183435</t>
  </si>
  <si>
    <t>ENSMUST00000196502</t>
  </si>
  <si>
    <t>ENSMUST00000048807</t>
  </si>
  <si>
    <t>ENSMUST00000149582</t>
  </si>
  <si>
    <t>ENSMUST00000009713</t>
  </si>
  <si>
    <t>ENSMUST00000019677</t>
  </si>
  <si>
    <t>ENSMUST00000179163</t>
  </si>
  <si>
    <t>ENSMUST00000098367</t>
  </si>
  <si>
    <t>ENSMUST00000021523</t>
  </si>
  <si>
    <t>ENSMUST00000178384</t>
  </si>
  <si>
    <t>ENSMUST00000209732</t>
  </si>
  <si>
    <t>ENSMUST00000003438</t>
  </si>
  <si>
    <t>ENSMUST00000159311</t>
  </si>
  <si>
    <t>ENSMUST00000201097</t>
  </si>
  <si>
    <t>ENSMUST00000169860</t>
  </si>
  <si>
    <t>ENSMUST00000169418</t>
  </si>
  <si>
    <t>ENSMUST00000060175</t>
  </si>
  <si>
    <t>ENSMUST00000130559</t>
  </si>
  <si>
    <t>ENSMUST00000107258</t>
  </si>
  <si>
    <t>ENSMUST00000194437</t>
  </si>
  <si>
    <t>ENSMUST00000122384</t>
  </si>
  <si>
    <t>ENSMUST00000068795</t>
  </si>
  <si>
    <t>ENSMUST00000150757</t>
  </si>
  <si>
    <t>ENSMUST00000036437</t>
  </si>
  <si>
    <t>ENSMUST00000043627</t>
  </si>
  <si>
    <t>ENSMUST00000140438</t>
  </si>
  <si>
    <t>ENSMUST00000030513</t>
  </si>
  <si>
    <t>ENSMUST00000048604</t>
  </si>
  <si>
    <t>ENSMUST00000024967</t>
  </si>
  <si>
    <t>ENSMUST00000210363</t>
  </si>
  <si>
    <t>ENSMUST00000126245</t>
  </si>
  <si>
    <t>ENSMUST00000112350</t>
  </si>
  <si>
    <t>ENSMUST00000118366</t>
  </si>
  <si>
    <t>ENSMUST00000081567</t>
  </si>
  <si>
    <t>ENSMUST00000117529</t>
  </si>
  <si>
    <t>ENSMUST00000128256</t>
  </si>
  <si>
    <t>ENSMUST00000224366</t>
  </si>
  <si>
    <t>ENSMUST00000020365</t>
  </si>
  <si>
    <t>ENSMUST00000169611</t>
  </si>
  <si>
    <t>ENSMUST00000001184</t>
  </si>
  <si>
    <t>ENSMUST00000018887</t>
  </si>
  <si>
    <t>ENSMUST00000038446</t>
  </si>
  <si>
    <t>ENSMUST00000042662</t>
  </si>
  <si>
    <t>ENSMUST00000029303</t>
  </si>
  <si>
    <t>ENSMUST00000153488</t>
  </si>
  <si>
    <t>ENSMUST00000159345</t>
  </si>
  <si>
    <t>ENSMUST00000118009</t>
  </si>
  <si>
    <t>ENSMUST00000030018</t>
  </si>
  <si>
    <t>ENSMUST00000065917</t>
  </si>
  <si>
    <t>ENSMUST00000006181</t>
  </si>
  <si>
    <t>ENSMUST00000025474</t>
  </si>
  <si>
    <t>ENSMUST00000208235</t>
  </si>
  <si>
    <t>ENSMUST00000036987</t>
  </si>
  <si>
    <t>ENSMUST00000023460</t>
  </si>
  <si>
    <t>ENSMUST00000030637</t>
  </si>
  <si>
    <t>ENSMUST00000035218</t>
  </si>
  <si>
    <t>ENSMUST00000220434</t>
  </si>
  <si>
    <t>ENSMUST00000111394</t>
  </si>
  <si>
    <t>ENSMUST00000117958</t>
  </si>
  <si>
    <t>ENSMUST00000058183</t>
  </si>
  <si>
    <t>ENSMUST00000034740</t>
  </si>
  <si>
    <t>ENSMUST00000010520</t>
  </si>
  <si>
    <t>ENSMUST00000059849</t>
  </si>
  <si>
    <t>ENSMUST00000109075</t>
  </si>
  <si>
    <t>ENSMUST00000046770</t>
  </si>
  <si>
    <t>ENSMUST00000214547</t>
  </si>
  <si>
    <t>ENSMUST00000075671</t>
  </si>
  <si>
    <t>ENSMUST00000029147</t>
  </si>
  <si>
    <t>ENSMUST00000022815</t>
  </si>
  <si>
    <t>ENSMUST00000117989</t>
  </si>
  <si>
    <t>ENSMUST00000102549</t>
  </si>
  <si>
    <t>ENSMUST00000023432</t>
  </si>
  <si>
    <t>ENSMUST00000016553</t>
  </si>
  <si>
    <t>ENSMUST00000103213</t>
  </si>
  <si>
    <t>ENSMUST00000072566</t>
  </si>
  <si>
    <t>ENSMUST00000030845</t>
  </si>
  <si>
    <t>ENSMUST00000091504</t>
  </si>
  <si>
    <t>ENSMUST00000046011</t>
  </si>
  <si>
    <t>ENSMUST00000138880</t>
  </si>
  <si>
    <t>ENSMUST00000041364</t>
  </si>
  <si>
    <t>ENSMUST00000103198</t>
  </si>
  <si>
    <t>ENSMUST00000035850</t>
  </si>
  <si>
    <t>ENSMUST00000071442</t>
  </si>
  <si>
    <t>ENSMUST00000030191</t>
  </si>
  <si>
    <t>ENSMUST00000020530</t>
  </si>
  <si>
    <t>ENSMUST00000176557</t>
  </si>
  <si>
    <t>ENSMUST00000220844</t>
  </si>
  <si>
    <t>ENSMUST00000095273</t>
  </si>
  <si>
    <t>ENSMUST00000196355</t>
  </si>
  <si>
    <t>ENSMUST00000202576</t>
  </si>
  <si>
    <t>ENSMUST00000103075</t>
  </si>
  <si>
    <t>ENSMUST00000092688</t>
  </si>
  <si>
    <t>ENSMUST00000023362</t>
  </si>
  <si>
    <t>ENSMUST00000041830</t>
  </si>
  <si>
    <t>ENSMUST00000068825</t>
  </si>
  <si>
    <t>ENSMUST00000030665</t>
  </si>
  <si>
    <t>ENSMUST00000066496</t>
  </si>
  <si>
    <t>ENSMUST00000035179</t>
  </si>
  <si>
    <t>ENSMUST00000050881</t>
  </si>
  <si>
    <t>ENSMUST00000025802</t>
  </si>
  <si>
    <t>ENSMUST00000031250</t>
  </si>
  <si>
    <t>ENSMUST00000064848</t>
  </si>
  <si>
    <t>ENSMUST00000044795</t>
  </si>
  <si>
    <t>ENSMUST00000021085</t>
  </si>
  <si>
    <t>ENSMUST00000153700</t>
  </si>
  <si>
    <t>ENSMUST00000202250</t>
  </si>
  <si>
    <t>ENSMUST00000001202</t>
  </si>
  <si>
    <t>ENSMUST00000113757</t>
  </si>
  <si>
    <t>ENSMUST00000109556</t>
  </si>
  <si>
    <t>ENSMUST00000119299</t>
  </si>
  <si>
    <t>ENSMUST00000023222</t>
  </si>
  <si>
    <t>ENSMUST00000154784</t>
  </si>
  <si>
    <t>ENSMUST00000030872</t>
  </si>
  <si>
    <t>ENSMUST00000034132</t>
  </si>
  <si>
    <t>ENSMUST00000119499</t>
  </si>
  <si>
    <t>ENSMUST00000046908</t>
  </si>
  <si>
    <t>ENSMUST00000151296</t>
  </si>
  <si>
    <t>ENSMUST00000040718</t>
  </si>
  <si>
    <t>ENSMUST00000035519</t>
  </si>
  <si>
    <t>ENSMUST00000022462</t>
  </si>
  <si>
    <t>ENSMUST00000112625</t>
  </si>
  <si>
    <t>ENSMUST00000040853</t>
  </si>
  <si>
    <t>ENSMUST00000220541</t>
  </si>
  <si>
    <t>ENSMUST00000214179</t>
  </si>
  <si>
    <t>ENSMUST00000202798</t>
  </si>
  <si>
    <t>ENSMUST00000041314</t>
  </si>
  <si>
    <t>ENSMUST00000058383</t>
  </si>
  <si>
    <t>ENSMUST00000046951</t>
  </si>
  <si>
    <t>ENSMUST00000150412</t>
  </si>
  <si>
    <t>ENSMUST00000211888</t>
  </si>
  <si>
    <t>ENSMUST00000022470</t>
  </si>
  <si>
    <t>ENSMUST00000058884</t>
  </si>
  <si>
    <t>ENSMUST00000216351</t>
  </si>
  <si>
    <t>ENSMUST00000112094</t>
  </si>
  <si>
    <t>ENSMUST00000038149</t>
  </si>
  <si>
    <t>ENSMUST00000038374</t>
  </si>
  <si>
    <t>ENSMUST00000194190</t>
  </si>
  <si>
    <t>ENSMUST00000193404</t>
  </si>
  <si>
    <t>ENSMUST00000061279</t>
  </si>
  <si>
    <t>ENSMUST00000044851</t>
  </si>
  <si>
    <t>ENSMUST00000193869</t>
  </si>
  <si>
    <t>ENSMUST00000073447</t>
  </si>
  <si>
    <t>ENSMUST00000194418</t>
  </si>
  <si>
    <t>ENSMUST00000193414</t>
  </si>
  <si>
    <t>ENSMUST00000195823</t>
  </si>
  <si>
    <t>ENSMUST00000192511</t>
  </si>
  <si>
    <t>ENSMUST00000066149</t>
  </si>
  <si>
    <t>ENSMUST00000091935</t>
  </si>
  <si>
    <t>ENSMUST00000192931</t>
  </si>
  <si>
    <t>ENSMUST00000195112</t>
  </si>
  <si>
    <t>ENSMUST00000195363</t>
  </si>
  <si>
    <t>ENSMUST00000192535</t>
  </si>
  <si>
    <t>ENSMUST00000003599</t>
  </si>
  <si>
    <t>ENSMUST00000194928</t>
  </si>
  <si>
    <t>ENSMUST00000195764</t>
  </si>
  <si>
    <t>ENSMUST00000076807</t>
  </si>
  <si>
    <t>ENSMUST00000066140</t>
  </si>
  <si>
    <t>ENSMUST00000055935</t>
  </si>
  <si>
    <t>ENSMUST00000164416</t>
  </si>
  <si>
    <t>ENSMUST00000028817</t>
  </si>
  <si>
    <t>ENSMUST00000119981</t>
  </si>
  <si>
    <t>ENSMUST00000021567</t>
  </si>
  <si>
    <t>ENSMUST00000044352</t>
  </si>
  <si>
    <t>ENSMUST00000111332</t>
  </si>
  <si>
    <t>ENSMUST00000161137</t>
  </si>
  <si>
    <t>ENSMUST00000048184</t>
  </si>
  <si>
    <t>ENSMUST00000027247</t>
  </si>
  <si>
    <t>ENSMUST00000027444</t>
  </si>
  <si>
    <t>ENSMUST00000046901</t>
  </si>
  <si>
    <t>ENSMUST00000202170</t>
  </si>
  <si>
    <t>ENSMUST00000013842</t>
  </si>
  <si>
    <t>ENSMUST00000027381</t>
  </si>
  <si>
    <t>ENSMUST00000202826</t>
  </si>
  <si>
    <t>ENSMUST00000051209</t>
  </si>
  <si>
    <t>ENSMUST00000019065</t>
  </si>
  <si>
    <t>ENSMUST00000103204</t>
  </si>
  <si>
    <t>ENSMUST00000032761</t>
  </si>
  <si>
    <t>ENSMUST00000136839</t>
  </si>
  <si>
    <t>ENSMUST00000166658</t>
  </si>
  <si>
    <t>ENSMUST00000179418</t>
  </si>
  <si>
    <t>ENSMUST00000021614</t>
  </si>
  <si>
    <t>ENSMUST00000059229</t>
  </si>
  <si>
    <t>ENSMUST00000058578</t>
  </si>
  <si>
    <t>ENSMUST00000132676</t>
  </si>
  <si>
    <t>ENSMUST00000073724</t>
  </si>
  <si>
    <t>ENSMUST00000055688</t>
  </si>
  <si>
    <t>ENSMUST00000037401</t>
  </si>
  <si>
    <t>ENSMUST00000153684</t>
  </si>
  <si>
    <t>ENSMUST00000023117</t>
  </si>
  <si>
    <t>ENSMUST00000033086</t>
  </si>
  <si>
    <t>ENSMUST00000061047</t>
  </si>
  <si>
    <t>ENSMUST00000117150</t>
  </si>
  <si>
    <t>ENSMUST00000160110</t>
  </si>
  <si>
    <t>ENSMUST00000027975</t>
  </si>
  <si>
    <t>ENSMUST00000098651</t>
  </si>
  <si>
    <t>ENSMUST00000022650</t>
  </si>
  <si>
    <t>ENSMUST00000028021</t>
  </si>
  <si>
    <t>ENSMUST00000072154</t>
  </si>
  <si>
    <t>ENSMUST00000123680</t>
  </si>
  <si>
    <t>ENSMUST00000115812</t>
  </si>
  <si>
    <t>ENSMUST00000065778</t>
  </si>
  <si>
    <t>ENSMUST00000034689</t>
  </si>
  <si>
    <t>ENSMUST00000113627</t>
  </si>
  <si>
    <t>ENSMUST00000006912</t>
  </si>
  <si>
    <t>ENSMUST00000018691</t>
  </si>
  <si>
    <t>ENSMUST00000107232</t>
  </si>
  <si>
    <t>ENSMUST00000105851</t>
  </si>
  <si>
    <t>ENSMUST00000143219</t>
  </si>
  <si>
    <t>ENSMUST00000172733</t>
  </si>
  <si>
    <t>ENSMUST00000035565</t>
  </si>
  <si>
    <t>ENSMUST00000108557</t>
  </si>
  <si>
    <t>ENSMUST00000117095</t>
  </si>
  <si>
    <t>ENSMUST00000063888</t>
  </si>
  <si>
    <t>ENSMUST00000048180</t>
  </si>
  <si>
    <t>ENSMUST00000022212</t>
  </si>
  <si>
    <t>ENSMUST00000064139</t>
  </si>
  <si>
    <t>ENSMUST00000150268</t>
  </si>
  <si>
    <t>ENSMUST00000114058</t>
  </si>
  <si>
    <t>ENSMUST00000163139</t>
  </si>
  <si>
    <t>ENSMUST00000229385</t>
  </si>
  <si>
    <t>ENSMUST00000018361</t>
  </si>
  <si>
    <t>ENSMUST00000030882</t>
  </si>
  <si>
    <t>ENSMUST00000029911</t>
  </si>
  <si>
    <t>ENSMUST00000099295</t>
  </si>
  <si>
    <t>ENSMUST00000049863</t>
  </si>
  <si>
    <t>ENSMUST00000036210</t>
  </si>
  <si>
    <t>ENSMUST00000100375</t>
  </si>
  <si>
    <t>ENSMUST00000024749</t>
  </si>
  <si>
    <t>ENSMUST00000026239</t>
  </si>
  <si>
    <t>ENSMUST00000025106</t>
  </si>
  <si>
    <t>ENSMUST00000096261</t>
  </si>
  <si>
    <t>ENSMUST00000021405</t>
  </si>
  <si>
    <t>ENSMUST00000039551</t>
  </si>
  <si>
    <t>ENSMUST00000084743</t>
  </si>
  <si>
    <t>ENSMUST00000061850</t>
  </si>
  <si>
    <t>ENSMUST00000057792</t>
  </si>
  <si>
    <t>ENSMUST00000032585</t>
  </si>
  <si>
    <t>ENSMUST00000077595</t>
  </si>
  <si>
    <t>ENSMUST00000109256</t>
  </si>
  <si>
    <t>ENSMUST00000081677</t>
  </si>
  <si>
    <t>ENSMUST00000015901</t>
  </si>
  <si>
    <t>ENSMUST00000027373</t>
  </si>
  <si>
    <t>ENSMUST00000031032</t>
  </si>
  <si>
    <t>ENSMUST00000040402</t>
  </si>
  <si>
    <t>ENSMUST00000070663</t>
  </si>
  <si>
    <t>ENSMUST00000124248</t>
  </si>
  <si>
    <t>ENSMUST00000220486</t>
  </si>
  <si>
    <t>ENSMUST00000060188</t>
  </si>
  <si>
    <t>ENSMUST00000027494</t>
  </si>
  <si>
    <t>ENSMUST00000038696</t>
  </si>
  <si>
    <t>ENSMUST00000020608</t>
  </si>
  <si>
    <t>ENSMUST00000009774</t>
  </si>
  <si>
    <t>ENSMUST00000007708</t>
  </si>
  <si>
    <t>ENSMUST00000225380</t>
  </si>
  <si>
    <t>ENSMUST00000021410</t>
  </si>
  <si>
    <t>ENSMUST00000025695</t>
  </si>
  <si>
    <t>ENSMUST00000102880</t>
  </si>
  <si>
    <t>ENSMUST00000126805</t>
  </si>
  <si>
    <t>ENSMUST00000033489</t>
  </si>
  <si>
    <t>ENSMUST00000037356</t>
  </si>
  <si>
    <t>ENSMUST00000051186</t>
  </si>
  <si>
    <t>ENSMUST00000106138</t>
  </si>
  <si>
    <t>ENSMUST00000002808</t>
  </si>
  <si>
    <t>ENSMUST00000151786</t>
  </si>
  <si>
    <t>ENSMUST00000207659</t>
  </si>
  <si>
    <t>ENSMUST00000179769</t>
  </si>
  <si>
    <t>ENSMUST00000079213</t>
  </si>
  <si>
    <t>ENSMUST00000120580</t>
  </si>
  <si>
    <t>ENSMUST00000118287</t>
  </si>
  <si>
    <t>ENSMUST00000033809</t>
  </si>
  <si>
    <t>ENSMUST00000170836</t>
  </si>
  <si>
    <t>ENSMUST00000021049</t>
  </si>
  <si>
    <t>ENSMUST00000033805</t>
  </si>
  <si>
    <t>ENSMUST00000071664</t>
  </si>
  <si>
    <t>ENSMUST00000044106</t>
  </si>
  <si>
    <t>ENSMUST00000022507</t>
  </si>
  <si>
    <t>ENSMUST00000029780</t>
  </si>
  <si>
    <t>ENSMUST00000052798</t>
  </si>
  <si>
    <t>ENSMUST00000110036</t>
  </si>
  <si>
    <t>ENSMUST00000042055</t>
  </si>
  <si>
    <t>ENSMUST00000030556</t>
  </si>
  <si>
    <t>ENSMUST00000119888</t>
  </si>
  <si>
    <t>ENSMUST00000002599</t>
  </si>
  <si>
    <t>ENSMUST00000179343</t>
  </si>
  <si>
    <t>ENSMUST00000148618</t>
  </si>
  <si>
    <t>ENSMUST00000097737</t>
  </si>
  <si>
    <t>ENSMUST00000001836</t>
  </si>
  <si>
    <t>ENSMUST00000031472</t>
  </si>
  <si>
    <t>ENSMUST00000027802</t>
  </si>
  <si>
    <t>ENSMUST00000107413</t>
  </si>
  <si>
    <t>ENSMUST00000065210</t>
  </si>
  <si>
    <t>ENSMUST00000042296</t>
  </si>
  <si>
    <t>ENSMUST00000002902</t>
  </si>
  <si>
    <t>ENSMUST00000023387</t>
  </si>
  <si>
    <t>ENSMUST00000118374</t>
  </si>
  <si>
    <t>ENSMUST00000021001</t>
  </si>
  <si>
    <t>ENSMUST00000173860</t>
  </si>
  <si>
    <t>ENSMUST00000020343</t>
  </si>
  <si>
    <t>ENSMUST00000035242</t>
  </si>
  <si>
    <t>ENSMUST00000060232</t>
  </si>
  <si>
    <t>ENSMUST00000022765</t>
  </si>
  <si>
    <t>ENSMUST00000054387</t>
  </si>
  <si>
    <t>ENSMUST00000031492</t>
  </si>
  <si>
    <t>ENSMUST00000034301</t>
  </si>
  <si>
    <t>ENSMUST00000194740</t>
  </si>
  <si>
    <t>ENSMUST00000093040</t>
  </si>
  <si>
    <t>ENSMUST00000000727</t>
  </si>
  <si>
    <t>ENSMUST00000032946</t>
  </si>
  <si>
    <t>ENSMUST00000076961</t>
  </si>
  <si>
    <t>ENSMUST00000112920</t>
  </si>
  <si>
    <t>ENSMUST00000119797</t>
  </si>
  <si>
    <t>ENSMUST00000047978</t>
  </si>
  <si>
    <t>ENSMUST00000100489</t>
  </si>
  <si>
    <t>ENSMUST00000022856</t>
  </si>
  <si>
    <t>ENSMUST00000171108</t>
  </si>
  <si>
    <t>ENSMUST00000009003</t>
  </si>
  <si>
    <t>ENSMUST00000024905</t>
  </si>
  <si>
    <t>ENSMUST00000058089</t>
  </si>
  <si>
    <t>ENSMUST00000002445</t>
  </si>
  <si>
    <t>ENSMUST00000144326</t>
  </si>
  <si>
    <t>ENSMUST00000029796</t>
  </si>
  <si>
    <t>ENSMUST00000109691</t>
  </si>
  <si>
    <t>ENSMUST00000102743</t>
  </si>
  <si>
    <t>ENSMUST00000117551</t>
  </si>
  <si>
    <t>ENSMUST00000167240</t>
  </si>
  <si>
    <t>ENSMUST00000102598</t>
  </si>
  <si>
    <t>ENSMUST00000109847</t>
  </si>
  <si>
    <t>ENSMUST00000227533</t>
  </si>
  <si>
    <t>ENSMUST00000063839</t>
  </si>
  <si>
    <t>ENSMUST00000028251</t>
  </si>
  <si>
    <t>ENSMUST00000007993</t>
  </si>
  <si>
    <t>ENSMUST00000115617</t>
  </si>
  <si>
    <t>ENSMUST00000146297</t>
  </si>
  <si>
    <t>ENSMUST00000124018</t>
  </si>
  <si>
    <t>ENSMUST00000042726</t>
  </si>
  <si>
    <t>ENSMUST00000046389</t>
  </si>
  <si>
    <t>ENSMUST00000196456</t>
  </si>
  <si>
    <t>ENSMUST00000087360</t>
  </si>
  <si>
    <t>ENSMUST00000023036</t>
  </si>
  <si>
    <t>ENSMUST00000100143</t>
  </si>
  <si>
    <t>ENSMUST00000038893</t>
  </si>
  <si>
    <t>ENSMUST00000006128</t>
  </si>
  <si>
    <t>ENSMUST00000114276</t>
  </si>
  <si>
    <t>ENSMUST00000111803</t>
  </si>
  <si>
    <t>ENSMUST00000006027</t>
  </si>
  <si>
    <t>ENSMUST00000027251</t>
  </si>
  <si>
    <t>ENSMUST00000203471</t>
  </si>
  <si>
    <t>ENSMUST00000023867</t>
  </si>
  <si>
    <t>ENSMUST00000038131</t>
  </si>
  <si>
    <t>ENSMUST00000044373</t>
  </si>
  <si>
    <t>ENSMUST00000047503</t>
  </si>
  <si>
    <t>ENSMUST00000033133</t>
  </si>
  <si>
    <t>ENSMUST00000223237</t>
  </si>
  <si>
    <t>ENSMUST00000067384</t>
  </si>
  <si>
    <t>ENSMUST00000022078</t>
  </si>
  <si>
    <t>ENSMUST00000098230</t>
  </si>
  <si>
    <t>ENSMUST00000043610</t>
  </si>
  <si>
    <t>ENSMUST00000026558</t>
  </si>
  <si>
    <t>ENSMUST00000095385</t>
  </si>
  <si>
    <t>ENSMUST00000021866</t>
  </si>
  <si>
    <t>ENSMUST00000070705</t>
  </si>
  <si>
    <t>ENSMUST00000223322</t>
  </si>
  <si>
    <t>ENSMUST00000052396</t>
  </si>
  <si>
    <t>ENSMUST00000003677</t>
  </si>
  <si>
    <t>ENSMUST00000094853</t>
  </si>
  <si>
    <t>ENSMUST00000113721</t>
  </si>
  <si>
    <t>ENSMUST00000045793</t>
  </si>
  <si>
    <t>ENSMUST00000096386</t>
  </si>
  <si>
    <t>ENSMUST00000057500</t>
  </si>
  <si>
    <t>ENSMUST00000029942</t>
  </si>
  <si>
    <t>ENSMUST00000009679</t>
  </si>
  <si>
    <t>ENSMUST00000020904</t>
  </si>
  <si>
    <t>ENSMUST00000029795</t>
  </si>
  <si>
    <t>ENSMUST00000000767</t>
  </si>
  <si>
    <t>ENSMUST00000165532</t>
  </si>
  <si>
    <t>ENSMUST00000035983</t>
  </si>
  <si>
    <t>ENSMUST00000081650</t>
  </si>
  <si>
    <t>ENSMUST00000077915</t>
  </si>
  <si>
    <t>ENSMUST00000057885</t>
  </si>
  <si>
    <t>ENSMUST00000023924</t>
  </si>
  <si>
    <t>ENSMUST00000025714</t>
  </si>
  <si>
    <t>ENSMUST00000029180</t>
  </si>
  <si>
    <t>ENSMUST00000131374</t>
  </si>
  <si>
    <t>ENSMUST00000052499</t>
  </si>
  <si>
    <t>ENSMUST00000059080</t>
  </si>
  <si>
    <t>ENSMUST00000071745</t>
  </si>
  <si>
    <t>ENSMUST00000025903</t>
  </si>
  <si>
    <t>ENSMUST00000154617</t>
  </si>
  <si>
    <t>ENSMUST00000061611</t>
  </si>
  <si>
    <t>ENSMUST00000091064</t>
  </si>
  <si>
    <t>ENSMUST00000033283</t>
  </si>
  <si>
    <t>ENSMUST00000023363</t>
  </si>
  <si>
    <t>ENSMUST00000038677</t>
  </si>
  <si>
    <t>ENSMUST00000068879</t>
  </si>
  <si>
    <t>ENSMUST00000119953</t>
  </si>
  <si>
    <t>ENSMUST00000034738</t>
  </si>
  <si>
    <t>ENSMUST00000065074</t>
  </si>
  <si>
    <t>ENSMUST00000078084</t>
  </si>
  <si>
    <t>ENSMUST00000000348</t>
  </si>
  <si>
    <t>ENSMUST00000001834</t>
  </si>
  <si>
    <t>ENSMUST00000028767</t>
  </si>
  <si>
    <t>ENSMUST00000065512</t>
  </si>
  <si>
    <t>ENSMUST00000088779</t>
  </si>
  <si>
    <t>ENSMUST00000088778</t>
  </si>
  <si>
    <t>ENSMUST00000060992</t>
  </si>
  <si>
    <t>ENSMUST00000052539</t>
  </si>
  <si>
    <t>ENSMUST00000035645</t>
  </si>
  <si>
    <t>ENSMUST00000032165</t>
  </si>
  <si>
    <t>ENSMUST00000107333</t>
  </si>
  <si>
    <t>ENSMUST00000113533</t>
  </si>
  <si>
    <t>ENSMUST00000094815</t>
  </si>
  <si>
    <t>ENSMUST00000020653</t>
  </si>
  <si>
    <t>ENSMUST00000105230</t>
  </si>
  <si>
    <t>ENSMUST00000102625</t>
  </si>
  <si>
    <t>ENSMUST00000026387</t>
  </si>
  <si>
    <t>ENSMUST00000144585</t>
  </si>
  <si>
    <t>ENSMUST00000211735</t>
  </si>
  <si>
    <t>ENSMUST00000026221</t>
  </si>
  <si>
    <t>ENSMUST00000173462</t>
  </si>
  <si>
    <t>ENSMUST00000070478</t>
  </si>
  <si>
    <t>ENSMUST00000175769</t>
  </si>
  <si>
    <t>ENSMUST00000027785</t>
  </si>
  <si>
    <t>ENSMUST00000097734</t>
  </si>
  <si>
    <t>ENSMUST00000102981</t>
  </si>
  <si>
    <t>ENSMUST00000102647</t>
  </si>
  <si>
    <t>ENSMUST00000112268</t>
  </si>
  <si>
    <t>ENSMUST00000094469</t>
  </si>
  <si>
    <t>ENSMUST00000192727</t>
  </si>
  <si>
    <t>ENSMUST00000103238</t>
  </si>
  <si>
    <t>ENSMUST00000023561</t>
  </si>
  <si>
    <t>ENSMUST00000172165</t>
  </si>
  <si>
    <t>ENSMUST00000063156</t>
  </si>
  <si>
    <t>ENSMUST00000165594</t>
  </si>
  <si>
    <t>ENSMUST00000147912</t>
  </si>
  <si>
    <t>ENSMUST00000027467</t>
  </si>
  <si>
    <t>ENSMUST00000025774</t>
  </si>
  <si>
    <t>ENSMUST00000066391</t>
  </si>
  <si>
    <t>ENSMUST00000099353</t>
  </si>
  <si>
    <t>ENSMUST00000133306</t>
  </si>
  <si>
    <t>ENSMUST00000124845</t>
  </si>
  <si>
    <t>ENSMUST00000030651</t>
  </si>
  <si>
    <t>ENSMUST00000116376</t>
  </si>
  <si>
    <t>ENSMUST00000219239</t>
  </si>
  <si>
    <t>ENSMUST00000169861</t>
  </si>
  <si>
    <t>ENSMUST00000045296</t>
  </si>
  <si>
    <t>ENSMUST00000029447</t>
  </si>
  <si>
    <t>ENSMUST00000170068</t>
  </si>
  <si>
    <t>ENSMUST00000117728</t>
  </si>
  <si>
    <t>ENSMUST00000101354</t>
  </si>
  <si>
    <t>ENSMUST00000115366</t>
  </si>
  <si>
    <t>ENSMUST00000028815</t>
  </si>
  <si>
    <t>ENSMUST00000170496</t>
  </si>
  <si>
    <t>ENSMUST00000110127</t>
  </si>
  <si>
    <t>ENSMUST00000005952</t>
  </si>
  <si>
    <t>ENSMUST00000115663</t>
  </si>
  <si>
    <t>ENSMUST00000168076</t>
  </si>
  <si>
    <t>ENSMUST00000169397</t>
  </si>
  <si>
    <t>ENSMUST00000027137</t>
  </si>
  <si>
    <t>ENSMUST00000076224</t>
  </si>
  <si>
    <t>ENSMUST00000010267</t>
  </si>
  <si>
    <t>ENSMUST00000117892</t>
  </si>
  <si>
    <t>ENSMUST00000224952</t>
  </si>
  <si>
    <t>ENSMUST00000030669</t>
  </si>
  <si>
    <t>ENSMUST00000077741</t>
  </si>
  <si>
    <t>ENSMUST00000151880</t>
  </si>
  <si>
    <t>ENSMUST00000026999</t>
  </si>
  <si>
    <t>ENSMUST00000043359</t>
  </si>
  <si>
    <t>ENSMUST00000047615</t>
  </si>
  <si>
    <t>ENSMUST00000103133</t>
  </si>
  <si>
    <t>ENSMUST00000020931</t>
  </si>
  <si>
    <t>ENSMUST00000002280</t>
  </si>
  <si>
    <t>ENSMUST00000142029</t>
  </si>
  <si>
    <t>ENSMUST00000121661</t>
  </si>
  <si>
    <t>ENSMUST00000025997</t>
  </si>
  <si>
    <t>ENSMUST00000100461</t>
  </si>
  <si>
    <t>ENSMUST00000021532</t>
  </si>
  <si>
    <t>ENSMUST00000011981</t>
  </si>
  <si>
    <t>ENSMUST00000030206</t>
  </si>
  <si>
    <t>ENSMUST00000149884</t>
  </si>
  <si>
    <t>ENSMUST00000107700</t>
  </si>
  <si>
    <t>ENSMUST00000205825</t>
  </si>
  <si>
    <t>ENSMUST00000153474</t>
  </si>
  <si>
    <t>ENSMUST00000149822</t>
  </si>
  <si>
    <t>ENSMUST00000198509</t>
  </si>
  <si>
    <t>ENSMUST00000093556</t>
  </si>
  <si>
    <t>ENSMUST00000083402</t>
  </si>
  <si>
    <t>ENSMUST00000039601</t>
  </si>
  <si>
    <t>ENSMUST00000031349</t>
  </si>
  <si>
    <t>ENSMUST00000105994</t>
  </si>
  <si>
    <t>ENSMUST00000091641</t>
  </si>
  <si>
    <t>ENSMUST00000032723</t>
  </si>
  <si>
    <t>ENSMUST00000008477</t>
  </si>
  <si>
    <t>ENSMUST00000002551</t>
  </si>
  <si>
    <t>ENSMUST00000020203</t>
  </si>
  <si>
    <t>ENSMUST00000080622</t>
  </si>
  <si>
    <t>ENSMUST00000068856</t>
  </si>
  <si>
    <t>ENSMUST00000021428</t>
  </si>
  <si>
    <t>ENSMUST00000034946</t>
  </si>
  <si>
    <t>ENSMUST00000107661</t>
  </si>
  <si>
    <t>ENSMUST00000077876</t>
  </si>
  <si>
    <t>ENSMUST00000174806</t>
  </si>
  <si>
    <t>ENSMUST00000154601</t>
  </si>
  <si>
    <t>ENSMUST00000031029</t>
  </si>
  <si>
    <t>ENSMUST00000037850</t>
  </si>
  <si>
    <t>ENSMUST00000165032</t>
  </si>
  <si>
    <t>ENSMUST00000070172</t>
  </si>
  <si>
    <t>ENSMUST00000028909</t>
  </si>
  <si>
    <t>ENSMUST00000041369</t>
  </si>
  <si>
    <t>ENSMUST00000227259</t>
  </si>
  <si>
    <t>ENSMUST00000102632</t>
  </si>
  <si>
    <t>ENSMUST00000183277</t>
  </si>
  <si>
    <t>ENSMUST00000103168</t>
  </si>
  <si>
    <t>ENSMUST00000108858</t>
  </si>
  <si>
    <t>ENSMUST00000031249</t>
  </si>
  <si>
    <t>ENSMUST00000198968</t>
  </si>
  <si>
    <t>ENSMUST00000218766</t>
  </si>
  <si>
    <t>ENSMUST00000107971</t>
  </si>
  <si>
    <t>ENSMUST00000132484</t>
  </si>
  <si>
    <t>ENSMUST00000100220</t>
  </si>
  <si>
    <t>ENSMUST00000031530</t>
  </si>
  <si>
    <t>ENSMUST00000154032</t>
  </si>
  <si>
    <t>ENSMUST00000061995</t>
  </si>
  <si>
    <t>ENSMUST00000023100</t>
  </si>
  <si>
    <t>ENSMUST00000074616</t>
  </si>
  <si>
    <t>ENSMUST00000009693</t>
  </si>
  <si>
    <t>ENSMUST00000119329</t>
  </si>
  <si>
    <t>ENSMUST00000218879</t>
  </si>
  <si>
    <t>ENSMUST00000088392</t>
  </si>
  <si>
    <t>ENSMUST00000035157</t>
  </si>
  <si>
    <t>ENSMUST00000146510</t>
  </si>
  <si>
    <t>ENSMUST00000105853</t>
  </si>
  <si>
    <t>ENSMUST00000130216</t>
  </si>
  <si>
    <t>ENSMUST00000063417</t>
  </si>
  <si>
    <t>ENSMUST00000049908</t>
  </si>
  <si>
    <t>ENSMUST00000028342</t>
  </si>
  <si>
    <t>ENSMUST00000225246</t>
  </si>
  <si>
    <t>ENSMUST00000025885</t>
  </si>
  <si>
    <t>ENSMUST00000030905</t>
  </si>
  <si>
    <t>ENSMUST00000102960</t>
  </si>
  <si>
    <t>ENSMUST00000068054</t>
  </si>
  <si>
    <t>ENSMUST00000125049</t>
  </si>
  <si>
    <t>ENSMUST00000201469</t>
  </si>
  <si>
    <t>ENSMUST00000027414</t>
  </si>
  <si>
    <t>ENSMUST00000077477</t>
  </si>
  <si>
    <t>ENSMUST00000027498</t>
  </si>
  <si>
    <t>ENSMUST00000034883</t>
  </si>
  <si>
    <t>ENSMUST00000064759</t>
  </si>
  <si>
    <t>ENSMUST00000108495</t>
  </si>
  <si>
    <t>ENSMUST00000030698</t>
  </si>
  <si>
    <t>ENSMUST00000033075</t>
  </si>
  <si>
    <t>ENSMUST00000193059</t>
  </si>
  <si>
    <t>ENSMUST00000102621</t>
  </si>
  <si>
    <t>ENSMUST00000022816</t>
  </si>
  <si>
    <t>ENSMUST00000079847</t>
  </si>
  <si>
    <t>ENSMUST00000093458</t>
  </si>
  <si>
    <t>ENSMUST00000054908</t>
  </si>
  <si>
    <t>ENSMUST00000171300</t>
  </si>
  <si>
    <t>ENSMUST00000091374</t>
  </si>
  <si>
    <t>ENSMUST00000110882</t>
  </si>
  <si>
    <t>ENSMUST00000054764</t>
  </si>
  <si>
    <t>ENSMUST00000093955</t>
  </si>
  <si>
    <t>ENSMUST00000115637</t>
  </si>
  <si>
    <t>ENSMUST00000095899</t>
  </si>
  <si>
    <t>ENSMUST00000018795</t>
  </si>
  <si>
    <t>ENSMUST00000031097</t>
  </si>
  <si>
    <t>ENSMUST00000032410</t>
  </si>
  <si>
    <t>ENSMUST00000025057</t>
  </si>
  <si>
    <t>ENSMUST00000143054</t>
  </si>
  <si>
    <t>ENSMUST00000221372</t>
  </si>
  <si>
    <t>ENSMUST00000066272</t>
  </si>
  <si>
    <t>ENSMUST00000063683</t>
  </si>
  <si>
    <t>ENSMUST00000071268</t>
  </si>
  <si>
    <t>ENSMUST00000120705</t>
  </si>
  <si>
    <t>ENSMUST00000226586</t>
  </si>
  <si>
    <t>ENSMUST00000006254</t>
  </si>
  <si>
    <t>ENSMUST00000040434</t>
  </si>
  <si>
    <t>ENSMUST00000039894</t>
  </si>
  <si>
    <t>ENSMUST00000126319</t>
  </si>
  <si>
    <t>ENSMUST00000095794</t>
  </si>
  <si>
    <t>ENSMUST00000048687</t>
  </si>
  <si>
    <t>ENSMUST00000025375</t>
  </si>
  <si>
    <t>ENSMUST00000108840</t>
  </si>
  <si>
    <t>ENSMUST00000114980</t>
  </si>
  <si>
    <t>ENSMUST00000176630</t>
  </si>
  <si>
    <t>ENSMUST00000165978</t>
  </si>
  <si>
    <t>ENSMUST00000024987</t>
  </si>
  <si>
    <t>ENSMUST00000021130</t>
  </si>
  <si>
    <t>ENSMUST00000052138</t>
  </si>
  <si>
    <t>ENSMUST00000030030</t>
  </si>
  <si>
    <t>ENSMUST00000209885</t>
  </si>
  <si>
    <t>ENSMUST00000155592</t>
  </si>
  <si>
    <t>ENSMUST00000040445</t>
  </si>
  <si>
    <t>ENSMUST00000105665</t>
  </si>
  <si>
    <t>ENSMUST00000011398</t>
  </si>
  <si>
    <t>ENSMUST00000102952</t>
  </si>
  <si>
    <t>ENSMUST00000025137</t>
  </si>
  <si>
    <t>ENSMUST00000005057</t>
  </si>
  <si>
    <t>ENSMUST00000064187</t>
  </si>
  <si>
    <t>ENSMUST00000033236</t>
  </si>
  <si>
    <t>ENSMUST00000113713</t>
  </si>
  <si>
    <t>ENSMUST00000033135</t>
  </si>
  <si>
    <t>ENSMUST00000017610</t>
  </si>
  <si>
    <t>ENSMUST00000034964</t>
  </si>
  <si>
    <t>ENSMUST00000043235</t>
  </si>
  <si>
    <t>ENSMUST00000032729</t>
  </si>
  <si>
    <t>ENSMUST00000212275</t>
  </si>
  <si>
    <t>ENSMUST00000052011</t>
  </si>
  <si>
    <t>ENSMUST00000015107</t>
  </si>
  <si>
    <t>ENSMUST00000119543</t>
  </si>
  <si>
    <t>ENSMUST00000026681</t>
  </si>
  <si>
    <t>ENSMUST00000016309</t>
  </si>
  <si>
    <t>ENSMUST00000117460</t>
  </si>
  <si>
    <t>ENSMUST00000007046</t>
  </si>
  <si>
    <t>ENSMUST00000040766</t>
  </si>
  <si>
    <t>ENSMUST00000109905</t>
  </si>
  <si>
    <t>ENSMUST00000021296</t>
  </si>
  <si>
    <t>ENSMUST00000075980</t>
  </si>
  <si>
    <t>ENSMUST00000006701</t>
  </si>
  <si>
    <t>ENSMUST00000119047</t>
  </si>
  <si>
    <t>ENSMUST00000031144</t>
  </si>
  <si>
    <t>ENSMUST00000090546</t>
  </si>
  <si>
    <t>ENSMUST00000057151</t>
  </si>
  <si>
    <t>ENSMUST00000114630</t>
  </si>
  <si>
    <t>ENSMUST00000052566</t>
  </si>
  <si>
    <t>ENSMUST00000104998</t>
  </si>
  <si>
    <t>ENSMUST00000105907</t>
  </si>
  <si>
    <t>ENSMUST00000110163</t>
  </si>
  <si>
    <t>ENSMUST00000095383</t>
  </si>
  <si>
    <t>ENSMUST00000032183</t>
  </si>
  <si>
    <t>ENSMUST00000140299</t>
  </si>
  <si>
    <t>ENSMUST00000105863</t>
  </si>
  <si>
    <t>ENSMUST00000023686</t>
  </si>
  <si>
    <t>ENSMUST00000029875</t>
  </si>
  <si>
    <t>ENSMUST00000160538</t>
  </si>
  <si>
    <t>ENSMUST00000115259</t>
  </si>
  <si>
    <t>ENSMUST00000027800</t>
  </si>
  <si>
    <t>ENSMUST00000090042</t>
  </si>
  <si>
    <t>ENSMUST00000033333</t>
  </si>
  <si>
    <t>ENSMUST00000114050</t>
  </si>
  <si>
    <t>ENSMUST00000112172</t>
  </si>
  <si>
    <t>ENSMUST00000025515</t>
  </si>
  <si>
    <t>ENSMUST00000108886</t>
  </si>
  <si>
    <t>ENSMUST00000087737</t>
  </si>
  <si>
    <t>ENSMUST00000115120</t>
  </si>
  <si>
    <t>ENSMUST00000025729</t>
  </si>
  <si>
    <t>ENSMUST00000211601</t>
  </si>
  <si>
    <t>ENSMUST00000109384</t>
  </si>
  <si>
    <t>ENSMUST00000106969</t>
  </si>
  <si>
    <t>ENSMUST00000108799</t>
  </si>
  <si>
    <t>ENSMUST00000020552</t>
  </si>
  <si>
    <t>ENSMUST00000115817</t>
  </si>
  <si>
    <t>ENSMUST00000022057</t>
  </si>
  <si>
    <t>ENSMUST00000030896</t>
  </si>
  <si>
    <t>ENSMUST00000118993</t>
  </si>
  <si>
    <t>ENSMUST00000204189</t>
  </si>
  <si>
    <t>ENSMUST00000060274</t>
  </si>
  <si>
    <t>ENSMUST00000006137</t>
  </si>
  <si>
    <t>ENSMUST00000112192</t>
  </si>
  <si>
    <t>ENSMUST00000015157</t>
  </si>
  <si>
    <t>ENSMUST00000034623</t>
  </si>
  <si>
    <t>ENSMUST00000217863</t>
  </si>
  <si>
    <t>ENSMUST00000106789</t>
  </si>
  <si>
    <t>ENSMUST00000044673</t>
  </si>
  <si>
    <t>ENSMUST00000084947</t>
  </si>
  <si>
    <t>ENSMUST00000110647</t>
  </si>
  <si>
    <t>ENSMUST00000039007</t>
  </si>
  <si>
    <t>ENSMUST00000103140</t>
  </si>
  <si>
    <t>ENSMUST00000199164</t>
  </si>
  <si>
    <t>ENSMUST00000055738</t>
  </si>
  <si>
    <t>ENSMUST00000015124</t>
  </si>
  <si>
    <t>ENSMUST00000040234</t>
  </si>
  <si>
    <t>ENSMUST00000108629</t>
  </si>
  <si>
    <t>ENSMUST00000075896</t>
  </si>
  <si>
    <t>ENSMUST00000130568</t>
  </si>
  <si>
    <t>ENSMUST00000076354</t>
  </si>
  <si>
    <t>ENSMUST00000061372</t>
  </si>
  <si>
    <t>ENSMUST00000044509</t>
  </si>
  <si>
    <t>ENSMUST00000112683</t>
  </si>
  <si>
    <t>ENSMUST00000177841</t>
  </si>
  <si>
    <t>ENSMUST00000048578</t>
  </si>
  <si>
    <t>ENSMUST00000199222</t>
  </si>
  <si>
    <t>ENSMUST00000117648</t>
  </si>
  <si>
    <t>ENSMUST00000085741</t>
  </si>
  <si>
    <t>ENSMUST00000026480</t>
  </si>
  <si>
    <t>ENSMUST00000006451</t>
  </si>
  <si>
    <t>ENSMUST00000035812</t>
  </si>
  <si>
    <t>ENSMUST00000097014</t>
  </si>
  <si>
    <t>ENSMUST00000077577</t>
  </si>
  <si>
    <t>ENSMUST00000043584</t>
  </si>
  <si>
    <t>ENSMUST00000001566</t>
  </si>
  <si>
    <t>ENSMUST00000026547</t>
  </si>
  <si>
    <t>ENSMUST00000032627</t>
  </si>
  <si>
    <t>ENSMUST00000167992</t>
  </si>
  <si>
    <t>ENSMUST00000026227</t>
  </si>
  <si>
    <t>ENSMUST00000123879</t>
  </si>
  <si>
    <t>ENSMUST00000145963</t>
  </si>
  <si>
    <t>ENSMUST00000160837</t>
  </si>
  <si>
    <t>ENSMUST00000005041</t>
  </si>
  <si>
    <t>ENSMUST00000102746</t>
  </si>
  <si>
    <t>ENSMUST00000089287</t>
  </si>
  <si>
    <t>ENSMUST00000035166</t>
  </si>
  <si>
    <t>ENSMUST00000037843</t>
  </si>
  <si>
    <t>ENSMUST00000170693</t>
  </si>
  <si>
    <t>ENSMUST00000151926</t>
  </si>
  <si>
    <t>ENSMUST00000102993</t>
  </si>
  <si>
    <t>ENSMUST00000174031</t>
  </si>
  <si>
    <t>ENSMUST00000135924</t>
  </si>
  <si>
    <t>ENSMUST00000099329</t>
  </si>
  <si>
    <t>ENSMUST00000082152</t>
  </si>
  <si>
    <t>ENSMUST00000079496</t>
  </si>
  <si>
    <t>ENSMUST00000151365</t>
  </si>
  <si>
    <t>ENSMUST00000096234</t>
  </si>
  <si>
    <t>ENSMUST00000117146</t>
  </si>
  <si>
    <t>ENSMUST00000100528</t>
  </si>
  <si>
    <t>ENSMUST00000079324</t>
  </si>
  <si>
    <t>ENSMUST00000060714</t>
  </si>
  <si>
    <t>ENSMUST00000046404</t>
  </si>
  <si>
    <t>ENSMUST00000115151</t>
  </si>
  <si>
    <t>ENSMUST00000207986</t>
  </si>
  <si>
    <t>ENSMUST00000005394</t>
  </si>
  <si>
    <t>ENSMUST00000030074</t>
  </si>
  <si>
    <t>ENSMUST00000100755</t>
  </si>
  <si>
    <t>ENSMUST00000032748</t>
  </si>
  <si>
    <t>ENSMUST00000114925</t>
  </si>
  <si>
    <t>ENSMUST00000043767</t>
  </si>
  <si>
    <t>ENSMUST00000206581</t>
  </si>
  <si>
    <t>ENSMUST00000091142</t>
  </si>
  <si>
    <t>ENSMUST00000167546</t>
  </si>
  <si>
    <t>ENSMUST00000194171</t>
  </si>
  <si>
    <t>ENSMUST00000031588</t>
  </si>
  <si>
    <t>ENSMUST00000117492</t>
  </si>
  <si>
    <t>ENSMUST00000070345</t>
  </si>
  <si>
    <t>ENSMUST00000065111</t>
  </si>
  <si>
    <t>ENSMUST00000035340</t>
  </si>
  <si>
    <t>ENSMUST00000117878</t>
  </si>
  <si>
    <t>ENSMUST00000217994</t>
  </si>
  <si>
    <t>ENSMUST00000123836</t>
  </si>
  <si>
    <t>ENSMUST00000032487</t>
  </si>
  <si>
    <t>ENSMUST00000021273</t>
  </si>
  <si>
    <t>ENSMUST00000150040</t>
  </si>
  <si>
    <t>ENSMUST00000024897</t>
  </si>
  <si>
    <t>ENSMUST00000067530</t>
  </si>
  <si>
    <t>ENSMUST00000087315</t>
  </si>
  <si>
    <t>ENSMUST00000040430</t>
  </si>
  <si>
    <t>ENSMUST00000033540</t>
  </si>
  <si>
    <t>ENSMUST00000029574</t>
  </si>
  <si>
    <t>ENSMUST00000018521</t>
  </si>
  <si>
    <t>ENSMUST00000035673</t>
  </si>
  <si>
    <t>ENSMUST00000078803</t>
  </si>
  <si>
    <t>ENSMUST00000034388</t>
  </si>
  <si>
    <t>ENSMUST00000025178</t>
  </si>
  <si>
    <t>ENSMUST00000072040</t>
  </si>
  <si>
    <t>ENSMUST00000105460</t>
  </si>
  <si>
    <t>ENSMUST00000149485</t>
  </si>
  <si>
    <t>ENSMUST00000055262</t>
  </si>
  <si>
    <t>ENSMUST00000040990</t>
  </si>
  <si>
    <t>ENSMUST00000161154</t>
  </si>
  <si>
    <t>ENSMUST00000022601</t>
  </si>
  <si>
    <t>ENSMUST00000005234</t>
  </si>
  <si>
    <t>ENSMUST00000113711</t>
  </si>
  <si>
    <t>ENSMUST00000171171</t>
  </si>
  <si>
    <t>ENSMUST00000160801</t>
  </si>
  <si>
    <t>ENSMUST00000178573</t>
  </si>
  <si>
    <t>ENSMUST00000153148</t>
  </si>
  <si>
    <t>ENSMUST00000068700</t>
  </si>
  <si>
    <t>ENSMUST00000039349</t>
  </si>
  <si>
    <t>ENSMUST00000045766</t>
  </si>
  <si>
    <t>ENSMUST00000027139</t>
  </si>
  <si>
    <t>ENSMUST00000046955</t>
  </si>
  <si>
    <t>ENSMUST00000067563</t>
  </si>
  <si>
    <t>ENSMUST00000048139</t>
  </si>
  <si>
    <t>ENSMUST00000023913</t>
  </si>
  <si>
    <t>ENSMUST00000017821</t>
  </si>
  <si>
    <t>ENSMUST00000109551</t>
  </si>
  <si>
    <t>ENSMUST00000021715</t>
  </si>
  <si>
    <t>ENSMUST00000080299</t>
  </si>
  <si>
    <t>ENSMUST00000106054</t>
  </si>
  <si>
    <t>ENSMUST00000045174</t>
  </si>
  <si>
    <t>ENSMUST00000037299</t>
  </si>
  <si>
    <t>ENSMUST00000152796</t>
  </si>
  <si>
    <t>ENSMUST00000018470</t>
  </si>
  <si>
    <t>ENSMUST00000067664</t>
  </si>
  <si>
    <t>ENSMUST00000103002</t>
  </si>
  <si>
    <t>ENSMUST00000062369</t>
  </si>
  <si>
    <t>ENSMUST00000167011</t>
  </si>
  <si>
    <t>ENSMUST00000108640</t>
  </si>
  <si>
    <t>ENSMUST00000040572</t>
  </si>
  <si>
    <t>ENSMUST00000191896</t>
  </si>
  <si>
    <t>ENSMUST00000080812</t>
  </si>
  <si>
    <t>ENSMUST00000018383</t>
  </si>
  <si>
    <t>ENSMUST00000134159</t>
  </si>
  <si>
    <t>ENSMUST00000113904</t>
  </si>
  <si>
    <t>ENSMUST00000107824</t>
  </si>
  <si>
    <t>ENSMUST00000041723</t>
  </si>
  <si>
    <t>ENSMUST00000084238</t>
  </si>
  <si>
    <t>ENSMUST00000226057</t>
  </si>
  <si>
    <t>ENSMUST00000147563</t>
  </si>
  <si>
    <t>ENSMUST00000076957</t>
  </si>
  <si>
    <t>ENSMUST00000025081</t>
  </si>
  <si>
    <t>ENSMUST00000076836</t>
  </si>
  <si>
    <t>ENSMUST00000110851</t>
  </si>
  <si>
    <t>ENSMUST00000211926</t>
  </si>
  <si>
    <t>ENSMUST00000223813</t>
  </si>
  <si>
    <t>ENSMUST00000066986</t>
  </si>
  <si>
    <t>ENSMUST00000088811</t>
  </si>
  <si>
    <t>ENSMUST00000068975</t>
  </si>
  <si>
    <t>ENSMUST00000109128</t>
  </si>
  <si>
    <t>ENSMUST00000009411</t>
  </si>
  <si>
    <t>ENSMUST00000050735</t>
  </si>
  <si>
    <t>ENSMUST00000114499</t>
  </si>
  <si>
    <t>ENSMUST00000114940</t>
  </si>
  <si>
    <t>ENSMUST00000031227</t>
  </si>
  <si>
    <t>ENSMUST00000034147</t>
  </si>
  <si>
    <t>ENSMUST00000186475</t>
  </si>
  <si>
    <t>ENSMUST00000222606</t>
  </si>
  <si>
    <t>ENSMUST00000080386</t>
  </si>
  <si>
    <t>ENSMUST00000076264</t>
  </si>
  <si>
    <t>ENSMUST00000030644</t>
  </si>
  <si>
    <t>ENSMUST00000205671</t>
  </si>
  <si>
    <t>ENSMUST00000164472</t>
  </si>
  <si>
    <t>ENSMUST00000112698</t>
  </si>
  <si>
    <t>ENSMUST00000111417</t>
  </si>
  <si>
    <t>ENSMUST00000063262</t>
  </si>
  <si>
    <t>ENSMUST00000107986</t>
  </si>
  <si>
    <t>ENSMUST00000058104</t>
  </si>
  <si>
    <t>ENSMUST00000108205</t>
  </si>
  <si>
    <t>ENSMUST00000230867</t>
  </si>
  <si>
    <t>ENSMUST00000121315</t>
  </si>
  <si>
    <t>ENSMUST00000114583</t>
  </si>
  <si>
    <t>ENSMUST00000170770</t>
  </si>
  <si>
    <t>ENSMUST00000057799</t>
  </si>
  <si>
    <t>ENSMUST00000228075</t>
  </si>
  <si>
    <t>ENSMUST00000019572</t>
  </si>
  <si>
    <t>ENSMUST00000055349</t>
  </si>
  <si>
    <t>ENSMUST00000088787</t>
  </si>
  <si>
    <t>ENSMUST00000161458</t>
  </si>
  <si>
    <t>ENSMUST00000127290</t>
  </si>
  <si>
    <t>ENSMUST00000087666</t>
  </si>
  <si>
    <t>ENSMUST00000113927</t>
  </si>
  <si>
    <t>ENSMUST00000099443</t>
  </si>
  <si>
    <t>ENSMUST00000031632</t>
  </si>
  <si>
    <t>ENSMUST00000071465</t>
  </si>
  <si>
    <t>ENSMUST00000001419</t>
  </si>
  <si>
    <t>ENSMUST00000009220</t>
  </si>
  <si>
    <t>ENSMUST00000148042</t>
  </si>
  <si>
    <t>ENSMUST00000103195</t>
  </si>
  <si>
    <t>ENSMUST00000199033</t>
  </si>
  <si>
    <t>ENSMUST00000029831</t>
  </si>
  <si>
    <t>ENSMUST00000049506</t>
  </si>
  <si>
    <t>ENSMUST00000090840</t>
  </si>
  <si>
    <t>ENSMUST00000017908</t>
  </si>
  <si>
    <t>ENSMUST00000039480</t>
  </si>
  <si>
    <t>ENSMUST00000218055</t>
  </si>
  <si>
    <t xml:space="preserve">Ensembl </t>
  </si>
  <si>
    <t>ENSMUST00000027396</t>
  </si>
  <si>
    <t>ENSMUST00000029770</t>
  </si>
  <si>
    <t>ENSMUST00000102973</t>
  </si>
  <si>
    <t>ENSMUST00000103142</t>
  </si>
  <si>
    <t>ENSMUST00000148685</t>
  </si>
  <si>
    <t>ENSMUST00000021050</t>
  </si>
  <si>
    <t>ENSMUST00000005964</t>
  </si>
  <si>
    <t>ENSMUST00000045376</t>
  </si>
  <si>
    <t>ENSMUST00000026266</t>
  </si>
  <si>
    <t>ENSMUST00000054607</t>
  </si>
  <si>
    <t>ENSMUST00000159759</t>
  </si>
  <si>
    <t>ENSMUST00000032175</t>
  </si>
  <si>
    <t>ENSMUST00000074127</t>
  </si>
  <si>
    <t>ENSMUST00000066208</t>
  </si>
  <si>
    <t>ENSMUST00000028004</t>
  </si>
  <si>
    <t>ENSMUST00000048147</t>
  </si>
  <si>
    <t>ENSMUST00000001172</t>
  </si>
  <si>
    <t>ENSMUST00000015893</t>
  </si>
  <si>
    <t>ENSMUST00000111320</t>
  </si>
  <si>
    <t>ENSMUST00000045035</t>
  </si>
  <si>
    <t>ENSMUST00000106197</t>
  </si>
  <si>
    <t>ENSMUST00000025893</t>
  </si>
  <si>
    <t>ENSMUST00000041726</t>
  </si>
  <si>
    <t>ENSMUST00000159096</t>
  </si>
  <si>
    <t>ENSMUST00000033282</t>
  </si>
  <si>
    <t>ENSMUST00000040313</t>
  </si>
  <si>
    <t>ENSMUST00000045372</t>
  </si>
  <si>
    <t>ENSMUST00000028610</t>
  </si>
  <si>
    <t>ENSMUST00000025815</t>
  </si>
  <si>
    <t>ENSMUST00000007865</t>
  </si>
  <si>
    <t>ENSMUST00000037783</t>
  </si>
  <si>
    <t>ENSMUST00000061209</t>
  </si>
  <si>
    <t>ENSMUST00000028356</t>
  </si>
  <si>
    <t>ENSMUST00000047036</t>
  </si>
  <si>
    <t>ENSMUST00000018337</t>
  </si>
  <si>
    <t>ENSMUST00000025229</t>
  </si>
  <si>
    <t>ENSMUST00000209469</t>
  </si>
  <si>
    <t>ENSMUST00000020553</t>
  </si>
  <si>
    <t>ENSMUST00000134115</t>
  </si>
  <si>
    <t>ENSMUST00000132032</t>
  </si>
  <si>
    <t>ENSMUST00000059093</t>
  </si>
  <si>
    <t>ENSMUST00000111432</t>
  </si>
  <si>
    <t>ENSMUST00000003720</t>
  </si>
  <si>
    <t>ENSMUST00000230288</t>
  </si>
  <si>
    <t>ENSMUST00000118539</t>
  </si>
  <si>
    <t>ENSMUST00000213913</t>
  </si>
  <si>
    <t>ENSMUST00000112866</t>
  </si>
  <si>
    <t>ENSMUST00000025549</t>
  </si>
  <si>
    <t>ENSMUST00000027356</t>
  </si>
  <si>
    <t>ENSMUST00000072530</t>
  </si>
  <si>
    <t>ENSMUST00000022535</t>
  </si>
  <si>
    <t>ENSMUST00000001716</t>
  </si>
  <si>
    <t>ENSMUST00000152199</t>
  </si>
  <si>
    <t>ENSMUST00000022345</t>
  </si>
  <si>
    <t>ENSMUST00000028295</t>
  </si>
  <si>
    <t>ENSMUST00000133942</t>
  </si>
  <si>
    <t>ENSMUST00000033509</t>
  </si>
  <si>
    <t>ENSMUST00000052999</t>
  </si>
  <si>
    <t>ENSMUST00000108594</t>
  </si>
  <si>
    <t>ENSMUST00000160369</t>
  </si>
  <si>
    <t>ENSMUST00000166931</t>
  </si>
  <si>
    <t>ENSMUST00000030811</t>
  </si>
  <si>
    <t>ENSMUST00000120194</t>
  </si>
  <si>
    <t>ENSMUST00000022690</t>
  </si>
  <si>
    <t>ENSMUST00000111917</t>
  </si>
  <si>
    <t>ENSMUST00000097856</t>
  </si>
  <si>
    <t>ENSMUST00000114801</t>
  </si>
  <si>
    <t>ENSMUST00000120301</t>
  </si>
  <si>
    <t>ENSMUST00000046869</t>
  </si>
  <si>
    <t>ENSMUST00000079223</t>
  </si>
  <si>
    <t>ENSMUST00000002889</t>
  </si>
  <si>
    <t>ENSMUST00000029729</t>
  </si>
  <si>
    <t>ENSMUST00000028148</t>
  </si>
  <si>
    <t>ENSMUST00000171999</t>
  </si>
  <si>
    <t>ENSMUST00000070681</t>
  </si>
  <si>
    <t>ENSMUST00000117851</t>
  </si>
  <si>
    <t>ENSMUST00000151825</t>
  </si>
  <si>
    <t>ENSMUST00000227468</t>
  </si>
  <si>
    <t>ENSMUST00000045138</t>
  </si>
  <si>
    <t>ENSMUST00000061856</t>
  </si>
  <si>
    <t>ENSMUST00000056433</t>
  </si>
  <si>
    <t>ENSMUST00000023203</t>
  </si>
  <si>
    <t>ENSMUST00000082429</t>
  </si>
  <si>
    <t>ENSMUST00000001280</t>
  </si>
  <si>
    <t>ENSMUST00000031897</t>
  </si>
  <si>
    <t>ENSMUST00000106670</t>
  </si>
  <si>
    <t>ENSMUST00000220574</t>
  </si>
  <si>
    <t>ENSMUST00000022437</t>
  </si>
  <si>
    <t>ENSMUST00000164251</t>
  </si>
  <si>
    <t>ENSMUST00000186164</t>
  </si>
  <si>
    <t>ENSMUST00000045855</t>
  </si>
  <si>
    <t>ENSMUST00000161576</t>
  </si>
  <si>
    <t>ENSMUST00000117354</t>
  </si>
  <si>
    <t>ENSMUST00000108817</t>
  </si>
  <si>
    <t>ENSMUST00000131671</t>
  </si>
  <si>
    <t>ENSMUST00000025385</t>
  </si>
  <si>
    <t>ENSMUST00000016781</t>
  </si>
  <si>
    <t>ENSMUST00000017637</t>
  </si>
  <si>
    <t>ENSMUST00000202752</t>
  </si>
  <si>
    <t>ENSMUST00000032174</t>
  </si>
  <si>
    <t>ENSMUST00000106218</t>
  </si>
  <si>
    <t>ENSMUST00000016678</t>
  </si>
  <si>
    <t>ENSMUST00000046122</t>
  </si>
  <si>
    <t>ENSMUST00000058358</t>
  </si>
  <si>
    <t>ENSMUST00000178114</t>
  </si>
  <si>
    <t>ENSMUST00000062058</t>
  </si>
  <si>
    <t>ENSMUST00000048260</t>
  </si>
  <si>
    <t>ENSMUST00000134467</t>
  </si>
  <si>
    <t>ENSMUST00000034141</t>
  </si>
  <si>
    <t>ENSMUST00000003843</t>
  </si>
  <si>
    <t>ENSMUST00000068725</t>
  </si>
  <si>
    <t>ENSMUST00000195817</t>
  </si>
  <si>
    <t>ENSMUST00000024778</t>
  </si>
  <si>
    <t>ENSMUST00000176322</t>
  </si>
  <si>
    <t>ENSMUST00000157934</t>
  </si>
  <si>
    <t>ENSMUST00000184244</t>
  </si>
  <si>
    <t>ENSMUST00000167140</t>
  </si>
  <si>
    <t>ENSMUST00000115262</t>
  </si>
  <si>
    <t>ENSMUST00000021443</t>
  </si>
  <si>
    <t>ENSMUST00000116415</t>
  </si>
  <si>
    <t>ENSMUST00000100790</t>
  </si>
  <si>
    <t>ENSMUST00000208190</t>
  </si>
  <si>
    <t>ENSMUST00000023237</t>
  </si>
  <si>
    <t>ENSMUST00000044466</t>
  </si>
  <si>
    <t>ENSMUST00000169828</t>
  </si>
  <si>
    <t>ENSMUST00000049022</t>
  </si>
  <si>
    <t>ENSMUST00000003946</t>
  </si>
  <si>
    <t>ENSMUST00000019441</t>
  </si>
  <si>
    <t>ENSMUST00000003513</t>
  </si>
  <si>
    <t>ENSMUST00000155126</t>
  </si>
  <si>
    <t>ENSMUST00000002466</t>
  </si>
  <si>
    <t>ENSMUST00000034313</t>
  </si>
  <si>
    <t>ENSMUST00000025065</t>
  </si>
  <si>
    <t>ENSMUST00000066514</t>
  </si>
  <si>
    <t>ENSMUST00000028382</t>
  </si>
  <si>
    <t>ENSMUST00000034512</t>
  </si>
  <si>
    <t>ENSMUST00000049501</t>
  </si>
  <si>
    <t>ENSMUST00000114325</t>
  </si>
  <si>
    <t>ENSMUST00000105870</t>
  </si>
  <si>
    <t>ENSMUST00000025833</t>
  </si>
  <si>
    <t>ENSMUST00000106188</t>
  </si>
  <si>
    <t>ENSMUST00000030563</t>
  </si>
  <si>
    <t>ENSMUST00000166511</t>
  </si>
  <si>
    <t>ENSMUST00000113643</t>
  </si>
  <si>
    <t>ENSMUST00000107077</t>
  </si>
  <si>
    <t>ENSMUST00000024957</t>
  </si>
  <si>
    <t>ENSMUST00000109521</t>
  </si>
  <si>
    <t>ENSMUST00000000793</t>
  </si>
  <si>
    <t>ENSMUST00000106494</t>
  </si>
  <si>
    <t>ENSMUST00000031728</t>
  </si>
  <si>
    <t>ENSMUST00000155672</t>
  </si>
  <si>
    <t>ENSMUST00000135573</t>
  </si>
  <si>
    <t>ENSMUST00000003620</t>
  </si>
  <si>
    <t>ENSMUST00000045628</t>
  </si>
  <si>
    <t>ENSMUST00000031018</t>
  </si>
  <si>
    <t>ENSMUST00000211719</t>
  </si>
  <si>
    <t>ENSMUST00000070597</t>
  </si>
  <si>
    <t>ENSMUST00000022946</t>
  </si>
  <si>
    <t>ENSMUST00000024817</t>
  </si>
  <si>
    <t>ENSMUST00000040917</t>
  </si>
  <si>
    <t>ENSMUST00000022901</t>
  </si>
  <si>
    <t>ENSMUST00000047721</t>
  </si>
  <si>
    <t>ENSMUST00000107771</t>
  </si>
  <si>
    <t>ENSMUST00000020826</t>
  </si>
  <si>
    <t>ENSMUST00000044207</t>
  </si>
  <si>
    <t>ENSMUST00000027532</t>
  </si>
  <si>
    <t>ENSMUST00000030340</t>
  </si>
  <si>
    <t>ENSMUST00000001079</t>
  </si>
  <si>
    <t>ENSMUST00000082424</t>
  </si>
  <si>
    <t>ENSMUST00000082428</t>
  </si>
  <si>
    <t>ENSMUST00000064725</t>
  </si>
  <si>
    <t>ENSMUST00000020145</t>
  </si>
  <si>
    <t>ENSMUST00000152340</t>
  </si>
  <si>
    <t>ENSMUST00000017900</t>
  </si>
  <si>
    <t>ENSMUST00000033871</t>
  </si>
  <si>
    <t>ENSMUST00000084526</t>
  </si>
  <si>
    <t>ENSMUST00000036195</t>
  </si>
  <si>
    <t>ENSMUST00000213268</t>
  </si>
  <si>
    <t>ENSMUST00000068044</t>
  </si>
  <si>
    <t>ENSMUST00000118527</t>
  </si>
  <si>
    <t>ENSMUST00000161023</t>
  </si>
  <si>
    <t>ENSMUST00000121304</t>
  </si>
  <si>
    <t>ENSMUST00000100864</t>
  </si>
  <si>
    <t>ENSMUST00000180563</t>
  </si>
  <si>
    <t>ENSMUST00000001186</t>
  </si>
  <si>
    <t>ENSMUST00000110551</t>
  </si>
  <si>
    <t>ENSMUST00000045986</t>
  </si>
  <si>
    <t>ENSMUST00000028829</t>
  </si>
  <si>
    <t>ENSMUST00000005953</t>
  </si>
  <si>
    <t>ENSMUST00000021133</t>
  </si>
  <si>
    <t>ENSMUST00000032927</t>
  </si>
  <si>
    <t>ENSMUST00000079817</t>
  </si>
  <si>
    <t>ENSMUST00000120531</t>
  </si>
  <si>
    <t>ENSMUST00000060864</t>
  </si>
  <si>
    <t>ENSMUST00000069695</t>
  </si>
  <si>
    <t>ENSMUST00000231076</t>
  </si>
  <si>
    <t>ENSMUST00000213698</t>
  </si>
  <si>
    <t>ENSMUST00000005817</t>
  </si>
  <si>
    <t>ENSMUST00000226284</t>
  </si>
  <si>
    <t>ENSMUST00000014546</t>
  </si>
  <si>
    <t>ENSMUST00000027623</t>
  </si>
  <si>
    <t>ENSMUST00000146088</t>
  </si>
  <si>
    <t>ENSMUST00000042661</t>
  </si>
  <si>
    <t>ENSMUST00000031103</t>
  </si>
  <si>
    <t>ENSMUST00000034644</t>
  </si>
  <si>
    <t>ENSMUST00000102751</t>
  </si>
  <si>
    <t>ENSMUST00000162160</t>
  </si>
  <si>
    <t>ENSMUST00000061508</t>
  </si>
  <si>
    <t>ENSMUST00000029203</t>
  </si>
  <si>
    <t>Ensembl ID</t>
  </si>
  <si>
    <t>Z-score</t>
  </si>
  <si>
    <t>AVG Z-score Absolute Value</t>
  </si>
  <si>
    <t>AVG 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16" fontId="0" fillId="0" borderId="0" xfId="0" applyNumberFormat="1"/>
    <xf numFmtId="16" fontId="0" fillId="0" borderId="0" xfId="0" quotePrefix="1" applyNumberFormat="1"/>
    <xf numFmtId="49" fontId="0" fillId="0" borderId="0" xfId="0" applyNumberFormat="1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/>
    <xf numFmtId="0" fontId="1" fillId="0" borderId="0" xfId="0" applyFont="1" applyBorder="1" applyAlignment="1">
      <alignment horizontal="center" vertical="center" wrapText="1"/>
    </xf>
    <xf numFmtId="0" fontId="0" fillId="0" borderId="0" xfId="0" applyBorder="1"/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0F2DC-6740-6044-B0D0-4BA92BABBA4B}">
  <dimension ref="A1:D401"/>
  <sheetViews>
    <sheetView tabSelected="1" workbookViewId="0">
      <selection activeCell="A2" sqref="A2"/>
    </sheetView>
  </sheetViews>
  <sheetFormatPr baseColWidth="10" defaultRowHeight="16" x14ac:dyDescent="0.2"/>
  <sheetData>
    <row r="1" spans="1:4" x14ac:dyDescent="0.2">
      <c r="A1" t="s">
        <v>3069</v>
      </c>
      <c r="B1" t="s">
        <v>0</v>
      </c>
      <c r="C1" t="s">
        <v>3049</v>
      </c>
      <c r="D1" t="s">
        <v>3048</v>
      </c>
    </row>
    <row r="2" spans="1:4" x14ac:dyDescent="0.2">
      <c r="A2">
        <v>10477929</v>
      </c>
      <c r="B2" t="s">
        <v>382</v>
      </c>
      <c r="C2">
        <v>0.59440559440559404</v>
      </c>
      <c r="D2">
        <v>4.1521494410318598E-2</v>
      </c>
    </row>
    <row r="3" spans="1:4" x14ac:dyDescent="0.2">
      <c r="A3">
        <v>10371293</v>
      </c>
      <c r="B3" t="s">
        <v>2505</v>
      </c>
      <c r="C3">
        <v>-0.65734265734265696</v>
      </c>
      <c r="D3">
        <v>2.0185498509853999E-2</v>
      </c>
    </row>
    <row r="4" spans="1:4" x14ac:dyDescent="0.2">
      <c r="A4">
        <v>10487476</v>
      </c>
      <c r="B4" t="s">
        <v>2581</v>
      </c>
      <c r="C4">
        <v>-0.62237762237762195</v>
      </c>
      <c r="D4">
        <v>3.0675895061640101E-2</v>
      </c>
    </row>
    <row r="5" spans="1:4" x14ac:dyDescent="0.2">
      <c r="A5">
        <v>10358717</v>
      </c>
      <c r="B5" t="s">
        <v>325</v>
      </c>
      <c r="C5">
        <v>-0.63636363636363602</v>
      </c>
      <c r="D5">
        <v>2.6096891052703099E-2</v>
      </c>
    </row>
    <row r="6" spans="1:4" x14ac:dyDescent="0.2">
      <c r="A6">
        <v>10445627</v>
      </c>
      <c r="B6" t="s">
        <v>2283</v>
      </c>
      <c r="C6">
        <v>0.60139860139860102</v>
      </c>
      <c r="D6">
        <v>3.8588452922019303E-2</v>
      </c>
    </row>
    <row r="7" spans="1:4" x14ac:dyDescent="0.2">
      <c r="A7">
        <v>10568521</v>
      </c>
      <c r="B7" t="s">
        <v>1907</v>
      </c>
      <c r="C7">
        <v>-0.643356643356643</v>
      </c>
      <c r="D7">
        <v>2.4003191200713699E-2</v>
      </c>
    </row>
    <row r="8" spans="1:4" x14ac:dyDescent="0.2">
      <c r="A8">
        <v>10481380</v>
      </c>
      <c r="B8" t="s">
        <v>2793</v>
      </c>
      <c r="C8">
        <v>-0.62937062937062904</v>
      </c>
      <c r="D8">
        <v>2.8319671295760102E-2</v>
      </c>
    </row>
    <row r="9" spans="1:4" x14ac:dyDescent="0.2">
      <c r="A9">
        <v>10579296</v>
      </c>
      <c r="B9" t="s">
        <v>1756</v>
      </c>
      <c r="C9">
        <v>-0.58041958041957997</v>
      </c>
      <c r="D9">
        <v>4.7855976842060603E-2</v>
      </c>
    </row>
    <row r="10" spans="1:4" x14ac:dyDescent="0.2">
      <c r="A10">
        <v>10512030</v>
      </c>
      <c r="B10" t="s">
        <v>1929</v>
      </c>
      <c r="C10">
        <v>-0.59440559440559404</v>
      </c>
      <c r="D10">
        <v>4.1521494410318598E-2</v>
      </c>
    </row>
    <row r="11" spans="1:4" x14ac:dyDescent="0.2">
      <c r="A11">
        <v>10431697</v>
      </c>
      <c r="B11" t="s">
        <v>708</v>
      </c>
      <c r="C11">
        <v>-0.69230769230769196</v>
      </c>
      <c r="D11">
        <v>1.25930304960939E-2</v>
      </c>
    </row>
    <row r="12" spans="1:4" x14ac:dyDescent="0.2">
      <c r="A12">
        <v>10501832</v>
      </c>
      <c r="B12" t="s">
        <v>310</v>
      </c>
      <c r="C12">
        <v>0.66433566433566404</v>
      </c>
      <c r="D12">
        <v>1.8452718028445499E-2</v>
      </c>
    </row>
    <row r="13" spans="1:4" x14ac:dyDescent="0.2">
      <c r="A13">
        <v>10592772</v>
      </c>
      <c r="B13" t="s">
        <v>1844</v>
      </c>
      <c r="C13">
        <v>-0.66433566433566404</v>
      </c>
      <c r="D13">
        <v>1.8452718028445499E-2</v>
      </c>
    </row>
    <row r="14" spans="1:4" x14ac:dyDescent="0.2">
      <c r="A14">
        <v>10521415</v>
      </c>
      <c r="B14" t="s">
        <v>1923</v>
      </c>
      <c r="C14">
        <v>-0.678321678321678</v>
      </c>
      <c r="D14">
        <v>1.53173290532818E-2</v>
      </c>
    </row>
    <row r="15" spans="1:4" x14ac:dyDescent="0.2">
      <c r="A15">
        <v>10456699</v>
      </c>
      <c r="B15" t="s">
        <v>33</v>
      </c>
      <c r="C15">
        <v>0.72027972027971998</v>
      </c>
      <c r="D15">
        <v>8.2397687123383408E-3</v>
      </c>
    </row>
    <row r="16" spans="1:4" x14ac:dyDescent="0.2">
      <c r="A16">
        <v>10588357</v>
      </c>
      <c r="B16" t="s">
        <v>575</v>
      </c>
      <c r="C16">
        <v>0.608391608391608</v>
      </c>
      <c r="D16">
        <v>3.58059970520292E-2</v>
      </c>
    </row>
    <row r="17" spans="1:4" x14ac:dyDescent="0.2">
      <c r="A17">
        <v>10502951</v>
      </c>
      <c r="B17" t="s">
        <v>30</v>
      </c>
      <c r="C17">
        <v>0.61538461538461497</v>
      </c>
      <c r="D17">
        <v>3.3169901090105897E-2</v>
      </c>
    </row>
    <row r="18" spans="1:4" x14ac:dyDescent="0.2">
      <c r="A18">
        <v>10532926</v>
      </c>
      <c r="B18" t="s">
        <v>630</v>
      </c>
      <c r="C18">
        <v>0.65034965034964998</v>
      </c>
      <c r="D18">
        <v>2.2034190932365399E-2</v>
      </c>
    </row>
    <row r="19" spans="1:4" x14ac:dyDescent="0.2">
      <c r="A19">
        <v>10503966</v>
      </c>
      <c r="B19" t="s">
        <v>359</v>
      </c>
      <c r="C19">
        <v>0.60139860139860102</v>
      </c>
      <c r="D19">
        <v>3.8588452922019303E-2</v>
      </c>
    </row>
    <row r="20" spans="1:4" x14ac:dyDescent="0.2">
      <c r="A20">
        <v>10464045</v>
      </c>
      <c r="B20" t="s">
        <v>807</v>
      </c>
      <c r="C20">
        <v>0.678321678321678</v>
      </c>
      <c r="D20">
        <v>1.53173290532818E-2</v>
      </c>
    </row>
    <row r="21" spans="1:4" x14ac:dyDescent="0.2">
      <c r="A21">
        <v>10460263</v>
      </c>
      <c r="B21" t="s">
        <v>452</v>
      </c>
      <c r="C21">
        <v>0.60139860139860102</v>
      </c>
      <c r="D21">
        <v>3.8588452922019303E-2</v>
      </c>
    </row>
    <row r="22" spans="1:4" x14ac:dyDescent="0.2">
      <c r="A22">
        <v>10375751</v>
      </c>
      <c r="B22" t="s">
        <v>1763</v>
      </c>
      <c r="C22">
        <v>-0.60139860139860102</v>
      </c>
      <c r="D22">
        <v>3.8588452922019303E-2</v>
      </c>
    </row>
    <row r="23" spans="1:4" x14ac:dyDescent="0.2">
      <c r="A23">
        <v>10500183</v>
      </c>
      <c r="B23" t="s">
        <v>2257</v>
      </c>
      <c r="C23">
        <v>-0.62237762237762195</v>
      </c>
      <c r="D23">
        <v>3.0675895061640101E-2</v>
      </c>
    </row>
    <row r="24" spans="1:4" x14ac:dyDescent="0.2">
      <c r="A24">
        <v>10439455</v>
      </c>
      <c r="B24" t="s">
        <v>2112</v>
      </c>
      <c r="C24">
        <v>-0.62937062937062904</v>
      </c>
      <c r="D24">
        <v>2.8319671295760102E-2</v>
      </c>
    </row>
    <row r="25" spans="1:4" x14ac:dyDescent="0.2">
      <c r="A25">
        <v>10604405</v>
      </c>
      <c r="B25" t="s">
        <v>709</v>
      </c>
      <c r="C25">
        <v>0.75524475524475498</v>
      </c>
      <c r="D25">
        <v>4.5084354842943597E-3</v>
      </c>
    </row>
    <row r="26" spans="1:4" x14ac:dyDescent="0.2">
      <c r="A26">
        <v>10464603</v>
      </c>
      <c r="B26" t="s">
        <v>1989</v>
      </c>
      <c r="C26">
        <v>-0.643356643356643</v>
      </c>
      <c r="D26">
        <v>2.4003191200713699E-2</v>
      </c>
    </row>
    <row r="27" spans="1:4" x14ac:dyDescent="0.2">
      <c r="A27">
        <v>10389701</v>
      </c>
      <c r="B27" t="s">
        <v>1194</v>
      </c>
      <c r="C27">
        <v>0.65734265734265696</v>
      </c>
      <c r="D27">
        <v>2.0185498509853999E-2</v>
      </c>
    </row>
    <row r="28" spans="1:4" x14ac:dyDescent="0.2">
      <c r="A28">
        <v>10596454</v>
      </c>
      <c r="B28" t="s">
        <v>104</v>
      </c>
      <c r="C28">
        <v>0.61538461538461497</v>
      </c>
      <c r="D28">
        <v>3.3169901090105897E-2</v>
      </c>
    </row>
    <row r="29" spans="1:4" x14ac:dyDescent="0.2">
      <c r="A29">
        <v>10533345</v>
      </c>
      <c r="B29" t="s">
        <v>149</v>
      </c>
      <c r="C29">
        <v>0.60139860139860102</v>
      </c>
      <c r="D29">
        <v>3.8588452922019303E-2</v>
      </c>
    </row>
    <row r="30" spans="1:4" x14ac:dyDescent="0.2">
      <c r="A30">
        <v>10509790</v>
      </c>
      <c r="B30" t="s">
        <v>1366</v>
      </c>
      <c r="C30">
        <v>0.608391608391608</v>
      </c>
      <c r="D30">
        <v>3.58059970520292E-2</v>
      </c>
    </row>
    <row r="31" spans="1:4" x14ac:dyDescent="0.2">
      <c r="A31">
        <v>10568050</v>
      </c>
      <c r="B31" t="s">
        <v>8</v>
      </c>
      <c r="C31">
        <v>-0.72727272727272696</v>
      </c>
      <c r="D31">
        <v>7.3550288578050297E-3</v>
      </c>
    </row>
    <row r="32" spans="1:4" x14ac:dyDescent="0.2">
      <c r="A32">
        <v>10590918</v>
      </c>
      <c r="B32" t="s">
        <v>1569</v>
      </c>
      <c r="C32">
        <v>-0.58041958041957997</v>
      </c>
      <c r="D32">
        <v>4.7855976842060603E-2</v>
      </c>
    </row>
    <row r="33" spans="1:4" x14ac:dyDescent="0.2">
      <c r="A33">
        <v>10570894</v>
      </c>
      <c r="B33" t="s">
        <v>1576</v>
      </c>
      <c r="C33">
        <v>-0.63636363636363602</v>
      </c>
      <c r="D33">
        <v>2.6096891052703099E-2</v>
      </c>
    </row>
    <row r="34" spans="1:4" x14ac:dyDescent="0.2">
      <c r="A34">
        <v>10501971</v>
      </c>
      <c r="B34" t="s">
        <v>553</v>
      </c>
      <c r="C34">
        <v>-0.72727272727272696</v>
      </c>
      <c r="D34">
        <v>7.3550288578050297E-3</v>
      </c>
    </row>
    <row r="35" spans="1:4" x14ac:dyDescent="0.2">
      <c r="A35">
        <v>10578515</v>
      </c>
      <c r="B35" t="s">
        <v>2748</v>
      </c>
      <c r="C35">
        <v>-0.58741258741258695</v>
      </c>
      <c r="D35">
        <v>4.4609296463363098E-2</v>
      </c>
    </row>
    <row r="36" spans="1:4" x14ac:dyDescent="0.2">
      <c r="A36">
        <v>10579508</v>
      </c>
      <c r="B36" t="s">
        <v>2164</v>
      </c>
      <c r="C36">
        <v>-0.608391608391608</v>
      </c>
      <c r="D36">
        <v>3.58059970520292E-2</v>
      </c>
    </row>
    <row r="37" spans="1:4" x14ac:dyDescent="0.2">
      <c r="A37">
        <v>10564818</v>
      </c>
      <c r="B37" t="s">
        <v>839</v>
      </c>
      <c r="C37">
        <v>0.58741258741258695</v>
      </c>
      <c r="D37">
        <v>4.4609296463363098E-2</v>
      </c>
    </row>
    <row r="38" spans="1:4" x14ac:dyDescent="0.2">
      <c r="A38">
        <v>10456184</v>
      </c>
      <c r="B38" t="s">
        <v>1731</v>
      </c>
      <c r="C38">
        <v>-0.69230769230769196</v>
      </c>
      <c r="D38">
        <v>1.25930304960939E-2</v>
      </c>
    </row>
    <row r="39" spans="1:4" x14ac:dyDescent="0.2">
      <c r="A39">
        <v>10542319</v>
      </c>
      <c r="B39" t="s">
        <v>2637</v>
      </c>
      <c r="C39">
        <v>-0.678321678321678</v>
      </c>
      <c r="D39">
        <v>1.53173290532818E-2</v>
      </c>
    </row>
    <row r="40" spans="1:4" x14ac:dyDescent="0.2">
      <c r="A40">
        <v>10605797</v>
      </c>
      <c r="B40" t="s">
        <v>1013</v>
      </c>
      <c r="C40">
        <v>-0.79720279720279696</v>
      </c>
      <c r="D40">
        <v>1.9003677255282599E-3</v>
      </c>
    </row>
    <row r="41" spans="1:4" x14ac:dyDescent="0.2">
      <c r="A41">
        <v>10465388</v>
      </c>
      <c r="B41" t="s">
        <v>908</v>
      </c>
      <c r="C41">
        <v>-0.63636363636363602</v>
      </c>
      <c r="D41">
        <v>2.6096891052703099E-2</v>
      </c>
    </row>
    <row r="42" spans="1:4" x14ac:dyDescent="0.2">
      <c r="A42">
        <v>10601778</v>
      </c>
      <c r="B42" t="s">
        <v>1304</v>
      </c>
      <c r="C42">
        <v>-0.65034965034964998</v>
      </c>
      <c r="D42">
        <v>2.2034190932365399E-2</v>
      </c>
    </row>
    <row r="43" spans="1:4" x14ac:dyDescent="0.2">
      <c r="A43">
        <v>10542764</v>
      </c>
      <c r="B43" t="s">
        <v>2735</v>
      </c>
      <c r="C43">
        <v>-0.65034965034964998</v>
      </c>
      <c r="D43">
        <v>2.2034190932365399E-2</v>
      </c>
    </row>
    <row r="44" spans="1:4" x14ac:dyDescent="0.2">
      <c r="A44">
        <v>10371578</v>
      </c>
      <c r="B44" t="s">
        <v>2604</v>
      </c>
      <c r="C44">
        <v>-0.60139860139860102</v>
      </c>
      <c r="D44">
        <v>3.8588452922019303E-2</v>
      </c>
    </row>
    <row r="45" spans="1:4" x14ac:dyDescent="0.2">
      <c r="A45">
        <v>10398795</v>
      </c>
      <c r="B45" t="s">
        <v>2384</v>
      </c>
      <c r="C45">
        <v>0.58741258741258695</v>
      </c>
      <c r="D45">
        <v>4.4609296463363098E-2</v>
      </c>
    </row>
    <row r="46" spans="1:4" x14ac:dyDescent="0.2">
      <c r="A46">
        <v>10511446</v>
      </c>
      <c r="B46" t="s">
        <v>920</v>
      </c>
      <c r="C46">
        <v>-0.713286713286713</v>
      </c>
      <c r="D46">
        <v>9.2017797776349202E-3</v>
      </c>
    </row>
    <row r="47" spans="1:4" x14ac:dyDescent="0.2">
      <c r="A47">
        <v>10360270</v>
      </c>
      <c r="B47" t="s">
        <v>77</v>
      </c>
      <c r="C47">
        <v>-0.79020979020978999</v>
      </c>
      <c r="D47">
        <v>2.2231354099910799E-3</v>
      </c>
    </row>
    <row r="48" spans="1:4" x14ac:dyDescent="0.2">
      <c r="A48">
        <v>10387505</v>
      </c>
      <c r="B48" t="s">
        <v>355</v>
      </c>
      <c r="C48">
        <v>-0.61538461538461497</v>
      </c>
      <c r="D48">
        <v>3.3169901090105897E-2</v>
      </c>
    </row>
    <row r="49" spans="1:4" x14ac:dyDescent="0.2">
      <c r="A49">
        <v>10357833</v>
      </c>
      <c r="B49" t="s">
        <v>1305</v>
      </c>
      <c r="C49">
        <v>-0.58041958041957997</v>
      </c>
      <c r="D49">
        <v>4.7855976842060603E-2</v>
      </c>
    </row>
    <row r="50" spans="1:4" x14ac:dyDescent="0.2">
      <c r="A50">
        <v>10538082</v>
      </c>
      <c r="B50" t="s">
        <v>870</v>
      </c>
      <c r="C50">
        <v>-0.60139860139860102</v>
      </c>
      <c r="D50">
        <v>3.8588452922019303E-2</v>
      </c>
    </row>
    <row r="51" spans="1:4" x14ac:dyDescent="0.2">
      <c r="A51">
        <v>10561063</v>
      </c>
      <c r="B51" t="s">
        <v>1050</v>
      </c>
      <c r="C51">
        <v>0.713286713286713</v>
      </c>
      <c r="D51">
        <v>9.2017797776349202E-3</v>
      </c>
    </row>
    <row r="52" spans="1:4" x14ac:dyDescent="0.2">
      <c r="A52">
        <v>10454580</v>
      </c>
      <c r="B52" t="s">
        <v>527</v>
      </c>
      <c r="C52">
        <v>-0.61538461538461497</v>
      </c>
      <c r="D52">
        <v>3.3169901090105897E-2</v>
      </c>
    </row>
    <row r="53" spans="1:4" x14ac:dyDescent="0.2">
      <c r="A53">
        <v>10470182</v>
      </c>
      <c r="B53" t="s">
        <v>1345</v>
      </c>
      <c r="C53">
        <v>-0.608391608391608</v>
      </c>
      <c r="D53">
        <v>3.58059970520292E-2</v>
      </c>
    </row>
    <row r="54" spans="1:4" x14ac:dyDescent="0.2">
      <c r="A54">
        <v>10463695</v>
      </c>
      <c r="B54" t="s">
        <v>2519</v>
      </c>
      <c r="C54">
        <v>-0.58741258741258695</v>
      </c>
      <c r="D54">
        <v>4.4609296463363098E-2</v>
      </c>
    </row>
    <row r="55" spans="1:4" x14ac:dyDescent="0.2">
      <c r="A55">
        <v>10537179</v>
      </c>
      <c r="B55" t="s">
        <v>2340</v>
      </c>
      <c r="C55">
        <v>-0.608391608391608</v>
      </c>
      <c r="D55">
        <v>3.58059970520292E-2</v>
      </c>
    </row>
    <row r="56" spans="1:4" x14ac:dyDescent="0.2">
      <c r="A56">
        <v>10573348</v>
      </c>
      <c r="B56" t="s">
        <v>1330</v>
      </c>
      <c r="C56">
        <v>-0.58741258741258695</v>
      </c>
      <c r="D56">
        <v>4.4609296463363098E-2</v>
      </c>
    </row>
    <row r="57" spans="1:4" x14ac:dyDescent="0.2">
      <c r="A57">
        <v>10384064</v>
      </c>
      <c r="B57" t="s">
        <v>493</v>
      </c>
      <c r="C57">
        <v>-0.60139860139860102</v>
      </c>
      <c r="D57">
        <v>3.8588452922019303E-2</v>
      </c>
    </row>
    <row r="58" spans="1:4" x14ac:dyDescent="0.2">
      <c r="A58">
        <v>10495896</v>
      </c>
      <c r="B58" t="s">
        <v>625</v>
      </c>
      <c r="C58">
        <v>-0.58041958041957997</v>
      </c>
      <c r="D58">
        <v>4.7855976842060603E-2</v>
      </c>
    </row>
    <row r="59" spans="1:4" x14ac:dyDescent="0.2">
      <c r="A59">
        <v>10417972</v>
      </c>
      <c r="B59" t="s">
        <v>748</v>
      </c>
      <c r="C59">
        <v>-0.76923076923076905</v>
      </c>
      <c r="D59">
        <v>3.4464502618274401E-3</v>
      </c>
    </row>
    <row r="60" spans="1:4" x14ac:dyDescent="0.2">
      <c r="A60">
        <v>10518837</v>
      </c>
      <c r="B60" t="s">
        <v>147</v>
      </c>
      <c r="C60">
        <v>-0.63636363636363602</v>
      </c>
      <c r="D60">
        <v>2.6096891052703099E-2</v>
      </c>
    </row>
    <row r="61" spans="1:4" x14ac:dyDescent="0.2">
      <c r="A61">
        <v>10387944</v>
      </c>
      <c r="B61" t="s">
        <v>1214</v>
      </c>
      <c r="C61">
        <v>-0.60139860139860102</v>
      </c>
      <c r="D61">
        <v>3.8588452922019303E-2</v>
      </c>
    </row>
    <row r="62" spans="1:4" x14ac:dyDescent="0.2">
      <c r="A62">
        <v>10553080</v>
      </c>
      <c r="B62" t="s">
        <v>1338</v>
      </c>
      <c r="C62">
        <v>-0.74825174825174801</v>
      </c>
      <c r="D62">
        <v>5.1240816987529999E-3</v>
      </c>
    </row>
    <row r="63" spans="1:4" x14ac:dyDescent="0.2">
      <c r="A63">
        <v>10464642</v>
      </c>
      <c r="B63" t="s">
        <v>2426</v>
      </c>
      <c r="C63">
        <v>-0.713286713286713</v>
      </c>
      <c r="D63">
        <v>9.2017797776349202E-3</v>
      </c>
    </row>
    <row r="64" spans="1:4" x14ac:dyDescent="0.2">
      <c r="A64">
        <v>10496023</v>
      </c>
      <c r="B64" t="s">
        <v>1858</v>
      </c>
      <c r="C64">
        <v>0.69930069930069905</v>
      </c>
      <c r="D64">
        <v>1.1374198642691E-2</v>
      </c>
    </row>
    <row r="65" spans="1:4" x14ac:dyDescent="0.2">
      <c r="A65">
        <v>10485466</v>
      </c>
      <c r="B65" t="s">
        <v>22</v>
      </c>
      <c r="C65">
        <v>0.608391608391608</v>
      </c>
      <c r="D65">
        <v>3.58059970520292E-2</v>
      </c>
    </row>
    <row r="66" spans="1:4" x14ac:dyDescent="0.2">
      <c r="A66">
        <v>10496605</v>
      </c>
      <c r="B66" t="s">
        <v>1395</v>
      </c>
      <c r="C66">
        <v>0.62237762237762195</v>
      </c>
      <c r="D66">
        <v>3.0675895061640101E-2</v>
      </c>
    </row>
    <row r="67" spans="1:4" x14ac:dyDescent="0.2">
      <c r="A67">
        <v>10406193</v>
      </c>
      <c r="B67" t="s">
        <v>1028</v>
      </c>
      <c r="C67">
        <v>-0.58041958041957997</v>
      </c>
      <c r="D67">
        <v>4.7855976842060603E-2</v>
      </c>
    </row>
    <row r="68" spans="1:4" x14ac:dyDescent="0.2">
      <c r="A68">
        <v>10469066</v>
      </c>
      <c r="B68" t="s">
        <v>2135</v>
      </c>
      <c r="C68">
        <v>-0.59440559440559404</v>
      </c>
      <c r="D68">
        <v>4.1521494410318598E-2</v>
      </c>
    </row>
    <row r="69" spans="1:4" x14ac:dyDescent="0.2">
      <c r="A69">
        <v>10604932</v>
      </c>
      <c r="B69" t="s">
        <v>568</v>
      </c>
      <c r="C69">
        <v>-0.60139860139860102</v>
      </c>
      <c r="D69">
        <v>3.8588452922019303E-2</v>
      </c>
    </row>
    <row r="70" spans="1:4" x14ac:dyDescent="0.2">
      <c r="A70">
        <v>10465278</v>
      </c>
      <c r="B70" t="s">
        <v>1819</v>
      </c>
      <c r="C70">
        <v>-0.60139860139860102</v>
      </c>
      <c r="D70">
        <v>3.8588452922019303E-2</v>
      </c>
    </row>
    <row r="71" spans="1:4" x14ac:dyDescent="0.2">
      <c r="A71">
        <v>10519324</v>
      </c>
      <c r="B71" t="s">
        <v>1534</v>
      </c>
      <c r="C71">
        <v>0.66433566433566404</v>
      </c>
      <c r="D71">
        <v>1.8452718028445499E-2</v>
      </c>
    </row>
    <row r="72" spans="1:4" x14ac:dyDescent="0.2">
      <c r="A72">
        <v>10561008</v>
      </c>
      <c r="B72" t="s">
        <v>795</v>
      </c>
      <c r="C72">
        <v>0.678321678321678</v>
      </c>
      <c r="D72">
        <v>1.53173290532818E-2</v>
      </c>
    </row>
    <row r="73" spans="1:4" x14ac:dyDescent="0.2">
      <c r="A73">
        <v>10479950</v>
      </c>
      <c r="B73" t="s">
        <v>684</v>
      </c>
      <c r="C73">
        <v>-0.63636363636363602</v>
      </c>
      <c r="D73">
        <v>2.6096891052703099E-2</v>
      </c>
    </row>
    <row r="74" spans="1:4" x14ac:dyDescent="0.2">
      <c r="A74">
        <v>10360479</v>
      </c>
      <c r="B74" t="s">
        <v>1241</v>
      </c>
      <c r="C74">
        <v>-0.59440559440559404</v>
      </c>
      <c r="D74">
        <v>4.1521494410318598E-2</v>
      </c>
    </row>
    <row r="75" spans="1:4" x14ac:dyDescent="0.2">
      <c r="A75">
        <v>10497931</v>
      </c>
      <c r="B75" t="s">
        <v>1546</v>
      </c>
      <c r="C75">
        <v>0.66433566433566404</v>
      </c>
      <c r="D75">
        <v>1.8452718028445499E-2</v>
      </c>
    </row>
    <row r="76" spans="1:4" x14ac:dyDescent="0.2">
      <c r="A76">
        <v>10474045</v>
      </c>
      <c r="B76" t="s">
        <v>1790</v>
      </c>
      <c r="C76">
        <v>-0.60139860139860102</v>
      </c>
      <c r="D76">
        <v>3.8588452922019303E-2</v>
      </c>
    </row>
    <row r="77" spans="1:4" x14ac:dyDescent="0.2">
      <c r="A77">
        <v>10589800</v>
      </c>
      <c r="B77" t="s">
        <v>483</v>
      </c>
      <c r="C77">
        <v>-0.643356643356643</v>
      </c>
      <c r="D77">
        <v>2.4003191200713699E-2</v>
      </c>
    </row>
    <row r="78" spans="1:4" x14ac:dyDescent="0.2">
      <c r="A78">
        <v>10551852</v>
      </c>
      <c r="B78" t="s">
        <v>408</v>
      </c>
      <c r="C78">
        <v>-0.65734265734265696</v>
      </c>
      <c r="D78">
        <v>2.0185498509853999E-2</v>
      </c>
    </row>
    <row r="79" spans="1:4" x14ac:dyDescent="0.2">
      <c r="A79">
        <v>10586368</v>
      </c>
      <c r="B79" t="s">
        <v>1076</v>
      </c>
      <c r="C79">
        <v>0.69230769230769196</v>
      </c>
      <c r="D79">
        <v>1.25930304960939E-2</v>
      </c>
    </row>
    <row r="80" spans="1:4" x14ac:dyDescent="0.2">
      <c r="A80">
        <v>10348456</v>
      </c>
      <c r="B80" t="s">
        <v>560</v>
      </c>
      <c r="C80">
        <v>-0.60139860139860102</v>
      </c>
      <c r="D80">
        <v>3.8588452922019303E-2</v>
      </c>
    </row>
    <row r="81" spans="1:4" x14ac:dyDescent="0.2">
      <c r="A81">
        <v>10514933</v>
      </c>
      <c r="B81" t="s">
        <v>371</v>
      </c>
      <c r="C81">
        <v>0.65734265734265696</v>
      </c>
      <c r="D81">
        <v>2.0185498509853999E-2</v>
      </c>
    </row>
    <row r="82" spans="1:4" x14ac:dyDescent="0.2">
      <c r="A82">
        <v>10488415</v>
      </c>
      <c r="B82" t="s">
        <v>4</v>
      </c>
      <c r="C82">
        <v>-0.643356643356643</v>
      </c>
      <c r="D82">
        <v>2.4003191200713699E-2</v>
      </c>
    </row>
    <row r="83" spans="1:4" x14ac:dyDescent="0.2">
      <c r="A83">
        <v>10393364</v>
      </c>
      <c r="B83" t="s">
        <v>757</v>
      </c>
      <c r="C83">
        <v>-0.67132867132867102</v>
      </c>
      <c r="D83">
        <v>1.6831456186893402E-2</v>
      </c>
    </row>
    <row r="84" spans="1:4" x14ac:dyDescent="0.2">
      <c r="A84">
        <v>10348889</v>
      </c>
      <c r="B84" t="s">
        <v>2278</v>
      </c>
      <c r="C84">
        <v>0.62937062937062904</v>
      </c>
      <c r="D84">
        <v>2.8319671295760102E-2</v>
      </c>
    </row>
    <row r="85" spans="1:4" x14ac:dyDescent="0.2">
      <c r="A85">
        <v>10369479</v>
      </c>
      <c r="B85" t="s">
        <v>2784</v>
      </c>
      <c r="C85">
        <v>-0.58041958041957997</v>
      </c>
      <c r="D85">
        <v>4.7855976842060603E-2</v>
      </c>
    </row>
    <row r="86" spans="1:4" x14ac:dyDescent="0.2">
      <c r="A86">
        <v>10397054</v>
      </c>
      <c r="B86" t="s">
        <v>2023</v>
      </c>
      <c r="C86">
        <v>-0.59440559440559404</v>
      </c>
      <c r="D86">
        <v>4.1521494410318598E-2</v>
      </c>
    </row>
    <row r="87" spans="1:4" x14ac:dyDescent="0.2">
      <c r="A87">
        <v>10539364</v>
      </c>
      <c r="B87" t="s">
        <v>1044</v>
      </c>
      <c r="C87">
        <v>-0.58041958041957997</v>
      </c>
      <c r="D87">
        <v>4.7855976842060603E-2</v>
      </c>
    </row>
    <row r="88" spans="1:4" x14ac:dyDescent="0.2">
      <c r="A88">
        <v>10511679</v>
      </c>
      <c r="B88" t="s">
        <v>349</v>
      </c>
      <c r="C88">
        <v>0.58041958041957997</v>
      </c>
      <c r="D88">
        <v>4.7855976842060603E-2</v>
      </c>
    </row>
    <row r="89" spans="1:4" x14ac:dyDescent="0.2">
      <c r="A89">
        <v>10493726</v>
      </c>
      <c r="B89" t="s">
        <v>1938</v>
      </c>
      <c r="C89">
        <v>-0.608391608391608</v>
      </c>
      <c r="D89">
        <v>3.58059970520292E-2</v>
      </c>
    </row>
    <row r="90" spans="1:4" x14ac:dyDescent="0.2">
      <c r="A90">
        <v>10389300</v>
      </c>
      <c r="B90" t="s">
        <v>1176</v>
      </c>
      <c r="C90">
        <v>0.58741258741258695</v>
      </c>
      <c r="D90">
        <v>4.4609296463363098E-2</v>
      </c>
    </row>
    <row r="91" spans="1:4" x14ac:dyDescent="0.2">
      <c r="A91">
        <v>10415176</v>
      </c>
      <c r="B91" t="s">
        <v>1016</v>
      </c>
      <c r="C91">
        <v>0.60139860139860102</v>
      </c>
      <c r="D91">
        <v>3.8588452922019303E-2</v>
      </c>
    </row>
    <row r="92" spans="1:4" x14ac:dyDescent="0.2">
      <c r="A92">
        <v>10477897</v>
      </c>
      <c r="B92" t="s">
        <v>1707</v>
      </c>
      <c r="C92">
        <v>-0.61538461538461497</v>
      </c>
      <c r="D92">
        <v>3.3169901090105897E-2</v>
      </c>
    </row>
    <row r="93" spans="1:4" x14ac:dyDescent="0.2">
      <c r="A93">
        <v>10397311</v>
      </c>
      <c r="B93" t="s">
        <v>394</v>
      </c>
      <c r="C93">
        <v>0.69230769230769196</v>
      </c>
      <c r="D93">
        <v>1.25930304960939E-2</v>
      </c>
    </row>
    <row r="94" spans="1:4" x14ac:dyDescent="0.2">
      <c r="A94">
        <v>10504218</v>
      </c>
      <c r="B94" t="s">
        <v>2304</v>
      </c>
      <c r="C94">
        <v>-0.62237762237762195</v>
      </c>
      <c r="D94">
        <v>3.0675895061640101E-2</v>
      </c>
    </row>
    <row r="95" spans="1:4" x14ac:dyDescent="0.2">
      <c r="A95">
        <v>10526274</v>
      </c>
      <c r="B95" t="s">
        <v>1969</v>
      </c>
      <c r="C95">
        <v>-0.59440559440559404</v>
      </c>
      <c r="D95">
        <v>4.1521494410318598E-2</v>
      </c>
    </row>
    <row r="96" spans="1:4" x14ac:dyDescent="0.2">
      <c r="A96">
        <v>10481592</v>
      </c>
      <c r="B96" t="s">
        <v>378</v>
      </c>
      <c r="C96">
        <v>-0.608391608391608</v>
      </c>
      <c r="D96">
        <v>3.58059970520292E-2</v>
      </c>
    </row>
    <row r="97" spans="1:4" x14ac:dyDescent="0.2">
      <c r="A97">
        <v>10521371</v>
      </c>
      <c r="B97" t="s">
        <v>2730</v>
      </c>
      <c r="C97">
        <v>-0.59440559440559404</v>
      </c>
      <c r="D97">
        <v>4.1521494410318598E-2</v>
      </c>
    </row>
    <row r="98" spans="1:4" x14ac:dyDescent="0.2">
      <c r="A98">
        <v>10398364</v>
      </c>
      <c r="B98" t="s">
        <v>356</v>
      </c>
      <c r="C98">
        <v>-0.63636363636363602</v>
      </c>
      <c r="D98">
        <v>2.6096891052703099E-2</v>
      </c>
    </row>
    <row r="99" spans="1:4" x14ac:dyDescent="0.2">
      <c r="A99">
        <v>10345241</v>
      </c>
      <c r="B99" t="s">
        <v>435</v>
      </c>
      <c r="C99">
        <v>-0.74125874125874103</v>
      </c>
      <c r="D99">
        <v>5.8011504744781596E-3</v>
      </c>
    </row>
    <row r="100" spans="1:4" x14ac:dyDescent="0.2">
      <c r="A100">
        <v>10352448</v>
      </c>
      <c r="B100" t="s">
        <v>1704</v>
      </c>
      <c r="C100">
        <v>-0.68531468531468498</v>
      </c>
      <c r="D100">
        <v>1.3905968814362801E-2</v>
      </c>
    </row>
    <row r="101" spans="1:4" x14ac:dyDescent="0.2">
      <c r="A101">
        <v>10391513</v>
      </c>
      <c r="B101" t="s">
        <v>961</v>
      </c>
      <c r="C101">
        <v>-0.60139860139860102</v>
      </c>
      <c r="D101">
        <v>3.8588452922019303E-2</v>
      </c>
    </row>
    <row r="102" spans="1:4" x14ac:dyDescent="0.2">
      <c r="A102">
        <v>10569280</v>
      </c>
      <c r="B102" t="s">
        <v>1460</v>
      </c>
      <c r="C102">
        <v>-0.60139860139860102</v>
      </c>
      <c r="D102">
        <v>3.8588452922019303E-2</v>
      </c>
    </row>
    <row r="103" spans="1:4" x14ac:dyDescent="0.2">
      <c r="A103">
        <v>10506767</v>
      </c>
      <c r="B103" t="s">
        <v>538</v>
      </c>
      <c r="C103">
        <v>0.60139860139860102</v>
      </c>
      <c r="D103">
        <v>3.8588452922019303E-2</v>
      </c>
    </row>
    <row r="104" spans="1:4" x14ac:dyDescent="0.2">
      <c r="A104">
        <v>10479938</v>
      </c>
      <c r="B104" t="s">
        <v>2351</v>
      </c>
      <c r="C104">
        <v>0.65034965034964998</v>
      </c>
      <c r="D104">
        <v>2.2034190932365399E-2</v>
      </c>
    </row>
    <row r="105" spans="1:4" x14ac:dyDescent="0.2">
      <c r="A105">
        <v>10568939</v>
      </c>
      <c r="B105" t="s">
        <v>273</v>
      </c>
      <c r="C105">
        <v>0.67132867132867102</v>
      </c>
      <c r="D105">
        <v>1.6831456186893402E-2</v>
      </c>
    </row>
    <row r="106" spans="1:4" x14ac:dyDescent="0.2">
      <c r="A106">
        <v>10408656</v>
      </c>
      <c r="B106" t="s">
        <v>1206</v>
      </c>
      <c r="C106">
        <v>0.67132867132867102</v>
      </c>
      <c r="D106">
        <v>1.6831456186893402E-2</v>
      </c>
    </row>
    <row r="107" spans="1:4" x14ac:dyDescent="0.2">
      <c r="A107">
        <v>10490602</v>
      </c>
      <c r="B107" t="s">
        <v>348</v>
      </c>
      <c r="C107">
        <v>-0.62237762237762195</v>
      </c>
      <c r="D107">
        <v>3.0675895061640101E-2</v>
      </c>
    </row>
    <row r="108" spans="1:4" x14ac:dyDescent="0.2">
      <c r="A108">
        <v>10461365</v>
      </c>
      <c r="B108" t="s">
        <v>2769</v>
      </c>
      <c r="C108">
        <v>-0.58041958041957997</v>
      </c>
      <c r="D108">
        <v>4.7855976842060603E-2</v>
      </c>
    </row>
    <row r="109" spans="1:4" x14ac:dyDescent="0.2">
      <c r="A109">
        <v>10557009</v>
      </c>
      <c r="B109" t="s">
        <v>2141</v>
      </c>
      <c r="C109">
        <v>-0.70629370629370603</v>
      </c>
      <c r="D109">
        <v>1.0245193941127899E-2</v>
      </c>
    </row>
    <row r="110" spans="1:4" x14ac:dyDescent="0.2">
      <c r="A110">
        <v>10438575</v>
      </c>
      <c r="B110" t="s">
        <v>672</v>
      </c>
      <c r="C110">
        <v>0.58741258741258695</v>
      </c>
      <c r="D110">
        <v>4.4609296463363098E-2</v>
      </c>
    </row>
    <row r="111" spans="1:4" x14ac:dyDescent="0.2">
      <c r="A111">
        <v>10401454</v>
      </c>
      <c r="B111" t="s">
        <v>701</v>
      </c>
      <c r="C111">
        <v>0.68531468531468498</v>
      </c>
      <c r="D111">
        <v>1.3905968814362801E-2</v>
      </c>
    </row>
    <row r="112" spans="1:4" x14ac:dyDescent="0.2">
      <c r="A112">
        <v>10526566</v>
      </c>
      <c r="B112" t="s">
        <v>1761</v>
      </c>
      <c r="C112">
        <v>0.62937062937062904</v>
      </c>
      <c r="D112">
        <v>2.8319671295760102E-2</v>
      </c>
    </row>
    <row r="113" spans="1:4" x14ac:dyDescent="0.2">
      <c r="A113">
        <v>10361754</v>
      </c>
      <c r="B113" t="s">
        <v>2330</v>
      </c>
      <c r="C113">
        <v>-0.62237762237762195</v>
      </c>
      <c r="D113">
        <v>3.0675895061640101E-2</v>
      </c>
    </row>
    <row r="114" spans="1:4" x14ac:dyDescent="0.2">
      <c r="A114">
        <v>10593789</v>
      </c>
      <c r="B114" t="s">
        <v>233</v>
      </c>
      <c r="C114">
        <v>0.61538461538461497</v>
      </c>
      <c r="D114">
        <v>3.3169901090105897E-2</v>
      </c>
    </row>
    <row r="115" spans="1:4" x14ac:dyDescent="0.2">
      <c r="A115">
        <v>10498837</v>
      </c>
      <c r="B115" t="s">
        <v>332</v>
      </c>
      <c r="C115">
        <v>0.643356643356643</v>
      </c>
      <c r="D115">
        <v>2.4003191200713699E-2</v>
      </c>
    </row>
    <row r="116" spans="1:4" x14ac:dyDescent="0.2">
      <c r="A116">
        <v>10469581</v>
      </c>
      <c r="B116" t="s">
        <v>1906</v>
      </c>
      <c r="C116">
        <v>-0.59440559440559404</v>
      </c>
      <c r="D116">
        <v>4.1521494410318598E-2</v>
      </c>
    </row>
    <row r="117" spans="1:4" x14ac:dyDescent="0.2">
      <c r="A117">
        <v>10351623</v>
      </c>
      <c r="B117" t="s">
        <v>1004</v>
      </c>
      <c r="C117">
        <v>0.68531468531468498</v>
      </c>
      <c r="D117">
        <v>1.3905968814362801E-2</v>
      </c>
    </row>
    <row r="118" spans="1:4" x14ac:dyDescent="0.2">
      <c r="A118">
        <v>10449142</v>
      </c>
      <c r="B118" t="s">
        <v>1614</v>
      </c>
      <c r="C118">
        <v>0.60139860139860102</v>
      </c>
      <c r="D118">
        <v>3.8588452922019303E-2</v>
      </c>
    </row>
    <row r="119" spans="1:4" x14ac:dyDescent="0.2">
      <c r="A119">
        <v>10519052</v>
      </c>
      <c r="B119" t="s">
        <v>2139</v>
      </c>
      <c r="C119">
        <v>-0.72027972027971998</v>
      </c>
      <c r="D119">
        <v>8.2397687123383408E-3</v>
      </c>
    </row>
    <row r="120" spans="1:4" x14ac:dyDescent="0.2">
      <c r="A120">
        <v>10512265</v>
      </c>
      <c r="B120" t="s">
        <v>1413</v>
      </c>
      <c r="C120">
        <v>-0.643356643356643</v>
      </c>
      <c r="D120">
        <v>2.4003191200713699E-2</v>
      </c>
    </row>
    <row r="121" spans="1:4" x14ac:dyDescent="0.2">
      <c r="A121">
        <v>10449266</v>
      </c>
      <c r="B121" t="s">
        <v>1253</v>
      </c>
      <c r="C121">
        <v>0.678321678321678</v>
      </c>
      <c r="D121">
        <v>1.53173290532818E-2</v>
      </c>
    </row>
    <row r="122" spans="1:4" x14ac:dyDescent="0.2">
      <c r="A122">
        <v>10428983</v>
      </c>
      <c r="B122" t="s">
        <v>872</v>
      </c>
      <c r="C122">
        <v>-0.59440559440559404</v>
      </c>
      <c r="D122">
        <v>4.1521494410318598E-2</v>
      </c>
    </row>
    <row r="123" spans="1:4" x14ac:dyDescent="0.2">
      <c r="A123">
        <v>10439063</v>
      </c>
      <c r="B123" t="s">
        <v>2074</v>
      </c>
      <c r="C123">
        <v>-0.608391608391608</v>
      </c>
      <c r="D123">
        <v>3.58059970520292E-2</v>
      </c>
    </row>
    <row r="124" spans="1:4" x14ac:dyDescent="0.2">
      <c r="A124">
        <v>10570982</v>
      </c>
      <c r="B124" t="s">
        <v>699</v>
      </c>
      <c r="C124">
        <v>-0.68531468531468498</v>
      </c>
      <c r="D124">
        <v>1.3905968814362801E-2</v>
      </c>
    </row>
    <row r="125" spans="1:4" x14ac:dyDescent="0.2">
      <c r="A125">
        <v>10359571</v>
      </c>
      <c r="B125" t="s">
        <v>63</v>
      </c>
      <c r="C125">
        <v>0.74825174825174801</v>
      </c>
      <c r="D125">
        <v>5.1240816987529999E-3</v>
      </c>
    </row>
    <row r="126" spans="1:4" x14ac:dyDescent="0.2">
      <c r="A126">
        <v>10494565</v>
      </c>
      <c r="B126" t="s">
        <v>533</v>
      </c>
      <c r="C126">
        <v>0.67132867132867102</v>
      </c>
      <c r="D126">
        <v>1.6831456186893402E-2</v>
      </c>
    </row>
    <row r="127" spans="1:4" x14ac:dyDescent="0.2">
      <c r="A127">
        <v>10396699</v>
      </c>
      <c r="B127" t="s">
        <v>2576</v>
      </c>
      <c r="C127">
        <v>-0.69930069930069905</v>
      </c>
      <c r="D127">
        <v>1.1374198642691E-2</v>
      </c>
    </row>
    <row r="128" spans="1:4" x14ac:dyDescent="0.2">
      <c r="A128">
        <v>10527158</v>
      </c>
      <c r="B128" t="s">
        <v>1309</v>
      </c>
      <c r="C128">
        <v>-0.69230769230769196</v>
      </c>
      <c r="D128">
        <v>1.25930304960939E-2</v>
      </c>
    </row>
    <row r="129" spans="1:4" x14ac:dyDescent="0.2">
      <c r="A129">
        <v>10564960</v>
      </c>
      <c r="B129" t="s">
        <v>1054</v>
      </c>
      <c r="C129">
        <v>0.69230769230769196</v>
      </c>
      <c r="D129">
        <v>1.25930304960939E-2</v>
      </c>
    </row>
    <row r="130" spans="1:4" x14ac:dyDescent="0.2">
      <c r="A130">
        <v>10534426</v>
      </c>
      <c r="B130" t="s">
        <v>2682</v>
      </c>
      <c r="C130">
        <v>-0.58741258741258695</v>
      </c>
      <c r="D130">
        <v>4.4609296463363098E-2</v>
      </c>
    </row>
    <row r="131" spans="1:4" x14ac:dyDescent="0.2">
      <c r="A131">
        <v>10573427</v>
      </c>
      <c r="B131" t="s">
        <v>2772</v>
      </c>
      <c r="C131">
        <v>-0.65734265734265696</v>
      </c>
      <c r="D131">
        <v>2.0185498509853999E-2</v>
      </c>
    </row>
    <row r="132" spans="1:4" x14ac:dyDescent="0.2">
      <c r="A132">
        <v>10436678</v>
      </c>
      <c r="B132" t="s">
        <v>1674</v>
      </c>
      <c r="C132">
        <v>0.68531468531468498</v>
      </c>
      <c r="D132">
        <v>1.3905968814362801E-2</v>
      </c>
    </row>
    <row r="133" spans="1:4" x14ac:dyDescent="0.2">
      <c r="A133">
        <v>10417286</v>
      </c>
      <c r="B133" t="s">
        <v>2159</v>
      </c>
      <c r="C133">
        <v>-0.84615384615384603</v>
      </c>
      <c r="D133">
        <v>5.2113370048090203E-4</v>
      </c>
    </row>
    <row r="134" spans="1:4" x14ac:dyDescent="0.2">
      <c r="A134">
        <v>10417373</v>
      </c>
      <c r="B134" t="s">
        <v>2216</v>
      </c>
      <c r="C134">
        <v>-0.83916083916083895</v>
      </c>
      <c r="D134">
        <v>6.4282598862774897E-4</v>
      </c>
    </row>
    <row r="135" spans="1:4" x14ac:dyDescent="0.2">
      <c r="A135">
        <v>10485357</v>
      </c>
      <c r="B135" t="s">
        <v>1</v>
      </c>
      <c r="C135">
        <v>-0.72727272727272696</v>
      </c>
      <c r="D135">
        <v>7.3550288578050297E-3</v>
      </c>
    </row>
    <row r="136" spans="1:4" x14ac:dyDescent="0.2">
      <c r="A136">
        <v>10472942</v>
      </c>
      <c r="B136" t="s">
        <v>2751</v>
      </c>
      <c r="C136">
        <v>-0.69230769230769196</v>
      </c>
      <c r="D136">
        <v>1.25930304960939E-2</v>
      </c>
    </row>
    <row r="137" spans="1:4" x14ac:dyDescent="0.2">
      <c r="A137">
        <v>10450699</v>
      </c>
      <c r="B137" t="s">
        <v>1647</v>
      </c>
      <c r="C137">
        <v>0.58041958041957997</v>
      </c>
      <c r="D137">
        <v>4.7855976842060603E-2</v>
      </c>
    </row>
    <row r="138" spans="1:4" x14ac:dyDescent="0.2">
      <c r="A138">
        <v>10392699</v>
      </c>
      <c r="B138" t="s">
        <v>2741</v>
      </c>
      <c r="C138">
        <v>-0.59440559440559404</v>
      </c>
      <c r="D138">
        <v>4.1521494410318598E-2</v>
      </c>
    </row>
    <row r="139" spans="1:4" x14ac:dyDescent="0.2">
      <c r="A139">
        <v>10503361</v>
      </c>
      <c r="B139" t="s">
        <v>2764</v>
      </c>
      <c r="C139">
        <v>-0.60139860139860102</v>
      </c>
      <c r="D139">
        <v>3.8588452922019303E-2</v>
      </c>
    </row>
    <row r="140" spans="1:4" x14ac:dyDescent="0.2">
      <c r="A140">
        <v>10518167</v>
      </c>
      <c r="B140" t="s">
        <v>528</v>
      </c>
      <c r="C140">
        <v>-0.60139860139860102</v>
      </c>
      <c r="D140">
        <v>3.8588452922019303E-2</v>
      </c>
    </row>
    <row r="141" spans="1:4" x14ac:dyDescent="0.2">
      <c r="A141">
        <v>10607497</v>
      </c>
      <c r="B141" t="s">
        <v>549</v>
      </c>
      <c r="C141">
        <v>0.67132867132867102</v>
      </c>
      <c r="D141">
        <v>1.6831456186893402E-2</v>
      </c>
    </row>
    <row r="142" spans="1:4" x14ac:dyDescent="0.2">
      <c r="A142">
        <v>10447591</v>
      </c>
      <c r="B142" t="s">
        <v>80</v>
      </c>
      <c r="C142">
        <v>0.58741258741258695</v>
      </c>
      <c r="D142">
        <v>4.4609296463363098E-2</v>
      </c>
    </row>
    <row r="143" spans="1:4" x14ac:dyDescent="0.2">
      <c r="A143">
        <v>10417446</v>
      </c>
      <c r="B143" t="s">
        <v>2111</v>
      </c>
      <c r="C143">
        <v>-0.74825174825174801</v>
      </c>
      <c r="D143">
        <v>5.1240816987529999E-3</v>
      </c>
    </row>
    <row r="144" spans="1:4" x14ac:dyDescent="0.2">
      <c r="A144">
        <v>10510239</v>
      </c>
      <c r="B144" t="s">
        <v>2613</v>
      </c>
      <c r="C144">
        <v>-0.66433566433566404</v>
      </c>
      <c r="D144">
        <v>1.8452718028445499E-2</v>
      </c>
    </row>
    <row r="145" spans="1:4" x14ac:dyDescent="0.2">
      <c r="A145">
        <v>10491846</v>
      </c>
      <c r="B145" t="s">
        <v>2538</v>
      </c>
      <c r="C145">
        <v>0.58741258741258695</v>
      </c>
      <c r="D145">
        <v>4.4609296463363098E-2</v>
      </c>
    </row>
    <row r="146" spans="1:4" x14ac:dyDescent="0.2">
      <c r="A146">
        <v>10564183</v>
      </c>
      <c r="B146" t="s">
        <v>277</v>
      </c>
      <c r="C146">
        <v>-0.72027972027971998</v>
      </c>
      <c r="D146">
        <v>8.2397687123383408E-3</v>
      </c>
    </row>
    <row r="147" spans="1:4" x14ac:dyDescent="0.2">
      <c r="A147">
        <v>10417769</v>
      </c>
      <c r="B147" t="s">
        <v>1863</v>
      </c>
      <c r="C147">
        <v>-0.68531468531468498</v>
      </c>
      <c r="D147">
        <v>1.3905968814362801E-2</v>
      </c>
    </row>
    <row r="148" spans="1:4" x14ac:dyDescent="0.2">
      <c r="A148">
        <v>10595626</v>
      </c>
      <c r="B148" t="s">
        <v>1317</v>
      </c>
      <c r="C148">
        <v>-0.63636363636363602</v>
      </c>
      <c r="D148">
        <v>2.6096891052703099E-2</v>
      </c>
    </row>
    <row r="149" spans="1:4" x14ac:dyDescent="0.2">
      <c r="A149">
        <v>10564173</v>
      </c>
      <c r="B149" t="s">
        <v>309</v>
      </c>
      <c r="C149">
        <v>-0.713286713286713</v>
      </c>
      <c r="D149">
        <v>9.2017797776349202E-3</v>
      </c>
    </row>
    <row r="150" spans="1:4" x14ac:dyDescent="0.2">
      <c r="A150">
        <v>10528036</v>
      </c>
      <c r="B150" t="s">
        <v>2595</v>
      </c>
      <c r="C150">
        <v>-0.58741258741258695</v>
      </c>
      <c r="D150">
        <v>4.4609296463363098E-2</v>
      </c>
    </row>
    <row r="151" spans="1:4" x14ac:dyDescent="0.2">
      <c r="A151">
        <v>10374350</v>
      </c>
      <c r="B151" t="s">
        <v>2605</v>
      </c>
      <c r="C151">
        <v>-0.76223776223776196</v>
      </c>
      <c r="D151">
        <v>3.9504489725428202E-3</v>
      </c>
    </row>
    <row r="152" spans="1:4" x14ac:dyDescent="0.2">
      <c r="A152">
        <v>10413012</v>
      </c>
      <c r="B152" t="s">
        <v>2738</v>
      </c>
      <c r="C152">
        <v>-0.68531468531468498</v>
      </c>
      <c r="D152">
        <v>1.3905968814362801E-2</v>
      </c>
    </row>
    <row r="153" spans="1:4" x14ac:dyDescent="0.2">
      <c r="A153">
        <v>10398366</v>
      </c>
      <c r="B153" t="s">
        <v>1407</v>
      </c>
      <c r="C153">
        <v>-0.78321678321678301</v>
      </c>
      <c r="D153">
        <v>2.5862148333626301E-3</v>
      </c>
    </row>
    <row r="154" spans="1:4" x14ac:dyDescent="0.2">
      <c r="A154">
        <v>10564177</v>
      </c>
      <c r="B154" t="s">
        <v>373</v>
      </c>
      <c r="C154">
        <v>-0.713286713286713</v>
      </c>
      <c r="D154">
        <v>9.2017797776349202E-3</v>
      </c>
    </row>
    <row r="155" spans="1:4" x14ac:dyDescent="0.2">
      <c r="A155">
        <v>10483561</v>
      </c>
      <c r="B155" t="s">
        <v>2766</v>
      </c>
      <c r="C155">
        <v>-0.81818181818181801</v>
      </c>
      <c r="D155">
        <v>1.14310508680404E-3</v>
      </c>
    </row>
    <row r="156" spans="1:4" x14ac:dyDescent="0.2">
      <c r="A156">
        <v>10412491</v>
      </c>
      <c r="B156" t="s">
        <v>2617</v>
      </c>
      <c r="C156">
        <v>-0.86013986013985999</v>
      </c>
      <c r="D156">
        <v>3.3166833912678901E-4</v>
      </c>
    </row>
    <row r="157" spans="1:4" x14ac:dyDescent="0.2">
      <c r="A157">
        <v>10417264</v>
      </c>
      <c r="B157" t="s">
        <v>2026</v>
      </c>
      <c r="C157">
        <v>-0.75524475524475498</v>
      </c>
      <c r="D157">
        <v>4.5084354842943597E-3</v>
      </c>
    </row>
    <row r="158" spans="1:4" x14ac:dyDescent="0.2">
      <c r="A158">
        <v>10412495</v>
      </c>
      <c r="B158" t="s">
        <v>2073</v>
      </c>
      <c r="C158">
        <v>-0.74125874125874103</v>
      </c>
      <c r="D158">
        <v>5.8011504744781596E-3</v>
      </c>
    </row>
    <row r="159" spans="1:4" x14ac:dyDescent="0.2">
      <c r="A159">
        <v>10412517</v>
      </c>
      <c r="B159" t="s">
        <v>728</v>
      </c>
      <c r="C159">
        <v>-0.89510489510489499</v>
      </c>
      <c r="D159" s="1">
        <v>8.3665864290871598E-5</v>
      </c>
    </row>
    <row r="160" spans="1:4" x14ac:dyDescent="0.2">
      <c r="A160">
        <v>10417226</v>
      </c>
      <c r="B160" t="s">
        <v>2133</v>
      </c>
      <c r="C160">
        <v>-0.83216783216783197</v>
      </c>
      <c r="D160">
        <v>7.8544167785366003E-4</v>
      </c>
    </row>
    <row r="161" spans="1:4" x14ac:dyDescent="0.2">
      <c r="A161">
        <v>10417366</v>
      </c>
      <c r="B161" t="s">
        <v>2689</v>
      </c>
      <c r="C161">
        <v>-0.79720279720279696</v>
      </c>
      <c r="D161">
        <v>1.9003677255282599E-3</v>
      </c>
    </row>
    <row r="162" spans="1:4" x14ac:dyDescent="0.2">
      <c r="A162">
        <v>10474169</v>
      </c>
      <c r="B162" t="s">
        <v>2707</v>
      </c>
      <c r="C162">
        <v>-0.67132867132867102</v>
      </c>
      <c r="D162">
        <v>1.6831456186893402E-2</v>
      </c>
    </row>
    <row r="163" spans="1:4" x14ac:dyDescent="0.2">
      <c r="A163">
        <v>10522409</v>
      </c>
      <c r="B163" t="s">
        <v>2492</v>
      </c>
      <c r="C163">
        <v>-0.608391608391608</v>
      </c>
      <c r="D163">
        <v>3.58059970520292E-2</v>
      </c>
    </row>
    <row r="164" spans="1:4" x14ac:dyDescent="0.2">
      <c r="A164">
        <v>10412537</v>
      </c>
      <c r="B164" t="s">
        <v>2121</v>
      </c>
      <c r="C164">
        <v>-0.79020979020978999</v>
      </c>
      <c r="D164">
        <v>2.2231354099910799E-3</v>
      </c>
    </row>
    <row r="165" spans="1:4" x14ac:dyDescent="0.2">
      <c r="A165">
        <v>10412488</v>
      </c>
      <c r="B165" t="s">
        <v>2607</v>
      </c>
      <c r="C165">
        <v>-0.76923076923076905</v>
      </c>
      <c r="D165">
        <v>3.4464502618274401E-3</v>
      </c>
    </row>
    <row r="166" spans="1:4" x14ac:dyDescent="0.2">
      <c r="A166">
        <v>10412503</v>
      </c>
      <c r="B166" t="s">
        <v>2400</v>
      </c>
      <c r="C166">
        <v>-0.83916083916083895</v>
      </c>
      <c r="D166">
        <v>6.4282598862774897E-4</v>
      </c>
    </row>
    <row r="167" spans="1:4" x14ac:dyDescent="0.2">
      <c r="A167">
        <v>10417461</v>
      </c>
      <c r="B167" t="s">
        <v>2212</v>
      </c>
      <c r="C167">
        <v>-0.89510489510489499</v>
      </c>
      <c r="D167" s="1">
        <v>8.3665864290871598E-5</v>
      </c>
    </row>
    <row r="168" spans="1:4" x14ac:dyDescent="0.2">
      <c r="A168">
        <v>10417421</v>
      </c>
      <c r="B168" t="s">
        <v>2119</v>
      </c>
      <c r="C168">
        <v>-0.91608391608391604</v>
      </c>
      <c r="D168" s="1">
        <v>2.8428045348416499E-5</v>
      </c>
    </row>
    <row r="169" spans="1:4" x14ac:dyDescent="0.2">
      <c r="A169">
        <v>10417326</v>
      </c>
      <c r="B169" t="s">
        <v>2289</v>
      </c>
      <c r="C169">
        <v>-0.90909090909090895</v>
      </c>
      <c r="D169" s="1">
        <v>4.1910446530346597E-5</v>
      </c>
    </row>
    <row r="170" spans="1:4" x14ac:dyDescent="0.2">
      <c r="A170">
        <v>10399461</v>
      </c>
      <c r="B170" t="s">
        <v>1792</v>
      </c>
      <c r="C170">
        <v>-0.58041958041957997</v>
      </c>
      <c r="D170">
        <v>4.7855976842060603E-2</v>
      </c>
    </row>
    <row r="171" spans="1:4" x14ac:dyDescent="0.2">
      <c r="A171">
        <v>10363161</v>
      </c>
      <c r="B171" t="s">
        <v>1490</v>
      </c>
      <c r="C171">
        <v>-0.58041958041957997</v>
      </c>
      <c r="D171">
        <v>4.7855976842060603E-2</v>
      </c>
    </row>
    <row r="172" spans="1:4" x14ac:dyDescent="0.2">
      <c r="A172">
        <v>10417773</v>
      </c>
      <c r="B172" t="s">
        <v>2320</v>
      </c>
      <c r="C172">
        <v>-0.86713286713286697</v>
      </c>
      <c r="D172">
        <v>2.5981184986134702E-4</v>
      </c>
    </row>
    <row r="173" spans="1:4" x14ac:dyDescent="0.2">
      <c r="A173">
        <v>10462539</v>
      </c>
      <c r="B173" t="s">
        <v>2672</v>
      </c>
      <c r="C173">
        <v>-0.62937062937062904</v>
      </c>
      <c r="D173">
        <v>2.8319671295760102E-2</v>
      </c>
    </row>
    <row r="174" spans="1:4" x14ac:dyDescent="0.2">
      <c r="A174">
        <v>10535927</v>
      </c>
      <c r="B174" t="s">
        <v>686</v>
      </c>
      <c r="C174">
        <v>0.678321678321678</v>
      </c>
      <c r="D174">
        <v>1.53173290532818E-2</v>
      </c>
    </row>
    <row r="175" spans="1:4" x14ac:dyDescent="0.2">
      <c r="A175">
        <v>10578219</v>
      </c>
      <c r="B175" t="s">
        <v>2623</v>
      </c>
      <c r="C175">
        <v>-0.58041958041957997</v>
      </c>
      <c r="D175">
        <v>4.7855976842060603E-2</v>
      </c>
    </row>
    <row r="176" spans="1:4" x14ac:dyDescent="0.2">
      <c r="A176">
        <v>10412520</v>
      </c>
      <c r="B176" t="s">
        <v>2386</v>
      </c>
      <c r="C176">
        <v>-0.91608391608391604</v>
      </c>
      <c r="D176" s="1">
        <v>2.8428045348416499E-5</v>
      </c>
    </row>
    <row r="177" spans="1:4" x14ac:dyDescent="0.2">
      <c r="A177">
        <v>10417359</v>
      </c>
      <c r="B177" t="s">
        <v>2287</v>
      </c>
      <c r="C177">
        <v>-0.80419580419580405</v>
      </c>
      <c r="D177">
        <v>1.61476898606994E-3</v>
      </c>
    </row>
    <row r="178" spans="1:4" x14ac:dyDescent="0.2">
      <c r="A178">
        <v>10525471</v>
      </c>
      <c r="B178" t="s">
        <v>67</v>
      </c>
      <c r="C178">
        <v>0.63636363636363602</v>
      </c>
      <c r="D178">
        <v>2.6096891052703099E-2</v>
      </c>
    </row>
    <row r="179" spans="1:4" x14ac:dyDescent="0.2">
      <c r="A179">
        <v>10358894</v>
      </c>
      <c r="B179" t="s">
        <v>89</v>
      </c>
      <c r="C179">
        <v>0.608391608391608</v>
      </c>
      <c r="D179">
        <v>3.58059970520292E-2</v>
      </c>
    </row>
    <row r="180" spans="1:4" x14ac:dyDescent="0.2">
      <c r="A180">
        <v>10565081</v>
      </c>
      <c r="B180" t="s">
        <v>934</v>
      </c>
      <c r="C180">
        <v>-0.59440559440559404</v>
      </c>
      <c r="D180">
        <v>4.1521494410318598E-2</v>
      </c>
    </row>
    <row r="181" spans="1:4" x14ac:dyDescent="0.2">
      <c r="A181">
        <v>10403052</v>
      </c>
      <c r="B181" t="s">
        <v>2789</v>
      </c>
      <c r="C181">
        <v>-0.61538461538461497</v>
      </c>
      <c r="D181">
        <v>3.3169901090105897E-2</v>
      </c>
    </row>
    <row r="182" spans="1:4" x14ac:dyDescent="0.2">
      <c r="A182">
        <v>10453214</v>
      </c>
      <c r="B182" t="s">
        <v>182</v>
      </c>
      <c r="C182">
        <v>-0.58041958041957997</v>
      </c>
      <c r="D182">
        <v>4.7855976842060603E-2</v>
      </c>
    </row>
    <row r="183" spans="1:4" x14ac:dyDescent="0.2">
      <c r="A183">
        <v>10578984</v>
      </c>
      <c r="B183" t="s">
        <v>1073</v>
      </c>
      <c r="C183">
        <v>0.58041958041957997</v>
      </c>
      <c r="D183">
        <v>4.7855976842060603E-2</v>
      </c>
    </row>
    <row r="184" spans="1:4" x14ac:dyDescent="0.2">
      <c r="A184">
        <v>10587194</v>
      </c>
      <c r="B184" t="s">
        <v>813</v>
      </c>
      <c r="C184">
        <v>-0.61538461538461497</v>
      </c>
      <c r="D184">
        <v>3.3169901090105897E-2</v>
      </c>
    </row>
    <row r="185" spans="1:4" x14ac:dyDescent="0.2">
      <c r="A185">
        <v>10371025</v>
      </c>
      <c r="B185" t="s">
        <v>2274</v>
      </c>
      <c r="C185">
        <v>-0.69930069930069905</v>
      </c>
      <c r="D185">
        <v>1.1374198642691E-2</v>
      </c>
    </row>
    <row r="186" spans="1:4" x14ac:dyDescent="0.2">
      <c r="A186">
        <v>10562260</v>
      </c>
      <c r="B186" t="s">
        <v>1537</v>
      </c>
      <c r="C186">
        <v>-0.62237762237762195</v>
      </c>
      <c r="D186">
        <v>3.0675895061640101E-2</v>
      </c>
    </row>
    <row r="187" spans="1:4" x14ac:dyDescent="0.2">
      <c r="A187">
        <v>10521461</v>
      </c>
      <c r="B187" t="s">
        <v>965</v>
      </c>
      <c r="C187">
        <v>0.83216783216783197</v>
      </c>
      <c r="D187">
        <v>7.8544167785366003E-4</v>
      </c>
    </row>
    <row r="188" spans="1:4" x14ac:dyDescent="0.2">
      <c r="A188">
        <v>10537712</v>
      </c>
      <c r="B188" t="s">
        <v>91</v>
      </c>
      <c r="C188">
        <v>0.68531468531468498</v>
      </c>
      <c r="D188">
        <v>1.3905968814362801E-2</v>
      </c>
    </row>
    <row r="189" spans="1:4" x14ac:dyDescent="0.2">
      <c r="A189">
        <v>10495243</v>
      </c>
      <c r="B189" t="s">
        <v>785</v>
      </c>
      <c r="C189">
        <v>-0.61538461538461497</v>
      </c>
      <c r="D189">
        <v>3.3169901090105897E-2</v>
      </c>
    </row>
    <row r="190" spans="1:4" x14ac:dyDescent="0.2">
      <c r="A190">
        <v>10450103</v>
      </c>
      <c r="B190" t="s">
        <v>1101</v>
      </c>
      <c r="C190">
        <v>0.76923076923076905</v>
      </c>
      <c r="D190">
        <v>3.4464502618274401E-3</v>
      </c>
    </row>
    <row r="191" spans="1:4" x14ac:dyDescent="0.2">
      <c r="A191">
        <v>10502205</v>
      </c>
      <c r="B191" t="s">
        <v>18</v>
      </c>
      <c r="C191">
        <v>0.62937062937062904</v>
      </c>
      <c r="D191">
        <v>2.8319671295760102E-2</v>
      </c>
    </row>
    <row r="192" spans="1:4" x14ac:dyDescent="0.2">
      <c r="A192">
        <v>10442321</v>
      </c>
      <c r="B192" t="s">
        <v>1867</v>
      </c>
      <c r="C192">
        <v>-0.63636363636363602</v>
      </c>
      <c r="D192">
        <v>2.6096891052703099E-2</v>
      </c>
    </row>
    <row r="193" spans="1:4" x14ac:dyDescent="0.2">
      <c r="A193">
        <v>10399973</v>
      </c>
      <c r="B193" t="s">
        <v>2226</v>
      </c>
      <c r="C193">
        <v>-0.58041958041957997</v>
      </c>
      <c r="D193">
        <v>4.7855976842060603E-2</v>
      </c>
    </row>
    <row r="194" spans="1:4" x14ac:dyDescent="0.2">
      <c r="A194">
        <v>10510950</v>
      </c>
      <c r="B194" t="s">
        <v>2504</v>
      </c>
      <c r="C194">
        <v>-0.58041958041957997</v>
      </c>
      <c r="D194">
        <v>4.7855976842060603E-2</v>
      </c>
    </row>
    <row r="195" spans="1:4" x14ac:dyDescent="0.2">
      <c r="A195">
        <v>10381702</v>
      </c>
      <c r="B195" t="s">
        <v>2586</v>
      </c>
      <c r="C195">
        <v>-0.60139860139860102</v>
      </c>
      <c r="D195">
        <v>3.8588452922019303E-2</v>
      </c>
    </row>
    <row r="196" spans="1:4" x14ac:dyDescent="0.2">
      <c r="A196">
        <v>10361807</v>
      </c>
      <c r="B196" t="s">
        <v>935</v>
      </c>
      <c r="C196">
        <v>-0.60139860139860102</v>
      </c>
      <c r="D196">
        <v>3.8588452922019303E-2</v>
      </c>
    </row>
    <row r="197" spans="1:4" x14ac:dyDescent="0.2">
      <c r="A197">
        <v>10592816</v>
      </c>
      <c r="B197" t="s">
        <v>1421</v>
      </c>
      <c r="C197">
        <v>0.67132867132867102</v>
      </c>
      <c r="D197">
        <v>1.6831456186893402E-2</v>
      </c>
    </row>
    <row r="198" spans="1:4" x14ac:dyDescent="0.2">
      <c r="A198">
        <v>10606436</v>
      </c>
      <c r="B198" t="s">
        <v>2478</v>
      </c>
      <c r="C198">
        <v>0.713286713286713</v>
      </c>
      <c r="D198">
        <v>9.2017797776349202E-3</v>
      </c>
    </row>
    <row r="199" spans="1:4" x14ac:dyDescent="0.2">
      <c r="A199">
        <v>10416302</v>
      </c>
      <c r="B199" t="s">
        <v>2563</v>
      </c>
      <c r="C199">
        <v>-0.81118881118881103</v>
      </c>
      <c r="D199">
        <v>1.36331525272704E-3</v>
      </c>
    </row>
    <row r="200" spans="1:4" x14ac:dyDescent="0.2">
      <c r="A200">
        <v>10540855</v>
      </c>
      <c r="B200" t="s">
        <v>2695</v>
      </c>
      <c r="C200">
        <v>-0.59440559440559404</v>
      </c>
      <c r="D200">
        <v>4.1521494410318598E-2</v>
      </c>
    </row>
    <row r="201" spans="1:4" x14ac:dyDescent="0.2">
      <c r="A201">
        <v>10361234</v>
      </c>
      <c r="B201" t="s">
        <v>808</v>
      </c>
      <c r="C201">
        <v>0.58741258741258695</v>
      </c>
      <c r="D201">
        <v>4.4609296463363098E-2</v>
      </c>
    </row>
    <row r="202" spans="1:4" x14ac:dyDescent="0.2">
      <c r="A202">
        <v>10602592</v>
      </c>
      <c r="B202" t="s">
        <v>158</v>
      </c>
      <c r="C202">
        <v>0.58741258741258695</v>
      </c>
      <c r="D202">
        <v>4.4609296463363098E-2</v>
      </c>
    </row>
    <row r="203" spans="1:4" x14ac:dyDescent="0.2">
      <c r="A203">
        <v>10458226</v>
      </c>
      <c r="B203" t="s">
        <v>82</v>
      </c>
      <c r="C203">
        <v>0.608391608391608</v>
      </c>
      <c r="D203">
        <v>3.58059970520292E-2</v>
      </c>
    </row>
    <row r="204" spans="1:4" x14ac:dyDescent="0.2">
      <c r="A204">
        <v>10569344</v>
      </c>
      <c r="B204" t="s">
        <v>1927</v>
      </c>
      <c r="C204">
        <v>-0.76223776223776196</v>
      </c>
      <c r="D204">
        <v>3.9504489725428202E-3</v>
      </c>
    </row>
    <row r="205" spans="1:4" x14ac:dyDescent="0.2">
      <c r="A205">
        <v>10564159</v>
      </c>
      <c r="B205" t="s">
        <v>275</v>
      </c>
      <c r="C205">
        <v>-0.72027972027971998</v>
      </c>
      <c r="D205">
        <v>8.2397687123383408E-3</v>
      </c>
    </row>
    <row r="206" spans="1:4" x14ac:dyDescent="0.2">
      <c r="A206">
        <v>10367440</v>
      </c>
      <c r="B206" t="s">
        <v>2253</v>
      </c>
      <c r="C206">
        <v>-0.59440559440559404</v>
      </c>
      <c r="D206">
        <v>4.1521494410318598E-2</v>
      </c>
    </row>
    <row r="207" spans="1:4" x14ac:dyDescent="0.2">
      <c r="A207">
        <v>10382713</v>
      </c>
      <c r="B207" t="s">
        <v>2558</v>
      </c>
      <c r="C207">
        <v>-0.58041958041957997</v>
      </c>
      <c r="D207">
        <v>4.7855976842060603E-2</v>
      </c>
    </row>
    <row r="208" spans="1:4" x14ac:dyDescent="0.2">
      <c r="A208">
        <v>10549282</v>
      </c>
      <c r="B208" t="s">
        <v>1091</v>
      </c>
      <c r="C208">
        <v>0.58041958041957997</v>
      </c>
      <c r="D208">
        <v>4.7855976842060603E-2</v>
      </c>
    </row>
    <row r="209" spans="1:4" x14ac:dyDescent="0.2">
      <c r="A209">
        <v>10474836</v>
      </c>
      <c r="B209" t="s">
        <v>296</v>
      </c>
      <c r="C209">
        <v>0.69930069930069905</v>
      </c>
      <c r="D209">
        <v>1.1374198642691E-2</v>
      </c>
    </row>
    <row r="210" spans="1:4" x14ac:dyDescent="0.2">
      <c r="A210">
        <v>10350594</v>
      </c>
      <c r="B210" t="s">
        <v>183</v>
      </c>
      <c r="C210">
        <v>0.62237762237762195</v>
      </c>
      <c r="D210">
        <v>3.0675895061640101E-2</v>
      </c>
    </row>
    <row r="211" spans="1:4" x14ac:dyDescent="0.2">
      <c r="A211">
        <v>10489872</v>
      </c>
      <c r="B211" t="s">
        <v>2114</v>
      </c>
      <c r="C211">
        <v>-0.75524475524475498</v>
      </c>
      <c r="D211">
        <v>4.5084354842943597E-3</v>
      </c>
    </row>
    <row r="212" spans="1:4" x14ac:dyDescent="0.2">
      <c r="A212">
        <v>10360957</v>
      </c>
      <c r="B212" t="s">
        <v>1782</v>
      </c>
      <c r="C212">
        <v>-0.608391608391608</v>
      </c>
      <c r="D212">
        <v>3.58059970520292E-2</v>
      </c>
    </row>
    <row r="213" spans="1:4" x14ac:dyDescent="0.2">
      <c r="A213">
        <v>10552488</v>
      </c>
      <c r="B213" t="s">
        <v>2783</v>
      </c>
      <c r="C213">
        <v>-0.58041958041957997</v>
      </c>
      <c r="D213">
        <v>4.7855976842060603E-2</v>
      </c>
    </row>
    <row r="214" spans="1:4" x14ac:dyDescent="0.2">
      <c r="A214">
        <v>10559172</v>
      </c>
      <c r="B214" t="s">
        <v>1768</v>
      </c>
      <c r="C214">
        <v>-0.66433566433566404</v>
      </c>
      <c r="D214">
        <v>1.8452718028445499E-2</v>
      </c>
    </row>
    <row r="215" spans="1:4" x14ac:dyDescent="0.2">
      <c r="A215">
        <v>10388914</v>
      </c>
      <c r="B215" t="s">
        <v>2084</v>
      </c>
      <c r="C215">
        <v>-0.61538461538461497</v>
      </c>
      <c r="D215">
        <v>3.3169901090105897E-2</v>
      </c>
    </row>
    <row r="216" spans="1:4" x14ac:dyDescent="0.2">
      <c r="A216">
        <v>10368893</v>
      </c>
      <c r="B216" t="s">
        <v>2167</v>
      </c>
      <c r="C216">
        <v>0.66433566433566404</v>
      </c>
      <c r="D216">
        <v>1.8452718028445499E-2</v>
      </c>
    </row>
    <row r="217" spans="1:4" x14ac:dyDescent="0.2">
      <c r="A217">
        <v>10353181</v>
      </c>
      <c r="B217" t="s">
        <v>479</v>
      </c>
      <c r="C217">
        <v>0.60139860139860102</v>
      </c>
      <c r="D217">
        <v>3.8588452922019303E-2</v>
      </c>
    </row>
    <row r="218" spans="1:4" x14ac:dyDescent="0.2">
      <c r="A218">
        <v>10467139</v>
      </c>
      <c r="B218" t="s">
        <v>444</v>
      </c>
      <c r="C218">
        <v>0.643356643356643</v>
      </c>
      <c r="D218">
        <v>2.4003191200713699E-2</v>
      </c>
    </row>
    <row r="219" spans="1:4" x14ac:dyDescent="0.2">
      <c r="A219">
        <v>10483770</v>
      </c>
      <c r="B219" t="s">
        <v>1743</v>
      </c>
      <c r="C219">
        <v>-0.63636363636363602</v>
      </c>
      <c r="D219">
        <v>2.6096891052703099E-2</v>
      </c>
    </row>
    <row r="220" spans="1:4" x14ac:dyDescent="0.2">
      <c r="A220">
        <v>10417458</v>
      </c>
      <c r="B220" t="s">
        <v>2603</v>
      </c>
      <c r="C220">
        <v>-0.86713286713286697</v>
      </c>
      <c r="D220">
        <v>2.5981184986134702E-4</v>
      </c>
    </row>
    <row r="221" spans="1:4" x14ac:dyDescent="0.2">
      <c r="A221">
        <v>10564165</v>
      </c>
      <c r="B221" t="s">
        <v>354</v>
      </c>
      <c r="C221">
        <v>-0.713286713286713</v>
      </c>
      <c r="D221">
        <v>9.2017797776349202E-3</v>
      </c>
    </row>
    <row r="222" spans="1:4" x14ac:dyDescent="0.2">
      <c r="A222">
        <v>10564169</v>
      </c>
      <c r="B222" t="s">
        <v>466</v>
      </c>
      <c r="C222">
        <v>-0.713286713286713</v>
      </c>
      <c r="D222">
        <v>9.2017797776349202E-3</v>
      </c>
    </row>
    <row r="223" spans="1:4" x14ac:dyDescent="0.2">
      <c r="A223">
        <v>10513256</v>
      </c>
      <c r="B223" t="s">
        <v>1984</v>
      </c>
      <c r="C223">
        <v>-0.58741258741258695</v>
      </c>
      <c r="D223">
        <v>4.4609296463363098E-2</v>
      </c>
    </row>
    <row r="224" spans="1:4" x14ac:dyDescent="0.2">
      <c r="A224">
        <v>10541695</v>
      </c>
      <c r="B224" t="s">
        <v>423</v>
      </c>
      <c r="C224">
        <v>0.62937062937062904</v>
      </c>
      <c r="D224">
        <v>2.8319671295760102E-2</v>
      </c>
    </row>
    <row r="225" spans="1:4" x14ac:dyDescent="0.2">
      <c r="A225">
        <v>10546510</v>
      </c>
      <c r="B225" t="s">
        <v>1638</v>
      </c>
      <c r="C225">
        <v>-0.643356643356643</v>
      </c>
      <c r="D225">
        <v>2.4003191200713699E-2</v>
      </c>
    </row>
    <row r="226" spans="1:4" x14ac:dyDescent="0.2">
      <c r="A226">
        <v>10538087</v>
      </c>
      <c r="B226" t="s">
        <v>1859</v>
      </c>
      <c r="C226">
        <v>-0.62937062937062904</v>
      </c>
      <c r="D226">
        <v>2.8319671295760102E-2</v>
      </c>
    </row>
    <row r="227" spans="1:4" x14ac:dyDescent="0.2">
      <c r="A227">
        <v>10446376</v>
      </c>
      <c r="B227" t="s">
        <v>428</v>
      </c>
      <c r="C227">
        <v>0.62937062937062904</v>
      </c>
      <c r="D227">
        <v>2.8319671295760102E-2</v>
      </c>
    </row>
    <row r="228" spans="1:4" x14ac:dyDescent="0.2">
      <c r="A228">
        <v>10564909</v>
      </c>
      <c r="B228" t="s">
        <v>827</v>
      </c>
      <c r="C228">
        <v>-0.69930069930069905</v>
      </c>
      <c r="D228">
        <v>1.1374198642691E-2</v>
      </c>
    </row>
    <row r="229" spans="1:4" x14ac:dyDescent="0.2">
      <c r="A229">
        <v>10589438</v>
      </c>
      <c r="B229" t="s">
        <v>395</v>
      </c>
      <c r="C229">
        <v>-0.608391608391608</v>
      </c>
      <c r="D229">
        <v>3.58059970520292E-2</v>
      </c>
    </row>
    <row r="230" spans="1:4" x14ac:dyDescent="0.2">
      <c r="A230">
        <v>10555197</v>
      </c>
      <c r="B230" t="s">
        <v>1777</v>
      </c>
      <c r="C230">
        <v>-0.60139860139860102</v>
      </c>
      <c r="D230">
        <v>3.8588452922019303E-2</v>
      </c>
    </row>
    <row r="231" spans="1:4" x14ac:dyDescent="0.2">
      <c r="A231">
        <v>10568780</v>
      </c>
      <c r="B231" t="s">
        <v>1562</v>
      </c>
      <c r="C231">
        <v>-0.72027972027971998</v>
      </c>
      <c r="D231">
        <v>8.2397687123383408E-3</v>
      </c>
    </row>
    <row r="232" spans="1:4" x14ac:dyDescent="0.2">
      <c r="A232">
        <v>10476276</v>
      </c>
      <c r="B232" t="s">
        <v>871</v>
      </c>
      <c r="C232">
        <v>0.80419580419580405</v>
      </c>
      <c r="D232">
        <v>1.61476898606994E-3</v>
      </c>
    </row>
    <row r="233" spans="1:4" x14ac:dyDescent="0.2">
      <c r="A233">
        <v>10417053</v>
      </c>
      <c r="B233" t="s">
        <v>52</v>
      </c>
      <c r="C233">
        <v>-0.60139860139860102</v>
      </c>
      <c r="D233">
        <v>3.8588452922019303E-2</v>
      </c>
    </row>
    <row r="234" spans="1:4" x14ac:dyDescent="0.2">
      <c r="A234">
        <v>10457022</v>
      </c>
      <c r="B234" t="s">
        <v>350</v>
      </c>
      <c r="C234">
        <v>-0.69930069930069905</v>
      </c>
      <c r="D234">
        <v>1.1374198642691E-2</v>
      </c>
    </row>
    <row r="235" spans="1:4" x14ac:dyDescent="0.2">
      <c r="A235">
        <v>10425507</v>
      </c>
      <c r="B235" t="s">
        <v>2665</v>
      </c>
      <c r="C235">
        <v>-0.61538461538461497</v>
      </c>
      <c r="D235">
        <v>3.3169901090105897E-2</v>
      </c>
    </row>
    <row r="236" spans="1:4" x14ac:dyDescent="0.2">
      <c r="A236">
        <v>10449608</v>
      </c>
      <c r="B236" t="s">
        <v>2592</v>
      </c>
      <c r="C236">
        <v>-0.608391608391608</v>
      </c>
      <c r="D236">
        <v>3.58059970520292E-2</v>
      </c>
    </row>
    <row r="237" spans="1:4" x14ac:dyDescent="0.2">
      <c r="A237">
        <v>10493177</v>
      </c>
      <c r="B237" t="s">
        <v>804</v>
      </c>
      <c r="C237">
        <v>-0.58041958041957997</v>
      </c>
      <c r="D237">
        <v>4.7855976842060603E-2</v>
      </c>
    </row>
    <row r="238" spans="1:4" x14ac:dyDescent="0.2">
      <c r="A238">
        <v>10537062</v>
      </c>
      <c r="B238" t="s">
        <v>1207</v>
      </c>
      <c r="C238">
        <v>-0.72027972027971998</v>
      </c>
      <c r="D238">
        <v>8.2397687123383408E-3</v>
      </c>
    </row>
    <row r="239" spans="1:4" x14ac:dyDescent="0.2">
      <c r="A239">
        <v>10426891</v>
      </c>
      <c r="B239" t="s">
        <v>154</v>
      </c>
      <c r="C239">
        <v>0.58041958041957997</v>
      </c>
      <c r="D239">
        <v>4.7855976842060603E-2</v>
      </c>
    </row>
    <row r="240" spans="1:4" x14ac:dyDescent="0.2">
      <c r="A240">
        <v>10359861</v>
      </c>
      <c r="B240" t="s">
        <v>1325</v>
      </c>
      <c r="C240">
        <v>-0.70629370629370603</v>
      </c>
      <c r="D240">
        <v>1.0245193941127899E-2</v>
      </c>
    </row>
    <row r="241" spans="1:4" x14ac:dyDescent="0.2">
      <c r="A241">
        <v>10364702</v>
      </c>
      <c r="B241" t="s">
        <v>1029</v>
      </c>
      <c r="C241">
        <v>0.60139860139860102</v>
      </c>
      <c r="D241">
        <v>3.8588452922019303E-2</v>
      </c>
    </row>
    <row r="242" spans="1:4" x14ac:dyDescent="0.2">
      <c r="A242">
        <v>10508069</v>
      </c>
      <c r="B242" t="s">
        <v>94</v>
      </c>
      <c r="C242">
        <v>0.58741258741258695</v>
      </c>
      <c r="D242">
        <v>4.4609296463363098E-2</v>
      </c>
    </row>
    <row r="243" spans="1:4" x14ac:dyDescent="0.2">
      <c r="A243">
        <v>10514000</v>
      </c>
      <c r="B243" t="s">
        <v>1993</v>
      </c>
      <c r="C243">
        <v>-0.608391608391608</v>
      </c>
      <c r="D243">
        <v>3.58059970520292E-2</v>
      </c>
    </row>
    <row r="244" spans="1:4" x14ac:dyDescent="0.2">
      <c r="A244">
        <v>10572613</v>
      </c>
      <c r="B244" t="s">
        <v>891</v>
      </c>
      <c r="C244">
        <v>0.608391608391608</v>
      </c>
      <c r="D244">
        <v>3.58059970520292E-2</v>
      </c>
    </row>
    <row r="245" spans="1:4" x14ac:dyDescent="0.2">
      <c r="A245">
        <v>10376474</v>
      </c>
      <c r="B245" t="s">
        <v>1718</v>
      </c>
      <c r="C245">
        <v>-0.58741258741258695</v>
      </c>
      <c r="D245">
        <v>4.4609296463363098E-2</v>
      </c>
    </row>
    <row r="246" spans="1:4" x14ac:dyDescent="0.2">
      <c r="A246">
        <v>10508089</v>
      </c>
      <c r="B246" t="s">
        <v>650</v>
      </c>
      <c r="C246">
        <v>-0.79020979020978999</v>
      </c>
      <c r="D246">
        <v>2.2231354099910799E-3</v>
      </c>
    </row>
    <row r="247" spans="1:4" x14ac:dyDescent="0.2">
      <c r="A247">
        <v>10574027</v>
      </c>
      <c r="B247" t="s">
        <v>209</v>
      </c>
      <c r="C247">
        <v>-0.643356643356643</v>
      </c>
      <c r="D247">
        <v>2.4003191200713699E-2</v>
      </c>
    </row>
    <row r="248" spans="1:4" x14ac:dyDescent="0.2">
      <c r="A248">
        <v>10490955</v>
      </c>
      <c r="B248" t="s">
        <v>1612</v>
      </c>
      <c r="C248">
        <v>0.58041958041957997</v>
      </c>
      <c r="D248">
        <v>4.7855976842060603E-2</v>
      </c>
    </row>
    <row r="249" spans="1:4" x14ac:dyDescent="0.2">
      <c r="A249">
        <v>10575497</v>
      </c>
      <c r="B249" t="s">
        <v>889</v>
      </c>
      <c r="C249">
        <v>-0.69230769230769196</v>
      </c>
      <c r="D249">
        <v>1.25930304960939E-2</v>
      </c>
    </row>
    <row r="250" spans="1:4" x14ac:dyDescent="0.2">
      <c r="A250">
        <v>10445214</v>
      </c>
      <c r="B250" t="s">
        <v>618</v>
      </c>
      <c r="C250">
        <v>0.60139860139860102</v>
      </c>
      <c r="D250">
        <v>3.8588452922019303E-2</v>
      </c>
    </row>
    <row r="251" spans="1:4" x14ac:dyDescent="0.2">
      <c r="A251">
        <v>10435345</v>
      </c>
      <c r="B251" t="s">
        <v>1416</v>
      </c>
      <c r="C251">
        <v>0.58041958041957997</v>
      </c>
      <c r="D251">
        <v>4.7855976842060603E-2</v>
      </c>
    </row>
    <row r="252" spans="1:4" x14ac:dyDescent="0.2">
      <c r="A252">
        <v>10459075</v>
      </c>
      <c r="B252" t="s">
        <v>2319</v>
      </c>
      <c r="C252">
        <v>-0.60139860139860102</v>
      </c>
      <c r="D252">
        <v>3.8588452922019303E-2</v>
      </c>
    </row>
    <row r="253" spans="1:4" x14ac:dyDescent="0.2">
      <c r="A253">
        <v>10569441</v>
      </c>
      <c r="B253" t="s">
        <v>499</v>
      </c>
      <c r="C253">
        <v>-0.62237762237762195</v>
      </c>
      <c r="D253">
        <v>3.0675895061640101E-2</v>
      </c>
    </row>
    <row r="254" spans="1:4" x14ac:dyDescent="0.2">
      <c r="A254">
        <v>10603837</v>
      </c>
      <c r="B254" t="s">
        <v>272</v>
      </c>
      <c r="C254">
        <v>0.61538461538461497</v>
      </c>
      <c r="D254">
        <v>3.3169901090105897E-2</v>
      </c>
    </row>
    <row r="255" spans="1:4" x14ac:dyDescent="0.2">
      <c r="A255">
        <v>10383920</v>
      </c>
      <c r="B255" t="s">
        <v>1498</v>
      </c>
      <c r="C255">
        <v>-0.58741258741258695</v>
      </c>
      <c r="D255">
        <v>4.4609296463363098E-2</v>
      </c>
    </row>
    <row r="256" spans="1:4" x14ac:dyDescent="0.2">
      <c r="A256">
        <v>10463789</v>
      </c>
      <c r="B256" t="s">
        <v>2354</v>
      </c>
      <c r="C256">
        <v>-0.58041958041957997</v>
      </c>
      <c r="D256">
        <v>4.7855976842060603E-2</v>
      </c>
    </row>
    <row r="257" spans="1:4" x14ac:dyDescent="0.2">
      <c r="A257">
        <v>10483809</v>
      </c>
      <c r="B257" t="s">
        <v>366</v>
      </c>
      <c r="C257">
        <v>0.61538461538461497</v>
      </c>
      <c r="D257">
        <v>3.3169901090105897E-2</v>
      </c>
    </row>
    <row r="258" spans="1:4" x14ac:dyDescent="0.2">
      <c r="A258">
        <v>10440037</v>
      </c>
      <c r="B258" t="s">
        <v>1059</v>
      </c>
      <c r="C258">
        <v>0.58041958041957997</v>
      </c>
      <c r="D258">
        <v>4.7855976842060603E-2</v>
      </c>
    </row>
    <row r="259" spans="1:4" x14ac:dyDescent="0.2">
      <c r="A259">
        <v>10576639</v>
      </c>
      <c r="B259" t="s">
        <v>477</v>
      </c>
      <c r="C259">
        <v>0.58741258741258695</v>
      </c>
      <c r="D259">
        <v>4.4609296463363098E-2</v>
      </c>
    </row>
    <row r="260" spans="1:4" x14ac:dyDescent="0.2">
      <c r="A260">
        <v>10368654</v>
      </c>
      <c r="B260" t="s">
        <v>1913</v>
      </c>
      <c r="C260">
        <v>0.678321678321678</v>
      </c>
      <c r="D260">
        <v>1.53173290532818E-2</v>
      </c>
    </row>
    <row r="261" spans="1:4" x14ac:dyDescent="0.2">
      <c r="A261">
        <v>10468531</v>
      </c>
      <c r="B261" t="s">
        <v>191</v>
      </c>
      <c r="C261">
        <v>-0.61538461538461497</v>
      </c>
      <c r="D261">
        <v>3.3169901090105897E-2</v>
      </c>
    </row>
    <row r="262" spans="1:4" x14ac:dyDescent="0.2">
      <c r="A262">
        <v>10457463</v>
      </c>
      <c r="B262" t="s">
        <v>190</v>
      </c>
      <c r="C262">
        <v>-0.61538461538461497</v>
      </c>
      <c r="D262">
        <v>3.3169901090105897E-2</v>
      </c>
    </row>
    <row r="263" spans="1:4" x14ac:dyDescent="0.2">
      <c r="A263">
        <v>10378427</v>
      </c>
      <c r="B263" t="s">
        <v>2653</v>
      </c>
      <c r="C263">
        <v>-0.61538461538461497</v>
      </c>
      <c r="D263">
        <v>3.3169901090105897E-2</v>
      </c>
    </row>
    <row r="264" spans="1:4" x14ac:dyDescent="0.2">
      <c r="A264">
        <v>10429859</v>
      </c>
      <c r="B264" t="s">
        <v>1440</v>
      </c>
      <c r="C264">
        <v>0.69230769230769196</v>
      </c>
      <c r="D264">
        <v>1.25930304960939E-2</v>
      </c>
    </row>
    <row r="265" spans="1:4" x14ac:dyDescent="0.2">
      <c r="A265">
        <v>10467162</v>
      </c>
      <c r="B265" t="s">
        <v>244</v>
      </c>
      <c r="C265">
        <v>0.76223776223776196</v>
      </c>
      <c r="D265">
        <v>3.9504489725428202E-3</v>
      </c>
    </row>
    <row r="266" spans="1:4" x14ac:dyDescent="0.2">
      <c r="A266">
        <v>10585905</v>
      </c>
      <c r="B266" t="s">
        <v>1430</v>
      </c>
      <c r="C266">
        <v>-0.61538461538461497</v>
      </c>
      <c r="D266">
        <v>3.3169901090105897E-2</v>
      </c>
    </row>
    <row r="267" spans="1:4" x14ac:dyDescent="0.2">
      <c r="A267">
        <v>10455104</v>
      </c>
      <c r="B267" t="s">
        <v>2499</v>
      </c>
      <c r="C267">
        <v>-0.62237762237762195</v>
      </c>
      <c r="D267">
        <v>3.0675895061640101E-2</v>
      </c>
    </row>
    <row r="268" spans="1:4" x14ac:dyDescent="0.2">
      <c r="A268">
        <v>10583551</v>
      </c>
      <c r="B268" t="s">
        <v>2376</v>
      </c>
      <c r="C268">
        <v>-0.643356643356643</v>
      </c>
      <c r="D268">
        <v>2.4003191200713699E-2</v>
      </c>
    </row>
    <row r="269" spans="1:4" x14ac:dyDescent="0.2">
      <c r="A269">
        <v>10385903</v>
      </c>
      <c r="B269" t="s">
        <v>2725</v>
      </c>
      <c r="C269">
        <v>-0.73426573426573405</v>
      </c>
      <c r="D269">
        <v>6.5434901468379696E-3</v>
      </c>
    </row>
    <row r="270" spans="1:4" x14ac:dyDescent="0.2">
      <c r="A270">
        <v>10409486</v>
      </c>
      <c r="B270" t="s">
        <v>2130</v>
      </c>
      <c r="C270">
        <v>-0.58041958041957997</v>
      </c>
      <c r="D270">
        <v>4.7855976842060603E-2</v>
      </c>
    </row>
    <row r="271" spans="1:4" x14ac:dyDescent="0.2">
      <c r="A271">
        <v>10511580</v>
      </c>
      <c r="B271" t="s">
        <v>491</v>
      </c>
      <c r="C271">
        <v>-0.69230769230769196</v>
      </c>
      <c r="D271">
        <v>1.25930304960939E-2</v>
      </c>
    </row>
    <row r="272" spans="1:4" x14ac:dyDescent="0.2">
      <c r="A272">
        <v>10468030</v>
      </c>
      <c r="B272" t="s">
        <v>2762</v>
      </c>
      <c r="C272">
        <v>-0.65734265734265696</v>
      </c>
      <c r="D272">
        <v>2.0185498509853999E-2</v>
      </c>
    </row>
    <row r="273" spans="1:4" x14ac:dyDescent="0.2">
      <c r="A273">
        <v>10536294</v>
      </c>
      <c r="B273" t="s">
        <v>763</v>
      </c>
      <c r="C273">
        <v>-0.59440559440559404</v>
      </c>
      <c r="D273">
        <v>4.1521494410318598E-2</v>
      </c>
    </row>
    <row r="274" spans="1:4" x14ac:dyDescent="0.2">
      <c r="A274">
        <v>10541711</v>
      </c>
      <c r="B274" t="s">
        <v>227</v>
      </c>
      <c r="C274">
        <v>0.58741258741258695</v>
      </c>
      <c r="D274">
        <v>4.4609296463363098E-2</v>
      </c>
    </row>
    <row r="275" spans="1:4" x14ac:dyDescent="0.2">
      <c r="A275">
        <v>10606102</v>
      </c>
      <c r="B275" t="s">
        <v>756</v>
      </c>
      <c r="C275">
        <v>-0.60139860139860102</v>
      </c>
      <c r="D275">
        <v>3.8588452922019303E-2</v>
      </c>
    </row>
    <row r="276" spans="1:4" x14ac:dyDescent="0.2">
      <c r="A276">
        <v>10350146</v>
      </c>
      <c r="B276" t="s">
        <v>703</v>
      </c>
      <c r="C276">
        <v>-0.61538461538461497</v>
      </c>
      <c r="D276">
        <v>3.3169901090105897E-2</v>
      </c>
    </row>
    <row r="277" spans="1:4" x14ac:dyDescent="0.2">
      <c r="A277">
        <v>10592891</v>
      </c>
      <c r="B277" t="s">
        <v>1690</v>
      </c>
      <c r="C277">
        <v>-0.66433566433566404</v>
      </c>
      <c r="D277">
        <v>1.8452718028445499E-2</v>
      </c>
    </row>
    <row r="278" spans="1:4" x14ac:dyDescent="0.2">
      <c r="A278">
        <v>10373740</v>
      </c>
      <c r="B278" t="s">
        <v>1999</v>
      </c>
      <c r="C278">
        <v>-0.62237762237762195</v>
      </c>
      <c r="D278">
        <v>3.0675895061640101E-2</v>
      </c>
    </row>
    <row r="279" spans="1:4" x14ac:dyDescent="0.2">
      <c r="A279">
        <v>10447490</v>
      </c>
      <c r="B279" t="s">
        <v>240</v>
      </c>
      <c r="C279">
        <v>-0.58041958041957997</v>
      </c>
      <c r="D279">
        <v>4.7855976842060603E-2</v>
      </c>
    </row>
    <row r="280" spans="1:4" x14ac:dyDescent="0.2">
      <c r="A280">
        <v>10585932</v>
      </c>
      <c r="B280" t="s">
        <v>128</v>
      </c>
      <c r="C280">
        <v>-0.65734265734265696</v>
      </c>
      <c r="D280">
        <v>2.0185498509853999E-2</v>
      </c>
    </row>
    <row r="281" spans="1:4" x14ac:dyDescent="0.2">
      <c r="A281">
        <v>10461093</v>
      </c>
      <c r="B281" t="s">
        <v>1225</v>
      </c>
      <c r="C281">
        <v>-0.69930069930069905</v>
      </c>
      <c r="D281">
        <v>1.1374198642691E-2</v>
      </c>
    </row>
    <row r="282" spans="1:4" x14ac:dyDescent="0.2">
      <c r="A282">
        <v>10430794</v>
      </c>
      <c r="B282" t="s">
        <v>2091</v>
      </c>
      <c r="C282">
        <v>-0.67132867132867102</v>
      </c>
      <c r="D282">
        <v>1.6831456186893402E-2</v>
      </c>
    </row>
    <row r="283" spans="1:4" x14ac:dyDescent="0.2">
      <c r="A283">
        <v>10486754</v>
      </c>
      <c r="B283" t="s">
        <v>1515</v>
      </c>
      <c r="C283">
        <v>-0.68531468531468498</v>
      </c>
      <c r="D283">
        <v>1.3905968814362801E-2</v>
      </c>
    </row>
    <row r="284" spans="1:4" x14ac:dyDescent="0.2">
      <c r="A284">
        <v>10439005</v>
      </c>
      <c r="B284" t="s">
        <v>1729</v>
      </c>
      <c r="C284">
        <v>-0.58741258741258695</v>
      </c>
      <c r="D284">
        <v>4.4609296463363098E-2</v>
      </c>
    </row>
    <row r="285" spans="1:4" x14ac:dyDescent="0.2">
      <c r="A285">
        <v>10400395</v>
      </c>
      <c r="B285" t="s">
        <v>1765</v>
      </c>
      <c r="C285">
        <v>-0.62237762237762195</v>
      </c>
      <c r="D285">
        <v>3.0675895061640101E-2</v>
      </c>
    </row>
    <row r="286" spans="1:4" x14ac:dyDescent="0.2">
      <c r="A286">
        <v>10494574</v>
      </c>
      <c r="B286" t="s">
        <v>1560</v>
      </c>
      <c r="C286">
        <v>-0.70629370629370603</v>
      </c>
      <c r="D286">
        <v>1.0245193941127899E-2</v>
      </c>
    </row>
    <row r="287" spans="1:4" x14ac:dyDescent="0.2">
      <c r="A287">
        <v>10348489</v>
      </c>
      <c r="B287" t="s">
        <v>2588</v>
      </c>
      <c r="C287">
        <v>-0.59440559440559404</v>
      </c>
      <c r="D287">
        <v>4.1521494410318598E-2</v>
      </c>
    </row>
    <row r="288" spans="1:4" x14ac:dyDescent="0.2">
      <c r="A288">
        <v>10563014</v>
      </c>
      <c r="B288" t="s">
        <v>2369</v>
      </c>
      <c r="C288">
        <v>-0.59440559440559404</v>
      </c>
      <c r="D288">
        <v>4.1521494410318598E-2</v>
      </c>
    </row>
    <row r="289" spans="1:4" x14ac:dyDescent="0.2">
      <c r="A289">
        <v>10476314</v>
      </c>
      <c r="B289" t="s">
        <v>241</v>
      </c>
      <c r="C289">
        <v>-0.61538461538461497</v>
      </c>
      <c r="D289">
        <v>3.3169901090105897E-2</v>
      </c>
    </row>
    <row r="290" spans="1:4" x14ac:dyDescent="0.2">
      <c r="A290">
        <v>10549388</v>
      </c>
      <c r="B290" t="s">
        <v>2768</v>
      </c>
      <c r="C290">
        <v>-0.69930069930069905</v>
      </c>
      <c r="D290">
        <v>1.1374198642691E-2</v>
      </c>
    </row>
    <row r="291" spans="1:4" x14ac:dyDescent="0.2">
      <c r="A291">
        <v>10452047</v>
      </c>
      <c r="B291" t="s">
        <v>857</v>
      </c>
      <c r="C291">
        <v>-0.58741258741258695</v>
      </c>
      <c r="D291">
        <v>4.4609296463363098E-2</v>
      </c>
    </row>
    <row r="292" spans="1:4" x14ac:dyDescent="0.2">
      <c r="A292">
        <v>10488797</v>
      </c>
      <c r="B292" t="s">
        <v>622</v>
      </c>
      <c r="C292">
        <v>0.61538461538461497</v>
      </c>
      <c r="D292">
        <v>3.3169901090105897E-2</v>
      </c>
    </row>
    <row r="293" spans="1:4" x14ac:dyDescent="0.2">
      <c r="A293">
        <v>10393887</v>
      </c>
      <c r="B293" t="s">
        <v>2731</v>
      </c>
      <c r="C293">
        <v>-0.678321678321678</v>
      </c>
      <c r="D293">
        <v>1.53173290532818E-2</v>
      </c>
    </row>
    <row r="294" spans="1:4" x14ac:dyDescent="0.2">
      <c r="A294">
        <v>10586993</v>
      </c>
      <c r="B294" t="s">
        <v>2427</v>
      </c>
      <c r="C294">
        <v>-0.69230769230769196</v>
      </c>
      <c r="D294">
        <v>1.25930304960939E-2</v>
      </c>
    </row>
    <row r="295" spans="1:4" x14ac:dyDescent="0.2">
      <c r="A295">
        <v>10529741</v>
      </c>
      <c r="B295" t="s">
        <v>1882</v>
      </c>
      <c r="C295">
        <v>-0.59440559440559404</v>
      </c>
      <c r="D295">
        <v>4.1521494410318598E-2</v>
      </c>
    </row>
    <row r="296" spans="1:4" x14ac:dyDescent="0.2">
      <c r="A296">
        <v>10554938</v>
      </c>
      <c r="B296" t="s">
        <v>1812</v>
      </c>
      <c r="C296">
        <v>-0.70629370629370603</v>
      </c>
      <c r="D296">
        <v>1.0245193941127899E-2</v>
      </c>
    </row>
    <row r="297" spans="1:4" x14ac:dyDescent="0.2">
      <c r="A297">
        <v>10572485</v>
      </c>
      <c r="B297" t="s">
        <v>1037</v>
      </c>
      <c r="C297">
        <v>-0.58741258741258695</v>
      </c>
      <c r="D297">
        <v>4.4609296463363098E-2</v>
      </c>
    </row>
    <row r="298" spans="1:4" x14ac:dyDescent="0.2">
      <c r="A298">
        <v>10394109</v>
      </c>
      <c r="B298" t="s">
        <v>2761</v>
      </c>
      <c r="C298">
        <v>-0.58741258741258695</v>
      </c>
      <c r="D298">
        <v>4.4609296463363098E-2</v>
      </c>
    </row>
    <row r="299" spans="1:4" x14ac:dyDescent="0.2">
      <c r="A299">
        <v>10546834</v>
      </c>
      <c r="B299" t="s">
        <v>2134</v>
      </c>
      <c r="C299">
        <v>-0.643356643356643</v>
      </c>
      <c r="D299">
        <v>2.4003191200713699E-2</v>
      </c>
    </row>
    <row r="300" spans="1:4" x14ac:dyDescent="0.2">
      <c r="A300">
        <v>10430145</v>
      </c>
      <c r="B300" t="s">
        <v>1021</v>
      </c>
      <c r="C300">
        <v>-0.60139860139860102</v>
      </c>
      <c r="D300">
        <v>3.8588452922019303E-2</v>
      </c>
    </row>
    <row r="301" spans="1:4" x14ac:dyDescent="0.2">
      <c r="A301">
        <v>10547227</v>
      </c>
      <c r="B301" t="s">
        <v>2443</v>
      </c>
      <c r="C301">
        <v>-0.79020979020978999</v>
      </c>
      <c r="D301">
        <v>2.2231354099910799E-3</v>
      </c>
    </row>
    <row r="302" spans="1:4" x14ac:dyDescent="0.2">
      <c r="A302">
        <v>10554150</v>
      </c>
      <c r="B302" t="s">
        <v>2213</v>
      </c>
      <c r="C302">
        <v>-0.77622377622377603</v>
      </c>
      <c r="D302">
        <v>2.9928636801859199E-3</v>
      </c>
    </row>
    <row r="303" spans="1:4" x14ac:dyDescent="0.2">
      <c r="A303">
        <v>10448081</v>
      </c>
      <c r="B303" t="s">
        <v>1354</v>
      </c>
      <c r="C303">
        <v>-0.608391608391608</v>
      </c>
      <c r="D303">
        <v>3.58059970520292E-2</v>
      </c>
    </row>
    <row r="304" spans="1:4" x14ac:dyDescent="0.2">
      <c r="A304">
        <v>10449061</v>
      </c>
      <c r="B304" t="s">
        <v>2193</v>
      </c>
      <c r="C304">
        <v>-0.72727272727272696</v>
      </c>
      <c r="D304">
        <v>7.3550288578050297E-3</v>
      </c>
    </row>
    <row r="305" spans="1:4" x14ac:dyDescent="0.2">
      <c r="A305">
        <v>10379436</v>
      </c>
      <c r="B305" t="s">
        <v>2620</v>
      </c>
      <c r="C305">
        <v>-0.74125874125874103</v>
      </c>
      <c r="D305">
        <v>5.8011504744781596E-3</v>
      </c>
    </row>
    <row r="306" spans="1:4" x14ac:dyDescent="0.2">
      <c r="A306">
        <v>10410695</v>
      </c>
      <c r="B306" t="s">
        <v>2168</v>
      </c>
      <c r="C306">
        <v>-0.70629370629370603</v>
      </c>
      <c r="D306">
        <v>1.0245193941127899E-2</v>
      </c>
    </row>
    <row r="307" spans="1:4" x14ac:dyDescent="0.2">
      <c r="A307">
        <v>10447341</v>
      </c>
      <c r="B307" t="s">
        <v>1019</v>
      </c>
      <c r="C307">
        <v>-0.58041958041957997</v>
      </c>
      <c r="D307">
        <v>4.7855976842060603E-2</v>
      </c>
    </row>
    <row r="308" spans="1:4" x14ac:dyDescent="0.2">
      <c r="A308">
        <v>10503484</v>
      </c>
      <c r="B308" t="s">
        <v>2197</v>
      </c>
      <c r="C308">
        <v>0.70629370629370603</v>
      </c>
      <c r="D308">
        <v>1.0245193941127899E-2</v>
      </c>
    </row>
    <row r="309" spans="1:4" x14ac:dyDescent="0.2">
      <c r="A309">
        <v>10447675</v>
      </c>
      <c r="B309" t="s">
        <v>114</v>
      </c>
      <c r="C309">
        <v>0.643356643356643</v>
      </c>
      <c r="D309">
        <v>2.4003191200713699E-2</v>
      </c>
    </row>
    <row r="310" spans="1:4" x14ac:dyDescent="0.2">
      <c r="A310">
        <v>10441539</v>
      </c>
      <c r="B310" t="s">
        <v>113</v>
      </c>
      <c r="C310">
        <v>0.643356643356643</v>
      </c>
      <c r="D310">
        <v>2.4003191200713699E-2</v>
      </c>
    </row>
    <row r="311" spans="1:4" x14ac:dyDescent="0.2">
      <c r="A311">
        <v>10494023</v>
      </c>
      <c r="B311" t="s">
        <v>863</v>
      </c>
      <c r="C311">
        <v>0.65734265734265696</v>
      </c>
      <c r="D311">
        <v>2.0185498509853999E-2</v>
      </c>
    </row>
    <row r="312" spans="1:4" x14ac:dyDescent="0.2">
      <c r="A312">
        <v>10479749</v>
      </c>
      <c r="B312" t="s">
        <v>1056</v>
      </c>
      <c r="C312">
        <v>-0.59440559440559404</v>
      </c>
      <c r="D312">
        <v>4.1521494410318598E-2</v>
      </c>
    </row>
    <row r="313" spans="1:4" x14ac:dyDescent="0.2">
      <c r="A313">
        <v>10402117</v>
      </c>
      <c r="B313" t="s">
        <v>2147</v>
      </c>
      <c r="C313">
        <v>-0.678321678321678</v>
      </c>
      <c r="D313">
        <v>1.53173290532818E-2</v>
      </c>
    </row>
    <row r="314" spans="1:4" x14ac:dyDescent="0.2">
      <c r="A314">
        <v>10567043</v>
      </c>
      <c r="B314" t="s">
        <v>1400</v>
      </c>
      <c r="C314">
        <v>0.59440559440559404</v>
      </c>
      <c r="D314">
        <v>4.1521494410318598E-2</v>
      </c>
    </row>
    <row r="315" spans="1:4" x14ac:dyDescent="0.2">
      <c r="A315">
        <v>10433672</v>
      </c>
      <c r="B315" t="s">
        <v>652</v>
      </c>
      <c r="C315">
        <v>-0.608391608391608</v>
      </c>
      <c r="D315">
        <v>3.58059970520292E-2</v>
      </c>
    </row>
    <row r="316" spans="1:4" x14ac:dyDescent="0.2">
      <c r="A316">
        <v>10374908</v>
      </c>
      <c r="B316" t="s">
        <v>1158</v>
      </c>
      <c r="C316">
        <v>-0.63636363636363602</v>
      </c>
      <c r="D316">
        <v>2.6096891052703099E-2</v>
      </c>
    </row>
    <row r="317" spans="1:4" x14ac:dyDescent="0.2">
      <c r="A317">
        <v>10573266</v>
      </c>
      <c r="B317" t="s">
        <v>1218</v>
      </c>
      <c r="C317">
        <v>-0.58041958041957997</v>
      </c>
      <c r="D317">
        <v>4.7855976842060603E-2</v>
      </c>
    </row>
    <row r="318" spans="1:4" x14ac:dyDescent="0.2">
      <c r="A318">
        <v>10352178</v>
      </c>
      <c r="B318" t="s">
        <v>914</v>
      </c>
      <c r="C318">
        <v>-0.72727272727272696</v>
      </c>
      <c r="D318">
        <v>7.3550288578050297E-3</v>
      </c>
    </row>
    <row r="319" spans="1:4" x14ac:dyDescent="0.2">
      <c r="A319">
        <v>10562251</v>
      </c>
      <c r="B319" t="s">
        <v>1329</v>
      </c>
      <c r="C319">
        <v>-0.67132867132867102</v>
      </c>
      <c r="D319">
        <v>1.6831456186893402E-2</v>
      </c>
    </row>
    <row r="320" spans="1:4" x14ac:dyDescent="0.2">
      <c r="A320">
        <v>10472382</v>
      </c>
      <c r="B320" t="s">
        <v>1164</v>
      </c>
      <c r="C320">
        <v>-0.58041958041957997</v>
      </c>
      <c r="D320">
        <v>4.7855976842060603E-2</v>
      </c>
    </row>
    <row r="321" spans="1:4" x14ac:dyDescent="0.2">
      <c r="A321">
        <v>10450904</v>
      </c>
      <c r="B321" t="s">
        <v>733</v>
      </c>
      <c r="C321">
        <v>-0.643356643356643</v>
      </c>
      <c r="D321">
        <v>2.4003191200713699E-2</v>
      </c>
    </row>
    <row r="322" spans="1:4" x14ac:dyDescent="0.2">
      <c r="A322">
        <v>10389719</v>
      </c>
      <c r="B322" t="s">
        <v>846</v>
      </c>
      <c r="C322">
        <v>0.608391608391608</v>
      </c>
      <c r="D322">
        <v>3.58059970520292E-2</v>
      </c>
    </row>
    <row r="323" spans="1:4" x14ac:dyDescent="0.2">
      <c r="A323">
        <v>10479887</v>
      </c>
      <c r="B323" t="s">
        <v>1131</v>
      </c>
      <c r="C323">
        <v>-0.63636363636363602</v>
      </c>
      <c r="D323">
        <v>2.6096891052703099E-2</v>
      </c>
    </row>
    <row r="324" spans="1:4" x14ac:dyDescent="0.2">
      <c r="A324">
        <v>10560174</v>
      </c>
      <c r="B324" t="s">
        <v>380</v>
      </c>
      <c r="C324">
        <v>-0.78321678321678301</v>
      </c>
      <c r="D324">
        <v>2.5862148333626301E-3</v>
      </c>
    </row>
    <row r="325" spans="1:4" x14ac:dyDescent="0.2">
      <c r="A325">
        <v>10498064</v>
      </c>
      <c r="B325" t="s">
        <v>1082</v>
      </c>
      <c r="C325">
        <v>-0.72027972027971998</v>
      </c>
      <c r="D325">
        <v>8.2397687123383408E-3</v>
      </c>
    </row>
    <row r="326" spans="1:4" x14ac:dyDescent="0.2">
      <c r="A326">
        <v>10530633</v>
      </c>
      <c r="B326" t="s">
        <v>1030</v>
      </c>
      <c r="C326">
        <v>-0.59440559440559404</v>
      </c>
      <c r="D326">
        <v>4.1521494410318598E-2</v>
      </c>
    </row>
    <row r="327" spans="1:4" x14ac:dyDescent="0.2">
      <c r="A327">
        <v>10589076</v>
      </c>
      <c r="B327" t="s">
        <v>636</v>
      </c>
      <c r="C327">
        <v>0.63636363636363602</v>
      </c>
      <c r="D327">
        <v>2.6096891052703099E-2</v>
      </c>
    </row>
    <row r="328" spans="1:4" x14ac:dyDescent="0.2">
      <c r="A328">
        <v>10391669</v>
      </c>
      <c r="B328" t="s">
        <v>329</v>
      </c>
      <c r="C328">
        <v>0.62237762237762195</v>
      </c>
      <c r="D328">
        <v>3.0675895061640101E-2</v>
      </c>
    </row>
    <row r="329" spans="1:4" x14ac:dyDescent="0.2">
      <c r="A329">
        <v>10579199</v>
      </c>
      <c r="B329" t="s">
        <v>1341</v>
      </c>
      <c r="C329">
        <v>0.58041958041957997</v>
      </c>
      <c r="D329">
        <v>4.7855976842060603E-2</v>
      </c>
    </row>
    <row r="330" spans="1:4" x14ac:dyDescent="0.2">
      <c r="A330">
        <v>10572647</v>
      </c>
      <c r="B330" t="s">
        <v>626</v>
      </c>
      <c r="C330">
        <v>-0.65734265734265696</v>
      </c>
      <c r="D330">
        <v>2.0185498509853999E-2</v>
      </c>
    </row>
    <row r="331" spans="1:4" x14ac:dyDescent="0.2">
      <c r="A331">
        <v>10354374</v>
      </c>
      <c r="B331" t="s">
        <v>1838</v>
      </c>
      <c r="C331">
        <v>0.63636363636363602</v>
      </c>
      <c r="D331">
        <v>2.6096891052703099E-2</v>
      </c>
    </row>
    <row r="332" spans="1:4" x14ac:dyDescent="0.2">
      <c r="A332">
        <v>10349711</v>
      </c>
      <c r="B332" t="s">
        <v>1412</v>
      </c>
      <c r="C332">
        <v>-0.60139860139860102</v>
      </c>
      <c r="D332">
        <v>3.8588452922019303E-2</v>
      </c>
    </row>
    <row r="333" spans="1:4" x14ac:dyDescent="0.2">
      <c r="A333">
        <v>10528664</v>
      </c>
      <c r="B333" t="s">
        <v>1973</v>
      </c>
      <c r="C333">
        <v>-0.76923076923076905</v>
      </c>
      <c r="D333">
        <v>3.4464502618274401E-3</v>
      </c>
    </row>
    <row r="334" spans="1:4" x14ac:dyDescent="0.2">
      <c r="A334">
        <v>10577528</v>
      </c>
      <c r="B334" t="s">
        <v>606</v>
      </c>
      <c r="C334">
        <v>-0.60139860139860102</v>
      </c>
      <c r="D334">
        <v>3.8588452922019303E-2</v>
      </c>
    </row>
    <row r="335" spans="1:4" x14ac:dyDescent="0.2">
      <c r="A335">
        <v>10476301</v>
      </c>
      <c r="B335" t="s">
        <v>1118</v>
      </c>
      <c r="C335">
        <v>-0.678321678321678</v>
      </c>
      <c r="D335">
        <v>1.53173290532818E-2</v>
      </c>
    </row>
    <row r="336" spans="1:4" x14ac:dyDescent="0.2">
      <c r="A336">
        <v>10499839</v>
      </c>
      <c r="B336" t="s">
        <v>577</v>
      </c>
      <c r="C336">
        <v>-0.61538461538461497</v>
      </c>
      <c r="D336">
        <v>3.3169901090105897E-2</v>
      </c>
    </row>
    <row r="337" spans="1:4" x14ac:dyDescent="0.2">
      <c r="A337">
        <v>10418921</v>
      </c>
      <c r="B337" t="s">
        <v>608</v>
      </c>
      <c r="C337">
        <v>-0.713286713286713</v>
      </c>
      <c r="D337">
        <v>9.2017797776349202E-3</v>
      </c>
    </row>
    <row r="338" spans="1:4" x14ac:dyDescent="0.2">
      <c r="A338">
        <v>10564161</v>
      </c>
      <c r="B338" t="s">
        <v>308</v>
      </c>
      <c r="C338">
        <v>-0.713286713286713</v>
      </c>
      <c r="D338">
        <v>9.2017797776349202E-3</v>
      </c>
    </row>
    <row r="339" spans="1:4" x14ac:dyDescent="0.2">
      <c r="A339">
        <v>10488762</v>
      </c>
      <c r="B339" t="s">
        <v>2487</v>
      </c>
      <c r="C339">
        <v>-0.62937062937062904</v>
      </c>
      <c r="D339">
        <v>2.8319671295760102E-2</v>
      </c>
    </row>
    <row r="340" spans="1:4" x14ac:dyDescent="0.2">
      <c r="A340">
        <v>10368918</v>
      </c>
      <c r="B340" t="s">
        <v>1872</v>
      </c>
      <c r="C340">
        <v>-0.62937062937062904</v>
      </c>
      <c r="D340">
        <v>2.8319671295760102E-2</v>
      </c>
    </row>
    <row r="341" spans="1:4" x14ac:dyDescent="0.2">
      <c r="A341">
        <v>10382328</v>
      </c>
      <c r="B341" t="s">
        <v>2238</v>
      </c>
      <c r="C341">
        <v>-0.58741258741258695</v>
      </c>
      <c r="D341">
        <v>4.4609296463363098E-2</v>
      </c>
    </row>
    <row r="342" spans="1:4" x14ac:dyDescent="0.2">
      <c r="A342">
        <v>10531931</v>
      </c>
      <c r="B342" t="s">
        <v>17</v>
      </c>
      <c r="C342">
        <v>-0.678321678321678</v>
      </c>
      <c r="D342">
        <v>1.53173290532818E-2</v>
      </c>
    </row>
    <row r="343" spans="1:4" x14ac:dyDescent="0.2">
      <c r="A343">
        <v>10363415</v>
      </c>
      <c r="B343" t="s">
        <v>392</v>
      </c>
      <c r="C343">
        <v>-0.67132867132867102</v>
      </c>
      <c r="D343">
        <v>1.6831456186893402E-2</v>
      </c>
    </row>
    <row r="344" spans="1:4" x14ac:dyDescent="0.2">
      <c r="A344">
        <v>10475532</v>
      </c>
      <c r="B344" t="s">
        <v>539</v>
      </c>
      <c r="C344">
        <v>0.60139860139860102</v>
      </c>
      <c r="D344">
        <v>3.8588452922019303E-2</v>
      </c>
    </row>
    <row r="345" spans="1:4" x14ac:dyDescent="0.2">
      <c r="A345">
        <v>10353272</v>
      </c>
      <c r="B345" t="s">
        <v>821</v>
      </c>
      <c r="C345">
        <v>-0.65034965034964998</v>
      </c>
      <c r="D345">
        <v>2.2034190932365399E-2</v>
      </c>
    </row>
    <row r="346" spans="1:4" x14ac:dyDescent="0.2">
      <c r="A346">
        <v>10490665</v>
      </c>
      <c r="B346" t="s">
        <v>222</v>
      </c>
      <c r="C346">
        <v>-0.74125874125874103</v>
      </c>
      <c r="D346">
        <v>5.8011504744781596E-3</v>
      </c>
    </row>
    <row r="347" spans="1:4" x14ac:dyDescent="0.2">
      <c r="A347">
        <v>10585803</v>
      </c>
      <c r="B347" t="s">
        <v>2712</v>
      </c>
      <c r="C347">
        <v>-0.60139860139860102</v>
      </c>
      <c r="D347">
        <v>3.8588452922019303E-2</v>
      </c>
    </row>
    <row r="348" spans="1:4" x14ac:dyDescent="0.2">
      <c r="A348">
        <v>10546538</v>
      </c>
      <c r="B348" t="s">
        <v>604</v>
      </c>
      <c r="C348">
        <v>0.66433566433566404</v>
      </c>
      <c r="D348">
        <v>1.8452718028445499E-2</v>
      </c>
    </row>
    <row r="349" spans="1:4" x14ac:dyDescent="0.2">
      <c r="A349">
        <v>10564482</v>
      </c>
      <c r="B349" t="s">
        <v>1595</v>
      </c>
      <c r="C349">
        <v>-0.608391608391608</v>
      </c>
      <c r="D349">
        <v>3.58059970520292E-2</v>
      </c>
    </row>
    <row r="350" spans="1:4" x14ac:dyDescent="0.2">
      <c r="A350">
        <v>10361078</v>
      </c>
      <c r="B350" t="s">
        <v>2402</v>
      </c>
      <c r="C350">
        <v>-0.58741258741258695</v>
      </c>
      <c r="D350">
        <v>4.4609296463363098E-2</v>
      </c>
    </row>
    <row r="351" spans="1:4" x14ac:dyDescent="0.2">
      <c r="A351">
        <v>10408870</v>
      </c>
      <c r="B351" t="s">
        <v>2218</v>
      </c>
      <c r="C351">
        <v>-0.78321678321678301</v>
      </c>
      <c r="D351">
        <v>2.5862148333626301E-3</v>
      </c>
    </row>
    <row r="352" spans="1:4" x14ac:dyDescent="0.2">
      <c r="A352">
        <v>10544462</v>
      </c>
      <c r="B352" t="s">
        <v>1278</v>
      </c>
      <c r="C352">
        <v>-0.58041958041957997</v>
      </c>
      <c r="D352">
        <v>4.7855976842060603E-2</v>
      </c>
    </row>
    <row r="353" spans="1:4" x14ac:dyDescent="0.2">
      <c r="A353">
        <v>10447951</v>
      </c>
      <c r="B353" t="s">
        <v>2520</v>
      </c>
      <c r="C353">
        <v>-0.81118881118881103</v>
      </c>
      <c r="D353">
        <v>1.36331525272704E-3</v>
      </c>
    </row>
    <row r="354" spans="1:4" x14ac:dyDescent="0.2">
      <c r="A354">
        <v>10584628</v>
      </c>
      <c r="B354" t="s">
        <v>936</v>
      </c>
      <c r="C354">
        <v>-0.66433566433566404</v>
      </c>
      <c r="D354">
        <v>1.8452718028445499E-2</v>
      </c>
    </row>
    <row r="355" spans="1:4" x14ac:dyDescent="0.2">
      <c r="A355">
        <v>10452022</v>
      </c>
      <c r="B355" t="s">
        <v>2488</v>
      </c>
      <c r="C355">
        <v>0.67132867132867102</v>
      </c>
      <c r="D355">
        <v>1.6831456186893402E-2</v>
      </c>
    </row>
    <row r="356" spans="1:4" x14ac:dyDescent="0.2">
      <c r="A356">
        <v>10460102</v>
      </c>
      <c r="B356" t="s">
        <v>1837</v>
      </c>
      <c r="C356">
        <v>0.643356643356643</v>
      </c>
      <c r="D356">
        <v>2.4003191200713699E-2</v>
      </c>
    </row>
    <row r="357" spans="1:4" x14ac:dyDescent="0.2">
      <c r="A357">
        <v>10357698</v>
      </c>
      <c r="B357" t="s">
        <v>2229</v>
      </c>
      <c r="C357">
        <v>-0.608391608391608</v>
      </c>
      <c r="D357">
        <v>3.58059970520292E-2</v>
      </c>
    </row>
    <row r="358" spans="1:4" x14ac:dyDescent="0.2">
      <c r="A358">
        <v>10404731</v>
      </c>
      <c r="B358" t="s">
        <v>1372</v>
      </c>
      <c r="C358">
        <v>0.62937062937062904</v>
      </c>
      <c r="D358">
        <v>2.8319671295760102E-2</v>
      </c>
    </row>
    <row r="359" spans="1:4" x14ac:dyDescent="0.2">
      <c r="A359">
        <v>10402761</v>
      </c>
      <c r="B359" t="s">
        <v>2156</v>
      </c>
      <c r="C359">
        <v>-0.61538461538461497</v>
      </c>
      <c r="D359">
        <v>3.3169901090105897E-2</v>
      </c>
    </row>
    <row r="360" spans="1:4" x14ac:dyDescent="0.2">
      <c r="A360">
        <v>10591653</v>
      </c>
      <c r="B360" t="s">
        <v>1036</v>
      </c>
      <c r="C360">
        <v>0.62937062937062904</v>
      </c>
      <c r="D360">
        <v>2.8319671295760102E-2</v>
      </c>
    </row>
    <row r="361" spans="1:4" x14ac:dyDescent="0.2">
      <c r="A361">
        <v>10487927</v>
      </c>
      <c r="B361" t="s">
        <v>1787</v>
      </c>
      <c r="C361">
        <v>-0.65734265734265696</v>
      </c>
      <c r="D361">
        <v>2.0185498509853999E-2</v>
      </c>
    </row>
    <row r="362" spans="1:4" x14ac:dyDescent="0.2">
      <c r="A362">
        <v>10600597</v>
      </c>
      <c r="B362" t="s">
        <v>302</v>
      </c>
      <c r="C362">
        <v>-0.60139860139860102</v>
      </c>
      <c r="D362">
        <v>3.8588452922019303E-2</v>
      </c>
    </row>
    <row r="363" spans="1:4" x14ac:dyDescent="0.2">
      <c r="A363">
        <v>10519945</v>
      </c>
      <c r="B363" t="s">
        <v>2272</v>
      </c>
      <c r="C363">
        <v>-0.58041958041957997</v>
      </c>
      <c r="D363">
        <v>4.7855976842060603E-2</v>
      </c>
    </row>
    <row r="364" spans="1:4" x14ac:dyDescent="0.2">
      <c r="A364">
        <v>10504402</v>
      </c>
      <c r="B364" t="s">
        <v>2293</v>
      </c>
      <c r="C364">
        <v>-0.63636363636363602</v>
      </c>
      <c r="D364">
        <v>2.6096891052703099E-2</v>
      </c>
    </row>
    <row r="365" spans="1:4" x14ac:dyDescent="0.2">
      <c r="A365">
        <v>10435094</v>
      </c>
      <c r="B365" t="s">
        <v>1959</v>
      </c>
      <c r="C365">
        <v>-0.61538461538461497</v>
      </c>
      <c r="D365">
        <v>3.3169901090105897E-2</v>
      </c>
    </row>
    <row r="366" spans="1:4" x14ac:dyDescent="0.2">
      <c r="A366">
        <v>10479627</v>
      </c>
      <c r="B366" t="s">
        <v>1260</v>
      </c>
      <c r="C366">
        <v>-0.608391608391608</v>
      </c>
      <c r="D366">
        <v>3.58059970520292E-2</v>
      </c>
    </row>
    <row r="367" spans="1:4" x14ac:dyDescent="0.2">
      <c r="A367">
        <v>10406171</v>
      </c>
      <c r="B367" t="s">
        <v>1178</v>
      </c>
      <c r="C367">
        <v>-0.58741258741258695</v>
      </c>
      <c r="D367">
        <v>4.4609296463363098E-2</v>
      </c>
    </row>
    <row r="368" spans="1:4" x14ac:dyDescent="0.2">
      <c r="A368">
        <v>10581266</v>
      </c>
      <c r="B368" t="s">
        <v>564</v>
      </c>
      <c r="C368">
        <v>-0.62937062937062904</v>
      </c>
      <c r="D368">
        <v>2.8319671295760102E-2</v>
      </c>
    </row>
    <row r="369" spans="1:4" x14ac:dyDescent="0.2">
      <c r="A369">
        <v>10603166</v>
      </c>
      <c r="B369" t="s">
        <v>484</v>
      </c>
      <c r="C369">
        <v>-0.643356643356643</v>
      </c>
      <c r="D369">
        <v>2.4003191200713699E-2</v>
      </c>
    </row>
    <row r="370" spans="1:4" x14ac:dyDescent="0.2">
      <c r="A370">
        <v>10606658</v>
      </c>
      <c r="B370" t="s">
        <v>1256</v>
      </c>
      <c r="C370">
        <v>0.59440559440559404</v>
      </c>
      <c r="D370">
        <v>4.1521494410318598E-2</v>
      </c>
    </row>
    <row r="371" spans="1:4" x14ac:dyDescent="0.2">
      <c r="A371">
        <v>10461028</v>
      </c>
      <c r="B371" t="s">
        <v>2544</v>
      </c>
      <c r="C371">
        <v>-0.76223776223776196</v>
      </c>
      <c r="D371">
        <v>3.9504489725428202E-3</v>
      </c>
    </row>
    <row r="372" spans="1:4" x14ac:dyDescent="0.2">
      <c r="A372">
        <v>10552245</v>
      </c>
      <c r="B372" t="s">
        <v>1998</v>
      </c>
      <c r="C372">
        <v>-0.60139860139860102</v>
      </c>
      <c r="D372">
        <v>3.8588452922019303E-2</v>
      </c>
    </row>
    <row r="373" spans="1:4" x14ac:dyDescent="0.2">
      <c r="A373">
        <v>10405343</v>
      </c>
      <c r="B373" t="s">
        <v>1403</v>
      </c>
      <c r="C373">
        <v>-0.67132867132867102</v>
      </c>
      <c r="D373">
        <v>1.6831456186893402E-2</v>
      </c>
    </row>
    <row r="374" spans="1:4" x14ac:dyDescent="0.2">
      <c r="A374">
        <v>10494821</v>
      </c>
      <c r="B374" t="s">
        <v>665</v>
      </c>
      <c r="C374">
        <v>-0.60139860139860102</v>
      </c>
      <c r="D374">
        <v>3.8588452922019303E-2</v>
      </c>
    </row>
    <row r="375" spans="1:4" x14ac:dyDescent="0.2">
      <c r="A375">
        <v>10598626</v>
      </c>
      <c r="B375" t="s">
        <v>46</v>
      </c>
      <c r="C375">
        <v>-0.60139860139860102</v>
      </c>
      <c r="D375">
        <v>3.8588452922019303E-2</v>
      </c>
    </row>
    <row r="376" spans="1:4" x14ac:dyDescent="0.2">
      <c r="A376">
        <v>10425999</v>
      </c>
      <c r="B376" t="s">
        <v>1738</v>
      </c>
      <c r="C376">
        <v>0.713286713286713</v>
      </c>
      <c r="D376">
        <v>9.2017797776349202E-3</v>
      </c>
    </row>
    <row r="377" spans="1:4" x14ac:dyDescent="0.2">
      <c r="A377">
        <v>10496854</v>
      </c>
      <c r="B377" t="s">
        <v>1002</v>
      </c>
      <c r="C377">
        <v>-0.69930069930069905</v>
      </c>
      <c r="D377">
        <v>1.1374198642691E-2</v>
      </c>
    </row>
    <row r="378" spans="1:4" x14ac:dyDescent="0.2">
      <c r="A378">
        <v>10549594</v>
      </c>
      <c r="B378" t="s">
        <v>532</v>
      </c>
      <c r="C378">
        <v>-0.58741258741258695</v>
      </c>
      <c r="D378">
        <v>4.4609296463363098E-2</v>
      </c>
    </row>
    <row r="379" spans="1:4" x14ac:dyDescent="0.2">
      <c r="A379">
        <v>10432404</v>
      </c>
      <c r="B379" t="s">
        <v>81</v>
      </c>
      <c r="C379">
        <v>-0.66433566433566404</v>
      </c>
      <c r="D379">
        <v>1.8452718028445499E-2</v>
      </c>
    </row>
    <row r="380" spans="1:4" x14ac:dyDescent="0.2">
      <c r="A380">
        <v>10568897</v>
      </c>
      <c r="B380" t="s">
        <v>1868</v>
      </c>
      <c r="C380">
        <v>-0.61538461538461497</v>
      </c>
      <c r="D380">
        <v>3.3169901090105897E-2</v>
      </c>
    </row>
    <row r="381" spans="1:4" x14ac:dyDescent="0.2">
      <c r="A381">
        <v>10419170</v>
      </c>
      <c r="B381" t="s">
        <v>1603</v>
      </c>
      <c r="C381">
        <v>-0.65034965034964998</v>
      </c>
      <c r="D381">
        <v>2.2034190932365399E-2</v>
      </c>
    </row>
    <row r="382" spans="1:4" x14ac:dyDescent="0.2">
      <c r="A382">
        <v>10393320</v>
      </c>
      <c r="B382" t="s">
        <v>1550</v>
      </c>
      <c r="C382">
        <v>-0.58041958041957997</v>
      </c>
      <c r="D382">
        <v>4.7855976842060603E-2</v>
      </c>
    </row>
    <row r="383" spans="1:4" x14ac:dyDescent="0.2">
      <c r="A383">
        <v>10405355</v>
      </c>
      <c r="B383" t="s">
        <v>2173</v>
      </c>
      <c r="C383">
        <v>-0.65034965034964998</v>
      </c>
      <c r="D383">
        <v>2.2034190932365399E-2</v>
      </c>
    </row>
    <row r="384" spans="1:4" x14ac:dyDescent="0.2">
      <c r="A384">
        <v>10601328</v>
      </c>
      <c r="B384" t="s">
        <v>1415</v>
      </c>
      <c r="C384">
        <v>-0.608391608391608</v>
      </c>
      <c r="D384">
        <v>3.58059970520292E-2</v>
      </c>
    </row>
    <row r="385" spans="1:4" x14ac:dyDescent="0.2">
      <c r="A385">
        <v>10566205</v>
      </c>
      <c r="B385" t="s">
        <v>2771</v>
      </c>
      <c r="C385">
        <v>-0.66433566433566404</v>
      </c>
      <c r="D385">
        <v>1.8452718028445499E-2</v>
      </c>
    </row>
    <row r="386" spans="1:4" x14ac:dyDescent="0.2">
      <c r="A386">
        <v>10567591</v>
      </c>
      <c r="B386" t="s">
        <v>1509</v>
      </c>
      <c r="C386">
        <v>-0.608391608391608</v>
      </c>
      <c r="D386">
        <v>3.58059970520292E-2</v>
      </c>
    </row>
    <row r="387" spans="1:4" x14ac:dyDescent="0.2">
      <c r="A387">
        <v>10541877</v>
      </c>
      <c r="B387" t="s">
        <v>548</v>
      </c>
      <c r="C387">
        <v>-0.65734265734265696</v>
      </c>
      <c r="D387">
        <v>2.0185498509853999E-2</v>
      </c>
    </row>
    <row r="388" spans="1:4" x14ac:dyDescent="0.2">
      <c r="A388">
        <v>10451198</v>
      </c>
      <c r="B388" t="s">
        <v>262</v>
      </c>
      <c r="C388">
        <v>0.68531468531468498</v>
      </c>
      <c r="D388">
        <v>1.3905968814362801E-2</v>
      </c>
    </row>
    <row r="389" spans="1:4" x14ac:dyDescent="0.2">
      <c r="A389">
        <v>10465559</v>
      </c>
      <c r="B389" t="s">
        <v>651</v>
      </c>
      <c r="C389">
        <v>-0.65034965034964998</v>
      </c>
      <c r="D389">
        <v>2.2034190932365399E-2</v>
      </c>
    </row>
    <row r="390" spans="1:4" x14ac:dyDescent="0.2">
      <c r="A390">
        <v>10363112</v>
      </c>
      <c r="B390" t="s">
        <v>2750</v>
      </c>
      <c r="C390">
        <v>-0.643356643356643</v>
      </c>
      <c r="D390">
        <v>2.4003191200713699E-2</v>
      </c>
    </row>
    <row r="391" spans="1:4" x14ac:dyDescent="0.2">
      <c r="A391">
        <v>10416588</v>
      </c>
      <c r="B391" t="s">
        <v>414</v>
      </c>
      <c r="C391">
        <v>0.73426573426573405</v>
      </c>
      <c r="D391">
        <v>6.5434901468379696E-3</v>
      </c>
    </row>
    <row r="392" spans="1:4" x14ac:dyDescent="0.2">
      <c r="A392">
        <v>10409118</v>
      </c>
      <c r="B392" t="s">
        <v>1879</v>
      </c>
      <c r="C392">
        <v>-0.713286713286713</v>
      </c>
      <c r="D392">
        <v>9.2017797776349202E-3</v>
      </c>
    </row>
    <row r="393" spans="1:4" x14ac:dyDescent="0.2">
      <c r="A393">
        <v>10534531</v>
      </c>
      <c r="B393" t="s">
        <v>213</v>
      </c>
      <c r="C393">
        <v>-0.79020979020978999</v>
      </c>
      <c r="D393">
        <v>2.2231354099910799E-3</v>
      </c>
    </row>
    <row r="394" spans="1:4" x14ac:dyDescent="0.2">
      <c r="A394">
        <v>10457054</v>
      </c>
      <c r="B394" t="s">
        <v>1239</v>
      </c>
      <c r="C394">
        <v>0.78321678321678301</v>
      </c>
      <c r="D394">
        <v>2.5862148333626301E-3</v>
      </c>
    </row>
    <row r="395" spans="1:4" x14ac:dyDescent="0.2">
      <c r="A395">
        <v>10584541</v>
      </c>
      <c r="B395" t="s">
        <v>2756</v>
      </c>
      <c r="C395">
        <v>-0.58741258741258695</v>
      </c>
      <c r="D395">
        <v>4.4609296463363098E-2</v>
      </c>
    </row>
    <row r="396" spans="1:4" x14ac:dyDescent="0.2">
      <c r="A396">
        <v>10580473</v>
      </c>
      <c r="B396" t="s">
        <v>2089</v>
      </c>
      <c r="C396">
        <v>-0.713286713286713</v>
      </c>
      <c r="D396">
        <v>9.2017797776349202E-3</v>
      </c>
    </row>
    <row r="397" spans="1:4" x14ac:dyDescent="0.2">
      <c r="A397">
        <v>10457235</v>
      </c>
      <c r="B397" t="s">
        <v>2698</v>
      </c>
      <c r="C397">
        <v>-0.62937062937062904</v>
      </c>
      <c r="D397">
        <v>2.8319671295760102E-2</v>
      </c>
    </row>
    <row r="398" spans="1:4" x14ac:dyDescent="0.2">
      <c r="A398">
        <v>10456317</v>
      </c>
      <c r="B398" t="s">
        <v>1754</v>
      </c>
      <c r="C398">
        <v>-0.62937062937062904</v>
      </c>
      <c r="D398">
        <v>2.8319671295760102E-2</v>
      </c>
    </row>
    <row r="399" spans="1:4" x14ac:dyDescent="0.2">
      <c r="A399">
        <v>10561831</v>
      </c>
      <c r="B399" t="s">
        <v>2663</v>
      </c>
      <c r="C399">
        <v>-0.60139860139860102</v>
      </c>
      <c r="D399">
        <v>3.8588452922019303E-2</v>
      </c>
    </row>
    <row r="400" spans="1:4" x14ac:dyDescent="0.2">
      <c r="A400">
        <v>10590407</v>
      </c>
      <c r="B400" t="s">
        <v>1873</v>
      </c>
      <c r="C400">
        <v>-0.66433566433566404</v>
      </c>
      <c r="D400">
        <v>1.8452718028445499E-2</v>
      </c>
    </row>
    <row r="401" spans="1:4" x14ac:dyDescent="0.2">
      <c r="A401">
        <v>10422504</v>
      </c>
      <c r="B401" t="s">
        <v>2609</v>
      </c>
      <c r="C401">
        <v>-0.58741258741258695</v>
      </c>
      <c r="D401">
        <v>4.46092964633630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B815D-AE12-AB42-966D-F590482F3DCE}">
  <dimension ref="A1:I1132"/>
  <sheetViews>
    <sheetView workbookViewId="0">
      <selection activeCell="B2" sqref="B2:B1132"/>
    </sheetView>
  </sheetViews>
  <sheetFormatPr baseColWidth="10" defaultRowHeight="16" x14ac:dyDescent="0.2"/>
  <sheetData>
    <row r="1" spans="1:9" x14ac:dyDescent="0.2">
      <c r="A1" t="s">
        <v>3050</v>
      </c>
      <c r="B1" s="4" t="s">
        <v>0</v>
      </c>
      <c r="C1" t="s">
        <v>3047</v>
      </c>
      <c r="D1" t="s">
        <v>3048</v>
      </c>
      <c r="I1" s="4"/>
    </row>
    <row r="2" spans="1:9" x14ac:dyDescent="0.2">
      <c r="A2">
        <v>10360848</v>
      </c>
      <c r="B2">
        <v>43526</v>
      </c>
      <c r="C2">
        <v>0.72173291090844305</v>
      </c>
      <c r="D2">
        <v>8.0496897654189804E-3</v>
      </c>
    </row>
    <row r="3" spans="1:9" x14ac:dyDescent="0.2">
      <c r="A3">
        <v>10382912</v>
      </c>
      <c r="B3">
        <v>43717</v>
      </c>
      <c r="C3">
        <v>0.67828214129039999</v>
      </c>
      <c r="D3">
        <v>1.53255966432169E-2</v>
      </c>
    </row>
    <row r="4" spans="1:9" x14ac:dyDescent="0.2">
      <c r="A4">
        <v>10496629</v>
      </c>
      <c r="B4">
        <v>43723</v>
      </c>
      <c r="C4">
        <v>0.58295439634486002</v>
      </c>
      <c r="D4">
        <v>4.6660509873728703E-2</v>
      </c>
    </row>
    <row r="5" spans="1:9" x14ac:dyDescent="0.2">
      <c r="A5">
        <v>10442914</v>
      </c>
      <c r="B5" t="s">
        <v>1627</v>
      </c>
      <c r="C5">
        <v>0.69081953547433395</v>
      </c>
      <c r="D5">
        <v>1.2864404232914E-2</v>
      </c>
    </row>
    <row r="6" spans="1:9" x14ac:dyDescent="0.2">
      <c r="A6">
        <v>10522004</v>
      </c>
      <c r="B6" t="s">
        <v>2259</v>
      </c>
      <c r="C6">
        <v>0.80503880845077203</v>
      </c>
      <c r="D6">
        <v>1.5827049553141001E-3</v>
      </c>
    </row>
    <row r="7" spans="1:9" x14ac:dyDescent="0.2">
      <c r="A7">
        <v>10477929</v>
      </c>
      <c r="B7" t="s">
        <v>382</v>
      </c>
      <c r="C7">
        <v>0.83169999857482801</v>
      </c>
      <c r="D7">
        <v>7.9578720953432701E-4</v>
      </c>
    </row>
    <row r="8" spans="1:9" x14ac:dyDescent="0.2">
      <c r="A8">
        <v>10395807</v>
      </c>
      <c r="B8" t="s">
        <v>1669</v>
      </c>
      <c r="C8">
        <v>0.59900241430364298</v>
      </c>
      <c r="D8">
        <v>3.95763028382052E-2</v>
      </c>
    </row>
    <row r="9" spans="1:9" x14ac:dyDescent="0.2">
      <c r="A9">
        <v>10371293</v>
      </c>
      <c r="B9" t="s">
        <v>2505</v>
      </c>
      <c r="C9">
        <v>-0.59055926956927096</v>
      </c>
      <c r="D9">
        <v>4.3200444928934698E-2</v>
      </c>
    </row>
    <row r="10" spans="1:9" x14ac:dyDescent="0.2">
      <c r="A10">
        <v>10441919</v>
      </c>
      <c r="B10" t="s">
        <v>2271</v>
      </c>
      <c r="C10">
        <v>0.57624006235576297</v>
      </c>
      <c r="D10">
        <v>4.9873957729988497E-2</v>
      </c>
    </row>
    <row r="11" spans="1:9" x14ac:dyDescent="0.2">
      <c r="A11">
        <v>10358717</v>
      </c>
      <c r="B11" t="s">
        <v>325</v>
      </c>
      <c r="C11">
        <v>-0.595118376061332</v>
      </c>
      <c r="D11">
        <v>4.1215522489069602E-2</v>
      </c>
    </row>
    <row r="12" spans="1:9" x14ac:dyDescent="0.2">
      <c r="A12">
        <v>10428066</v>
      </c>
      <c r="B12" t="s">
        <v>2545</v>
      </c>
      <c r="C12">
        <v>0.65557050086638802</v>
      </c>
      <c r="D12">
        <v>2.06428522653921E-2</v>
      </c>
    </row>
    <row r="13" spans="1:9" x14ac:dyDescent="0.2">
      <c r="A13">
        <v>10409684</v>
      </c>
      <c r="B13" t="s">
        <v>1172</v>
      </c>
      <c r="C13">
        <v>0.70599476013181095</v>
      </c>
      <c r="D13">
        <v>1.0291676875507199E-2</v>
      </c>
    </row>
    <row r="14" spans="1:9" x14ac:dyDescent="0.2">
      <c r="A14">
        <v>10445627</v>
      </c>
      <c r="B14" t="s">
        <v>2283</v>
      </c>
      <c r="C14">
        <v>0.83079089715426402</v>
      </c>
      <c r="D14">
        <v>8.1619170903923799E-4</v>
      </c>
    </row>
    <row r="15" spans="1:9" x14ac:dyDescent="0.2">
      <c r="A15">
        <v>10452110</v>
      </c>
      <c r="B15" t="s">
        <v>2064</v>
      </c>
      <c r="C15">
        <v>0.69745423276893004</v>
      </c>
      <c r="D15">
        <v>1.16871224298443E-2</v>
      </c>
    </row>
    <row r="16" spans="1:9" x14ac:dyDescent="0.2">
      <c r="A16">
        <v>10532669</v>
      </c>
      <c r="B16" t="s">
        <v>2294</v>
      </c>
      <c r="C16">
        <v>0.62522357856941402</v>
      </c>
      <c r="D16">
        <v>2.9700596925904502E-2</v>
      </c>
    </row>
    <row r="17" spans="1:4" x14ac:dyDescent="0.2">
      <c r="A17">
        <v>10591022</v>
      </c>
      <c r="B17" t="s">
        <v>291</v>
      </c>
      <c r="C17">
        <v>0.68763991054895302</v>
      </c>
      <c r="D17">
        <v>1.34586985579279E-2</v>
      </c>
    </row>
    <row r="18" spans="1:4" x14ac:dyDescent="0.2">
      <c r="A18">
        <v>10465831</v>
      </c>
      <c r="B18" t="s">
        <v>2157</v>
      </c>
      <c r="C18">
        <v>0.819535379376233</v>
      </c>
      <c r="D18">
        <v>1.10385377769129E-3</v>
      </c>
    </row>
    <row r="19" spans="1:4" x14ac:dyDescent="0.2">
      <c r="A19">
        <v>10461051</v>
      </c>
      <c r="B19" t="s">
        <v>2763</v>
      </c>
      <c r="C19">
        <v>0.57828190862906703</v>
      </c>
      <c r="D19">
        <v>4.8880775361275899E-2</v>
      </c>
    </row>
    <row r="20" spans="1:4" x14ac:dyDescent="0.2">
      <c r="A20">
        <v>10568374</v>
      </c>
      <c r="B20" t="s">
        <v>2250</v>
      </c>
      <c r="C20">
        <v>0.59464775278340598</v>
      </c>
      <c r="D20">
        <v>4.1417364276402399E-2</v>
      </c>
    </row>
    <row r="21" spans="1:4" x14ac:dyDescent="0.2">
      <c r="A21">
        <v>10375951</v>
      </c>
      <c r="B21" t="s">
        <v>335</v>
      </c>
      <c r="C21">
        <v>0.670061663665942</v>
      </c>
      <c r="D21">
        <v>1.7117124951671898E-2</v>
      </c>
    </row>
    <row r="22" spans="1:4" x14ac:dyDescent="0.2">
      <c r="A22">
        <v>10410115</v>
      </c>
      <c r="B22" t="s">
        <v>922</v>
      </c>
      <c r="C22">
        <v>0.81136417773708203</v>
      </c>
      <c r="D22">
        <v>1.3574228766177799E-3</v>
      </c>
    </row>
    <row r="23" spans="1:4" x14ac:dyDescent="0.2">
      <c r="A23">
        <v>10355742</v>
      </c>
      <c r="B23" t="s">
        <v>2174</v>
      </c>
      <c r="C23">
        <v>0.68304867999792696</v>
      </c>
      <c r="D23">
        <v>1.43523157014829E-2</v>
      </c>
    </row>
    <row r="24" spans="1:4" x14ac:dyDescent="0.2">
      <c r="A24">
        <v>10501832</v>
      </c>
      <c r="B24" t="s">
        <v>310</v>
      </c>
      <c r="C24">
        <v>0.86482556292544299</v>
      </c>
      <c r="D24">
        <v>2.8202313264547003E-4</v>
      </c>
    </row>
    <row r="25" spans="1:4" x14ac:dyDescent="0.2">
      <c r="A25">
        <v>10538640</v>
      </c>
      <c r="B25" t="s">
        <v>1349</v>
      </c>
      <c r="C25">
        <v>0.65943566784576801</v>
      </c>
      <c r="D25">
        <v>1.96549215639652E-2</v>
      </c>
    </row>
    <row r="26" spans="1:4" x14ac:dyDescent="0.2">
      <c r="A26">
        <v>10526250</v>
      </c>
      <c r="B26" t="s">
        <v>1681</v>
      </c>
      <c r="C26">
        <v>0.69048859801988804</v>
      </c>
      <c r="D26">
        <v>1.29253359335801E-2</v>
      </c>
    </row>
    <row r="27" spans="1:4" x14ac:dyDescent="0.2">
      <c r="A27">
        <v>10588505</v>
      </c>
      <c r="B27" t="s">
        <v>1410</v>
      </c>
      <c r="C27">
        <v>0.813221932537746</v>
      </c>
      <c r="D27">
        <v>1.2961963434623401E-3</v>
      </c>
    </row>
    <row r="28" spans="1:4" x14ac:dyDescent="0.2">
      <c r="A28">
        <v>10565288</v>
      </c>
      <c r="B28" t="s">
        <v>976</v>
      </c>
      <c r="C28">
        <v>0.81775817116651905</v>
      </c>
      <c r="D28">
        <v>1.15560837899009E-3</v>
      </c>
    </row>
    <row r="29" spans="1:4" x14ac:dyDescent="0.2">
      <c r="A29">
        <v>10590137</v>
      </c>
      <c r="B29" t="s">
        <v>2178</v>
      </c>
      <c r="C29">
        <v>0.77643299506065699</v>
      </c>
      <c r="D29">
        <v>2.9800333447900199E-3</v>
      </c>
    </row>
    <row r="30" spans="1:4" x14ac:dyDescent="0.2">
      <c r="A30">
        <v>10456699</v>
      </c>
      <c r="B30" t="s">
        <v>33</v>
      </c>
      <c r="C30">
        <v>0.62291078734250105</v>
      </c>
      <c r="D30">
        <v>3.0491453120714801E-2</v>
      </c>
    </row>
    <row r="31" spans="1:4" x14ac:dyDescent="0.2">
      <c r="A31">
        <v>10588357</v>
      </c>
      <c r="B31" t="s">
        <v>575</v>
      </c>
      <c r="C31">
        <v>0.70509127528765403</v>
      </c>
      <c r="D31">
        <v>1.04331131339213E-2</v>
      </c>
    </row>
    <row r="32" spans="1:4" x14ac:dyDescent="0.2">
      <c r="A32">
        <v>10591947</v>
      </c>
      <c r="B32" t="s">
        <v>1186</v>
      </c>
      <c r="C32">
        <v>0.738578271055508</v>
      </c>
      <c r="D32">
        <v>6.0777678061689801E-3</v>
      </c>
    </row>
    <row r="33" spans="1:4" x14ac:dyDescent="0.2">
      <c r="A33">
        <v>10532926</v>
      </c>
      <c r="B33" t="s">
        <v>630</v>
      </c>
      <c r="C33">
        <v>0.66847354199031095</v>
      </c>
      <c r="D33">
        <v>1.7480201107762799E-2</v>
      </c>
    </row>
    <row r="34" spans="1:4" x14ac:dyDescent="0.2">
      <c r="A34">
        <v>10558227</v>
      </c>
      <c r="B34" t="s">
        <v>581</v>
      </c>
      <c r="C34">
        <v>0.70664177801602801</v>
      </c>
      <c r="D34">
        <v>1.01912695594766E-2</v>
      </c>
    </row>
    <row r="35" spans="1:4" x14ac:dyDescent="0.2">
      <c r="A35">
        <v>10593591</v>
      </c>
      <c r="B35" t="s">
        <v>143</v>
      </c>
      <c r="C35">
        <v>0.67002673139693003</v>
      </c>
      <c r="D35">
        <v>1.7125051102295799E-2</v>
      </c>
    </row>
    <row r="36" spans="1:4" x14ac:dyDescent="0.2">
      <c r="A36">
        <v>10469720</v>
      </c>
      <c r="B36" t="s">
        <v>1247</v>
      </c>
      <c r="C36">
        <v>0.67019364164791895</v>
      </c>
      <c r="D36">
        <v>1.7087203380387699E-2</v>
      </c>
    </row>
    <row r="37" spans="1:4" x14ac:dyDescent="0.2">
      <c r="A37">
        <v>10503966</v>
      </c>
      <c r="B37" t="s">
        <v>359</v>
      </c>
      <c r="C37">
        <v>0.73158434897494395</v>
      </c>
      <c r="D37">
        <v>6.8462686283452499E-3</v>
      </c>
    </row>
    <row r="38" spans="1:4" x14ac:dyDescent="0.2">
      <c r="A38">
        <v>10393177</v>
      </c>
      <c r="B38" t="s">
        <v>98</v>
      </c>
      <c r="C38">
        <v>0.71110722851497499</v>
      </c>
      <c r="D38">
        <v>9.5180497681448505E-3</v>
      </c>
    </row>
    <row r="39" spans="1:4" x14ac:dyDescent="0.2">
      <c r="A39">
        <v>10494551</v>
      </c>
      <c r="B39" t="s">
        <v>1370</v>
      </c>
      <c r="C39">
        <v>0.75067604363807205</v>
      </c>
      <c r="D39">
        <v>4.9038903157008198E-3</v>
      </c>
    </row>
    <row r="40" spans="1:4" x14ac:dyDescent="0.2">
      <c r="A40">
        <v>10390032</v>
      </c>
      <c r="B40" t="s">
        <v>1333</v>
      </c>
      <c r="C40">
        <v>0.61793416198754203</v>
      </c>
      <c r="D40">
        <v>3.2244391229837403E-2</v>
      </c>
    </row>
    <row r="41" spans="1:4" x14ac:dyDescent="0.2">
      <c r="A41">
        <v>10464045</v>
      </c>
      <c r="B41" t="s">
        <v>807</v>
      </c>
      <c r="C41">
        <v>0.81151684439724303</v>
      </c>
      <c r="D41">
        <v>1.35230918225604E-3</v>
      </c>
    </row>
    <row r="42" spans="1:4" x14ac:dyDescent="0.2">
      <c r="A42">
        <v>10477649</v>
      </c>
      <c r="B42" t="s">
        <v>508</v>
      </c>
      <c r="C42">
        <v>0.67755364790954398</v>
      </c>
      <c r="D42">
        <v>1.5478520761859099E-2</v>
      </c>
    </row>
    <row r="43" spans="1:4" x14ac:dyDescent="0.2">
      <c r="A43">
        <v>10491385</v>
      </c>
      <c r="B43" t="s">
        <v>931</v>
      </c>
      <c r="C43">
        <v>0.75152122355673301</v>
      </c>
      <c r="D43">
        <v>4.8288312906703502E-3</v>
      </c>
    </row>
    <row r="44" spans="1:4" x14ac:dyDescent="0.2">
      <c r="A44">
        <v>10561527</v>
      </c>
      <c r="B44" t="s">
        <v>111</v>
      </c>
      <c r="C44">
        <v>0.63462960788453304</v>
      </c>
      <c r="D44">
        <v>2.6635860172436399E-2</v>
      </c>
    </row>
    <row r="45" spans="1:4" x14ac:dyDescent="0.2">
      <c r="A45">
        <v>10596465</v>
      </c>
      <c r="B45" t="s">
        <v>2385</v>
      </c>
      <c r="C45">
        <v>0.60290662827600905</v>
      </c>
      <c r="D45">
        <v>3.7975831080798099E-2</v>
      </c>
    </row>
    <row r="46" spans="1:4" x14ac:dyDescent="0.2">
      <c r="A46">
        <v>10379389</v>
      </c>
      <c r="B46" t="s">
        <v>1620</v>
      </c>
      <c r="C46">
        <v>0.81248793247931395</v>
      </c>
      <c r="D46">
        <v>1.3201275660126299E-3</v>
      </c>
    </row>
    <row r="47" spans="1:4" x14ac:dyDescent="0.2">
      <c r="A47">
        <v>10529957</v>
      </c>
      <c r="B47" t="s">
        <v>1289</v>
      </c>
      <c r="C47">
        <v>0.759303978118957</v>
      </c>
      <c r="D47">
        <v>4.1777585769813301E-3</v>
      </c>
    </row>
    <row r="48" spans="1:4" x14ac:dyDescent="0.2">
      <c r="A48">
        <v>10496475</v>
      </c>
      <c r="B48" t="s">
        <v>439</v>
      </c>
      <c r="C48">
        <v>0.69679217406184102</v>
      </c>
      <c r="D48">
        <v>1.18008629370787E-2</v>
      </c>
    </row>
    <row r="49" spans="1:4" x14ac:dyDescent="0.2">
      <c r="A49">
        <v>10413086</v>
      </c>
      <c r="B49" t="s">
        <v>320</v>
      </c>
      <c r="C49">
        <v>0.74229964108790003</v>
      </c>
      <c r="D49">
        <v>5.6963292877685303E-3</v>
      </c>
    </row>
    <row r="50" spans="1:4" x14ac:dyDescent="0.2">
      <c r="A50">
        <v>10576354</v>
      </c>
      <c r="B50" t="s">
        <v>1827</v>
      </c>
      <c r="C50">
        <v>0.71133573701320096</v>
      </c>
      <c r="D50">
        <v>9.4845156073479799E-3</v>
      </c>
    </row>
    <row r="51" spans="1:4" x14ac:dyDescent="0.2">
      <c r="A51">
        <v>10571774</v>
      </c>
      <c r="B51" t="s">
        <v>1974</v>
      </c>
      <c r="C51">
        <v>0.57910575755875104</v>
      </c>
      <c r="D51">
        <v>4.8484012165942197E-2</v>
      </c>
    </row>
    <row r="52" spans="1:4" x14ac:dyDescent="0.2">
      <c r="A52">
        <v>10488816</v>
      </c>
      <c r="B52" t="s">
        <v>478</v>
      </c>
      <c r="C52">
        <v>0.68250179525457999</v>
      </c>
      <c r="D52">
        <v>1.4461602954387099E-2</v>
      </c>
    </row>
    <row r="53" spans="1:4" x14ac:dyDescent="0.2">
      <c r="A53">
        <v>10400006</v>
      </c>
      <c r="B53" t="s">
        <v>1516</v>
      </c>
      <c r="C53">
        <v>0.64233249406304904</v>
      </c>
      <c r="D53">
        <v>2.4301921744472699E-2</v>
      </c>
    </row>
    <row r="54" spans="1:4" x14ac:dyDescent="0.2">
      <c r="A54">
        <v>10604405</v>
      </c>
      <c r="B54" t="s">
        <v>709</v>
      </c>
      <c r="C54">
        <v>0.78253118365486096</v>
      </c>
      <c r="D54">
        <v>2.6241029187188398E-3</v>
      </c>
    </row>
    <row r="55" spans="1:4" x14ac:dyDescent="0.2">
      <c r="A55">
        <v>10466925</v>
      </c>
      <c r="B55" t="s">
        <v>248</v>
      </c>
      <c r="C55">
        <v>0.78783925146718703</v>
      </c>
      <c r="D55">
        <v>2.34153764934875E-3</v>
      </c>
    </row>
    <row r="56" spans="1:4" x14ac:dyDescent="0.2">
      <c r="A56">
        <v>10389701</v>
      </c>
      <c r="B56" t="s">
        <v>1194</v>
      </c>
      <c r="C56">
        <v>0.58677079217103101</v>
      </c>
      <c r="D56">
        <v>4.4900582615094997E-2</v>
      </c>
    </row>
    <row r="57" spans="1:4" x14ac:dyDescent="0.2">
      <c r="A57">
        <v>10509635</v>
      </c>
      <c r="B57" t="s">
        <v>1160</v>
      </c>
      <c r="C57">
        <v>0.72324728288537299</v>
      </c>
      <c r="D57">
        <v>7.8551188676847499E-3</v>
      </c>
    </row>
    <row r="58" spans="1:4" x14ac:dyDescent="0.2">
      <c r="A58">
        <v>10513608</v>
      </c>
      <c r="B58" t="s">
        <v>436</v>
      </c>
      <c r="C58">
        <v>0.68534249025687699</v>
      </c>
      <c r="D58">
        <v>1.39005564118246E-2</v>
      </c>
    </row>
    <row r="59" spans="1:4" x14ac:dyDescent="0.2">
      <c r="A59">
        <v>10596454</v>
      </c>
      <c r="B59" t="s">
        <v>104</v>
      </c>
      <c r="C59">
        <v>0.66754706272488895</v>
      </c>
      <c r="D59">
        <v>1.76946039266648E-2</v>
      </c>
    </row>
    <row r="60" spans="1:4" x14ac:dyDescent="0.2">
      <c r="A60">
        <v>10602372</v>
      </c>
      <c r="B60" t="s">
        <v>1646</v>
      </c>
      <c r="C60">
        <v>0.72999331421760405</v>
      </c>
      <c r="D60">
        <v>7.03082689455137E-3</v>
      </c>
    </row>
    <row r="61" spans="1:4" x14ac:dyDescent="0.2">
      <c r="A61">
        <v>10540034</v>
      </c>
      <c r="B61" t="s">
        <v>505</v>
      </c>
      <c r="C61">
        <v>0.66534017571682103</v>
      </c>
      <c r="D61">
        <v>1.8213075566298999E-2</v>
      </c>
    </row>
    <row r="62" spans="1:4" x14ac:dyDescent="0.2">
      <c r="A62">
        <v>10533345</v>
      </c>
      <c r="B62" t="s">
        <v>149</v>
      </c>
      <c r="C62">
        <v>0.76174015051879296</v>
      </c>
      <c r="D62">
        <v>3.9883274898624404E-3</v>
      </c>
    </row>
    <row r="63" spans="1:4" x14ac:dyDescent="0.2">
      <c r="A63">
        <v>10386652</v>
      </c>
      <c r="B63" t="s">
        <v>629</v>
      </c>
      <c r="C63">
        <v>0.80247334492459599</v>
      </c>
      <c r="D63">
        <v>1.6818313498894199E-3</v>
      </c>
    </row>
    <row r="64" spans="1:4" x14ac:dyDescent="0.2">
      <c r="A64">
        <v>10509790</v>
      </c>
      <c r="B64" t="s">
        <v>1366</v>
      </c>
      <c r="C64">
        <v>0.80013055467260696</v>
      </c>
      <c r="D64">
        <v>1.77644987313386E-3</v>
      </c>
    </row>
    <row r="65" spans="1:4" x14ac:dyDescent="0.2">
      <c r="A65">
        <v>10401473</v>
      </c>
      <c r="B65" t="s">
        <v>131</v>
      </c>
      <c r="C65">
        <v>0.63709298412666704</v>
      </c>
      <c r="D65">
        <v>2.58725709301535E-2</v>
      </c>
    </row>
    <row r="66" spans="1:4" x14ac:dyDescent="0.2">
      <c r="A66">
        <v>10458960</v>
      </c>
      <c r="B66" t="s">
        <v>261</v>
      </c>
      <c r="C66">
        <v>0.70741885795134896</v>
      </c>
      <c r="D66">
        <v>1.0071644322823901E-2</v>
      </c>
    </row>
    <row r="67" spans="1:4" x14ac:dyDescent="0.2">
      <c r="A67">
        <v>10351414</v>
      </c>
      <c r="B67" t="s">
        <v>393</v>
      </c>
      <c r="C67">
        <v>0.72466674881447501</v>
      </c>
      <c r="D67">
        <v>7.67595864991155E-3</v>
      </c>
    </row>
    <row r="68" spans="1:4" x14ac:dyDescent="0.2">
      <c r="A68">
        <v>10568050</v>
      </c>
      <c r="B68" t="s">
        <v>8</v>
      </c>
      <c r="C68">
        <v>-0.73764405583455195</v>
      </c>
      <c r="D68">
        <v>6.1764701304341E-3</v>
      </c>
    </row>
    <row r="69" spans="1:4" x14ac:dyDescent="0.2">
      <c r="A69">
        <v>10426292</v>
      </c>
      <c r="B69" t="s">
        <v>1105</v>
      </c>
      <c r="C69">
        <v>0.58764106749522405</v>
      </c>
      <c r="D69">
        <v>4.4505921331366098E-2</v>
      </c>
    </row>
    <row r="70" spans="1:4" x14ac:dyDescent="0.2">
      <c r="A70">
        <v>10423090</v>
      </c>
      <c r="B70" t="s">
        <v>851</v>
      </c>
      <c r="C70">
        <v>0.74089291210139196</v>
      </c>
      <c r="D70">
        <v>5.8383331218863103E-3</v>
      </c>
    </row>
    <row r="71" spans="1:4" x14ac:dyDescent="0.2">
      <c r="A71">
        <v>10448441</v>
      </c>
      <c r="B71" t="s">
        <v>2145</v>
      </c>
      <c r="C71">
        <v>0.57832954040742202</v>
      </c>
      <c r="D71">
        <v>4.88577740428493E-2</v>
      </c>
    </row>
    <row r="72" spans="1:4" x14ac:dyDescent="0.2">
      <c r="A72">
        <v>10454469</v>
      </c>
      <c r="B72" t="s">
        <v>1678</v>
      </c>
      <c r="C72">
        <v>0.74103823276241998</v>
      </c>
      <c r="D72">
        <v>5.8235414018257296E-3</v>
      </c>
    </row>
    <row r="73" spans="1:4" x14ac:dyDescent="0.2">
      <c r="A73">
        <v>10588223</v>
      </c>
      <c r="B73" t="s">
        <v>1038</v>
      </c>
      <c r="C73">
        <v>0.63615079499100702</v>
      </c>
      <c r="D73">
        <v>2.6162617554098301E-2</v>
      </c>
    </row>
    <row r="74" spans="1:4" x14ac:dyDescent="0.2">
      <c r="A74">
        <v>10414537</v>
      </c>
      <c r="B74" t="s">
        <v>730</v>
      </c>
      <c r="C74">
        <v>0.71275040217518104</v>
      </c>
      <c r="D74">
        <v>9.27886681355106E-3</v>
      </c>
    </row>
    <row r="75" spans="1:4" x14ac:dyDescent="0.2">
      <c r="A75">
        <v>10423363</v>
      </c>
      <c r="B75" t="s">
        <v>762</v>
      </c>
      <c r="C75">
        <v>-0.62318131215565198</v>
      </c>
      <c r="D75">
        <v>3.0398174030475698E-2</v>
      </c>
    </row>
    <row r="76" spans="1:4" x14ac:dyDescent="0.2">
      <c r="A76">
        <v>10564818</v>
      </c>
      <c r="B76" t="s">
        <v>839</v>
      </c>
      <c r="C76">
        <v>0.90778224063698998</v>
      </c>
      <c r="D76" s="1">
        <v>4.4913534440915698E-5</v>
      </c>
    </row>
    <row r="77" spans="1:4" x14ac:dyDescent="0.2">
      <c r="A77">
        <v>10417869</v>
      </c>
      <c r="B77" t="s">
        <v>1982</v>
      </c>
      <c r="C77">
        <v>0.59703735530945901</v>
      </c>
      <c r="D77">
        <v>4.0399730043464602E-2</v>
      </c>
    </row>
    <row r="78" spans="1:4" x14ac:dyDescent="0.2">
      <c r="A78">
        <v>10406681</v>
      </c>
      <c r="B78" t="s">
        <v>1296</v>
      </c>
      <c r="C78">
        <v>0.59611630733628795</v>
      </c>
      <c r="D78">
        <v>4.0789838992066202E-2</v>
      </c>
    </row>
    <row r="79" spans="1:4" x14ac:dyDescent="0.2">
      <c r="A79">
        <v>10596857</v>
      </c>
      <c r="B79" t="s">
        <v>1195</v>
      </c>
      <c r="C79">
        <v>0.69446859887424595</v>
      </c>
      <c r="D79">
        <v>1.22065528913455E-2</v>
      </c>
    </row>
    <row r="80" spans="1:4" x14ac:dyDescent="0.2">
      <c r="A80">
        <v>10359428</v>
      </c>
      <c r="B80" t="s">
        <v>670</v>
      </c>
      <c r="C80">
        <v>0.75547798016216094</v>
      </c>
      <c r="D80">
        <v>4.4889171853881296E-3</v>
      </c>
    </row>
    <row r="81" spans="1:4" x14ac:dyDescent="0.2">
      <c r="A81">
        <v>10585015</v>
      </c>
      <c r="B81" t="s">
        <v>1497</v>
      </c>
      <c r="C81">
        <v>0.589493872120191</v>
      </c>
      <c r="D81">
        <v>4.3673872080798801E-2</v>
      </c>
    </row>
    <row r="82" spans="1:4" x14ac:dyDescent="0.2">
      <c r="A82">
        <v>10538459</v>
      </c>
      <c r="B82" t="s">
        <v>390</v>
      </c>
      <c r="C82">
        <v>0.584847714157676</v>
      </c>
      <c r="D82">
        <v>4.5781437945533701E-2</v>
      </c>
    </row>
    <row r="83" spans="1:4" x14ac:dyDescent="0.2">
      <c r="A83">
        <v>10565627</v>
      </c>
      <c r="B83" t="s">
        <v>1949</v>
      </c>
      <c r="C83">
        <v>0.69966595363288597</v>
      </c>
      <c r="D83">
        <v>1.1313042784707201E-2</v>
      </c>
    </row>
    <row r="84" spans="1:4" x14ac:dyDescent="0.2">
      <c r="A84">
        <v>10590844</v>
      </c>
      <c r="B84" t="s">
        <v>932</v>
      </c>
      <c r="C84">
        <v>0.88397817479808904</v>
      </c>
      <c r="D84">
        <v>1.3585175219632501E-4</v>
      </c>
    </row>
    <row r="85" spans="1:4" x14ac:dyDescent="0.2">
      <c r="A85">
        <v>10537834</v>
      </c>
      <c r="B85" t="s">
        <v>2042</v>
      </c>
      <c r="C85">
        <v>0.75492921200597396</v>
      </c>
      <c r="D85">
        <v>4.5349449971037199E-3</v>
      </c>
    </row>
    <row r="86" spans="1:4" x14ac:dyDescent="0.2">
      <c r="A86">
        <v>10463704</v>
      </c>
      <c r="B86" t="s">
        <v>1323</v>
      </c>
      <c r="C86">
        <v>0.63128448865474596</v>
      </c>
      <c r="D86">
        <v>2.7698257389179099E-2</v>
      </c>
    </row>
    <row r="87" spans="1:4" x14ac:dyDescent="0.2">
      <c r="A87">
        <v>10534120</v>
      </c>
      <c r="B87" t="s">
        <v>1212</v>
      </c>
      <c r="C87">
        <v>0.71158514860380795</v>
      </c>
      <c r="D87">
        <v>9.4480144851467607E-3</v>
      </c>
    </row>
    <row r="88" spans="1:4" x14ac:dyDescent="0.2">
      <c r="A88">
        <v>10552672</v>
      </c>
      <c r="B88" t="s">
        <v>2490</v>
      </c>
      <c r="C88">
        <v>0.71887958109574801</v>
      </c>
      <c r="D88">
        <v>8.4260641801199299E-3</v>
      </c>
    </row>
    <row r="89" spans="1:4" x14ac:dyDescent="0.2">
      <c r="A89">
        <v>10398795</v>
      </c>
      <c r="B89" t="s">
        <v>2384</v>
      </c>
      <c r="C89">
        <v>0.73418277499997797</v>
      </c>
      <c r="D89">
        <v>6.5527041402972898E-3</v>
      </c>
    </row>
    <row r="90" spans="1:4" x14ac:dyDescent="0.2">
      <c r="A90">
        <v>10383436</v>
      </c>
      <c r="B90" t="s">
        <v>1633</v>
      </c>
      <c r="C90">
        <v>0.61925894428445505</v>
      </c>
      <c r="D90">
        <v>3.17708703669215E-2</v>
      </c>
    </row>
    <row r="91" spans="1:4" x14ac:dyDescent="0.2">
      <c r="A91">
        <v>10471154</v>
      </c>
      <c r="B91" t="s">
        <v>285</v>
      </c>
      <c r="C91">
        <v>0.74479652513056505</v>
      </c>
      <c r="D91">
        <v>5.4507049328706998E-3</v>
      </c>
    </row>
    <row r="92" spans="1:4" x14ac:dyDescent="0.2">
      <c r="A92">
        <v>10359982</v>
      </c>
      <c r="B92" t="s">
        <v>743</v>
      </c>
      <c r="C92">
        <v>0.67029642205106499</v>
      </c>
      <c r="D92">
        <v>1.7063927985603699E-2</v>
      </c>
    </row>
    <row r="93" spans="1:4" x14ac:dyDescent="0.2">
      <c r="A93">
        <v>10558754</v>
      </c>
      <c r="B93" t="s">
        <v>2152</v>
      </c>
      <c r="C93">
        <v>0.68229451351019099</v>
      </c>
      <c r="D93">
        <v>1.4503185291135499E-2</v>
      </c>
    </row>
    <row r="94" spans="1:4" x14ac:dyDescent="0.2">
      <c r="A94">
        <v>10461078</v>
      </c>
      <c r="B94" t="s">
        <v>764</v>
      </c>
      <c r="C94">
        <v>0.59228370863995194</v>
      </c>
      <c r="D94">
        <v>4.2441879806862197E-2</v>
      </c>
    </row>
    <row r="95" spans="1:4" x14ac:dyDescent="0.2">
      <c r="A95">
        <v>10545372</v>
      </c>
      <c r="B95" t="s">
        <v>2585</v>
      </c>
      <c r="C95">
        <v>0.57986901924513601</v>
      </c>
      <c r="D95">
        <v>4.8118455206603197E-2</v>
      </c>
    </row>
    <row r="96" spans="1:4" x14ac:dyDescent="0.2">
      <c r="A96">
        <v>10386070</v>
      </c>
      <c r="B96" t="s">
        <v>1458</v>
      </c>
      <c r="C96">
        <v>0.73452499261910398</v>
      </c>
      <c r="D96">
        <v>6.5147579724627001E-3</v>
      </c>
    </row>
    <row r="97" spans="1:4" x14ac:dyDescent="0.2">
      <c r="A97">
        <v>10604799</v>
      </c>
      <c r="B97" t="s">
        <v>994</v>
      </c>
      <c r="C97">
        <v>0.68098609025639101</v>
      </c>
      <c r="D97">
        <v>1.47677034862488E-2</v>
      </c>
    </row>
    <row r="98" spans="1:4" x14ac:dyDescent="0.2">
      <c r="A98">
        <v>10438911</v>
      </c>
      <c r="B98" t="s">
        <v>365</v>
      </c>
      <c r="C98">
        <v>0.76904956962263504</v>
      </c>
      <c r="D98">
        <v>3.45885822204295E-3</v>
      </c>
    </row>
    <row r="99" spans="1:4" x14ac:dyDescent="0.2">
      <c r="A99">
        <v>10360270</v>
      </c>
      <c r="B99" t="s">
        <v>77</v>
      </c>
      <c r="C99">
        <v>-0.76367954151717898</v>
      </c>
      <c r="D99">
        <v>3.8422384231173701E-3</v>
      </c>
    </row>
    <row r="100" spans="1:4" x14ac:dyDescent="0.2">
      <c r="A100">
        <v>10539279</v>
      </c>
      <c r="B100" t="s">
        <v>345</v>
      </c>
      <c r="C100">
        <v>0.83208158345632399</v>
      </c>
      <c r="D100">
        <v>7.8734109562184095E-4</v>
      </c>
    </row>
    <row r="101" spans="1:4" x14ac:dyDescent="0.2">
      <c r="A101">
        <v>10436734</v>
      </c>
      <c r="B101" t="s">
        <v>1549</v>
      </c>
      <c r="C101">
        <v>0.63632371239336205</v>
      </c>
      <c r="D101">
        <v>2.61092106633363E-2</v>
      </c>
    </row>
    <row r="102" spans="1:4" x14ac:dyDescent="0.2">
      <c r="A102">
        <v>10404178</v>
      </c>
      <c r="B102" t="s">
        <v>458</v>
      </c>
      <c r="C102">
        <v>0.69943320866818703</v>
      </c>
      <c r="D102">
        <v>1.13519838261E-2</v>
      </c>
    </row>
    <row r="103" spans="1:4" x14ac:dyDescent="0.2">
      <c r="A103">
        <v>10558325</v>
      </c>
      <c r="B103" t="s">
        <v>2284</v>
      </c>
      <c r="C103">
        <v>0.60535018457887602</v>
      </c>
      <c r="D103">
        <v>3.6997918254279699E-2</v>
      </c>
    </row>
    <row r="104" spans="1:4" x14ac:dyDescent="0.2">
      <c r="A104">
        <v>10561063</v>
      </c>
      <c r="B104" t="s">
        <v>1050</v>
      </c>
      <c r="C104">
        <v>0.70636566422506297</v>
      </c>
      <c r="D104">
        <v>1.02340286194094E-2</v>
      </c>
    </row>
    <row r="105" spans="1:4" x14ac:dyDescent="0.2">
      <c r="A105">
        <v>10560685</v>
      </c>
      <c r="B105" t="s">
        <v>2412</v>
      </c>
      <c r="C105">
        <v>0.74853918204496706</v>
      </c>
      <c r="D105">
        <v>5.0975923589651204E-3</v>
      </c>
    </row>
    <row r="106" spans="1:4" x14ac:dyDescent="0.2">
      <c r="A106">
        <v>10542959</v>
      </c>
      <c r="B106" t="s">
        <v>2035</v>
      </c>
      <c r="C106">
        <v>0.71416905986036905</v>
      </c>
      <c r="D106">
        <v>9.0759960035269299E-3</v>
      </c>
    </row>
    <row r="107" spans="1:4" x14ac:dyDescent="0.2">
      <c r="A107">
        <v>10551347</v>
      </c>
      <c r="B107" t="s">
        <v>1295</v>
      </c>
      <c r="C107">
        <v>0.616666532746866</v>
      </c>
      <c r="D107">
        <v>3.2702204984573997E-2</v>
      </c>
    </row>
    <row r="108" spans="1:4" x14ac:dyDescent="0.2">
      <c r="A108">
        <v>10404521</v>
      </c>
      <c r="B108" t="s">
        <v>1861</v>
      </c>
      <c r="C108">
        <v>0.76275451991862797</v>
      </c>
      <c r="D108">
        <v>3.91140234026199E-3</v>
      </c>
    </row>
    <row r="109" spans="1:4" x14ac:dyDescent="0.2">
      <c r="A109">
        <v>10525296</v>
      </c>
      <c r="B109" t="s">
        <v>1343</v>
      </c>
      <c r="C109">
        <v>0.72304258793590104</v>
      </c>
      <c r="D109">
        <v>7.8812107195611603E-3</v>
      </c>
    </row>
    <row r="110" spans="1:4" x14ac:dyDescent="0.2">
      <c r="A110">
        <v>10527327</v>
      </c>
      <c r="B110" t="s">
        <v>2158</v>
      </c>
      <c r="C110">
        <v>0.71394008749059101</v>
      </c>
      <c r="D110">
        <v>9.1085133383690398E-3</v>
      </c>
    </row>
    <row r="111" spans="1:4" x14ac:dyDescent="0.2">
      <c r="A111">
        <v>10379953</v>
      </c>
      <c r="B111" t="s">
        <v>1922</v>
      </c>
      <c r="C111">
        <v>0.59122909828713299</v>
      </c>
      <c r="D111">
        <v>4.2904662507348597E-2</v>
      </c>
    </row>
    <row r="112" spans="1:4" x14ac:dyDescent="0.2">
      <c r="A112">
        <v>10579532</v>
      </c>
      <c r="B112" t="s">
        <v>2011</v>
      </c>
      <c r="C112">
        <v>0.72796174822019699</v>
      </c>
      <c r="D112">
        <v>7.2718826505953097E-3</v>
      </c>
    </row>
    <row r="113" spans="1:4" x14ac:dyDescent="0.2">
      <c r="A113">
        <v>10413803</v>
      </c>
      <c r="B113" t="s">
        <v>2115</v>
      </c>
      <c r="C113">
        <v>0.68936583451600097</v>
      </c>
      <c r="D113">
        <v>1.3133649241531001E-2</v>
      </c>
    </row>
    <row r="114" spans="1:4" x14ac:dyDescent="0.2">
      <c r="A114">
        <v>10527448</v>
      </c>
      <c r="B114" t="s">
        <v>1559</v>
      </c>
      <c r="C114">
        <v>0.625191520443654</v>
      </c>
      <c r="D114">
        <v>2.9711457114678801E-2</v>
      </c>
    </row>
    <row r="115" spans="1:4" x14ac:dyDescent="0.2">
      <c r="A115">
        <v>10360858</v>
      </c>
      <c r="B115" t="s">
        <v>2116</v>
      </c>
      <c r="C115">
        <v>0.72371133806766896</v>
      </c>
      <c r="D115">
        <v>7.7962066463446202E-3</v>
      </c>
    </row>
    <row r="116" spans="1:4" x14ac:dyDescent="0.2">
      <c r="A116">
        <v>10536369</v>
      </c>
      <c r="B116" t="s">
        <v>852</v>
      </c>
      <c r="C116">
        <v>0.810704219160157</v>
      </c>
      <c r="D116">
        <v>1.37969997708209E-3</v>
      </c>
    </row>
    <row r="117" spans="1:4" x14ac:dyDescent="0.2">
      <c r="A117">
        <v>10452316</v>
      </c>
      <c r="B117" t="s">
        <v>76</v>
      </c>
      <c r="C117">
        <v>0.59911439474570305</v>
      </c>
      <c r="D117">
        <v>3.9529741598952402E-2</v>
      </c>
    </row>
    <row r="118" spans="1:4" x14ac:dyDescent="0.2">
      <c r="A118">
        <v>10458992</v>
      </c>
      <c r="B118" t="s">
        <v>2371</v>
      </c>
      <c r="C118">
        <v>0.58319053218328099</v>
      </c>
      <c r="D118">
        <v>4.6550227016428601E-2</v>
      </c>
    </row>
    <row r="119" spans="1:4" x14ac:dyDescent="0.2">
      <c r="A119">
        <v>10516566</v>
      </c>
      <c r="B119" t="s">
        <v>2301</v>
      </c>
      <c r="C119">
        <v>0.63639463008038999</v>
      </c>
      <c r="D119">
        <v>2.6087330012005E-2</v>
      </c>
    </row>
    <row r="120" spans="1:4" x14ac:dyDescent="0.2">
      <c r="A120">
        <v>10450682</v>
      </c>
      <c r="B120" t="s">
        <v>1785</v>
      </c>
      <c r="C120">
        <v>0.80393672388960102</v>
      </c>
      <c r="D120">
        <v>1.6247226295016399E-3</v>
      </c>
    </row>
    <row r="121" spans="1:4" x14ac:dyDescent="0.2">
      <c r="A121">
        <v>10580219</v>
      </c>
      <c r="B121" t="s">
        <v>62</v>
      </c>
      <c r="C121">
        <v>0.67007486506898795</v>
      </c>
      <c r="D121">
        <v>1.7114130247448501E-2</v>
      </c>
    </row>
    <row r="122" spans="1:4" x14ac:dyDescent="0.2">
      <c r="A122">
        <v>10464642</v>
      </c>
      <c r="B122" t="s">
        <v>2426</v>
      </c>
      <c r="C122">
        <v>-0.66132458159381902</v>
      </c>
      <c r="D122">
        <v>1.9184899177708999E-2</v>
      </c>
    </row>
    <row r="123" spans="1:4" x14ac:dyDescent="0.2">
      <c r="A123">
        <v>10577030</v>
      </c>
      <c r="B123" t="s">
        <v>2276</v>
      </c>
      <c r="C123">
        <v>0.612975891871953</v>
      </c>
      <c r="D123">
        <v>3.4061638557738999E-2</v>
      </c>
    </row>
    <row r="124" spans="1:4" x14ac:dyDescent="0.2">
      <c r="A124">
        <v>10496023</v>
      </c>
      <c r="B124" t="s">
        <v>1858</v>
      </c>
      <c r="C124">
        <v>0.75723186684606003</v>
      </c>
      <c r="D124">
        <v>4.3441770048304696E-3</v>
      </c>
    </row>
    <row r="125" spans="1:4" x14ac:dyDescent="0.2">
      <c r="A125">
        <v>10485466</v>
      </c>
      <c r="B125" t="s">
        <v>22</v>
      </c>
      <c r="C125">
        <v>0.78957201968038004</v>
      </c>
      <c r="D125">
        <v>2.25452980275653E-3</v>
      </c>
    </row>
    <row r="126" spans="1:4" x14ac:dyDescent="0.2">
      <c r="A126">
        <v>10571978</v>
      </c>
      <c r="B126" t="s">
        <v>1466</v>
      </c>
      <c r="C126">
        <v>0.60802443696750097</v>
      </c>
      <c r="D126">
        <v>3.5948413643851498E-2</v>
      </c>
    </row>
    <row r="127" spans="1:4" x14ac:dyDescent="0.2">
      <c r="A127">
        <v>10449712</v>
      </c>
      <c r="B127" t="s">
        <v>890</v>
      </c>
      <c r="C127">
        <v>0.69448346808750105</v>
      </c>
      <c r="D127">
        <v>1.22039243704621E-2</v>
      </c>
    </row>
    <row r="128" spans="1:4" x14ac:dyDescent="0.2">
      <c r="A128">
        <v>10481435</v>
      </c>
      <c r="B128" t="s">
        <v>1210</v>
      </c>
      <c r="C128">
        <v>0.76082200135210998</v>
      </c>
      <c r="D128">
        <v>4.0589394077770197E-3</v>
      </c>
    </row>
    <row r="129" spans="1:4" x14ac:dyDescent="0.2">
      <c r="A129">
        <v>10496605</v>
      </c>
      <c r="B129" t="s">
        <v>1395</v>
      </c>
      <c r="C129">
        <v>0.67283384477099095</v>
      </c>
      <c r="D129">
        <v>1.649665733343E-2</v>
      </c>
    </row>
    <row r="130" spans="1:4" x14ac:dyDescent="0.2">
      <c r="A130">
        <v>10504329</v>
      </c>
      <c r="B130" t="s">
        <v>1817</v>
      </c>
      <c r="C130">
        <v>0.63291355073220301</v>
      </c>
      <c r="D130">
        <v>2.71771227649538E-2</v>
      </c>
    </row>
    <row r="131" spans="1:4" x14ac:dyDescent="0.2">
      <c r="A131">
        <v>10435489</v>
      </c>
      <c r="B131" t="s">
        <v>2713</v>
      </c>
      <c r="C131">
        <v>0.594970552669012</v>
      </c>
      <c r="D131">
        <v>4.1278845899495903E-2</v>
      </c>
    </row>
    <row r="132" spans="1:4" x14ac:dyDescent="0.2">
      <c r="A132">
        <v>10464825</v>
      </c>
      <c r="B132" t="s">
        <v>2065</v>
      </c>
      <c r="C132">
        <v>0.77935246122489499</v>
      </c>
      <c r="D132">
        <v>2.8053293002256998E-3</v>
      </c>
    </row>
    <row r="133" spans="1:4" x14ac:dyDescent="0.2">
      <c r="A133">
        <v>10362803</v>
      </c>
      <c r="B133" t="s">
        <v>28</v>
      </c>
      <c r="C133">
        <v>0.64299399227831</v>
      </c>
      <c r="D133">
        <v>2.4108665056784301E-2</v>
      </c>
    </row>
    <row r="134" spans="1:4" x14ac:dyDescent="0.2">
      <c r="A134">
        <v>10485213</v>
      </c>
      <c r="B134" t="s">
        <v>360</v>
      </c>
      <c r="C134">
        <v>0.73139954574751598</v>
      </c>
      <c r="D134">
        <v>6.8675167900282804E-3</v>
      </c>
    </row>
    <row r="135" spans="1:4" x14ac:dyDescent="0.2">
      <c r="A135">
        <v>10519324</v>
      </c>
      <c r="B135" t="s">
        <v>1534</v>
      </c>
      <c r="C135">
        <v>0.79732816545111995</v>
      </c>
      <c r="D135">
        <v>1.8949296161894201E-3</v>
      </c>
    </row>
    <row r="136" spans="1:4" x14ac:dyDescent="0.2">
      <c r="A136">
        <v>10561008</v>
      </c>
      <c r="B136" t="s">
        <v>795</v>
      </c>
      <c r="C136">
        <v>0.82462273967879995</v>
      </c>
      <c r="D136">
        <v>9.6552797815752101E-4</v>
      </c>
    </row>
    <row r="137" spans="1:4" x14ac:dyDescent="0.2">
      <c r="A137">
        <v>10517173</v>
      </c>
      <c r="B137" t="s">
        <v>2678</v>
      </c>
      <c r="C137">
        <v>0.58237498389693299</v>
      </c>
      <c r="D137">
        <v>4.6931894183792802E-2</v>
      </c>
    </row>
    <row r="138" spans="1:4" x14ac:dyDescent="0.2">
      <c r="A138">
        <v>10494227</v>
      </c>
      <c r="B138" t="s">
        <v>103</v>
      </c>
      <c r="C138">
        <v>0.72011496563104105</v>
      </c>
      <c r="D138">
        <v>8.2615287044403001E-3</v>
      </c>
    </row>
    <row r="139" spans="1:4" x14ac:dyDescent="0.2">
      <c r="A139">
        <v>10580622</v>
      </c>
      <c r="B139" t="s">
        <v>1951</v>
      </c>
      <c r="C139">
        <v>0.58796809266331596</v>
      </c>
      <c r="D139">
        <v>4.43582546000214E-2</v>
      </c>
    </row>
    <row r="140" spans="1:4" x14ac:dyDescent="0.2">
      <c r="A140">
        <v>10358339</v>
      </c>
      <c r="B140" t="s">
        <v>288</v>
      </c>
      <c r="C140">
        <v>0.78974007889971798</v>
      </c>
      <c r="D140">
        <v>2.2462243861749399E-3</v>
      </c>
    </row>
    <row r="141" spans="1:4" x14ac:dyDescent="0.2">
      <c r="A141">
        <v>10497931</v>
      </c>
      <c r="B141" t="s">
        <v>1546</v>
      </c>
      <c r="C141">
        <v>0.84074581046473296</v>
      </c>
      <c r="D141">
        <v>6.1349326733517505E-4</v>
      </c>
    </row>
    <row r="142" spans="1:4" x14ac:dyDescent="0.2">
      <c r="A142">
        <v>10500021</v>
      </c>
      <c r="B142" t="s">
        <v>2548</v>
      </c>
      <c r="C142">
        <v>0.57721093065934104</v>
      </c>
      <c r="D142">
        <v>4.9399962347001197E-2</v>
      </c>
    </row>
    <row r="143" spans="1:4" x14ac:dyDescent="0.2">
      <c r="A143">
        <v>10594855</v>
      </c>
      <c r="B143" t="s">
        <v>1713</v>
      </c>
      <c r="C143">
        <v>0.66523903433091103</v>
      </c>
      <c r="D143">
        <v>1.8237100676044001E-2</v>
      </c>
    </row>
    <row r="144" spans="1:4" x14ac:dyDescent="0.2">
      <c r="A144">
        <v>10534096</v>
      </c>
      <c r="B144" t="s">
        <v>675</v>
      </c>
      <c r="C144">
        <v>0.68581533786212601</v>
      </c>
      <c r="D144">
        <v>1.3808751682530899E-2</v>
      </c>
    </row>
    <row r="145" spans="1:4" x14ac:dyDescent="0.2">
      <c r="A145">
        <v>10441987</v>
      </c>
      <c r="B145" t="s">
        <v>1963</v>
      </c>
      <c r="C145">
        <v>0.60130259105468098</v>
      </c>
      <c r="D145">
        <v>3.86276929034692E-2</v>
      </c>
    </row>
    <row r="146" spans="1:4" x14ac:dyDescent="0.2">
      <c r="A146">
        <v>10413517</v>
      </c>
      <c r="B146" t="s">
        <v>2044</v>
      </c>
      <c r="C146">
        <v>0.72065249298985201</v>
      </c>
      <c r="D146">
        <v>8.1906929218633594E-3</v>
      </c>
    </row>
    <row r="147" spans="1:4" x14ac:dyDescent="0.2">
      <c r="A147">
        <v>10546244</v>
      </c>
      <c r="B147" t="s">
        <v>2473</v>
      </c>
      <c r="C147">
        <v>0.65695660581556603</v>
      </c>
      <c r="D147">
        <v>2.0284493080064098E-2</v>
      </c>
    </row>
    <row r="148" spans="1:4" x14ac:dyDescent="0.2">
      <c r="A148">
        <v>10467921</v>
      </c>
      <c r="B148" t="s">
        <v>1057</v>
      </c>
      <c r="C148">
        <v>0.76329800470083697</v>
      </c>
      <c r="D148">
        <v>3.8706526111018701E-3</v>
      </c>
    </row>
    <row r="149" spans="1:4" x14ac:dyDescent="0.2">
      <c r="A149">
        <v>10396694</v>
      </c>
      <c r="B149" t="s">
        <v>953</v>
      </c>
      <c r="C149">
        <v>0.73286109901091001</v>
      </c>
      <c r="D149">
        <v>6.7008167661060103E-3</v>
      </c>
    </row>
    <row r="150" spans="1:4" x14ac:dyDescent="0.2">
      <c r="A150">
        <v>10564869</v>
      </c>
      <c r="B150" t="s">
        <v>1871</v>
      </c>
      <c r="C150">
        <v>0.77310367772501298</v>
      </c>
      <c r="D150">
        <v>3.1892385061325101E-3</v>
      </c>
    </row>
    <row r="151" spans="1:4" x14ac:dyDescent="0.2">
      <c r="A151">
        <v>10369885</v>
      </c>
      <c r="B151" t="s">
        <v>450</v>
      </c>
      <c r="C151">
        <v>0.58715716400116202</v>
      </c>
      <c r="D151">
        <v>4.4725062820090103E-2</v>
      </c>
    </row>
    <row r="152" spans="1:4" x14ac:dyDescent="0.2">
      <c r="A152">
        <v>10495359</v>
      </c>
      <c r="B152" t="s">
        <v>634</v>
      </c>
      <c r="C152">
        <v>0.73069551913977304</v>
      </c>
      <c r="D152">
        <v>6.9489175894610301E-3</v>
      </c>
    </row>
    <row r="153" spans="1:4" x14ac:dyDescent="0.2">
      <c r="A153">
        <v>10527965</v>
      </c>
      <c r="B153" t="s">
        <v>1444</v>
      </c>
      <c r="C153">
        <v>0.57680021842881601</v>
      </c>
      <c r="D153">
        <v>4.9600091235268498E-2</v>
      </c>
    </row>
    <row r="154" spans="1:4" x14ac:dyDescent="0.2">
      <c r="A154">
        <v>10526241</v>
      </c>
      <c r="B154" t="s">
        <v>2429</v>
      </c>
      <c r="C154">
        <v>0.709741229334796</v>
      </c>
      <c r="D154">
        <v>9.7203600975346305E-3</v>
      </c>
    </row>
    <row r="155" spans="1:4" x14ac:dyDescent="0.2">
      <c r="A155">
        <v>10416843</v>
      </c>
      <c r="B155" t="s">
        <v>2046</v>
      </c>
      <c r="C155">
        <v>0.63701105492794496</v>
      </c>
      <c r="D155">
        <v>2.58976994410485E-2</v>
      </c>
    </row>
    <row r="156" spans="1:4" x14ac:dyDescent="0.2">
      <c r="A156">
        <v>10484457</v>
      </c>
      <c r="B156" t="s">
        <v>2657</v>
      </c>
      <c r="C156">
        <v>0.58482846501932295</v>
      </c>
      <c r="D156">
        <v>4.5790316075263099E-2</v>
      </c>
    </row>
    <row r="157" spans="1:4" x14ac:dyDescent="0.2">
      <c r="A157">
        <v>10406067</v>
      </c>
      <c r="B157" t="s">
        <v>767</v>
      </c>
      <c r="C157">
        <v>0.58054015294363703</v>
      </c>
      <c r="D157">
        <v>4.7798629136520901E-2</v>
      </c>
    </row>
    <row r="158" spans="1:4" x14ac:dyDescent="0.2">
      <c r="A158">
        <v>10586368</v>
      </c>
      <c r="B158" t="s">
        <v>1076</v>
      </c>
      <c r="C158">
        <v>0.81041726386069901</v>
      </c>
      <c r="D158">
        <v>1.38947341899542E-3</v>
      </c>
    </row>
    <row r="159" spans="1:4" x14ac:dyDescent="0.2">
      <c r="A159">
        <v>10423505</v>
      </c>
      <c r="B159" t="s">
        <v>218</v>
      </c>
      <c r="C159">
        <v>0.62844437508834305</v>
      </c>
      <c r="D159">
        <v>2.8624002024670601E-2</v>
      </c>
    </row>
    <row r="160" spans="1:4" x14ac:dyDescent="0.2">
      <c r="A160">
        <v>10515164</v>
      </c>
      <c r="B160" t="s">
        <v>551</v>
      </c>
      <c r="C160">
        <v>0.58777176039768297</v>
      </c>
      <c r="D160">
        <v>4.4446865918944298E-2</v>
      </c>
    </row>
    <row r="161" spans="1:4" x14ac:dyDescent="0.2">
      <c r="A161">
        <v>10589929</v>
      </c>
      <c r="B161" t="s">
        <v>838</v>
      </c>
      <c r="C161">
        <v>0.81581016699694398</v>
      </c>
      <c r="D161">
        <v>1.2144621093848099E-3</v>
      </c>
    </row>
    <row r="162" spans="1:4" x14ac:dyDescent="0.2">
      <c r="A162">
        <v>10495659</v>
      </c>
      <c r="B162" t="s">
        <v>311</v>
      </c>
      <c r="C162">
        <v>0.59057358196538501</v>
      </c>
      <c r="D162">
        <v>4.3194109821473398E-2</v>
      </c>
    </row>
    <row r="163" spans="1:4" x14ac:dyDescent="0.2">
      <c r="A163">
        <v>10355730</v>
      </c>
      <c r="B163" t="s">
        <v>2391</v>
      </c>
      <c r="C163">
        <v>0.69587000185352899</v>
      </c>
      <c r="D163">
        <v>1.1960655861044301E-2</v>
      </c>
    </row>
    <row r="164" spans="1:4" x14ac:dyDescent="0.2">
      <c r="A164">
        <v>10367282</v>
      </c>
      <c r="B164" t="s">
        <v>1578</v>
      </c>
      <c r="C164">
        <v>0.68591090956498302</v>
      </c>
      <c r="D164">
        <v>1.37902506977041E-2</v>
      </c>
    </row>
    <row r="165" spans="1:4" x14ac:dyDescent="0.2">
      <c r="A165">
        <v>10353993</v>
      </c>
      <c r="B165" t="s">
        <v>599</v>
      </c>
      <c r="C165">
        <v>0.74876665002005904</v>
      </c>
      <c r="D165">
        <v>5.07670272505045E-3</v>
      </c>
    </row>
    <row r="166" spans="1:4" x14ac:dyDescent="0.2">
      <c r="A166">
        <v>10381226</v>
      </c>
      <c r="B166" t="s">
        <v>1664</v>
      </c>
      <c r="C166">
        <v>0.75079939622219305</v>
      </c>
      <c r="D166">
        <v>4.8928810214721201E-3</v>
      </c>
    </row>
    <row r="167" spans="1:4" x14ac:dyDescent="0.2">
      <c r="A167">
        <v>10370259</v>
      </c>
      <c r="B167" t="s">
        <v>2198</v>
      </c>
      <c r="C167">
        <v>0.60909983287578695</v>
      </c>
      <c r="D167">
        <v>3.5532433751703299E-2</v>
      </c>
    </row>
    <row r="168" spans="1:4" x14ac:dyDescent="0.2">
      <c r="A168">
        <v>10505374</v>
      </c>
      <c r="B168" t="s">
        <v>2382</v>
      </c>
      <c r="C168">
        <v>0.66273394780399597</v>
      </c>
      <c r="D168">
        <v>1.8839598543470198E-2</v>
      </c>
    </row>
    <row r="169" spans="1:4" x14ac:dyDescent="0.2">
      <c r="A169">
        <v>10347807</v>
      </c>
      <c r="B169" t="s">
        <v>2566</v>
      </c>
      <c r="C169">
        <v>0.57838148520011901</v>
      </c>
      <c r="D169">
        <v>4.8832698656410503E-2</v>
      </c>
    </row>
    <row r="170" spans="1:4" x14ac:dyDescent="0.2">
      <c r="A170">
        <v>10453747</v>
      </c>
      <c r="B170" t="s">
        <v>1078</v>
      </c>
      <c r="C170">
        <v>0.57670721756977505</v>
      </c>
      <c r="D170">
        <v>4.9645487028573E-2</v>
      </c>
    </row>
    <row r="171" spans="1:4" x14ac:dyDescent="0.2">
      <c r="A171">
        <v>10469505</v>
      </c>
      <c r="B171" t="s">
        <v>420</v>
      </c>
      <c r="C171">
        <v>0.59225396439048295</v>
      </c>
      <c r="D171">
        <v>4.2454883442934403E-2</v>
      </c>
    </row>
    <row r="172" spans="1:4" x14ac:dyDescent="0.2">
      <c r="A172">
        <v>10438340</v>
      </c>
      <c r="B172" t="s">
        <v>228</v>
      </c>
      <c r="C172">
        <v>0.65881533044298302</v>
      </c>
      <c r="D172">
        <v>1.9811101024843E-2</v>
      </c>
    </row>
    <row r="173" spans="1:4" x14ac:dyDescent="0.2">
      <c r="A173">
        <v>10567049</v>
      </c>
      <c r="B173" t="s">
        <v>518</v>
      </c>
      <c r="C173">
        <v>0.59928877914143597</v>
      </c>
      <c r="D173">
        <v>3.9457310505322002E-2</v>
      </c>
    </row>
    <row r="174" spans="1:4" x14ac:dyDescent="0.2">
      <c r="A174">
        <v>10427323</v>
      </c>
      <c r="B174" t="s">
        <v>400</v>
      </c>
      <c r="C174">
        <v>0.59314213944961203</v>
      </c>
      <c r="D174">
        <v>4.2067804721202001E-2</v>
      </c>
    </row>
    <row r="175" spans="1:4" x14ac:dyDescent="0.2">
      <c r="A175">
        <v>10346298</v>
      </c>
      <c r="B175" t="s">
        <v>1552</v>
      </c>
      <c r="C175">
        <v>0.59049228546380605</v>
      </c>
      <c r="D175">
        <v>4.3230102901860197E-2</v>
      </c>
    </row>
    <row r="176" spans="1:4" x14ac:dyDescent="0.2">
      <c r="A176">
        <v>10490989</v>
      </c>
      <c r="B176" t="s">
        <v>377</v>
      </c>
      <c r="C176">
        <v>0.67443193970514903</v>
      </c>
      <c r="D176">
        <v>1.6146573385903199E-2</v>
      </c>
    </row>
    <row r="177" spans="1:4" x14ac:dyDescent="0.2">
      <c r="A177">
        <v>10511739</v>
      </c>
      <c r="B177" t="s">
        <v>883</v>
      </c>
      <c r="C177">
        <v>0.77219478637820405</v>
      </c>
      <c r="D177">
        <v>3.2482439148418E-3</v>
      </c>
    </row>
    <row r="178" spans="1:4" x14ac:dyDescent="0.2">
      <c r="A178">
        <v>10436392</v>
      </c>
      <c r="B178" t="s">
        <v>1611</v>
      </c>
      <c r="C178">
        <v>0.61359208240541097</v>
      </c>
      <c r="D178">
        <v>3.3831903247619102E-2</v>
      </c>
    </row>
    <row r="179" spans="1:4" x14ac:dyDescent="0.2">
      <c r="A179">
        <v>10437765</v>
      </c>
      <c r="B179" t="s">
        <v>1286</v>
      </c>
      <c r="C179">
        <v>0.70556982761639397</v>
      </c>
      <c r="D179">
        <v>1.03580191620023E-2</v>
      </c>
    </row>
    <row r="180" spans="1:4" x14ac:dyDescent="0.2">
      <c r="A180">
        <v>10423556</v>
      </c>
      <c r="B180" t="s">
        <v>338</v>
      </c>
      <c r="C180">
        <v>0.65334403638957195</v>
      </c>
      <c r="D180">
        <v>2.1228113835472E-2</v>
      </c>
    </row>
    <row r="181" spans="1:4" x14ac:dyDescent="0.2">
      <c r="A181">
        <v>10460157</v>
      </c>
      <c r="B181" t="s">
        <v>476</v>
      </c>
      <c r="C181">
        <v>0.81720149156902999</v>
      </c>
      <c r="D181">
        <v>1.17219772380461E-3</v>
      </c>
    </row>
    <row r="182" spans="1:4" x14ac:dyDescent="0.2">
      <c r="A182">
        <v>10514933</v>
      </c>
      <c r="B182" t="s">
        <v>371</v>
      </c>
      <c r="C182">
        <v>0.59220958497179699</v>
      </c>
      <c r="D182">
        <v>4.2474290552803301E-2</v>
      </c>
    </row>
    <row r="183" spans="1:4" x14ac:dyDescent="0.2">
      <c r="A183">
        <v>10371054</v>
      </c>
      <c r="B183" t="s">
        <v>2336</v>
      </c>
      <c r="C183">
        <v>0.587402492190505</v>
      </c>
      <c r="D183">
        <v>4.4613867928013702E-2</v>
      </c>
    </row>
    <row r="184" spans="1:4" x14ac:dyDescent="0.2">
      <c r="A184">
        <v>10351347</v>
      </c>
      <c r="B184" t="s">
        <v>229</v>
      </c>
      <c r="C184">
        <v>0.69331854134326099</v>
      </c>
      <c r="D184">
        <v>1.24111295708738E-2</v>
      </c>
    </row>
    <row r="185" spans="1:4" x14ac:dyDescent="0.2">
      <c r="A185">
        <v>10426098</v>
      </c>
      <c r="B185" t="s">
        <v>1074</v>
      </c>
      <c r="C185">
        <v>0.72116977964502604</v>
      </c>
      <c r="D185">
        <v>8.1229543382319597E-3</v>
      </c>
    </row>
    <row r="186" spans="1:4" x14ac:dyDescent="0.2">
      <c r="A186">
        <v>10528102</v>
      </c>
      <c r="B186" t="s">
        <v>342</v>
      </c>
      <c r="C186">
        <v>0.76989416702052305</v>
      </c>
      <c r="D186">
        <v>3.4013112275266301E-3</v>
      </c>
    </row>
    <row r="187" spans="1:4" x14ac:dyDescent="0.2">
      <c r="A187">
        <v>10497001</v>
      </c>
      <c r="B187" t="s">
        <v>1223</v>
      </c>
      <c r="C187">
        <v>0.60395638969270504</v>
      </c>
      <c r="D187">
        <v>3.7553487132639299E-2</v>
      </c>
    </row>
    <row r="188" spans="1:4" x14ac:dyDescent="0.2">
      <c r="A188">
        <v>10432939</v>
      </c>
      <c r="B188" t="s">
        <v>1250</v>
      </c>
      <c r="C188">
        <v>0.74410344881316803</v>
      </c>
      <c r="D188">
        <v>5.5180677702719701E-3</v>
      </c>
    </row>
    <row r="189" spans="1:4" x14ac:dyDescent="0.2">
      <c r="A189">
        <v>10395932</v>
      </c>
      <c r="B189" t="s">
        <v>597</v>
      </c>
      <c r="C189">
        <v>0.76246630873434895</v>
      </c>
      <c r="D189">
        <v>3.9331435448126699E-3</v>
      </c>
    </row>
    <row r="190" spans="1:4" x14ac:dyDescent="0.2">
      <c r="A190">
        <v>10347351</v>
      </c>
      <c r="B190" t="s">
        <v>848</v>
      </c>
      <c r="C190">
        <v>0.80106975733565</v>
      </c>
      <c r="D190">
        <v>1.7380409842400199E-3</v>
      </c>
    </row>
    <row r="191" spans="1:4" x14ac:dyDescent="0.2">
      <c r="A191">
        <v>10503023</v>
      </c>
      <c r="B191" t="s">
        <v>716</v>
      </c>
      <c r="C191">
        <v>0.74381339880952602</v>
      </c>
      <c r="D191">
        <v>5.5464443541406398E-3</v>
      </c>
    </row>
    <row r="192" spans="1:4" x14ac:dyDescent="0.2">
      <c r="A192">
        <v>10388241</v>
      </c>
      <c r="B192" t="s">
        <v>1553</v>
      </c>
      <c r="C192">
        <v>0.60323748792147802</v>
      </c>
      <c r="D192">
        <v>3.7842355041452599E-2</v>
      </c>
    </row>
    <row r="193" spans="1:4" x14ac:dyDescent="0.2">
      <c r="A193">
        <v>10478594</v>
      </c>
      <c r="B193" t="s">
        <v>331</v>
      </c>
      <c r="C193">
        <v>0.69619010897349798</v>
      </c>
      <c r="D193">
        <v>1.1905007445232501E-2</v>
      </c>
    </row>
    <row r="194" spans="1:4" x14ac:dyDescent="0.2">
      <c r="A194">
        <v>10587733</v>
      </c>
      <c r="B194" t="s">
        <v>669</v>
      </c>
      <c r="C194">
        <v>0.87899867418595401</v>
      </c>
      <c r="D194">
        <v>1.66166644864463E-4</v>
      </c>
    </row>
    <row r="195" spans="1:4" x14ac:dyDescent="0.2">
      <c r="A195">
        <v>10410124</v>
      </c>
      <c r="B195" t="s">
        <v>144</v>
      </c>
      <c r="C195">
        <v>0.71981644982520898</v>
      </c>
      <c r="D195">
        <v>8.3010646456853597E-3</v>
      </c>
    </row>
    <row r="196" spans="1:4" x14ac:dyDescent="0.2">
      <c r="A196">
        <v>10490212</v>
      </c>
      <c r="B196" t="s">
        <v>485</v>
      </c>
      <c r="C196">
        <v>0.74754751106412198</v>
      </c>
      <c r="D196">
        <v>5.1894219067645199E-3</v>
      </c>
    </row>
    <row r="197" spans="1:4" x14ac:dyDescent="0.2">
      <c r="A197">
        <v>10541075</v>
      </c>
      <c r="B197" t="s">
        <v>1360</v>
      </c>
      <c r="C197">
        <v>0.80156317866905502</v>
      </c>
      <c r="D197">
        <v>1.71811925498666E-3</v>
      </c>
    </row>
    <row r="198" spans="1:4" x14ac:dyDescent="0.2">
      <c r="A198">
        <v>10457071</v>
      </c>
      <c r="B198" t="s">
        <v>51</v>
      </c>
      <c r="C198">
        <v>0.79160404310183996</v>
      </c>
      <c r="D198">
        <v>2.1556671295668299E-3</v>
      </c>
    </row>
    <row r="199" spans="1:4" x14ac:dyDescent="0.2">
      <c r="A199">
        <v>10430956</v>
      </c>
      <c r="B199" t="s">
        <v>125</v>
      </c>
      <c r="C199">
        <v>0.68679274499455201</v>
      </c>
      <c r="D199">
        <v>1.36204056652645E-2</v>
      </c>
    </row>
    <row r="200" spans="1:4" x14ac:dyDescent="0.2">
      <c r="A200">
        <v>10347481</v>
      </c>
      <c r="B200" t="s">
        <v>557</v>
      </c>
      <c r="C200">
        <v>0.60216973959789899</v>
      </c>
      <c r="D200">
        <v>3.8274312954439199E-2</v>
      </c>
    </row>
    <row r="201" spans="1:4" x14ac:dyDescent="0.2">
      <c r="A201">
        <v>10463043</v>
      </c>
      <c r="B201" t="s">
        <v>1192</v>
      </c>
      <c r="C201">
        <v>0.58085251024359297</v>
      </c>
      <c r="D201">
        <v>4.7650288302133199E-2</v>
      </c>
    </row>
    <row r="202" spans="1:4" x14ac:dyDescent="0.2">
      <c r="A202">
        <v>10430851</v>
      </c>
      <c r="B202" t="s">
        <v>383</v>
      </c>
      <c r="C202">
        <v>0.587186836596164</v>
      </c>
      <c r="D202">
        <v>4.4711603328107002E-2</v>
      </c>
    </row>
    <row r="203" spans="1:4" x14ac:dyDescent="0.2">
      <c r="A203">
        <v>10430892</v>
      </c>
      <c r="B203" t="s">
        <v>2032</v>
      </c>
      <c r="C203">
        <v>0.59360881153978795</v>
      </c>
      <c r="D203">
        <v>4.1865428580450899E-2</v>
      </c>
    </row>
    <row r="204" spans="1:4" x14ac:dyDescent="0.2">
      <c r="A204">
        <v>10514510</v>
      </c>
      <c r="B204" t="s">
        <v>1902</v>
      </c>
      <c r="C204">
        <v>0.66183113058828202</v>
      </c>
      <c r="D204">
        <v>1.90602641379383E-2</v>
      </c>
    </row>
    <row r="205" spans="1:4" x14ac:dyDescent="0.2">
      <c r="A205">
        <v>10445308</v>
      </c>
      <c r="B205" t="s">
        <v>1964</v>
      </c>
      <c r="C205">
        <v>0.79546842729386502</v>
      </c>
      <c r="D205">
        <v>1.9768329215139602E-3</v>
      </c>
    </row>
    <row r="206" spans="1:4" x14ac:dyDescent="0.2">
      <c r="A206">
        <v>10449955</v>
      </c>
      <c r="B206" t="s">
        <v>1128</v>
      </c>
      <c r="C206">
        <v>0.69070491159948799</v>
      </c>
      <c r="D206">
        <v>1.2885484494563801E-2</v>
      </c>
    </row>
    <row r="207" spans="1:4" x14ac:dyDescent="0.2">
      <c r="A207">
        <v>10527920</v>
      </c>
      <c r="B207" t="s">
        <v>1478</v>
      </c>
      <c r="C207">
        <v>0.593350103190185</v>
      </c>
      <c r="D207">
        <v>4.1977534082028999E-2</v>
      </c>
    </row>
    <row r="208" spans="1:4" x14ac:dyDescent="0.2">
      <c r="A208">
        <v>10574641</v>
      </c>
      <c r="B208" t="s">
        <v>679</v>
      </c>
      <c r="C208">
        <v>0.60111536983248604</v>
      </c>
      <c r="D208">
        <v>3.8704292984171898E-2</v>
      </c>
    </row>
    <row r="209" spans="1:4" x14ac:dyDescent="0.2">
      <c r="A209">
        <v>10348889</v>
      </c>
      <c r="B209" t="s">
        <v>2278</v>
      </c>
      <c r="C209">
        <v>0.69714210303800705</v>
      </c>
      <c r="D209">
        <v>1.17406439719734E-2</v>
      </c>
    </row>
    <row r="210" spans="1:4" x14ac:dyDescent="0.2">
      <c r="A210">
        <v>10423498</v>
      </c>
      <c r="B210" t="s">
        <v>525</v>
      </c>
      <c r="C210">
        <v>0.64736230207956003</v>
      </c>
      <c r="D210">
        <v>2.28603543503005E-2</v>
      </c>
    </row>
    <row r="211" spans="1:4" x14ac:dyDescent="0.2">
      <c r="A211">
        <v>10405693</v>
      </c>
      <c r="B211" t="s">
        <v>887</v>
      </c>
      <c r="C211">
        <v>0.59758998189545198</v>
      </c>
      <c r="D211">
        <v>4.0166941874625599E-2</v>
      </c>
    </row>
    <row r="212" spans="1:4" x14ac:dyDescent="0.2">
      <c r="A212">
        <v>10357454</v>
      </c>
      <c r="B212" t="s">
        <v>726</v>
      </c>
      <c r="C212">
        <v>0.62619722053388005</v>
      </c>
      <c r="D212">
        <v>2.93721204362738E-2</v>
      </c>
    </row>
    <row r="213" spans="1:4" x14ac:dyDescent="0.2">
      <c r="A213">
        <v>10495549</v>
      </c>
      <c r="B213" t="s">
        <v>425</v>
      </c>
      <c r="C213">
        <v>0.70869443511836006</v>
      </c>
      <c r="D213">
        <v>9.8775498599863506E-3</v>
      </c>
    </row>
    <row r="214" spans="1:4" x14ac:dyDescent="0.2">
      <c r="A214">
        <v>10415262</v>
      </c>
      <c r="B214" t="s">
        <v>1070</v>
      </c>
      <c r="C214">
        <v>0.73884695811302903</v>
      </c>
      <c r="D214">
        <v>6.0496013332667102E-3</v>
      </c>
    </row>
    <row r="215" spans="1:4" x14ac:dyDescent="0.2">
      <c r="A215">
        <v>10397054</v>
      </c>
      <c r="B215" t="s">
        <v>2023</v>
      </c>
      <c r="C215">
        <v>-0.60206890382974099</v>
      </c>
      <c r="D215">
        <v>3.8315286734475797E-2</v>
      </c>
    </row>
    <row r="216" spans="1:4" x14ac:dyDescent="0.2">
      <c r="A216">
        <v>10468639</v>
      </c>
      <c r="B216" t="s">
        <v>2359</v>
      </c>
      <c r="C216">
        <v>0.65955539379662698</v>
      </c>
      <c r="D216">
        <v>1.9624882630647999E-2</v>
      </c>
    </row>
    <row r="217" spans="1:4" x14ac:dyDescent="0.2">
      <c r="A217">
        <v>10568217</v>
      </c>
      <c r="B217" t="s">
        <v>2417</v>
      </c>
      <c r="C217">
        <v>0.697424405063228</v>
      </c>
      <c r="D217">
        <v>1.16922292130619E-2</v>
      </c>
    </row>
    <row r="218" spans="1:4" x14ac:dyDescent="0.2">
      <c r="A218">
        <v>10393926</v>
      </c>
      <c r="B218" t="s">
        <v>1353</v>
      </c>
      <c r="C218">
        <v>0.88962809658495701</v>
      </c>
      <c r="D218">
        <v>1.06888782022363E-4</v>
      </c>
    </row>
    <row r="219" spans="1:4" x14ac:dyDescent="0.2">
      <c r="A219">
        <v>10518019</v>
      </c>
      <c r="B219" t="s">
        <v>710</v>
      </c>
      <c r="C219">
        <v>0.74811579637426495</v>
      </c>
      <c r="D219">
        <v>5.1366468877991301E-3</v>
      </c>
    </row>
    <row r="220" spans="1:4" x14ac:dyDescent="0.2">
      <c r="A220">
        <v>10369989</v>
      </c>
      <c r="B220" t="s">
        <v>1119</v>
      </c>
      <c r="C220">
        <v>0.67461491022443698</v>
      </c>
      <c r="D220">
        <v>1.6106842742442899E-2</v>
      </c>
    </row>
    <row r="221" spans="1:4" x14ac:dyDescent="0.2">
      <c r="A221">
        <v>10369630</v>
      </c>
      <c r="B221" t="s">
        <v>1715</v>
      </c>
      <c r="C221">
        <v>0.63257989985790297</v>
      </c>
      <c r="D221">
        <v>2.7283275435788099E-2</v>
      </c>
    </row>
    <row r="222" spans="1:4" x14ac:dyDescent="0.2">
      <c r="A222">
        <v>10512067</v>
      </c>
      <c r="B222" t="s">
        <v>1613</v>
      </c>
      <c r="C222">
        <v>0.64979288980385397</v>
      </c>
      <c r="D222">
        <v>2.2186490444596099E-2</v>
      </c>
    </row>
    <row r="223" spans="1:4" x14ac:dyDescent="0.2">
      <c r="A223">
        <v>10449225</v>
      </c>
      <c r="B223" t="s">
        <v>744</v>
      </c>
      <c r="C223">
        <v>0.70272519308515302</v>
      </c>
      <c r="D223">
        <v>1.0810362396113301E-2</v>
      </c>
    </row>
    <row r="224" spans="1:4" x14ac:dyDescent="0.2">
      <c r="A224">
        <v>10424126</v>
      </c>
      <c r="B224" t="s">
        <v>987</v>
      </c>
      <c r="C224">
        <v>0.71152339117010499</v>
      </c>
      <c r="D224">
        <v>9.4570428475928593E-3</v>
      </c>
    </row>
    <row r="225" spans="1:4" x14ac:dyDescent="0.2">
      <c r="A225">
        <v>10542460</v>
      </c>
      <c r="B225" t="s">
        <v>1521</v>
      </c>
      <c r="C225">
        <v>0.79527329517605205</v>
      </c>
      <c r="D225">
        <v>1.98558106861624E-3</v>
      </c>
    </row>
    <row r="226" spans="1:4" x14ac:dyDescent="0.2">
      <c r="A226">
        <v>10388033</v>
      </c>
      <c r="B226" t="s">
        <v>1298</v>
      </c>
      <c r="C226">
        <v>0.80032199507413404</v>
      </c>
      <c r="D226">
        <v>1.76856860361974E-3</v>
      </c>
    </row>
    <row r="227" spans="1:4" x14ac:dyDescent="0.2">
      <c r="A227">
        <v>10506571</v>
      </c>
      <c r="B227" t="s">
        <v>391</v>
      </c>
      <c r="C227">
        <v>0.67623888890109096</v>
      </c>
      <c r="D227">
        <v>1.57573519243033E-2</v>
      </c>
    </row>
    <row r="228" spans="1:4" x14ac:dyDescent="0.2">
      <c r="A228">
        <v>10420155</v>
      </c>
      <c r="B228" t="s">
        <v>106</v>
      </c>
      <c r="C228">
        <v>0.588020574422225</v>
      </c>
      <c r="D228">
        <v>4.4334589000158499E-2</v>
      </c>
    </row>
    <row r="229" spans="1:4" x14ac:dyDescent="0.2">
      <c r="A229">
        <v>10510129</v>
      </c>
      <c r="B229" t="s">
        <v>385</v>
      </c>
      <c r="C229">
        <v>0.64966598805068898</v>
      </c>
      <c r="D229">
        <v>2.2221310837653E-2</v>
      </c>
    </row>
    <row r="230" spans="1:4" x14ac:dyDescent="0.2">
      <c r="A230">
        <v>10415176</v>
      </c>
      <c r="B230" t="s">
        <v>1016</v>
      </c>
      <c r="C230">
        <v>0.77073797922850795</v>
      </c>
      <c r="D230">
        <v>3.34454709270848E-3</v>
      </c>
    </row>
    <row r="231" spans="1:4" x14ac:dyDescent="0.2">
      <c r="A231">
        <v>10598111</v>
      </c>
      <c r="B231" t="s">
        <v>2452</v>
      </c>
      <c r="C231">
        <v>0.652110131671223</v>
      </c>
      <c r="D231">
        <v>2.15576262389887E-2</v>
      </c>
    </row>
    <row r="232" spans="1:4" x14ac:dyDescent="0.2">
      <c r="A232">
        <v>10389561</v>
      </c>
      <c r="B232" t="s">
        <v>2225</v>
      </c>
      <c r="C232">
        <v>0.61219360264871303</v>
      </c>
      <c r="D232">
        <v>3.4354907013312001E-2</v>
      </c>
    </row>
    <row r="233" spans="1:4" x14ac:dyDescent="0.2">
      <c r="A233">
        <v>10397311</v>
      </c>
      <c r="B233" t="s">
        <v>394</v>
      </c>
      <c r="C233">
        <v>0.59492378716034999</v>
      </c>
      <c r="D233">
        <v>4.1298893303412201E-2</v>
      </c>
    </row>
    <row r="234" spans="1:4" x14ac:dyDescent="0.2">
      <c r="A234">
        <v>10433278</v>
      </c>
      <c r="B234" t="s">
        <v>894</v>
      </c>
      <c r="C234">
        <v>0.73846177735164997</v>
      </c>
      <c r="D234">
        <v>6.0900104607948301E-3</v>
      </c>
    </row>
    <row r="235" spans="1:4" x14ac:dyDescent="0.2">
      <c r="A235">
        <v>10434675</v>
      </c>
      <c r="B235" t="s">
        <v>1463</v>
      </c>
      <c r="C235">
        <v>0.70845219900518996</v>
      </c>
      <c r="D235">
        <v>9.9141928826169696E-3</v>
      </c>
    </row>
    <row r="236" spans="1:4" x14ac:dyDescent="0.2">
      <c r="A236">
        <v>10504218</v>
      </c>
      <c r="B236" t="s">
        <v>2304</v>
      </c>
      <c r="C236">
        <v>-0.60802372862295495</v>
      </c>
      <c r="D236">
        <v>3.5948688783307099E-2</v>
      </c>
    </row>
    <row r="237" spans="1:4" x14ac:dyDescent="0.2">
      <c r="A237">
        <v>10400137</v>
      </c>
      <c r="B237" t="s">
        <v>427</v>
      </c>
      <c r="C237">
        <v>0.59310226959661205</v>
      </c>
      <c r="D237">
        <v>4.2085126701545197E-2</v>
      </c>
    </row>
    <row r="238" spans="1:4" x14ac:dyDescent="0.2">
      <c r="A238">
        <v>10480329</v>
      </c>
      <c r="B238" t="s">
        <v>2150</v>
      </c>
      <c r="C238">
        <v>0.63548753204188202</v>
      </c>
      <c r="D238">
        <v>2.6368204802055501E-2</v>
      </c>
    </row>
    <row r="239" spans="1:4" x14ac:dyDescent="0.2">
      <c r="A239">
        <v>10566281</v>
      </c>
      <c r="B239" t="s">
        <v>751</v>
      </c>
      <c r="C239">
        <v>0.68708364733669003</v>
      </c>
      <c r="D239">
        <v>1.35647172417781E-2</v>
      </c>
    </row>
    <row r="240" spans="1:4" x14ac:dyDescent="0.2">
      <c r="A240">
        <v>10505172</v>
      </c>
      <c r="B240" t="s">
        <v>2509</v>
      </c>
      <c r="C240">
        <v>0.67067052839615404</v>
      </c>
      <c r="D240">
        <v>1.6979405291355699E-2</v>
      </c>
    </row>
    <row r="241" spans="1:4" x14ac:dyDescent="0.2">
      <c r="A241">
        <v>10417013</v>
      </c>
      <c r="B241" t="s">
        <v>611</v>
      </c>
      <c r="C241">
        <v>0.796409183999088</v>
      </c>
      <c r="D241">
        <v>1.93507017828898E-3</v>
      </c>
    </row>
    <row r="242" spans="1:4" x14ac:dyDescent="0.2">
      <c r="A242">
        <v>10573461</v>
      </c>
      <c r="B242" t="s">
        <v>2513</v>
      </c>
      <c r="C242">
        <v>0.64623626205328</v>
      </c>
      <c r="D242">
        <v>2.3177533364768101E-2</v>
      </c>
    </row>
    <row r="243" spans="1:4" x14ac:dyDescent="0.2">
      <c r="A243">
        <v>10467871</v>
      </c>
      <c r="B243" t="s">
        <v>2295</v>
      </c>
      <c r="C243">
        <v>0.61773241584610505</v>
      </c>
      <c r="D243">
        <v>3.2316943722124201E-2</v>
      </c>
    </row>
    <row r="244" spans="1:4" x14ac:dyDescent="0.2">
      <c r="A244">
        <v>10584700</v>
      </c>
      <c r="B244" t="s">
        <v>1732</v>
      </c>
      <c r="C244">
        <v>0.59091003657943397</v>
      </c>
      <c r="D244">
        <v>4.3045374049736303E-2</v>
      </c>
    </row>
    <row r="245" spans="1:4" x14ac:dyDescent="0.2">
      <c r="A245">
        <v>10464877</v>
      </c>
      <c r="B245" t="s">
        <v>1869</v>
      </c>
      <c r="C245">
        <v>0.60516897281785997</v>
      </c>
      <c r="D245">
        <v>3.70698158661069E-2</v>
      </c>
    </row>
    <row r="246" spans="1:4" x14ac:dyDescent="0.2">
      <c r="A246">
        <v>10495163</v>
      </c>
      <c r="B246" t="s">
        <v>117</v>
      </c>
      <c r="C246">
        <v>0.72801156083221097</v>
      </c>
      <c r="D246">
        <v>7.2658990542613404E-3</v>
      </c>
    </row>
    <row r="247" spans="1:4" x14ac:dyDescent="0.2">
      <c r="A247">
        <v>10345241</v>
      </c>
      <c r="B247" t="s">
        <v>435</v>
      </c>
      <c r="C247">
        <v>-0.59131263021321601</v>
      </c>
      <c r="D247">
        <v>4.2867877409545202E-2</v>
      </c>
    </row>
    <row r="248" spans="1:4" x14ac:dyDescent="0.2">
      <c r="A248">
        <v>10393955</v>
      </c>
      <c r="B248" t="s">
        <v>2521</v>
      </c>
      <c r="C248">
        <v>0.60437289502144498</v>
      </c>
      <c r="D248">
        <v>3.7386848635407199E-2</v>
      </c>
    </row>
    <row r="249" spans="1:4" x14ac:dyDescent="0.2">
      <c r="A249">
        <v>10372745</v>
      </c>
      <c r="B249" t="s">
        <v>2392</v>
      </c>
      <c r="C249">
        <v>0.61858861249254404</v>
      </c>
      <c r="D249">
        <v>3.2009840540227999E-2</v>
      </c>
    </row>
    <row r="250" spans="1:4" x14ac:dyDescent="0.2">
      <c r="A250">
        <v>10603485</v>
      </c>
      <c r="B250" t="s">
        <v>1126</v>
      </c>
      <c r="C250">
        <v>0.63671431493003305</v>
      </c>
      <c r="D250">
        <v>2.59888604757612E-2</v>
      </c>
    </row>
    <row r="251" spans="1:4" x14ac:dyDescent="0.2">
      <c r="A251">
        <v>10509441</v>
      </c>
      <c r="B251" t="s">
        <v>522</v>
      </c>
      <c r="C251">
        <v>0.58976913239952899</v>
      </c>
      <c r="D251">
        <v>4.3551205554199099E-2</v>
      </c>
    </row>
    <row r="252" spans="1:4" x14ac:dyDescent="0.2">
      <c r="A252">
        <v>10506767</v>
      </c>
      <c r="B252" t="s">
        <v>538</v>
      </c>
      <c r="C252">
        <v>0.77776909642691106</v>
      </c>
      <c r="D252">
        <v>2.8990816545451099E-3</v>
      </c>
    </row>
    <row r="253" spans="1:4" x14ac:dyDescent="0.2">
      <c r="A253">
        <v>10479938</v>
      </c>
      <c r="B253" t="s">
        <v>2351</v>
      </c>
      <c r="C253">
        <v>0.701772520768571</v>
      </c>
      <c r="D253">
        <v>1.09650841351632E-2</v>
      </c>
    </row>
    <row r="254" spans="1:4" x14ac:dyDescent="0.2">
      <c r="A254">
        <v>10568939</v>
      </c>
      <c r="B254" t="s">
        <v>273</v>
      </c>
      <c r="C254">
        <v>0.58353717996874199</v>
      </c>
      <c r="D254">
        <v>4.6388664819718498E-2</v>
      </c>
    </row>
    <row r="255" spans="1:4" x14ac:dyDescent="0.2">
      <c r="A255">
        <v>10408656</v>
      </c>
      <c r="B255" t="s">
        <v>1206</v>
      </c>
      <c r="C255">
        <v>0.73437408820455896</v>
      </c>
      <c r="D255">
        <v>6.53147032083767E-3</v>
      </c>
    </row>
    <row r="256" spans="1:4" x14ac:dyDescent="0.2">
      <c r="A256">
        <v>10540493</v>
      </c>
      <c r="B256" t="s">
        <v>695</v>
      </c>
      <c r="C256">
        <v>0.75461861161855504</v>
      </c>
      <c r="D256">
        <v>4.5611542209873504E-3</v>
      </c>
    </row>
    <row r="257" spans="1:4" x14ac:dyDescent="0.2">
      <c r="A257">
        <v>10488912</v>
      </c>
      <c r="B257" t="s">
        <v>2066</v>
      </c>
      <c r="C257">
        <v>0.68972954317368196</v>
      </c>
      <c r="D257">
        <v>1.30658982285718E-2</v>
      </c>
    </row>
    <row r="258" spans="1:4" x14ac:dyDescent="0.2">
      <c r="A258">
        <v>10490602</v>
      </c>
      <c r="B258" t="s">
        <v>348</v>
      </c>
      <c r="C258">
        <v>-0.59464816524838204</v>
      </c>
      <c r="D258">
        <v>4.1417187071226498E-2</v>
      </c>
    </row>
    <row r="259" spans="1:4" x14ac:dyDescent="0.2">
      <c r="A259">
        <v>10546104</v>
      </c>
      <c r="B259" t="s">
        <v>1237</v>
      </c>
      <c r="C259">
        <v>0.64921030880763297</v>
      </c>
      <c r="D259">
        <v>2.2346671928085399E-2</v>
      </c>
    </row>
    <row r="260" spans="1:4" x14ac:dyDescent="0.2">
      <c r="A260">
        <v>10499536</v>
      </c>
      <c r="B260" t="s">
        <v>2076</v>
      </c>
      <c r="C260">
        <v>0.698861471929623</v>
      </c>
      <c r="D260">
        <v>1.14480646467172E-2</v>
      </c>
    </row>
    <row r="261" spans="1:4" x14ac:dyDescent="0.2">
      <c r="A261">
        <v>10374366</v>
      </c>
      <c r="B261" t="s">
        <v>681</v>
      </c>
      <c r="C261">
        <v>0.63610485476349798</v>
      </c>
      <c r="D261">
        <v>2.61768198330006E-2</v>
      </c>
    </row>
    <row r="262" spans="1:4" x14ac:dyDescent="0.2">
      <c r="A262">
        <v>10438575</v>
      </c>
      <c r="B262" t="s">
        <v>672</v>
      </c>
      <c r="C262">
        <v>0.733437623759298</v>
      </c>
      <c r="D262">
        <v>6.63590310374307E-3</v>
      </c>
    </row>
    <row r="263" spans="1:4" x14ac:dyDescent="0.2">
      <c r="A263">
        <v>10592237</v>
      </c>
      <c r="B263" t="s">
        <v>305</v>
      </c>
      <c r="C263">
        <v>0.62250402600161903</v>
      </c>
      <c r="D263">
        <v>3.0632094901337201E-2</v>
      </c>
    </row>
    <row r="264" spans="1:4" x14ac:dyDescent="0.2">
      <c r="A264">
        <v>10468828</v>
      </c>
      <c r="B264" t="s">
        <v>775</v>
      </c>
      <c r="C264">
        <v>0.60338515593632303</v>
      </c>
      <c r="D264">
        <v>3.7782890552345599E-2</v>
      </c>
    </row>
    <row r="265" spans="1:4" x14ac:dyDescent="0.2">
      <c r="A265">
        <v>10387545</v>
      </c>
      <c r="B265" t="s">
        <v>122</v>
      </c>
      <c r="C265">
        <v>0.63030313541287397</v>
      </c>
      <c r="D265">
        <v>2.8015651406853699E-2</v>
      </c>
    </row>
    <row r="266" spans="1:4" x14ac:dyDescent="0.2">
      <c r="A266">
        <v>10454944</v>
      </c>
      <c r="B266" t="s">
        <v>1901</v>
      </c>
      <c r="C266">
        <v>0.70524811454391201</v>
      </c>
      <c r="D266">
        <v>1.04084576061798E-2</v>
      </c>
    </row>
    <row r="267" spans="1:4" x14ac:dyDescent="0.2">
      <c r="A267">
        <v>10416657</v>
      </c>
      <c r="B267" t="s">
        <v>2189</v>
      </c>
      <c r="C267">
        <v>0.58865151865084597</v>
      </c>
      <c r="D267">
        <v>4.4050775742472403E-2</v>
      </c>
    </row>
    <row r="268" spans="1:4" x14ac:dyDescent="0.2">
      <c r="A268">
        <v>10349752</v>
      </c>
      <c r="B268" t="s">
        <v>1420</v>
      </c>
      <c r="C268">
        <v>0.71819245097751505</v>
      </c>
      <c r="D268">
        <v>8.5186333156384002E-3</v>
      </c>
    </row>
    <row r="269" spans="1:4" x14ac:dyDescent="0.2">
      <c r="A269">
        <v>10406254</v>
      </c>
      <c r="B269" t="s">
        <v>1174</v>
      </c>
      <c r="C269">
        <v>0.70594885240098204</v>
      </c>
      <c r="D269">
        <v>1.02988289119013E-2</v>
      </c>
    </row>
    <row r="270" spans="1:4" x14ac:dyDescent="0.2">
      <c r="A270">
        <v>10507539</v>
      </c>
      <c r="B270" t="s">
        <v>456</v>
      </c>
      <c r="C270">
        <v>0.62763788399417897</v>
      </c>
      <c r="D270">
        <v>2.88908978510873E-2</v>
      </c>
    </row>
    <row r="271" spans="1:4" x14ac:dyDescent="0.2">
      <c r="A271">
        <v>10388238</v>
      </c>
      <c r="B271" t="s">
        <v>911</v>
      </c>
      <c r="C271">
        <v>0.64370856450455105</v>
      </c>
      <c r="D271">
        <v>2.3901158683920801E-2</v>
      </c>
    </row>
    <row r="272" spans="1:4" x14ac:dyDescent="0.2">
      <c r="A272">
        <v>10470950</v>
      </c>
      <c r="B272" t="s">
        <v>2718</v>
      </c>
      <c r="C272">
        <v>0.76947990358584795</v>
      </c>
      <c r="D272">
        <v>3.4294455898833398E-3</v>
      </c>
    </row>
    <row r="273" spans="1:4" x14ac:dyDescent="0.2">
      <c r="A273">
        <v>10368289</v>
      </c>
      <c r="B273" t="s">
        <v>1443</v>
      </c>
      <c r="C273">
        <v>0.59638565886070105</v>
      </c>
      <c r="D273">
        <v>4.0675479904387801E-2</v>
      </c>
    </row>
    <row r="274" spans="1:4" x14ac:dyDescent="0.2">
      <c r="A274">
        <v>10401454</v>
      </c>
      <c r="B274" t="s">
        <v>701</v>
      </c>
      <c r="C274">
        <v>0.80165451918436703</v>
      </c>
      <c r="D274">
        <v>1.7144506978394899E-3</v>
      </c>
    </row>
    <row r="275" spans="1:4" x14ac:dyDescent="0.2">
      <c r="A275">
        <v>10357164</v>
      </c>
      <c r="B275" t="s">
        <v>1804</v>
      </c>
      <c r="C275">
        <v>0.70297833153529099</v>
      </c>
      <c r="D275">
        <v>1.07695249289592E-2</v>
      </c>
    </row>
    <row r="276" spans="1:4" x14ac:dyDescent="0.2">
      <c r="A276">
        <v>10360684</v>
      </c>
      <c r="B276" t="s">
        <v>429</v>
      </c>
      <c r="C276">
        <v>0.68242605600029005</v>
      </c>
      <c r="D276">
        <v>1.44767866310067E-2</v>
      </c>
    </row>
    <row r="277" spans="1:4" x14ac:dyDescent="0.2">
      <c r="A277">
        <v>10558880</v>
      </c>
      <c r="B277" t="s">
        <v>2050</v>
      </c>
      <c r="C277">
        <v>0.869271882053683</v>
      </c>
      <c r="D277">
        <v>2.4046157501622599E-4</v>
      </c>
    </row>
    <row r="278" spans="1:4" x14ac:dyDescent="0.2">
      <c r="A278">
        <v>10373467</v>
      </c>
      <c r="B278" t="s">
        <v>1594</v>
      </c>
      <c r="C278">
        <v>0.82318467208694102</v>
      </c>
      <c r="D278">
        <v>1.0031896209705699E-3</v>
      </c>
    </row>
    <row r="279" spans="1:4" x14ac:dyDescent="0.2">
      <c r="A279">
        <v>10467907</v>
      </c>
      <c r="B279" t="s">
        <v>1796</v>
      </c>
      <c r="C279">
        <v>0.75682080599059498</v>
      </c>
      <c r="D279">
        <v>4.3777783762668498E-3</v>
      </c>
    </row>
    <row r="280" spans="1:4" x14ac:dyDescent="0.2">
      <c r="A280">
        <v>10512851</v>
      </c>
      <c r="B280" t="s">
        <v>825</v>
      </c>
      <c r="C280">
        <v>0.79648435767520098</v>
      </c>
      <c r="D280">
        <v>1.93176240456339E-3</v>
      </c>
    </row>
    <row r="281" spans="1:4" x14ac:dyDescent="0.2">
      <c r="A281">
        <v>10510574</v>
      </c>
      <c r="B281" t="s">
        <v>127</v>
      </c>
      <c r="C281">
        <v>0.83387221562584202</v>
      </c>
      <c r="D281">
        <v>7.4862779509210498E-4</v>
      </c>
    </row>
    <row r="282" spans="1:4" x14ac:dyDescent="0.2">
      <c r="A282">
        <v>10416411</v>
      </c>
      <c r="B282" t="s">
        <v>765</v>
      </c>
      <c r="C282">
        <v>0.73191834152424595</v>
      </c>
      <c r="D282">
        <v>6.8079923315083101E-3</v>
      </c>
    </row>
    <row r="283" spans="1:4" x14ac:dyDescent="0.2">
      <c r="A283">
        <v>10550956</v>
      </c>
      <c r="B283" t="s">
        <v>1830</v>
      </c>
      <c r="C283">
        <v>0.69394257189302899</v>
      </c>
      <c r="D283">
        <v>1.22998120709261E-2</v>
      </c>
    </row>
    <row r="284" spans="1:4" x14ac:dyDescent="0.2">
      <c r="A284">
        <v>10539238</v>
      </c>
      <c r="B284" t="s">
        <v>2068</v>
      </c>
      <c r="C284">
        <v>0.69615067845206202</v>
      </c>
      <c r="D284">
        <v>1.1911851782209E-2</v>
      </c>
    </row>
    <row r="285" spans="1:4" x14ac:dyDescent="0.2">
      <c r="A285">
        <v>10428579</v>
      </c>
      <c r="B285" t="s">
        <v>1422</v>
      </c>
      <c r="C285">
        <v>0.63623236315040099</v>
      </c>
      <c r="D285">
        <v>2.6137414750597301E-2</v>
      </c>
    </row>
    <row r="286" spans="1:4" x14ac:dyDescent="0.2">
      <c r="A286">
        <v>10351623</v>
      </c>
      <c r="B286" t="s">
        <v>1004</v>
      </c>
      <c r="C286">
        <v>0.73923619097154003</v>
      </c>
      <c r="D286">
        <v>6.0089723894882797E-3</v>
      </c>
    </row>
    <row r="287" spans="1:4" x14ac:dyDescent="0.2">
      <c r="A287">
        <v>10605392</v>
      </c>
      <c r="B287" t="s">
        <v>2322</v>
      </c>
      <c r="C287">
        <v>0.61577638448946703</v>
      </c>
      <c r="D287">
        <v>3.3026462201256601E-2</v>
      </c>
    </row>
    <row r="288" spans="1:4" x14ac:dyDescent="0.2">
      <c r="A288">
        <v>10569611</v>
      </c>
      <c r="B288" t="s">
        <v>2720</v>
      </c>
      <c r="C288">
        <v>0.63749743000412595</v>
      </c>
      <c r="D288">
        <v>2.57487818712872E-2</v>
      </c>
    </row>
    <row r="289" spans="1:4" x14ac:dyDescent="0.2">
      <c r="A289">
        <v>10565315</v>
      </c>
      <c r="B289" t="s">
        <v>321</v>
      </c>
      <c r="C289">
        <v>0.69317149465969796</v>
      </c>
      <c r="D289">
        <v>1.24374687096638E-2</v>
      </c>
    </row>
    <row r="290" spans="1:4" x14ac:dyDescent="0.2">
      <c r="A290">
        <v>10448743</v>
      </c>
      <c r="B290" t="s">
        <v>2344</v>
      </c>
      <c r="C290">
        <v>0.61108556226468402</v>
      </c>
      <c r="D290">
        <v>3.4773380980496399E-2</v>
      </c>
    </row>
    <row r="291" spans="1:4" x14ac:dyDescent="0.2">
      <c r="A291">
        <v>10409099</v>
      </c>
      <c r="B291" t="s">
        <v>535</v>
      </c>
      <c r="C291">
        <v>0.59828502584295096</v>
      </c>
      <c r="D291">
        <v>3.9875517064512603E-2</v>
      </c>
    </row>
    <row r="292" spans="1:4" x14ac:dyDescent="0.2">
      <c r="A292">
        <v>10539702</v>
      </c>
      <c r="B292" t="s">
        <v>2442</v>
      </c>
      <c r="C292">
        <v>0.67027299119512396</v>
      </c>
      <c r="D292">
        <v>1.7069232029678399E-2</v>
      </c>
    </row>
    <row r="293" spans="1:4" x14ac:dyDescent="0.2">
      <c r="A293">
        <v>10439276</v>
      </c>
      <c r="B293" t="s">
        <v>1346</v>
      </c>
      <c r="C293">
        <v>0.61292623135454405</v>
      </c>
      <c r="D293">
        <v>3.40802020683642E-2</v>
      </c>
    </row>
    <row r="294" spans="1:4" x14ac:dyDescent="0.2">
      <c r="A294">
        <v>10480121</v>
      </c>
      <c r="B294" t="s">
        <v>1531</v>
      </c>
      <c r="C294">
        <v>0.75641350689287501</v>
      </c>
      <c r="D294">
        <v>4.41126587815255E-3</v>
      </c>
    </row>
    <row r="295" spans="1:4" x14ac:dyDescent="0.2">
      <c r="A295">
        <v>10459604</v>
      </c>
      <c r="B295" t="s">
        <v>844</v>
      </c>
      <c r="C295">
        <v>0.65463176878266205</v>
      </c>
      <c r="D295">
        <v>2.0888158303017601E-2</v>
      </c>
    </row>
    <row r="296" spans="1:4" x14ac:dyDescent="0.2">
      <c r="A296">
        <v>10478962</v>
      </c>
      <c r="B296" t="s">
        <v>1667</v>
      </c>
      <c r="C296">
        <v>0.61363110606794902</v>
      </c>
      <c r="D296">
        <v>3.38173914577828E-2</v>
      </c>
    </row>
    <row r="297" spans="1:4" x14ac:dyDescent="0.2">
      <c r="A297">
        <v>10519052</v>
      </c>
      <c r="B297" t="s">
        <v>2139</v>
      </c>
      <c r="C297">
        <v>-0.62923381745297502</v>
      </c>
      <c r="D297">
        <v>2.83644747040563E-2</v>
      </c>
    </row>
    <row r="298" spans="1:4" x14ac:dyDescent="0.2">
      <c r="A298">
        <v>10449266</v>
      </c>
      <c r="B298" t="s">
        <v>1253</v>
      </c>
      <c r="C298">
        <v>0.84128648039484</v>
      </c>
      <c r="D298">
        <v>6.0372815529885504E-4</v>
      </c>
    </row>
    <row r="299" spans="1:4" x14ac:dyDescent="0.2">
      <c r="A299">
        <v>10494208</v>
      </c>
      <c r="B299" t="s">
        <v>2434</v>
      </c>
      <c r="C299">
        <v>0.73639530408193699</v>
      </c>
      <c r="D299">
        <v>6.3102810885986597E-3</v>
      </c>
    </row>
    <row r="300" spans="1:4" x14ac:dyDescent="0.2">
      <c r="A300">
        <v>10586484</v>
      </c>
      <c r="B300" t="s">
        <v>206</v>
      </c>
      <c r="C300">
        <v>0.67102274238856296</v>
      </c>
      <c r="D300">
        <v>1.69001100973354E-2</v>
      </c>
    </row>
    <row r="301" spans="1:4" x14ac:dyDescent="0.2">
      <c r="A301">
        <v>10348829</v>
      </c>
      <c r="B301" t="s">
        <v>2481</v>
      </c>
      <c r="C301">
        <v>0.71741020239123998</v>
      </c>
      <c r="D301">
        <v>8.6249393603348191E-3</v>
      </c>
    </row>
    <row r="302" spans="1:4" x14ac:dyDescent="0.2">
      <c r="A302">
        <v>10404597</v>
      </c>
      <c r="B302" t="s">
        <v>1928</v>
      </c>
      <c r="C302">
        <v>0.58436908946110899</v>
      </c>
      <c r="D302">
        <v>4.6002551030788701E-2</v>
      </c>
    </row>
    <row r="303" spans="1:4" x14ac:dyDescent="0.2">
      <c r="A303">
        <v>10483521</v>
      </c>
      <c r="B303" t="s">
        <v>2170</v>
      </c>
      <c r="C303">
        <v>0.677213820841711</v>
      </c>
      <c r="D303">
        <v>1.55502396300471E-2</v>
      </c>
    </row>
    <row r="304" spans="1:4" x14ac:dyDescent="0.2">
      <c r="A304">
        <v>10571849</v>
      </c>
      <c r="B304" t="s">
        <v>569</v>
      </c>
      <c r="C304">
        <v>0.74269213474642104</v>
      </c>
      <c r="D304">
        <v>5.6571769888820204E-3</v>
      </c>
    </row>
    <row r="305" spans="1:4" x14ac:dyDescent="0.2">
      <c r="A305">
        <v>10573549</v>
      </c>
      <c r="B305" t="s">
        <v>2596</v>
      </c>
      <c r="C305">
        <v>0.63624571056025903</v>
      </c>
      <c r="D305">
        <v>2.6133292361849601E-2</v>
      </c>
    </row>
    <row r="306" spans="1:4" x14ac:dyDescent="0.2">
      <c r="A306">
        <v>10563085</v>
      </c>
      <c r="B306" t="s">
        <v>405</v>
      </c>
      <c r="C306">
        <v>0.57741567979046005</v>
      </c>
      <c r="D306">
        <v>4.9300406024336101E-2</v>
      </c>
    </row>
    <row r="307" spans="1:4" x14ac:dyDescent="0.2">
      <c r="A307">
        <v>10459391</v>
      </c>
      <c r="B307" t="s">
        <v>1386</v>
      </c>
      <c r="C307">
        <v>0.72335333621085696</v>
      </c>
      <c r="D307">
        <v>7.8416260251648103E-3</v>
      </c>
    </row>
    <row r="308" spans="1:4" x14ac:dyDescent="0.2">
      <c r="A308">
        <v>10365845</v>
      </c>
      <c r="B308" t="s">
        <v>2639</v>
      </c>
      <c r="C308">
        <v>0.654832887813383</v>
      </c>
      <c r="D308">
        <v>2.0835424576948199E-2</v>
      </c>
    </row>
    <row r="309" spans="1:4" x14ac:dyDescent="0.2">
      <c r="A309">
        <v>10505982</v>
      </c>
      <c r="B309" t="s">
        <v>1437</v>
      </c>
      <c r="C309">
        <v>0.70354502312474199</v>
      </c>
      <c r="D309">
        <v>1.0678519385058901E-2</v>
      </c>
    </row>
    <row r="310" spans="1:4" x14ac:dyDescent="0.2">
      <c r="A310">
        <v>10412562</v>
      </c>
      <c r="B310" t="s">
        <v>1154</v>
      </c>
      <c r="C310">
        <v>0.65221742013473805</v>
      </c>
      <c r="D310">
        <v>2.1528828046149199E-2</v>
      </c>
    </row>
    <row r="311" spans="1:4" x14ac:dyDescent="0.2">
      <c r="A311">
        <v>10359571</v>
      </c>
      <c r="B311" t="s">
        <v>63</v>
      </c>
      <c r="C311">
        <v>0.80521037006191798</v>
      </c>
      <c r="D311">
        <v>1.5762398184220299E-3</v>
      </c>
    </row>
    <row r="312" spans="1:4" x14ac:dyDescent="0.2">
      <c r="A312">
        <v>10494565</v>
      </c>
      <c r="B312" t="s">
        <v>533</v>
      </c>
      <c r="C312">
        <v>0.73396990167065501</v>
      </c>
      <c r="D312">
        <v>6.5763918297159201E-3</v>
      </c>
    </row>
    <row r="313" spans="1:4" x14ac:dyDescent="0.2">
      <c r="A313">
        <v>10498827</v>
      </c>
      <c r="B313" t="s">
        <v>2055</v>
      </c>
      <c r="C313">
        <v>0.64152189024196504</v>
      </c>
      <c r="D313">
        <v>2.4540269297648E-2</v>
      </c>
    </row>
    <row r="314" spans="1:4" x14ac:dyDescent="0.2">
      <c r="A314">
        <v>10404402</v>
      </c>
      <c r="B314" t="s">
        <v>2655</v>
      </c>
      <c r="C314">
        <v>0.66664879143873301</v>
      </c>
      <c r="D314">
        <v>1.79043140266897E-2</v>
      </c>
    </row>
    <row r="315" spans="1:4" x14ac:dyDescent="0.2">
      <c r="A315">
        <v>10481654</v>
      </c>
      <c r="B315" t="s">
        <v>2151</v>
      </c>
      <c r="C315">
        <v>0.72169300000440095</v>
      </c>
      <c r="D315">
        <v>8.0548659183114994E-3</v>
      </c>
    </row>
    <row r="316" spans="1:4" x14ac:dyDescent="0.2">
      <c r="A316">
        <v>10563295</v>
      </c>
      <c r="B316" t="s">
        <v>48</v>
      </c>
      <c r="C316">
        <v>0.77419002441564</v>
      </c>
      <c r="D316">
        <v>3.1197861182663501E-3</v>
      </c>
    </row>
    <row r="317" spans="1:4" x14ac:dyDescent="0.2">
      <c r="A317">
        <v>10509127</v>
      </c>
      <c r="B317" t="s">
        <v>983</v>
      </c>
      <c r="C317">
        <v>0.70382049776206401</v>
      </c>
      <c r="D317">
        <v>1.06344877409055E-2</v>
      </c>
    </row>
    <row r="318" spans="1:4" x14ac:dyDescent="0.2">
      <c r="A318">
        <v>10564960</v>
      </c>
      <c r="B318" t="s">
        <v>1054</v>
      </c>
      <c r="C318">
        <v>0.88553919193775499</v>
      </c>
      <c r="D318">
        <v>1.2730113217695999E-4</v>
      </c>
    </row>
    <row r="319" spans="1:4" x14ac:dyDescent="0.2">
      <c r="A319">
        <v>10453738</v>
      </c>
      <c r="B319" t="s">
        <v>2468</v>
      </c>
      <c r="C319">
        <v>0.76743091890655801</v>
      </c>
      <c r="D319">
        <v>3.5712094905917501E-3</v>
      </c>
    </row>
    <row r="320" spans="1:4" x14ac:dyDescent="0.2">
      <c r="A320">
        <v>10607950</v>
      </c>
      <c r="B320" t="s">
        <v>2554</v>
      </c>
      <c r="C320">
        <v>-0.59243120704742602</v>
      </c>
      <c r="D320">
        <v>4.23774379276547E-2</v>
      </c>
    </row>
    <row r="321" spans="1:4" x14ac:dyDescent="0.2">
      <c r="A321">
        <v>10377689</v>
      </c>
      <c r="B321" t="s">
        <v>12</v>
      </c>
      <c r="C321">
        <v>0.62408047189445004</v>
      </c>
      <c r="D321">
        <v>3.00896115772529E-2</v>
      </c>
    </row>
    <row r="322" spans="1:4" x14ac:dyDescent="0.2">
      <c r="A322">
        <v>10436678</v>
      </c>
      <c r="B322" t="s">
        <v>1674</v>
      </c>
      <c r="C322">
        <v>0.81693404152831495</v>
      </c>
      <c r="D322">
        <v>1.1802327822749701E-3</v>
      </c>
    </row>
    <row r="323" spans="1:4" x14ac:dyDescent="0.2">
      <c r="A323">
        <v>10393047</v>
      </c>
      <c r="B323" t="s">
        <v>2618</v>
      </c>
      <c r="C323">
        <v>0.67187420288625199</v>
      </c>
      <c r="D323">
        <v>1.6709541309531499E-2</v>
      </c>
    </row>
    <row r="324" spans="1:4" x14ac:dyDescent="0.2">
      <c r="A324">
        <v>10461277</v>
      </c>
      <c r="B324" t="s">
        <v>558</v>
      </c>
      <c r="C324">
        <v>0.70924266763467203</v>
      </c>
      <c r="D324">
        <v>9.7949913616053302E-3</v>
      </c>
    </row>
    <row r="325" spans="1:4" x14ac:dyDescent="0.2">
      <c r="A325">
        <v>10492846</v>
      </c>
      <c r="B325" t="s">
        <v>2277</v>
      </c>
      <c r="C325">
        <v>0.74701024225489199</v>
      </c>
      <c r="D325">
        <v>5.2396917945833899E-3</v>
      </c>
    </row>
    <row r="326" spans="1:4" x14ac:dyDescent="0.2">
      <c r="A326">
        <v>10436500</v>
      </c>
      <c r="B326" t="s">
        <v>660</v>
      </c>
      <c r="C326">
        <v>0.59686209193273998</v>
      </c>
      <c r="D326">
        <v>4.0473757638823903E-2</v>
      </c>
    </row>
    <row r="327" spans="1:4" x14ac:dyDescent="0.2">
      <c r="A327">
        <v>10425211</v>
      </c>
      <c r="B327" t="s">
        <v>2661</v>
      </c>
      <c r="C327">
        <v>0.66531640485839305</v>
      </c>
      <c r="D327">
        <v>1.8218720006794299E-2</v>
      </c>
    </row>
    <row r="328" spans="1:4" x14ac:dyDescent="0.2">
      <c r="A328">
        <v>10580233</v>
      </c>
      <c r="B328" t="s">
        <v>655</v>
      </c>
      <c r="C328">
        <v>0.74857106386121197</v>
      </c>
      <c r="D328">
        <v>5.0946605739601303E-3</v>
      </c>
    </row>
    <row r="329" spans="1:4" x14ac:dyDescent="0.2">
      <c r="A329">
        <v>10587266</v>
      </c>
      <c r="B329" t="s">
        <v>319</v>
      </c>
      <c r="C329">
        <v>0.85059686262757705</v>
      </c>
      <c r="D329">
        <v>4.5365522288687299E-4</v>
      </c>
    </row>
    <row r="330" spans="1:4" x14ac:dyDescent="0.2">
      <c r="A330">
        <v>10495763</v>
      </c>
      <c r="B330" t="s">
        <v>306</v>
      </c>
      <c r="C330">
        <v>0.69764513611734802</v>
      </c>
      <c r="D330">
        <v>1.1654477155483201E-2</v>
      </c>
    </row>
    <row r="331" spans="1:4" x14ac:dyDescent="0.2">
      <c r="A331">
        <v>10404702</v>
      </c>
      <c r="B331" t="s">
        <v>1971</v>
      </c>
      <c r="C331">
        <v>0.63675641490637203</v>
      </c>
      <c r="D331">
        <v>2.5975912890409798E-2</v>
      </c>
    </row>
    <row r="332" spans="1:4" x14ac:dyDescent="0.2">
      <c r="A332">
        <v>10492480</v>
      </c>
      <c r="B332" t="s">
        <v>1359</v>
      </c>
      <c r="C332">
        <v>0.60860797310387404</v>
      </c>
      <c r="D332">
        <v>3.5722263585367099E-2</v>
      </c>
    </row>
    <row r="333" spans="1:4" x14ac:dyDescent="0.2">
      <c r="A333">
        <v>10406795</v>
      </c>
      <c r="B333" t="s">
        <v>1897</v>
      </c>
      <c r="C333">
        <v>0.58924765606079499</v>
      </c>
      <c r="D333">
        <v>4.3783802361777403E-2</v>
      </c>
    </row>
    <row r="334" spans="1:4" x14ac:dyDescent="0.2">
      <c r="A334">
        <v>10539119</v>
      </c>
      <c r="B334" t="s">
        <v>1227</v>
      </c>
      <c r="C334">
        <v>0.69675973434649197</v>
      </c>
      <c r="D334">
        <v>1.18064570364451E-2</v>
      </c>
    </row>
    <row r="335" spans="1:4" x14ac:dyDescent="0.2">
      <c r="A335">
        <v>10443120</v>
      </c>
      <c r="B335" t="s">
        <v>1810</v>
      </c>
      <c r="C335">
        <v>0.67168632093615599</v>
      </c>
      <c r="D335">
        <v>1.6751455514405302E-2</v>
      </c>
    </row>
    <row r="336" spans="1:4" x14ac:dyDescent="0.2">
      <c r="A336">
        <v>10378082</v>
      </c>
      <c r="B336" t="s">
        <v>2747</v>
      </c>
      <c r="C336">
        <v>0.69170943230137305</v>
      </c>
      <c r="D336">
        <v>1.27016119874057E-2</v>
      </c>
    </row>
    <row r="337" spans="1:4" x14ac:dyDescent="0.2">
      <c r="A337">
        <v>10391277</v>
      </c>
      <c r="B337" t="s">
        <v>2624</v>
      </c>
      <c r="C337">
        <v>0.61972582229133</v>
      </c>
      <c r="D337">
        <v>3.16051891796887E-2</v>
      </c>
    </row>
    <row r="338" spans="1:4" x14ac:dyDescent="0.2">
      <c r="A338">
        <v>10398085</v>
      </c>
      <c r="B338" t="s">
        <v>817</v>
      </c>
      <c r="C338">
        <v>0.66797903457185204</v>
      </c>
      <c r="D338">
        <v>1.7594399862788501E-2</v>
      </c>
    </row>
    <row r="339" spans="1:4" x14ac:dyDescent="0.2">
      <c r="A339">
        <v>10428576</v>
      </c>
      <c r="B339" t="s">
        <v>189</v>
      </c>
      <c r="C339">
        <v>0.59006614673567603</v>
      </c>
      <c r="D339">
        <v>4.3419118302251897E-2</v>
      </c>
    </row>
    <row r="340" spans="1:4" x14ac:dyDescent="0.2">
      <c r="A340">
        <v>10353341</v>
      </c>
      <c r="B340" t="s">
        <v>235</v>
      </c>
      <c r="C340">
        <v>0.590762436806337</v>
      </c>
      <c r="D340">
        <v>4.3110578440610899E-2</v>
      </c>
    </row>
    <row r="341" spans="1:4" x14ac:dyDescent="0.2">
      <c r="A341">
        <v>10411454</v>
      </c>
      <c r="B341" t="s">
        <v>2062</v>
      </c>
      <c r="C341">
        <v>0.61776690994524797</v>
      </c>
      <c r="D341">
        <v>3.2304530567291503E-2</v>
      </c>
    </row>
    <row r="342" spans="1:4" x14ac:dyDescent="0.2">
      <c r="A342">
        <v>10417286</v>
      </c>
      <c r="B342" t="s">
        <v>2159</v>
      </c>
      <c r="C342">
        <v>-0.67793300883269303</v>
      </c>
      <c r="D342">
        <v>1.5398746446350999E-2</v>
      </c>
    </row>
    <row r="343" spans="1:4" x14ac:dyDescent="0.2">
      <c r="A343">
        <v>10417373</v>
      </c>
      <c r="B343" t="s">
        <v>2216</v>
      </c>
      <c r="C343">
        <v>-0.68433884740011097</v>
      </c>
      <c r="D343">
        <v>1.4096909163334699E-2</v>
      </c>
    </row>
    <row r="344" spans="1:4" x14ac:dyDescent="0.2">
      <c r="A344">
        <v>10582899</v>
      </c>
      <c r="B344" t="s">
        <v>56</v>
      </c>
      <c r="C344">
        <v>-0.64447648011428804</v>
      </c>
      <c r="D344">
        <v>2.36796105880379E-2</v>
      </c>
    </row>
    <row r="345" spans="1:4" x14ac:dyDescent="0.2">
      <c r="A345">
        <v>10582896</v>
      </c>
      <c r="B345" t="s">
        <v>21</v>
      </c>
      <c r="C345">
        <v>-0.68926018434468606</v>
      </c>
      <c r="D345">
        <v>1.31533781738631E-2</v>
      </c>
    </row>
    <row r="346" spans="1:4" x14ac:dyDescent="0.2">
      <c r="A346">
        <v>10582890</v>
      </c>
      <c r="B346" t="s">
        <v>90</v>
      </c>
      <c r="C346">
        <v>-0.62413059908525803</v>
      </c>
      <c r="D346">
        <v>3.0072476160949001E-2</v>
      </c>
    </row>
    <row r="347" spans="1:4" x14ac:dyDescent="0.2">
      <c r="A347">
        <v>10582888</v>
      </c>
      <c r="B347" t="s">
        <v>5</v>
      </c>
      <c r="C347">
        <v>-0.66938409825532896</v>
      </c>
      <c r="D347">
        <v>1.7271346061404898E-2</v>
      </c>
    </row>
    <row r="348" spans="1:4" x14ac:dyDescent="0.2">
      <c r="A348">
        <v>10582882</v>
      </c>
      <c r="B348" t="s">
        <v>20</v>
      </c>
      <c r="C348">
        <v>-0.64397778644718096</v>
      </c>
      <c r="D348">
        <v>2.38233160163785E-2</v>
      </c>
    </row>
    <row r="349" spans="1:4" x14ac:dyDescent="0.2">
      <c r="A349">
        <v>10485357</v>
      </c>
      <c r="B349" t="s">
        <v>1</v>
      </c>
      <c r="C349">
        <v>-0.85660749087627497</v>
      </c>
      <c r="D349">
        <v>3.7339207616859899E-4</v>
      </c>
    </row>
    <row r="350" spans="1:4" x14ac:dyDescent="0.2">
      <c r="A350">
        <v>10450699</v>
      </c>
      <c r="B350" t="s">
        <v>1647</v>
      </c>
      <c r="C350">
        <v>0.79672108178804002</v>
      </c>
      <c r="D350">
        <v>1.92137440152873E-3</v>
      </c>
    </row>
    <row r="351" spans="1:4" x14ac:dyDescent="0.2">
      <c r="A351">
        <v>10505532</v>
      </c>
      <c r="B351" t="s">
        <v>2470</v>
      </c>
      <c r="C351">
        <v>0.72991432637954001</v>
      </c>
      <c r="D351">
        <v>7.0400856159111803E-3</v>
      </c>
    </row>
    <row r="352" spans="1:4" x14ac:dyDescent="0.2">
      <c r="A352">
        <v>10404354</v>
      </c>
      <c r="B352" t="s">
        <v>418</v>
      </c>
      <c r="C352">
        <v>0.59927826752413604</v>
      </c>
      <c r="D352">
        <v>3.9461673862623697E-2</v>
      </c>
    </row>
    <row r="353" spans="1:4" x14ac:dyDescent="0.2">
      <c r="A353">
        <v>10374476</v>
      </c>
      <c r="B353" t="s">
        <v>167</v>
      </c>
      <c r="C353">
        <v>0.68122901750367504</v>
      </c>
      <c r="D353">
        <v>1.4718325223550099E-2</v>
      </c>
    </row>
    <row r="354" spans="1:4" x14ac:dyDescent="0.2">
      <c r="A354">
        <v>10375461</v>
      </c>
      <c r="B354" t="s">
        <v>529</v>
      </c>
      <c r="C354">
        <v>0.60859919215024005</v>
      </c>
      <c r="D354">
        <v>3.5725659101347701E-2</v>
      </c>
    </row>
    <row r="355" spans="1:4" x14ac:dyDescent="0.2">
      <c r="A355">
        <v>10375485</v>
      </c>
      <c r="B355" t="s">
        <v>2058</v>
      </c>
      <c r="C355">
        <v>0.66985264010401002</v>
      </c>
      <c r="D355">
        <v>1.7164592684588701E-2</v>
      </c>
    </row>
    <row r="356" spans="1:4" x14ac:dyDescent="0.2">
      <c r="A356">
        <v>10387983</v>
      </c>
      <c r="B356" t="s">
        <v>745</v>
      </c>
      <c r="C356">
        <v>0.61724145687463305</v>
      </c>
      <c r="D356">
        <v>3.2493992996490903E-2</v>
      </c>
    </row>
    <row r="357" spans="1:4" x14ac:dyDescent="0.2">
      <c r="A357">
        <v>10503915</v>
      </c>
      <c r="B357" t="s">
        <v>678</v>
      </c>
      <c r="C357">
        <v>0.65688819424373801</v>
      </c>
      <c r="D357">
        <v>2.0302072651658301E-2</v>
      </c>
    </row>
    <row r="358" spans="1:4" x14ac:dyDescent="0.2">
      <c r="A358">
        <v>10516479</v>
      </c>
      <c r="B358" t="s">
        <v>500</v>
      </c>
      <c r="C358">
        <v>0.58627159820021102</v>
      </c>
      <c r="D358">
        <v>4.51280748390308E-2</v>
      </c>
    </row>
    <row r="359" spans="1:4" x14ac:dyDescent="0.2">
      <c r="A359">
        <v>10510212</v>
      </c>
      <c r="B359" t="s">
        <v>998</v>
      </c>
      <c r="C359">
        <v>0.66818442576102299</v>
      </c>
      <c r="D359">
        <v>1.7546901748206601E-2</v>
      </c>
    </row>
    <row r="360" spans="1:4" x14ac:dyDescent="0.2">
      <c r="A360">
        <v>10510194</v>
      </c>
      <c r="B360" t="s">
        <v>997</v>
      </c>
      <c r="C360">
        <v>0.66818442576102299</v>
      </c>
      <c r="D360">
        <v>1.7546901748206601E-2</v>
      </c>
    </row>
    <row r="361" spans="1:4" x14ac:dyDescent="0.2">
      <c r="A361">
        <v>10468990</v>
      </c>
      <c r="B361" t="s">
        <v>1453</v>
      </c>
      <c r="C361">
        <v>0.68440054769682801</v>
      </c>
      <c r="D361">
        <v>1.4084779401159601E-2</v>
      </c>
    </row>
    <row r="362" spans="1:4" x14ac:dyDescent="0.2">
      <c r="A362">
        <v>10518453</v>
      </c>
      <c r="B362" t="s">
        <v>750</v>
      </c>
      <c r="C362">
        <v>0.62081145664899495</v>
      </c>
      <c r="D362">
        <v>3.1222330151432501E-2</v>
      </c>
    </row>
    <row r="363" spans="1:4" x14ac:dyDescent="0.2">
      <c r="A363">
        <v>10477100</v>
      </c>
      <c r="B363" t="s">
        <v>433</v>
      </c>
      <c r="C363">
        <v>0.63400812765335102</v>
      </c>
      <c r="D363">
        <v>2.6830972889664299E-2</v>
      </c>
    </row>
    <row r="364" spans="1:4" x14ac:dyDescent="0.2">
      <c r="A364">
        <v>10603254</v>
      </c>
      <c r="B364" t="s">
        <v>1213</v>
      </c>
      <c r="C364">
        <v>0.71146552061986601</v>
      </c>
      <c r="D364">
        <v>9.4655088198409808E-3</v>
      </c>
    </row>
    <row r="365" spans="1:4" x14ac:dyDescent="0.2">
      <c r="A365">
        <v>10604597</v>
      </c>
      <c r="B365" t="s">
        <v>100</v>
      </c>
      <c r="C365">
        <v>0.67617396767408999</v>
      </c>
      <c r="D365">
        <v>1.57712153387028E-2</v>
      </c>
    </row>
    <row r="366" spans="1:4" x14ac:dyDescent="0.2">
      <c r="A366">
        <v>10599576</v>
      </c>
      <c r="B366" t="s">
        <v>736</v>
      </c>
      <c r="C366">
        <v>0.63086798512875597</v>
      </c>
      <c r="D366">
        <v>2.7832646150880699E-2</v>
      </c>
    </row>
    <row r="367" spans="1:4" x14ac:dyDescent="0.2">
      <c r="A367">
        <v>10607497</v>
      </c>
      <c r="B367" t="s">
        <v>549</v>
      </c>
      <c r="C367">
        <v>0.78715153786781</v>
      </c>
      <c r="D367">
        <v>2.37677172591422E-3</v>
      </c>
    </row>
    <row r="368" spans="1:4" x14ac:dyDescent="0.2">
      <c r="A368">
        <v>10447591</v>
      </c>
      <c r="B368" t="s">
        <v>80</v>
      </c>
      <c r="C368">
        <v>0.79232409003092297</v>
      </c>
      <c r="D368">
        <v>2.1214428883706798E-3</v>
      </c>
    </row>
    <row r="369" spans="1:4" x14ac:dyDescent="0.2">
      <c r="A369">
        <v>10535369</v>
      </c>
      <c r="B369" t="s">
        <v>1066</v>
      </c>
      <c r="C369">
        <v>0.69814148509950902</v>
      </c>
      <c r="D369">
        <v>1.15699159817491E-2</v>
      </c>
    </row>
    <row r="370" spans="1:4" x14ac:dyDescent="0.2">
      <c r="A370">
        <v>10599956</v>
      </c>
      <c r="B370" t="s">
        <v>2469</v>
      </c>
      <c r="C370">
        <v>0.68382622672901205</v>
      </c>
      <c r="D370">
        <v>1.41979844605182E-2</v>
      </c>
    </row>
    <row r="371" spans="1:4" x14ac:dyDescent="0.2">
      <c r="A371">
        <v>10417446</v>
      </c>
      <c r="B371" t="s">
        <v>2111</v>
      </c>
      <c r="C371">
        <v>-0.79214680087520395</v>
      </c>
      <c r="D371">
        <v>2.1298307053361199E-3</v>
      </c>
    </row>
    <row r="372" spans="1:4" x14ac:dyDescent="0.2">
      <c r="A372">
        <v>10568532</v>
      </c>
      <c r="B372" t="s">
        <v>186</v>
      </c>
      <c r="C372">
        <v>0.63484714526543595</v>
      </c>
      <c r="D372">
        <v>2.6567807728405501E-2</v>
      </c>
    </row>
    <row r="373" spans="1:4" x14ac:dyDescent="0.2">
      <c r="A373">
        <v>10510239</v>
      </c>
      <c r="B373" t="s">
        <v>2613</v>
      </c>
      <c r="C373">
        <v>-0.66093638409151401</v>
      </c>
      <c r="D373">
        <v>1.92808168144043E-2</v>
      </c>
    </row>
    <row r="374" spans="1:4" x14ac:dyDescent="0.2">
      <c r="A374">
        <v>10582916</v>
      </c>
      <c r="B374" t="s">
        <v>24</v>
      </c>
      <c r="C374">
        <v>-0.62762575957469802</v>
      </c>
      <c r="D374">
        <v>2.8894923876080301E-2</v>
      </c>
    </row>
    <row r="375" spans="1:4" x14ac:dyDescent="0.2">
      <c r="A375">
        <v>10594907</v>
      </c>
      <c r="B375" t="s">
        <v>202</v>
      </c>
      <c r="C375">
        <v>0.60170392556603502</v>
      </c>
      <c r="D375">
        <v>3.8463853791959497E-2</v>
      </c>
    </row>
    <row r="376" spans="1:4" x14ac:dyDescent="0.2">
      <c r="A376">
        <v>10423271</v>
      </c>
      <c r="B376" t="s">
        <v>1808</v>
      </c>
      <c r="C376">
        <v>0.57819465527495695</v>
      </c>
      <c r="D376">
        <v>4.8922929638062197E-2</v>
      </c>
    </row>
    <row r="377" spans="1:4" x14ac:dyDescent="0.2">
      <c r="A377">
        <v>10372102</v>
      </c>
      <c r="B377" t="s">
        <v>1716</v>
      </c>
      <c r="C377">
        <v>0.62369353280432105</v>
      </c>
      <c r="D377">
        <v>3.02221189005514E-2</v>
      </c>
    </row>
    <row r="378" spans="1:4" x14ac:dyDescent="0.2">
      <c r="A378">
        <v>10584162</v>
      </c>
      <c r="B378" t="s">
        <v>124</v>
      </c>
      <c r="C378">
        <v>0.76992248355398396</v>
      </c>
      <c r="D378">
        <v>3.3993945573707099E-3</v>
      </c>
    </row>
    <row r="379" spans="1:4" x14ac:dyDescent="0.2">
      <c r="A379">
        <v>10491846</v>
      </c>
      <c r="B379" t="s">
        <v>2538</v>
      </c>
      <c r="C379">
        <v>0.59259220183766104</v>
      </c>
      <c r="D379">
        <v>4.2307178678082598E-2</v>
      </c>
    </row>
    <row r="380" spans="1:4" x14ac:dyDescent="0.2">
      <c r="A380">
        <v>10437582</v>
      </c>
      <c r="B380" t="s">
        <v>2660</v>
      </c>
      <c r="C380">
        <v>0.58269305147286898</v>
      </c>
      <c r="D380">
        <v>4.6782780803486398E-2</v>
      </c>
    </row>
    <row r="381" spans="1:4" x14ac:dyDescent="0.2">
      <c r="A381">
        <v>10579828</v>
      </c>
      <c r="B381" t="s">
        <v>266</v>
      </c>
      <c r="C381">
        <v>0.75107823508321903</v>
      </c>
      <c r="D381">
        <v>4.8680632868465202E-3</v>
      </c>
    </row>
    <row r="382" spans="1:4" x14ac:dyDescent="0.2">
      <c r="A382">
        <v>10607862</v>
      </c>
      <c r="B382" t="s">
        <v>2742</v>
      </c>
      <c r="C382">
        <v>0.58595256896689896</v>
      </c>
      <c r="D382">
        <v>4.5273888292595203E-2</v>
      </c>
    </row>
    <row r="383" spans="1:4" x14ac:dyDescent="0.2">
      <c r="A383">
        <v>10489045</v>
      </c>
      <c r="B383" t="s">
        <v>246</v>
      </c>
      <c r="C383">
        <v>0.58737163643113699</v>
      </c>
      <c r="D383">
        <v>4.46278425325983E-2</v>
      </c>
    </row>
    <row r="384" spans="1:4" x14ac:dyDescent="0.2">
      <c r="A384">
        <v>10459768</v>
      </c>
      <c r="B384" t="s">
        <v>1063</v>
      </c>
      <c r="C384">
        <v>0.71991428276352198</v>
      </c>
      <c r="D384">
        <v>8.2880919353447401E-3</v>
      </c>
    </row>
    <row r="385" spans="1:4" x14ac:dyDescent="0.2">
      <c r="A385">
        <v>10489239</v>
      </c>
      <c r="B385" t="s">
        <v>2606</v>
      </c>
      <c r="C385">
        <v>0.62393047129691803</v>
      </c>
      <c r="D385">
        <v>3.0140929567602101E-2</v>
      </c>
    </row>
    <row r="386" spans="1:4" x14ac:dyDescent="0.2">
      <c r="A386">
        <v>10428336</v>
      </c>
      <c r="B386" t="s">
        <v>787</v>
      </c>
      <c r="C386">
        <v>0.82267107381448301</v>
      </c>
      <c r="D386">
        <v>1.0169112055797801E-3</v>
      </c>
    </row>
    <row r="387" spans="1:4" x14ac:dyDescent="0.2">
      <c r="A387">
        <v>10502949</v>
      </c>
      <c r="B387" t="s">
        <v>152</v>
      </c>
      <c r="C387">
        <v>0.62476263621656503</v>
      </c>
      <c r="D387">
        <v>2.9857023464509701E-2</v>
      </c>
    </row>
    <row r="388" spans="1:4" x14ac:dyDescent="0.2">
      <c r="A388">
        <v>10374350</v>
      </c>
      <c r="B388" t="s">
        <v>2605</v>
      </c>
      <c r="C388">
        <v>-0.60257050276707702</v>
      </c>
      <c r="D388">
        <v>3.81117745954032E-2</v>
      </c>
    </row>
    <row r="389" spans="1:4" x14ac:dyDescent="0.2">
      <c r="A389">
        <v>10461642</v>
      </c>
      <c r="B389" t="s">
        <v>287</v>
      </c>
      <c r="C389">
        <v>0.68633563085467497</v>
      </c>
      <c r="D389">
        <v>1.3708253578549099E-2</v>
      </c>
    </row>
    <row r="390" spans="1:4" x14ac:dyDescent="0.2">
      <c r="A390">
        <v>10448182</v>
      </c>
      <c r="B390" t="s">
        <v>402</v>
      </c>
      <c r="C390">
        <v>0.71163851180677296</v>
      </c>
      <c r="D390">
        <v>9.4402184577073705E-3</v>
      </c>
    </row>
    <row r="391" spans="1:4" x14ac:dyDescent="0.2">
      <c r="A391">
        <v>10483561</v>
      </c>
      <c r="B391" t="s">
        <v>2766</v>
      </c>
      <c r="C391">
        <v>-0.67628988090918296</v>
      </c>
      <c r="D391">
        <v>1.57464692735187E-2</v>
      </c>
    </row>
    <row r="392" spans="1:4" x14ac:dyDescent="0.2">
      <c r="A392">
        <v>10412491</v>
      </c>
      <c r="B392" t="s">
        <v>2617</v>
      </c>
      <c r="C392">
        <v>-0.58675311831742105</v>
      </c>
      <c r="D392">
        <v>4.4908623061220301E-2</v>
      </c>
    </row>
    <row r="393" spans="1:4" x14ac:dyDescent="0.2">
      <c r="A393">
        <v>10417264</v>
      </c>
      <c r="B393" t="s">
        <v>2026</v>
      </c>
      <c r="C393">
        <v>-0.65673865095303896</v>
      </c>
      <c r="D393">
        <v>2.03405391920835E-2</v>
      </c>
    </row>
    <row r="394" spans="1:4" x14ac:dyDescent="0.2">
      <c r="A394">
        <v>10412495</v>
      </c>
      <c r="B394" t="s">
        <v>2073</v>
      </c>
      <c r="C394">
        <v>-0.70597250218454399</v>
      </c>
      <c r="D394">
        <v>1.02951440138588E-2</v>
      </c>
    </row>
    <row r="395" spans="1:4" x14ac:dyDescent="0.2">
      <c r="A395">
        <v>10350335</v>
      </c>
      <c r="B395" t="s">
        <v>1339</v>
      </c>
      <c r="C395">
        <v>0.61900911627053601</v>
      </c>
      <c r="D395">
        <v>3.1859782625717002E-2</v>
      </c>
    </row>
    <row r="396" spans="1:4" x14ac:dyDescent="0.2">
      <c r="A396">
        <v>10412517</v>
      </c>
      <c r="B396" t="s">
        <v>728</v>
      </c>
      <c r="C396">
        <v>-0.68754752636534799</v>
      </c>
      <c r="D396">
        <v>1.34762635861141E-2</v>
      </c>
    </row>
    <row r="397" spans="1:4" x14ac:dyDescent="0.2">
      <c r="A397">
        <v>10417273</v>
      </c>
      <c r="B397" t="s">
        <v>725</v>
      </c>
      <c r="C397">
        <v>0.772315423684794</v>
      </c>
      <c r="D397">
        <v>3.24036472064027E-3</v>
      </c>
    </row>
    <row r="398" spans="1:4" x14ac:dyDescent="0.2">
      <c r="A398">
        <v>10417226</v>
      </c>
      <c r="B398" t="s">
        <v>2133</v>
      </c>
      <c r="C398">
        <v>-0.62105111113945999</v>
      </c>
      <c r="D398">
        <v>3.1138264925108201E-2</v>
      </c>
    </row>
    <row r="399" spans="1:4" x14ac:dyDescent="0.2">
      <c r="A399">
        <v>10417366</v>
      </c>
      <c r="B399" t="s">
        <v>2689</v>
      </c>
      <c r="C399">
        <v>-0.72477538744276404</v>
      </c>
      <c r="D399">
        <v>7.6623738811705299E-3</v>
      </c>
    </row>
    <row r="400" spans="1:4" x14ac:dyDescent="0.2">
      <c r="A400">
        <v>10474169</v>
      </c>
      <c r="B400" t="s">
        <v>2707</v>
      </c>
      <c r="C400">
        <v>-0.65268321211470004</v>
      </c>
      <c r="D400">
        <v>2.14041258756743E-2</v>
      </c>
    </row>
    <row r="401" spans="1:4" x14ac:dyDescent="0.2">
      <c r="A401">
        <v>10412537</v>
      </c>
      <c r="B401" t="s">
        <v>2121</v>
      </c>
      <c r="C401">
        <v>-0.62944833624512897</v>
      </c>
      <c r="D401">
        <v>2.8294246457635501E-2</v>
      </c>
    </row>
    <row r="402" spans="1:4" x14ac:dyDescent="0.2">
      <c r="A402">
        <v>10412503</v>
      </c>
      <c r="B402" t="s">
        <v>2400</v>
      </c>
      <c r="C402">
        <v>-0.76083470744455295</v>
      </c>
      <c r="D402">
        <v>4.0579558056621501E-3</v>
      </c>
    </row>
    <row r="403" spans="1:4" x14ac:dyDescent="0.2">
      <c r="A403">
        <v>10417461</v>
      </c>
      <c r="B403" t="s">
        <v>2212</v>
      </c>
      <c r="C403">
        <v>-0.62144611901745095</v>
      </c>
      <c r="D403">
        <v>3.1000060536564299E-2</v>
      </c>
    </row>
    <row r="404" spans="1:4" x14ac:dyDescent="0.2">
      <c r="A404">
        <v>10417421</v>
      </c>
      <c r="B404" t="s">
        <v>2119</v>
      </c>
      <c r="C404">
        <v>-0.65766673640217899</v>
      </c>
      <c r="D404">
        <v>2.0102668216225101E-2</v>
      </c>
    </row>
    <row r="405" spans="1:4" x14ac:dyDescent="0.2">
      <c r="A405">
        <v>10417326</v>
      </c>
      <c r="B405" t="s">
        <v>2289</v>
      </c>
      <c r="C405">
        <v>-0.70195051454228297</v>
      </c>
      <c r="D405">
        <v>1.09360523021795E-2</v>
      </c>
    </row>
    <row r="406" spans="1:4" x14ac:dyDescent="0.2">
      <c r="A406">
        <v>10497325</v>
      </c>
      <c r="B406" t="s">
        <v>249</v>
      </c>
      <c r="C406">
        <v>0.59354665225737302</v>
      </c>
      <c r="D406">
        <v>4.1892344521516897E-2</v>
      </c>
    </row>
    <row r="407" spans="1:4" x14ac:dyDescent="0.2">
      <c r="A407">
        <v>10482762</v>
      </c>
      <c r="B407" t="s">
        <v>969</v>
      </c>
      <c r="C407">
        <v>0.67380357804466995</v>
      </c>
      <c r="D407">
        <v>1.6283566100795399E-2</v>
      </c>
    </row>
    <row r="408" spans="1:4" x14ac:dyDescent="0.2">
      <c r="A408">
        <v>10394591</v>
      </c>
      <c r="B408" t="s">
        <v>130</v>
      </c>
      <c r="C408">
        <v>0.58052125778863295</v>
      </c>
      <c r="D408">
        <v>4.7807613007285497E-2</v>
      </c>
    </row>
    <row r="409" spans="1:4" x14ac:dyDescent="0.2">
      <c r="A409">
        <v>10439204</v>
      </c>
      <c r="B409" t="s">
        <v>164</v>
      </c>
      <c r="C409">
        <v>0.58231883501567105</v>
      </c>
      <c r="D409">
        <v>4.6958252113989303E-2</v>
      </c>
    </row>
    <row r="410" spans="1:4" x14ac:dyDescent="0.2">
      <c r="A410">
        <v>10439762</v>
      </c>
      <c r="B410" t="s">
        <v>409</v>
      </c>
      <c r="C410">
        <v>0.69066733470046604</v>
      </c>
      <c r="D410">
        <v>1.2892400751093099E-2</v>
      </c>
    </row>
    <row r="411" spans="1:4" x14ac:dyDescent="0.2">
      <c r="A411">
        <v>10365288</v>
      </c>
      <c r="B411" t="s">
        <v>798</v>
      </c>
      <c r="C411">
        <v>0.60615906487493598</v>
      </c>
      <c r="D411">
        <v>3.6678199312239403E-2</v>
      </c>
    </row>
    <row r="412" spans="1:4" x14ac:dyDescent="0.2">
      <c r="A412">
        <v>10534964</v>
      </c>
      <c r="B412" t="s">
        <v>150</v>
      </c>
      <c r="C412">
        <v>0.66942239157335603</v>
      </c>
      <c r="D412">
        <v>1.7262603011776598E-2</v>
      </c>
    </row>
    <row r="413" spans="1:4" x14ac:dyDescent="0.2">
      <c r="A413">
        <v>10542034</v>
      </c>
      <c r="B413" t="s">
        <v>1492</v>
      </c>
      <c r="C413">
        <v>0.62727965783679696</v>
      </c>
      <c r="D413">
        <v>2.9010020768329901E-2</v>
      </c>
    </row>
    <row r="414" spans="1:4" x14ac:dyDescent="0.2">
      <c r="A414">
        <v>10594752</v>
      </c>
      <c r="B414" t="s">
        <v>192</v>
      </c>
      <c r="C414">
        <v>0.63408241145365396</v>
      </c>
      <c r="D414">
        <v>2.68075974117075E-2</v>
      </c>
    </row>
    <row r="415" spans="1:4" x14ac:dyDescent="0.2">
      <c r="A415">
        <v>10500181</v>
      </c>
      <c r="B415" t="s">
        <v>159</v>
      </c>
      <c r="C415">
        <v>0.61655539445826701</v>
      </c>
      <c r="D415">
        <v>3.2742564424747003E-2</v>
      </c>
    </row>
    <row r="416" spans="1:4" x14ac:dyDescent="0.2">
      <c r="A416">
        <v>10549802</v>
      </c>
      <c r="B416" t="s">
        <v>1060</v>
      </c>
      <c r="C416">
        <v>0.65822994795254397</v>
      </c>
      <c r="D416">
        <v>1.99593097966018E-2</v>
      </c>
    </row>
    <row r="417" spans="1:4" x14ac:dyDescent="0.2">
      <c r="A417">
        <v>10363541</v>
      </c>
      <c r="B417" t="s">
        <v>250</v>
      </c>
      <c r="C417">
        <v>0.74095022869538496</v>
      </c>
      <c r="D417">
        <v>5.8324956767137302E-3</v>
      </c>
    </row>
    <row r="418" spans="1:4" x14ac:dyDescent="0.2">
      <c r="A418">
        <v>10417773</v>
      </c>
      <c r="B418" t="s">
        <v>2320</v>
      </c>
      <c r="C418">
        <v>-0.81509890104426497</v>
      </c>
      <c r="D418">
        <v>1.2365162437084601E-3</v>
      </c>
    </row>
    <row r="419" spans="1:4" x14ac:dyDescent="0.2">
      <c r="A419">
        <v>10418498</v>
      </c>
      <c r="B419" t="s">
        <v>178</v>
      </c>
      <c r="C419">
        <v>0.63351255296815001</v>
      </c>
      <c r="D419">
        <v>2.69872965667881E-2</v>
      </c>
    </row>
    <row r="420" spans="1:4" x14ac:dyDescent="0.2">
      <c r="A420">
        <v>10461782</v>
      </c>
      <c r="B420" t="s">
        <v>1501</v>
      </c>
      <c r="C420">
        <v>0.58906455214527498</v>
      </c>
      <c r="D420">
        <v>4.3865681229593903E-2</v>
      </c>
    </row>
    <row r="421" spans="1:4" x14ac:dyDescent="0.2">
      <c r="A421">
        <v>10462361</v>
      </c>
      <c r="B421" t="s">
        <v>247</v>
      </c>
      <c r="C421">
        <v>0.59561992808902298</v>
      </c>
      <c r="D421">
        <v>4.1001185353841701E-2</v>
      </c>
    </row>
    <row r="422" spans="1:4" x14ac:dyDescent="0.2">
      <c r="A422">
        <v>10355996</v>
      </c>
      <c r="B422" t="s">
        <v>115</v>
      </c>
      <c r="C422">
        <v>0.64495353276604195</v>
      </c>
      <c r="D422">
        <v>2.3542731482202501E-2</v>
      </c>
    </row>
    <row r="423" spans="1:4" x14ac:dyDescent="0.2">
      <c r="A423">
        <v>10356082</v>
      </c>
      <c r="B423" t="s">
        <v>1352</v>
      </c>
      <c r="C423">
        <v>0.70921552211466499</v>
      </c>
      <c r="D423">
        <v>9.7990670751402203E-3</v>
      </c>
    </row>
    <row r="424" spans="1:4" x14ac:dyDescent="0.2">
      <c r="A424">
        <v>10492426</v>
      </c>
      <c r="B424" t="s">
        <v>1362</v>
      </c>
      <c r="C424">
        <v>0.61508107190635397</v>
      </c>
      <c r="D424">
        <v>3.3281344417235299E-2</v>
      </c>
    </row>
    <row r="425" spans="1:4" x14ac:dyDescent="0.2">
      <c r="A425">
        <v>10523479</v>
      </c>
      <c r="B425" t="s">
        <v>31</v>
      </c>
      <c r="C425">
        <v>0.631604466560161</v>
      </c>
      <c r="D425">
        <v>2.7595332233284899E-2</v>
      </c>
    </row>
    <row r="426" spans="1:4" x14ac:dyDescent="0.2">
      <c r="A426">
        <v>10535927</v>
      </c>
      <c r="B426" t="s">
        <v>686</v>
      </c>
      <c r="C426">
        <v>0.75425122951894696</v>
      </c>
      <c r="D426">
        <v>4.5923025228156202E-3</v>
      </c>
    </row>
    <row r="427" spans="1:4" x14ac:dyDescent="0.2">
      <c r="A427">
        <v>10595441</v>
      </c>
      <c r="B427" t="s">
        <v>194</v>
      </c>
      <c r="C427">
        <v>0.62331812051081104</v>
      </c>
      <c r="D427">
        <v>3.0351079669042699E-2</v>
      </c>
    </row>
    <row r="428" spans="1:4" x14ac:dyDescent="0.2">
      <c r="A428">
        <v>10395682</v>
      </c>
      <c r="B428" t="s">
        <v>2542</v>
      </c>
      <c r="C428">
        <v>0.69045234629318097</v>
      </c>
      <c r="D428">
        <v>1.2932023498038301E-2</v>
      </c>
    </row>
    <row r="429" spans="1:4" x14ac:dyDescent="0.2">
      <c r="A429">
        <v>10412520</v>
      </c>
      <c r="B429" t="s">
        <v>2386</v>
      </c>
      <c r="C429">
        <v>-0.70266231954370095</v>
      </c>
      <c r="D429">
        <v>1.08205232640417E-2</v>
      </c>
    </row>
    <row r="430" spans="1:4" x14ac:dyDescent="0.2">
      <c r="A430">
        <v>10417359</v>
      </c>
      <c r="B430" t="s">
        <v>2287</v>
      </c>
      <c r="C430">
        <v>-0.65376811717733696</v>
      </c>
      <c r="D430">
        <v>2.1115716286011801E-2</v>
      </c>
    </row>
    <row r="431" spans="1:4" x14ac:dyDescent="0.2">
      <c r="A431">
        <v>10432509</v>
      </c>
      <c r="B431" t="s">
        <v>451</v>
      </c>
      <c r="C431">
        <v>0.78514623483342105</v>
      </c>
      <c r="D431">
        <v>2.4818252340459402E-3</v>
      </c>
    </row>
    <row r="432" spans="1:4" x14ac:dyDescent="0.2">
      <c r="A432">
        <v>10434668</v>
      </c>
      <c r="B432" t="s">
        <v>859</v>
      </c>
      <c r="C432">
        <v>0.67558176848457097</v>
      </c>
      <c r="D432">
        <v>1.5898089440537201E-2</v>
      </c>
    </row>
    <row r="433" spans="1:4" x14ac:dyDescent="0.2">
      <c r="A433">
        <v>10497483</v>
      </c>
      <c r="B433" t="s">
        <v>327</v>
      </c>
      <c r="C433">
        <v>0.57640861202044902</v>
      </c>
      <c r="D433">
        <v>4.9791440454067797E-2</v>
      </c>
    </row>
    <row r="434" spans="1:4" x14ac:dyDescent="0.2">
      <c r="A434">
        <v>10422057</v>
      </c>
      <c r="B434" t="s">
        <v>231</v>
      </c>
      <c r="C434">
        <v>0.57663753373523996</v>
      </c>
      <c r="D434">
        <v>4.9679520394155803E-2</v>
      </c>
    </row>
    <row r="435" spans="1:4" x14ac:dyDescent="0.2">
      <c r="A435">
        <v>10597511</v>
      </c>
      <c r="B435" t="s">
        <v>55</v>
      </c>
      <c r="C435">
        <v>0.58764599799819195</v>
      </c>
      <c r="D435">
        <v>4.4503692408475598E-2</v>
      </c>
    </row>
    <row r="436" spans="1:4" x14ac:dyDescent="0.2">
      <c r="A436">
        <v>10600545</v>
      </c>
      <c r="B436" t="s">
        <v>254</v>
      </c>
      <c r="C436">
        <v>0.58295085503742405</v>
      </c>
      <c r="D436">
        <v>4.66621651765333E-2</v>
      </c>
    </row>
    <row r="437" spans="1:4" x14ac:dyDescent="0.2">
      <c r="A437">
        <v>10344741</v>
      </c>
      <c r="B437" t="s">
        <v>480</v>
      </c>
      <c r="C437">
        <v>0.65232318605880302</v>
      </c>
      <c r="D437">
        <v>2.1500465979143301E-2</v>
      </c>
    </row>
    <row r="438" spans="1:4" x14ac:dyDescent="0.2">
      <c r="A438">
        <v>10599205</v>
      </c>
      <c r="B438" t="s">
        <v>472</v>
      </c>
      <c r="C438">
        <v>0.62757145155702398</v>
      </c>
      <c r="D438">
        <v>2.8912962315709799E-2</v>
      </c>
    </row>
    <row r="439" spans="1:4" x14ac:dyDescent="0.2">
      <c r="A439">
        <v>10348929</v>
      </c>
      <c r="B439" t="s">
        <v>482</v>
      </c>
      <c r="C439">
        <v>0.75179185062481801</v>
      </c>
      <c r="D439">
        <v>4.8049818208208998E-3</v>
      </c>
    </row>
    <row r="440" spans="1:4" x14ac:dyDescent="0.2">
      <c r="A440">
        <v>10452978</v>
      </c>
      <c r="B440" t="s">
        <v>2273</v>
      </c>
      <c r="C440">
        <v>0.61055393375253997</v>
      </c>
      <c r="D440">
        <v>3.49754501132278E-2</v>
      </c>
    </row>
    <row r="441" spans="1:4" x14ac:dyDescent="0.2">
      <c r="A441">
        <v>10358894</v>
      </c>
      <c r="B441" t="s">
        <v>89</v>
      </c>
      <c r="C441">
        <v>0.79765582786272904</v>
      </c>
      <c r="D441">
        <v>1.8807728440921601E-3</v>
      </c>
    </row>
    <row r="442" spans="1:4" x14ac:dyDescent="0.2">
      <c r="A442">
        <v>10398451</v>
      </c>
      <c r="B442" t="s">
        <v>647</v>
      </c>
      <c r="C442">
        <v>0.70319714060274696</v>
      </c>
      <c r="D442">
        <v>1.07343181253026E-2</v>
      </c>
    </row>
    <row r="443" spans="1:4" x14ac:dyDescent="0.2">
      <c r="A443">
        <v>10602176</v>
      </c>
      <c r="B443" t="s">
        <v>2517</v>
      </c>
      <c r="C443">
        <v>0.66626144366478202</v>
      </c>
      <c r="D443">
        <v>1.7995303973061101E-2</v>
      </c>
    </row>
    <row r="444" spans="1:4" x14ac:dyDescent="0.2">
      <c r="A444">
        <v>10436048</v>
      </c>
      <c r="B444" t="s">
        <v>47</v>
      </c>
      <c r="C444">
        <v>0.77691561655406804</v>
      </c>
      <c r="D444">
        <v>2.9505963147769001E-3</v>
      </c>
    </row>
    <row r="445" spans="1:4" x14ac:dyDescent="0.2">
      <c r="A445">
        <v>10363000</v>
      </c>
      <c r="B445" t="s">
        <v>445</v>
      </c>
      <c r="C445">
        <v>0.68049165359159203</v>
      </c>
      <c r="D445">
        <v>1.4868581536931399E-2</v>
      </c>
    </row>
    <row r="446" spans="1:4" x14ac:dyDescent="0.2">
      <c r="A446">
        <v>10591208</v>
      </c>
      <c r="B446" t="s">
        <v>162</v>
      </c>
      <c r="C446">
        <v>0.67890936177533401</v>
      </c>
      <c r="D446">
        <v>1.5194825420588301E-2</v>
      </c>
    </row>
    <row r="447" spans="1:4" x14ac:dyDescent="0.2">
      <c r="A447">
        <v>10458428</v>
      </c>
      <c r="B447" t="s">
        <v>583</v>
      </c>
      <c r="C447">
        <v>0.78016591408467995</v>
      </c>
      <c r="D447">
        <v>2.7580717526891601E-3</v>
      </c>
    </row>
    <row r="448" spans="1:4" x14ac:dyDescent="0.2">
      <c r="A448">
        <v>10354470</v>
      </c>
      <c r="B448" t="s">
        <v>141</v>
      </c>
      <c r="C448">
        <v>0.60914684044320899</v>
      </c>
      <c r="D448">
        <v>3.5514329329633797E-2</v>
      </c>
    </row>
    <row r="449" spans="1:4" x14ac:dyDescent="0.2">
      <c r="A449">
        <v>10538855</v>
      </c>
      <c r="B449" t="s">
        <v>66</v>
      </c>
      <c r="C449">
        <v>0.76647749651914898</v>
      </c>
      <c r="D449">
        <v>3.6386707727500398E-3</v>
      </c>
    </row>
    <row r="450" spans="1:4" x14ac:dyDescent="0.2">
      <c r="A450">
        <v>10578613</v>
      </c>
      <c r="B450" t="s">
        <v>116</v>
      </c>
      <c r="C450">
        <v>0.63636078578274602</v>
      </c>
      <c r="D450">
        <v>2.6097770536320099E-2</v>
      </c>
    </row>
    <row r="451" spans="1:4" x14ac:dyDescent="0.2">
      <c r="A451">
        <v>10581027</v>
      </c>
      <c r="B451" t="s">
        <v>37</v>
      </c>
      <c r="C451">
        <v>0.63833504606730096</v>
      </c>
      <c r="D451">
        <v>2.5493776654870199E-2</v>
      </c>
    </row>
    <row r="452" spans="1:4" x14ac:dyDescent="0.2">
      <c r="A452">
        <v>10528200</v>
      </c>
      <c r="B452" t="s">
        <v>455</v>
      </c>
      <c r="C452">
        <v>0.64186888535088804</v>
      </c>
      <c r="D452">
        <v>2.4438033276586099E-2</v>
      </c>
    </row>
    <row r="453" spans="1:4" x14ac:dyDescent="0.2">
      <c r="A453">
        <v>10437222</v>
      </c>
      <c r="B453" t="s">
        <v>417</v>
      </c>
      <c r="C453">
        <v>0.62532324512550497</v>
      </c>
      <c r="D453">
        <v>2.9666851586462002E-2</v>
      </c>
    </row>
    <row r="454" spans="1:4" x14ac:dyDescent="0.2">
      <c r="A454">
        <v>10405935</v>
      </c>
      <c r="B454" t="s">
        <v>34</v>
      </c>
      <c r="C454">
        <v>0.67413595314126196</v>
      </c>
      <c r="D454">
        <v>1.62109971036455E-2</v>
      </c>
    </row>
    <row r="455" spans="1:4" x14ac:dyDescent="0.2">
      <c r="A455">
        <v>10545125</v>
      </c>
      <c r="B455" t="s">
        <v>120</v>
      </c>
      <c r="C455">
        <v>0.62551198214657799</v>
      </c>
      <c r="D455">
        <v>2.960302421506E-2</v>
      </c>
    </row>
    <row r="456" spans="1:4" x14ac:dyDescent="0.2">
      <c r="A456">
        <v>10344713</v>
      </c>
      <c r="B456" t="s">
        <v>352</v>
      </c>
      <c r="C456">
        <v>0.70396275253535701</v>
      </c>
      <c r="D456">
        <v>1.0611802776790099E-2</v>
      </c>
    </row>
    <row r="457" spans="1:4" x14ac:dyDescent="0.2">
      <c r="A457">
        <v>10501265</v>
      </c>
      <c r="B457" t="s">
        <v>1150</v>
      </c>
      <c r="C457">
        <v>0.69314704391599602</v>
      </c>
      <c r="D457">
        <v>1.2441852360367101E-2</v>
      </c>
    </row>
    <row r="458" spans="1:4" x14ac:dyDescent="0.2">
      <c r="A458">
        <v>10375487</v>
      </c>
      <c r="B458" t="s">
        <v>170</v>
      </c>
      <c r="C458">
        <v>0.70901125001348397</v>
      </c>
      <c r="D458">
        <v>9.8297776644047392E-3</v>
      </c>
    </row>
    <row r="459" spans="1:4" x14ac:dyDescent="0.2">
      <c r="A459">
        <v>10512640</v>
      </c>
      <c r="B459" t="s">
        <v>882</v>
      </c>
      <c r="C459">
        <v>0.61730881211689903</v>
      </c>
      <c r="D459">
        <v>3.2469662311084099E-2</v>
      </c>
    </row>
    <row r="460" spans="1:4" x14ac:dyDescent="0.2">
      <c r="A460">
        <v>10419216</v>
      </c>
      <c r="B460" t="s">
        <v>1586</v>
      </c>
      <c r="C460">
        <v>0.73795612207521699</v>
      </c>
      <c r="D460">
        <v>6.1433663963508202E-3</v>
      </c>
    </row>
    <row r="461" spans="1:4" x14ac:dyDescent="0.2">
      <c r="A461">
        <v>10366667</v>
      </c>
      <c r="B461" t="s">
        <v>387</v>
      </c>
      <c r="C461">
        <v>0.76841617203985402</v>
      </c>
      <c r="D461">
        <v>3.5024980168405499E-3</v>
      </c>
    </row>
    <row r="462" spans="1:4" x14ac:dyDescent="0.2">
      <c r="A462">
        <v>10498775</v>
      </c>
      <c r="B462" t="s">
        <v>2132</v>
      </c>
      <c r="C462">
        <v>0.60754990624328697</v>
      </c>
      <c r="D462">
        <v>3.6133070936923001E-2</v>
      </c>
    </row>
    <row r="463" spans="1:4" x14ac:dyDescent="0.2">
      <c r="A463">
        <v>10508901</v>
      </c>
      <c r="B463" t="s">
        <v>2436</v>
      </c>
      <c r="C463">
        <v>0.66992088775178305</v>
      </c>
      <c r="D463">
        <v>1.7149083530254999E-2</v>
      </c>
    </row>
    <row r="464" spans="1:4" x14ac:dyDescent="0.2">
      <c r="A464">
        <v>10526943</v>
      </c>
      <c r="B464" t="s">
        <v>1686</v>
      </c>
      <c r="C464">
        <v>0.73999054236221096</v>
      </c>
      <c r="D464">
        <v>5.9308166088953796E-3</v>
      </c>
    </row>
    <row r="465" spans="1:4" x14ac:dyDescent="0.2">
      <c r="A465">
        <v>10373325</v>
      </c>
      <c r="B465" t="s">
        <v>2077</v>
      </c>
      <c r="C465">
        <v>0.65418248952698999</v>
      </c>
      <c r="D465">
        <v>2.1006311587968601E-2</v>
      </c>
    </row>
    <row r="466" spans="1:4" x14ac:dyDescent="0.2">
      <c r="A466">
        <v>10382435</v>
      </c>
      <c r="B466" t="s">
        <v>1184</v>
      </c>
      <c r="C466">
        <v>0.584385719977915</v>
      </c>
      <c r="D466">
        <v>4.5994855519314801E-2</v>
      </c>
    </row>
    <row r="467" spans="1:4" x14ac:dyDescent="0.2">
      <c r="A467">
        <v>10424979</v>
      </c>
      <c r="B467" t="s">
        <v>2341</v>
      </c>
      <c r="C467">
        <v>0.60959091095511098</v>
      </c>
      <c r="D467">
        <v>3.5343625839161098E-2</v>
      </c>
    </row>
    <row r="468" spans="1:4" x14ac:dyDescent="0.2">
      <c r="A468">
        <v>10588899</v>
      </c>
      <c r="B468" t="s">
        <v>211</v>
      </c>
      <c r="C468">
        <v>0.75296424318904998</v>
      </c>
      <c r="D468">
        <v>4.70268913905159E-3</v>
      </c>
    </row>
    <row r="469" spans="1:4" x14ac:dyDescent="0.2">
      <c r="A469">
        <v>10364675</v>
      </c>
      <c r="B469" t="s">
        <v>524</v>
      </c>
      <c r="C469">
        <v>0.65410825860577804</v>
      </c>
      <c r="D469">
        <v>2.1025879950864499E-2</v>
      </c>
    </row>
    <row r="470" spans="1:4" x14ac:dyDescent="0.2">
      <c r="A470">
        <v>10455784</v>
      </c>
      <c r="B470" t="s">
        <v>1712</v>
      </c>
      <c r="C470">
        <v>0.59541236841740997</v>
      </c>
      <c r="D470">
        <v>4.1089789317258603E-2</v>
      </c>
    </row>
    <row r="471" spans="1:4" x14ac:dyDescent="0.2">
      <c r="A471">
        <v>10483163</v>
      </c>
      <c r="B471" t="s">
        <v>1334</v>
      </c>
      <c r="C471">
        <v>0.58137049790791695</v>
      </c>
      <c r="D471">
        <v>4.7405007334982097E-2</v>
      </c>
    </row>
    <row r="472" spans="1:4" x14ac:dyDescent="0.2">
      <c r="A472">
        <v>10504504</v>
      </c>
      <c r="B472" t="s">
        <v>600</v>
      </c>
      <c r="C472">
        <v>0.666376393894064</v>
      </c>
      <c r="D472">
        <v>1.7968266302256199E-2</v>
      </c>
    </row>
    <row r="473" spans="1:4" x14ac:dyDescent="0.2">
      <c r="A473">
        <v>10521461</v>
      </c>
      <c r="B473" t="s">
        <v>965</v>
      </c>
      <c r="C473">
        <v>0.82863690977527604</v>
      </c>
      <c r="D473">
        <v>8.6615139199830405E-4</v>
      </c>
    </row>
    <row r="474" spans="1:4" x14ac:dyDescent="0.2">
      <c r="A474">
        <v>10459236</v>
      </c>
      <c r="B474" t="s">
        <v>1165</v>
      </c>
      <c r="C474">
        <v>0.67979821872326496</v>
      </c>
      <c r="D474">
        <v>1.5010914900193101E-2</v>
      </c>
    </row>
    <row r="475" spans="1:4" x14ac:dyDescent="0.2">
      <c r="A475">
        <v>10577114</v>
      </c>
      <c r="B475" t="s">
        <v>1815</v>
      </c>
      <c r="C475">
        <v>0.80006259874880303</v>
      </c>
      <c r="D475">
        <v>1.7792539639320799E-3</v>
      </c>
    </row>
    <row r="476" spans="1:4" x14ac:dyDescent="0.2">
      <c r="A476">
        <v>10519951</v>
      </c>
      <c r="B476" t="s">
        <v>2038</v>
      </c>
      <c r="C476">
        <v>0.63255171225437201</v>
      </c>
      <c r="D476">
        <v>2.7292257161799099E-2</v>
      </c>
    </row>
    <row r="477" spans="1:4" x14ac:dyDescent="0.2">
      <c r="A477">
        <v>10571274</v>
      </c>
      <c r="B477" t="s">
        <v>917</v>
      </c>
      <c r="C477">
        <v>0.77471856537786099</v>
      </c>
      <c r="D477">
        <v>3.0864144775457599E-3</v>
      </c>
    </row>
    <row r="478" spans="1:4" x14ac:dyDescent="0.2">
      <c r="A478">
        <v>10488879</v>
      </c>
      <c r="B478" t="s">
        <v>1625</v>
      </c>
      <c r="C478">
        <v>0.73562552647368595</v>
      </c>
      <c r="D478">
        <v>6.3938459073171697E-3</v>
      </c>
    </row>
    <row r="479" spans="1:4" x14ac:dyDescent="0.2">
      <c r="A479">
        <v>10537712</v>
      </c>
      <c r="B479" t="s">
        <v>91</v>
      </c>
      <c r="C479">
        <v>0.81719252983575397</v>
      </c>
      <c r="D479">
        <v>1.1724662791659001E-3</v>
      </c>
    </row>
    <row r="480" spans="1:4" x14ac:dyDescent="0.2">
      <c r="A480">
        <v>10501229</v>
      </c>
      <c r="B480" t="s">
        <v>61</v>
      </c>
      <c r="C480">
        <v>0.69536021499199596</v>
      </c>
      <c r="D480">
        <v>1.2049676567868201E-2</v>
      </c>
    </row>
    <row r="481" spans="1:4" x14ac:dyDescent="0.2">
      <c r="A481">
        <v>10463836</v>
      </c>
      <c r="B481" t="s">
        <v>1189</v>
      </c>
      <c r="C481">
        <v>0.72051479820528896</v>
      </c>
      <c r="D481">
        <v>8.2087950050633296E-3</v>
      </c>
    </row>
    <row r="482" spans="1:4" x14ac:dyDescent="0.2">
      <c r="A482">
        <v>10464583</v>
      </c>
      <c r="B482" t="s">
        <v>105</v>
      </c>
      <c r="C482">
        <v>0.58548326129531103</v>
      </c>
      <c r="D482">
        <v>4.5488991400353097E-2</v>
      </c>
    </row>
    <row r="483" spans="1:4" x14ac:dyDescent="0.2">
      <c r="A483">
        <v>10370000</v>
      </c>
      <c r="B483" t="s">
        <v>698</v>
      </c>
      <c r="C483">
        <v>0.76835976764282898</v>
      </c>
      <c r="D483">
        <v>3.5064043404105E-3</v>
      </c>
    </row>
    <row r="484" spans="1:4" x14ac:dyDescent="0.2">
      <c r="A484">
        <v>10370013</v>
      </c>
      <c r="B484" t="s">
        <v>2234</v>
      </c>
      <c r="C484">
        <v>0.67488562765757598</v>
      </c>
      <c r="D484">
        <v>1.60481904629814E-2</v>
      </c>
    </row>
    <row r="485" spans="1:4" x14ac:dyDescent="0.2">
      <c r="A485">
        <v>10369993</v>
      </c>
      <c r="B485" t="s">
        <v>2002</v>
      </c>
      <c r="C485">
        <v>0.75758958716617997</v>
      </c>
      <c r="D485">
        <v>4.3150950251993302E-3</v>
      </c>
    </row>
    <row r="486" spans="1:4" x14ac:dyDescent="0.2">
      <c r="A486">
        <v>10527970</v>
      </c>
      <c r="B486" t="s">
        <v>2149</v>
      </c>
      <c r="C486">
        <v>0.75486659078056595</v>
      </c>
      <c r="D486">
        <v>4.5402199391524302E-3</v>
      </c>
    </row>
    <row r="487" spans="1:4" x14ac:dyDescent="0.2">
      <c r="A487">
        <v>10369911</v>
      </c>
      <c r="B487" t="s">
        <v>1661</v>
      </c>
      <c r="C487">
        <v>0.74918487090285102</v>
      </c>
      <c r="D487">
        <v>5.03846390475449E-3</v>
      </c>
    </row>
    <row r="488" spans="1:4" x14ac:dyDescent="0.2">
      <c r="A488">
        <v>10477147</v>
      </c>
      <c r="B488" t="s">
        <v>432</v>
      </c>
      <c r="C488">
        <v>0.64621481040885198</v>
      </c>
      <c r="D488">
        <v>2.3183606660601701E-2</v>
      </c>
    </row>
    <row r="489" spans="1:4" x14ac:dyDescent="0.2">
      <c r="A489">
        <v>10450075</v>
      </c>
      <c r="B489" t="s">
        <v>337</v>
      </c>
      <c r="C489">
        <v>0.68732761103774598</v>
      </c>
      <c r="D489">
        <v>1.35181443026449E-2</v>
      </c>
    </row>
    <row r="490" spans="1:4" x14ac:dyDescent="0.2">
      <c r="A490">
        <v>10450103</v>
      </c>
      <c r="B490" t="s">
        <v>1101</v>
      </c>
      <c r="C490">
        <v>0.91992713614538102</v>
      </c>
      <c r="D490" s="1">
        <v>2.2637000331116001E-5</v>
      </c>
    </row>
    <row r="491" spans="1:4" x14ac:dyDescent="0.2">
      <c r="A491">
        <v>10444810</v>
      </c>
      <c r="B491" t="s">
        <v>2759</v>
      </c>
      <c r="C491">
        <v>0.58084603957769998</v>
      </c>
      <c r="D491">
        <v>4.7653357976479099E-2</v>
      </c>
    </row>
    <row r="492" spans="1:4" x14ac:dyDescent="0.2">
      <c r="A492">
        <v>10444821</v>
      </c>
      <c r="B492" t="s">
        <v>2090</v>
      </c>
      <c r="C492">
        <v>0.63878268739641397</v>
      </c>
      <c r="D492">
        <v>2.5358248536472699E-2</v>
      </c>
    </row>
    <row r="493" spans="1:4" x14ac:dyDescent="0.2">
      <c r="A493">
        <v>10444830</v>
      </c>
      <c r="B493" t="s">
        <v>151</v>
      </c>
      <c r="C493">
        <v>0.60649809872642602</v>
      </c>
      <c r="D493">
        <v>3.6544780583021498E-2</v>
      </c>
    </row>
    <row r="494" spans="1:4" x14ac:dyDescent="0.2">
      <c r="A494">
        <v>10450694</v>
      </c>
      <c r="B494" t="s">
        <v>1427</v>
      </c>
      <c r="C494">
        <v>0.78293641310337103</v>
      </c>
      <c r="D494">
        <v>2.6016580647540998E-3</v>
      </c>
    </row>
    <row r="495" spans="1:4" x14ac:dyDescent="0.2">
      <c r="A495">
        <v>10518743</v>
      </c>
      <c r="B495" t="s">
        <v>683</v>
      </c>
      <c r="C495">
        <v>0.73946316485882402</v>
      </c>
      <c r="D495">
        <v>5.9853753646050799E-3</v>
      </c>
    </row>
    <row r="496" spans="1:4" x14ac:dyDescent="0.2">
      <c r="A496">
        <v>10418747</v>
      </c>
      <c r="B496" t="s">
        <v>942</v>
      </c>
      <c r="C496">
        <v>0.63402666652907103</v>
      </c>
      <c r="D496">
        <v>2.68251377339759E-2</v>
      </c>
    </row>
    <row r="497" spans="1:4" x14ac:dyDescent="0.2">
      <c r="A497">
        <v>10442616</v>
      </c>
      <c r="B497" t="s">
        <v>470</v>
      </c>
      <c r="C497">
        <v>0.67173915409628304</v>
      </c>
      <c r="D497">
        <v>1.6739661275756702E-2</v>
      </c>
    </row>
    <row r="498" spans="1:4" x14ac:dyDescent="0.2">
      <c r="A498">
        <v>10399897</v>
      </c>
      <c r="B498" t="s">
        <v>592</v>
      </c>
      <c r="C498">
        <v>0.60102031912329401</v>
      </c>
      <c r="D498">
        <v>3.8743223581406201E-2</v>
      </c>
    </row>
    <row r="499" spans="1:4" x14ac:dyDescent="0.2">
      <c r="A499">
        <v>10513604</v>
      </c>
      <c r="B499" t="s">
        <v>2483</v>
      </c>
      <c r="C499">
        <v>0.65137793131779098</v>
      </c>
      <c r="D499">
        <v>2.1754912225927101E-2</v>
      </c>
    </row>
    <row r="500" spans="1:4" x14ac:dyDescent="0.2">
      <c r="A500">
        <v>10356800</v>
      </c>
      <c r="B500" t="s">
        <v>168</v>
      </c>
      <c r="C500">
        <v>0.71187561688270895</v>
      </c>
      <c r="D500">
        <v>9.4056368862007692E-3</v>
      </c>
    </row>
    <row r="501" spans="1:4" x14ac:dyDescent="0.2">
      <c r="A501">
        <v>10548761</v>
      </c>
      <c r="B501" t="s">
        <v>1924</v>
      </c>
      <c r="C501">
        <v>0.607929969379983</v>
      </c>
      <c r="D501">
        <v>3.5985120589962602E-2</v>
      </c>
    </row>
    <row r="502" spans="1:4" x14ac:dyDescent="0.2">
      <c r="A502">
        <v>10400210</v>
      </c>
      <c r="B502" t="s">
        <v>457</v>
      </c>
      <c r="C502">
        <v>0.66620587504556905</v>
      </c>
      <c r="D502">
        <v>1.8008385063700501E-2</v>
      </c>
    </row>
    <row r="503" spans="1:4" x14ac:dyDescent="0.2">
      <c r="A503">
        <v>10372766</v>
      </c>
      <c r="B503" t="s">
        <v>2737</v>
      </c>
      <c r="C503">
        <v>0.80056501929615698</v>
      </c>
      <c r="D503">
        <v>1.7586023525650899E-3</v>
      </c>
    </row>
    <row r="504" spans="1:4" x14ac:dyDescent="0.2">
      <c r="A504">
        <v>10596652</v>
      </c>
      <c r="B504" t="s">
        <v>2696</v>
      </c>
      <c r="C504">
        <v>0.59338173199406696</v>
      </c>
      <c r="D504">
        <v>4.1963817037369101E-2</v>
      </c>
    </row>
    <row r="505" spans="1:4" x14ac:dyDescent="0.2">
      <c r="A505">
        <v>10363641</v>
      </c>
      <c r="B505" t="s">
        <v>1246</v>
      </c>
      <c r="C505">
        <v>0.69378597699750599</v>
      </c>
      <c r="D505">
        <v>1.2327676407435401E-2</v>
      </c>
    </row>
    <row r="506" spans="1:4" x14ac:dyDescent="0.2">
      <c r="A506">
        <v>10574087</v>
      </c>
      <c r="B506" t="s">
        <v>269</v>
      </c>
      <c r="C506">
        <v>0.84178011942368502</v>
      </c>
      <c r="D506">
        <v>5.94918030190961E-4</v>
      </c>
    </row>
    <row r="507" spans="1:4" x14ac:dyDescent="0.2">
      <c r="A507">
        <v>10356593</v>
      </c>
      <c r="B507" t="s">
        <v>2078</v>
      </c>
      <c r="C507">
        <v>0.68001711667555098</v>
      </c>
      <c r="D507">
        <v>1.49658762807454E-2</v>
      </c>
    </row>
    <row r="508" spans="1:4" x14ac:dyDescent="0.2">
      <c r="A508">
        <v>10544815</v>
      </c>
      <c r="B508" t="s">
        <v>23</v>
      </c>
      <c r="C508">
        <v>0.68218628514180002</v>
      </c>
      <c r="D508">
        <v>1.4524931755957701E-2</v>
      </c>
    </row>
    <row r="509" spans="1:4" x14ac:dyDescent="0.2">
      <c r="A509">
        <v>10512606</v>
      </c>
      <c r="B509" t="s">
        <v>2207</v>
      </c>
      <c r="C509">
        <v>0.73578119961247102</v>
      </c>
      <c r="D509">
        <v>6.3768797738013002E-3</v>
      </c>
    </row>
    <row r="510" spans="1:4" x14ac:dyDescent="0.2">
      <c r="A510">
        <v>10404053</v>
      </c>
      <c r="B510" t="s">
        <v>50</v>
      </c>
      <c r="C510">
        <v>0.68379819324328095</v>
      </c>
      <c r="D510">
        <v>1.42035273048933E-2</v>
      </c>
    </row>
    <row r="511" spans="1:4" x14ac:dyDescent="0.2">
      <c r="A511">
        <v>10408210</v>
      </c>
      <c r="B511" t="s">
        <v>715</v>
      </c>
      <c r="C511">
        <v>0.759856633390664</v>
      </c>
      <c r="D511">
        <v>4.1342001503976702E-3</v>
      </c>
    </row>
    <row r="512" spans="1:4" x14ac:dyDescent="0.2">
      <c r="A512">
        <v>10403980</v>
      </c>
      <c r="B512" t="s">
        <v>571</v>
      </c>
      <c r="C512">
        <v>0.73287758607039999</v>
      </c>
      <c r="D512">
        <v>6.6989538126902603E-3</v>
      </c>
    </row>
    <row r="513" spans="1:4" x14ac:dyDescent="0.2">
      <c r="A513">
        <v>10403978</v>
      </c>
      <c r="B513" t="s">
        <v>689</v>
      </c>
      <c r="C513">
        <v>0.76952342698746801</v>
      </c>
      <c r="D513">
        <v>3.4264814513909102E-3</v>
      </c>
    </row>
    <row r="514" spans="1:4" x14ac:dyDescent="0.2">
      <c r="A514">
        <v>10408070</v>
      </c>
      <c r="B514" t="s">
        <v>582</v>
      </c>
      <c r="C514">
        <v>0.73793678135423202</v>
      </c>
      <c r="D514">
        <v>6.14541415603043E-3</v>
      </c>
    </row>
    <row r="515" spans="1:4" x14ac:dyDescent="0.2">
      <c r="A515">
        <v>10403948</v>
      </c>
      <c r="B515" t="s">
        <v>768</v>
      </c>
      <c r="C515">
        <v>0.721791734508611</v>
      </c>
      <c r="D515">
        <v>8.0420653114376996E-3</v>
      </c>
    </row>
    <row r="516" spans="1:4" x14ac:dyDescent="0.2">
      <c r="A516">
        <v>10403959</v>
      </c>
      <c r="B516" t="s">
        <v>1147</v>
      </c>
      <c r="C516">
        <v>0.68252697784581495</v>
      </c>
      <c r="D516">
        <v>1.4456557127480601E-2</v>
      </c>
    </row>
    <row r="517" spans="1:4" x14ac:dyDescent="0.2">
      <c r="A517">
        <v>10592816</v>
      </c>
      <c r="B517" t="s">
        <v>1421</v>
      </c>
      <c r="C517">
        <v>0.73670838776161895</v>
      </c>
      <c r="D517">
        <v>6.2765296056814801E-3</v>
      </c>
    </row>
    <row r="518" spans="1:4" x14ac:dyDescent="0.2">
      <c r="A518">
        <v>10429455</v>
      </c>
      <c r="B518" t="s">
        <v>260</v>
      </c>
      <c r="C518">
        <v>0.60101521326757601</v>
      </c>
      <c r="D518">
        <v>3.8745315611643502E-2</v>
      </c>
    </row>
    <row r="519" spans="1:4" x14ac:dyDescent="0.2">
      <c r="A519">
        <v>10552337</v>
      </c>
      <c r="B519" t="s">
        <v>251</v>
      </c>
      <c r="C519">
        <v>0.583536921764502</v>
      </c>
      <c r="D519">
        <v>4.6388785013597798E-2</v>
      </c>
    </row>
    <row r="520" spans="1:4" x14ac:dyDescent="0.2">
      <c r="A520">
        <v>10386949</v>
      </c>
      <c r="B520" t="s">
        <v>242</v>
      </c>
      <c r="C520">
        <v>0.58816919012959601</v>
      </c>
      <c r="D520">
        <v>4.42676221543001E-2</v>
      </c>
    </row>
    <row r="521" spans="1:4" x14ac:dyDescent="0.2">
      <c r="A521">
        <v>10548600</v>
      </c>
      <c r="B521" t="s">
        <v>236</v>
      </c>
      <c r="C521">
        <v>0.62685114931987396</v>
      </c>
      <c r="D521">
        <v>2.9152979572743199E-2</v>
      </c>
    </row>
    <row r="522" spans="1:4" x14ac:dyDescent="0.2">
      <c r="A522">
        <v>10509137</v>
      </c>
      <c r="B522" t="s">
        <v>1563</v>
      </c>
      <c r="C522">
        <v>0.74138294334203103</v>
      </c>
      <c r="D522">
        <v>5.7885672935418199E-3</v>
      </c>
    </row>
    <row r="523" spans="1:4" x14ac:dyDescent="0.2">
      <c r="A523">
        <v>10494643</v>
      </c>
      <c r="B523" t="s">
        <v>704</v>
      </c>
      <c r="C523">
        <v>0.61616485973727597</v>
      </c>
      <c r="D523">
        <v>3.2884668914300502E-2</v>
      </c>
    </row>
    <row r="524" spans="1:4" x14ac:dyDescent="0.2">
      <c r="A524">
        <v>10606436</v>
      </c>
      <c r="B524" t="s">
        <v>2478</v>
      </c>
      <c r="C524">
        <v>0.89950694555549104</v>
      </c>
      <c r="D524" s="1">
        <v>6.8040536949753899E-5</v>
      </c>
    </row>
    <row r="525" spans="1:4" x14ac:dyDescent="0.2">
      <c r="A525">
        <v>10478389</v>
      </c>
      <c r="B525" t="s">
        <v>746</v>
      </c>
      <c r="C525">
        <v>0.75587657998600799</v>
      </c>
      <c r="D525">
        <v>4.4557069284572003E-3</v>
      </c>
    </row>
    <row r="526" spans="1:4" x14ac:dyDescent="0.2">
      <c r="A526">
        <v>10541104</v>
      </c>
      <c r="B526" t="s">
        <v>467</v>
      </c>
      <c r="C526">
        <v>0.75656375358822203</v>
      </c>
      <c r="D526">
        <v>4.3988903451510604E-3</v>
      </c>
    </row>
    <row r="527" spans="1:4" x14ac:dyDescent="0.2">
      <c r="A527">
        <v>10571840</v>
      </c>
      <c r="B527" t="s">
        <v>398</v>
      </c>
      <c r="C527">
        <v>0.60796450062593799</v>
      </c>
      <c r="D527">
        <v>3.59716997996491E-2</v>
      </c>
    </row>
    <row r="528" spans="1:4" x14ac:dyDescent="0.2">
      <c r="A528">
        <v>10562234</v>
      </c>
      <c r="B528" t="s">
        <v>1766</v>
      </c>
      <c r="C528">
        <v>0.75722759932853301</v>
      </c>
      <c r="D528">
        <v>4.3445248388482797E-3</v>
      </c>
    </row>
    <row r="529" spans="1:4" x14ac:dyDescent="0.2">
      <c r="A529">
        <v>10428081</v>
      </c>
      <c r="B529" t="s">
        <v>603</v>
      </c>
      <c r="C529">
        <v>0.70973356331610604</v>
      </c>
      <c r="D529">
        <v>9.72150443060249E-3</v>
      </c>
    </row>
    <row r="530" spans="1:4" x14ac:dyDescent="0.2">
      <c r="A530">
        <v>10345442</v>
      </c>
      <c r="B530" t="s">
        <v>1628</v>
      </c>
      <c r="C530">
        <v>0.58250151759958801</v>
      </c>
      <c r="D530">
        <v>4.6872533795956399E-2</v>
      </c>
    </row>
    <row r="531" spans="1:4" x14ac:dyDescent="0.2">
      <c r="A531">
        <v>10361234</v>
      </c>
      <c r="B531" t="s">
        <v>808</v>
      </c>
      <c r="C531">
        <v>0.81721587149275299</v>
      </c>
      <c r="D531">
        <v>1.1717669010424801E-3</v>
      </c>
    </row>
    <row r="532" spans="1:4" x14ac:dyDescent="0.2">
      <c r="A532">
        <v>10602592</v>
      </c>
      <c r="B532" t="s">
        <v>158</v>
      </c>
      <c r="C532">
        <v>0.76561358200042395</v>
      </c>
      <c r="D532">
        <v>3.700630034845E-3</v>
      </c>
    </row>
    <row r="533" spans="1:4" x14ac:dyDescent="0.2">
      <c r="A533">
        <v>10531919</v>
      </c>
      <c r="B533" t="s">
        <v>316</v>
      </c>
      <c r="C533">
        <v>0.84193583119540005</v>
      </c>
      <c r="D533">
        <v>5.9215976556981098E-4</v>
      </c>
    </row>
    <row r="534" spans="1:4" x14ac:dyDescent="0.2">
      <c r="A534">
        <v>10455656</v>
      </c>
      <c r="B534" t="s">
        <v>447</v>
      </c>
      <c r="C534">
        <v>0.70990038573468595</v>
      </c>
      <c r="D534">
        <v>9.6966249360224098E-3</v>
      </c>
    </row>
    <row r="535" spans="1:4" x14ac:dyDescent="0.2">
      <c r="A535">
        <v>10557782</v>
      </c>
      <c r="B535" t="s">
        <v>1231</v>
      </c>
      <c r="C535">
        <v>0.60978647445464496</v>
      </c>
      <c r="D535">
        <v>3.52686363298189E-2</v>
      </c>
    </row>
    <row r="536" spans="1:4" x14ac:dyDescent="0.2">
      <c r="A536">
        <v>10371482</v>
      </c>
      <c r="B536" t="s">
        <v>72</v>
      </c>
      <c r="C536">
        <v>0.63934725665034697</v>
      </c>
      <c r="D536">
        <v>2.5188064486365999E-2</v>
      </c>
    </row>
    <row r="537" spans="1:4" x14ac:dyDescent="0.2">
      <c r="A537">
        <v>10471586</v>
      </c>
      <c r="B537" t="s">
        <v>68</v>
      </c>
      <c r="C537">
        <v>0.68690195594942505</v>
      </c>
      <c r="D537">
        <v>1.3599479276069399E-2</v>
      </c>
    </row>
    <row r="538" spans="1:4" x14ac:dyDescent="0.2">
      <c r="A538">
        <v>10458226</v>
      </c>
      <c r="B538" t="s">
        <v>82</v>
      </c>
      <c r="C538">
        <v>0.69800993347047502</v>
      </c>
      <c r="D538">
        <v>1.1592283471883799E-2</v>
      </c>
    </row>
    <row r="539" spans="1:4" x14ac:dyDescent="0.2">
      <c r="A539">
        <v>10354732</v>
      </c>
      <c r="B539" t="s">
        <v>215</v>
      </c>
      <c r="C539">
        <v>0.63733870358725397</v>
      </c>
      <c r="D539">
        <v>2.5797312148082299E-2</v>
      </c>
    </row>
    <row r="540" spans="1:4" x14ac:dyDescent="0.2">
      <c r="A540">
        <v>10375240</v>
      </c>
      <c r="B540" t="s">
        <v>86</v>
      </c>
      <c r="C540">
        <v>0.65083567468200099</v>
      </c>
      <c r="D540">
        <v>2.19018645247782E-2</v>
      </c>
    </row>
    <row r="541" spans="1:4" x14ac:dyDescent="0.2">
      <c r="A541">
        <v>10455588</v>
      </c>
      <c r="B541" t="s">
        <v>271</v>
      </c>
      <c r="C541">
        <v>0.66564084299381598</v>
      </c>
      <c r="D541">
        <v>1.8141792025788001E-2</v>
      </c>
    </row>
    <row r="542" spans="1:4" x14ac:dyDescent="0.2">
      <c r="A542">
        <v>10588691</v>
      </c>
      <c r="B542" t="s">
        <v>1587</v>
      </c>
      <c r="C542">
        <v>0.73371779175277396</v>
      </c>
      <c r="D542">
        <v>6.6045287529226098E-3</v>
      </c>
    </row>
    <row r="543" spans="1:4" x14ac:dyDescent="0.2">
      <c r="A543">
        <v>10588683</v>
      </c>
      <c r="B543" t="s">
        <v>2722</v>
      </c>
      <c r="C543">
        <v>0.68230859836751101</v>
      </c>
      <c r="D543">
        <v>1.45003569696407E-2</v>
      </c>
    </row>
    <row r="544" spans="1:4" x14ac:dyDescent="0.2">
      <c r="A544">
        <v>10507520</v>
      </c>
      <c r="B544" t="s">
        <v>1887</v>
      </c>
      <c r="C544">
        <v>0.71833295826091004</v>
      </c>
      <c r="D544">
        <v>8.4996428736587894E-3</v>
      </c>
    </row>
    <row r="545" spans="1:4" x14ac:dyDescent="0.2">
      <c r="A545">
        <v>10585467</v>
      </c>
      <c r="B545" t="s">
        <v>1077</v>
      </c>
      <c r="C545">
        <v>0.61617533743719799</v>
      </c>
      <c r="D545">
        <v>3.2880850614470901E-2</v>
      </c>
    </row>
    <row r="546" spans="1:4" x14ac:dyDescent="0.2">
      <c r="A546">
        <v>10394914</v>
      </c>
      <c r="B546" t="s">
        <v>1648</v>
      </c>
      <c r="C546">
        <v>0.75871245058317904</v>
      </c>
      <c r="D546">
        <v>4.2247649598681197E-3</v>
      </c>
    </row>
    <row r="547" spans="1:4" x14ac:dyDescent="0.2">
      <c r="A547">
        <v>10360884</v>
      </c>
      <c r="B547" t="s">
        <v>868</v>
      </c>
      <c r="C547">
        <v>0.68419591349291498</v>
      </c>
      <c r="D547">
        <v>1.4125038392783999E-2</v>
      </c>
    </row>
    <row r="548" spans="1:4" x14ac:dyDescent="0.2">
      <c r="A548">
        <v>10467230</v>
      </c>
      <c r="B548" t="s">
        <v>590</v>
      </c>
      <c r="C548">
        <v>0.62862901758705503</v>
      </c>
      <c r="D548">
        <v>2.8563148443574E-2</v>
      </c>
    </row>
    <row r="549" spans="1:4" x14ac:dyDescent="0.2">
      <c r="A549">
        <v>10355214</v>
      </c>
      <c r="B549" t="s">
        <v>83</v>
      </c>
      <c r="C549">
        <v>0.61648759450436696</v>
      </c>
      <c r="D549">
        <v>3.2767203251570898E-2</v>
      </c>
    </row>
    <row r="550" spans="1:4" x14ac:dyDescent="0.2">
      <c r="A550">
        <v>10403413</v>
      </c>
      <c r="B550" t="s">
        <v>1018</v>
      </c>
      <c r="C550">
        <v>0.65047055009226395</v>
      </c>
      <c r="D550">
        <v>2.20012201714068E-2</v>
      </c>
    </row>
    <row r="551" spans="1:4" x14ac:dyDescent="0.2">
      <c r="A551">
        <v>10569017</v>
      </c>
      <c r="B551" t="s">
        <v>119</v>
      </c>
      <c r="C551">
        <v>0.65913262406948203</v>
      </c>
      <c r="D551">
        <v>1.9731104632711501E-2</v>
      </c>
    </row>
    <row r="552" spans="1:4" x14ac:dyDescent="0.2">
      <c r="A552">
        <v>10436830</v>
      </c>
      <c r="B552" t="s">
        <v>419</v>
      </c>
      <c r="C552">
        <v>0.61736683900871303</v>
      </c>
      <c r="D552">
        <v>3.2448711781296401E-2</v>
      </c>
    </row>
    <row r="553" spans="1:4" x14ac:dyDescent="0.2">
      <c r="A553">
        <v>10588707</v>
      </c>
      <c r="B553" t="s">
        <v>1518</v>
      </c>
      <c r="C553">
        <v>0.76622887857389399</v>
      </c>
      <c r="D553">
        <v>3.6564201388782401E-3</v>
      </c>
    </row>
    <row r="554" spans="1:4" x14ac:dyDescent="0.2">
      <c r="A554">
        <v>10600973</v>
      </c>
      <c r="B554" t="s">
        <v>1506</v>
      </c>
      <c r="C554">
        <v>0.75570062736337495</v>
      </c>
      <c r="D554">
        <v>4.4703438253048703E-3</v>
      </c>
    </row>
    <row r="555" spans="1:4" x14ac:dyDescent="0.2">
      <c r="A555">
        <v>10447799</v>
      </c>
      <c r="B555" t="s">
        <v>1229</v>
      </c>
      <c r="C555">
        <v>0.64327056437896402</v>
      </c>
      <c r="D555">
        <v>2.4028196132599398E-2</v>
      </c>
    </row>
    <row r="556" spans="1:4" x14ac:dyDescent="0.2">
      <c r="A556">
        <v>10381096</v>
      </c>
      <c r="B556" t="s">
        <v>437</v>
      </c>
      <c r="C556">
        <v>0.755858068765348</v>
      </c>
      <c r="D556">
        <v>4.4572451046107596E-3</v>
      </c>
    </row>
    <row r="557" spans="1:4" x14ac:dyDescent="0.2">
      <c r="A557">
        <v>10437195</v>
      </c>
      <c r="B557" t="s">
        <v>2081</v>
      </c>
      <c r="C557">
        <v>0.84199198444555501</v>
      </c>
      <c r="D557">
        <v>5.9116750645404903E-4</v>
      </c>
    </row>
    <row r="558" spans="1:4" x14ac:dyDescent="0.2">
      <c r="A558">
        <v>10357604</v>
      </c>
      <c r="B558" t="s">
        <v>2666</v>
      </c>
      <c r="C558">
        <v>0.66696877148813605</v>
      </c>
      <c r="D558">
        <v>1.7829403837609899E-2</v>
      </c>
    </row>
    <row r="559" spans="1:4" x14ac:dyDescent="0.2">
      <c r="A559">
        <v>10600453</v>
      </c>
      <c r="B559" t="s">
        <v>2093</v>
      </c>
      <c r="C559">
        <v>0.61434224517385805</v>
      </c>
      <c r="D559">
        <v>3.3553719211939698E-2</v>
      </c>
    </row>
    <row r="560" spans="1:4" x14ac:dyDescent="0.2">
      <c r="A560">
        <v>10599174</v>
      </c>
      <c r="B560" t="s">
        <v>1113</v>
      </c>
      <c r="C560">
        <v>0.84824324455756395</v>
      </c>
      <c r="D560">
        <v>4.884961143512E-4</v>
      </c>
    </row>
    <row r="561" spans="1:4" x14ac:dyDescent="0.2">
      <c r="A561">
        <v>10541246</v>
      </c>
      <c r="B561" t="s">
        <v>2621</v>
      </c>
      <c r="C561">
        <v>0.60334340994940605</v>
      </c>
      <c r="D561">
        <v>3.7799694503743798E-2</v>
      </c>
    </row>
    <row r="562" spans="1:4" x14ac:dyDescent="0.2">
      <c r="A562">
        <v>10540705</v>
      </c>
      <c r="B562" t="s">
        <v>2217</v>
      </c>
      <c r="C562">
        <v>0.68160720099377503</v>
      </c>
      <c r="D562">
        <v>1.4641696686219299E-2</v>
      </c>
    </row>
    <row r="563" spans="1:4" x14ac:dyDescent="0.2">
      <c r="A563">
        <v>10499655</v>
      </c>
      <c r="B563" t="s">
        <v>1705</v>
      </c>
      <c r="C563">
        <v>0.63498567858606403</v>
      </c>
      <c r="D563">
        <v>2.6524535795283698E-2</v>
      </c>
    </row>
    <row r="564" spans="1:4" x14ac:dyDescent="0.2">
      <c r="A564">
        <v>10363894</v>
      </c>
      <c r="B564" t="s">
        <v>1180</v>
      </c>
      <c r="C564">
        <v>0.73413739500153996</v>
      </c>
      <c r="D564">
        <v>6.5577484595584802E-3</v>
      </c>
    </row>
    <row r="565" spans="1:4" x14ac:dyDescent="0.2">
      <c r="A565">
        <v>10552812</v>
      </c>
      <c r="B565" t="s">
        <v>1972</v>
      </c>
      <c r="C565">
        <v>0.68792958950567495</v>
      </c>
      <c r="D565">
        <v>1.340373152239E-2</v>
      </c>
    </row>
    <row r="566" spans="1:4" x14ac:dyDescent="0.2">
      <c r="A566">
        <v>10385500</v>
      </c>
      <c r="B566" t="s">
        <v>2036</v>
      </c>
      <c r="C566">
        <v>0.83146862717120096</v>
      </c>
      <c r="D566">
        <v>8.0094244379824698E-4</v>
      </c>
    </row>
    <row r="567" spans="1:4" x14ac:dyDescent="0.2">
      <c r="A567">
        <v>10549282</v>
      </c>
      <c r="B567" t="s">
        <v>1091</v>
      </c>
      <c r="C567">
        <v>0.69047261746560895</v>
      </c>
      <c r="D567">
        <v>1.2928283642879001E-2</v>
      </c>
    </row>
    <row r="568" spans="1:4" x14ac:dyDescent="0.2">
      <c r="A568">
        <v>10474836</v>
      </c>
      <c r="B568" t="s">
        <v>296</v>
      </c>
      <c r="C568">
        <v>0.71564421016181901</v>
      </c>
      <c r="D568">
        <v>8.8685760100419807E-3</v>
      </c>
    </row>
    <row r="569" spans="1:4" x14ac:dyDescent="0.2">
      <c r="A569">
        <v>10442904</v>
      </c>
      <c r="B569" t="s">
        <v>276</v>
      </c>
      <c r="C569">
        <v>0.64127619242626199</v>
      </c>
      <c r="D569">
        <v>2.46128472002973E-2</v>
      </c>
    </row>
    <row r="570" spans="1:4" x14ac:dyDescent="0.2">
      <c r="A570">
        <v>10493703</v>
      </c>
      <c r="B570" t="s">
        <v>954</v>
      </c>
      <c r="C570">
        <v>0.65855090953937001</v>
      </c>
      <c r="D570">
        <v>1.9877947914048299E-2</v>
      </c>
    </row>
    <row r="571" spans="1:4" x14ac:dyDescent="0.2">
      <c r="A571">
        <v>10404941</v>
      </c>
      <c r="B571" t="s">
        <v>2432</v>
      </c>
      <c r="C571">
        <v>0.74344571282078598</v>
      </c>
      <c r="D571">
        <v>5.58257424565078E-3</v>
      </c>
    </row>
    <row r="572" spans="1:4" x14ac:dyDescent="0.2">
      <c r="A572">
        <v>10520612</v>
      </c>
      <c r="B572" t="s">
        <v>1152</v>
      </c>
      <c r="C572">
        <v>0.76803821031144703</v>
      </c>
      <c r="D572">
        <v>3.5287372410608398E-3</v>
      </c>
    </row>
    <row r="573" spans="1:4" x14ac:dyDescent="0.2">
      <c r="A573">
        <v>10451395</v>
      </c>
      <c r="B573" t="s">
        <v>2634</v>
      </c>
      <c r="C573">
        <v>0.67232311792445199</v>
      </c>
      <c r="D573">
        <v>1.6609705738230798E-2</v>
      </c>
    </row>
    <row r="574" spans="1:4" x14ac:dyDescent="0.2">
      <c r="A574">
        <v>10540028</v>
      </c>
      <c r="B574" t="s">
        <v>1610</v>
      </c>
      <c r="C574">
        <v>0.69501129008128804</v>
      </c>
      <c r="D574">
        <v>1.2110889466148401E-2</v>
      </c>
    </row>
    <row r="575" spans="1:4" x14ac:dyDescent="0.2">
      <c r="A575">
        <v>10497503</v>
      </c>
      <c r="B575" t="s">
        <v>1025</v>
      </c>
      <c r="C575">
        <v>0.66888701176462095</v>
      </c>
      <c r="D575">
        <v>1.7385134890419901E-2</v>
      </c>
    </row>
    <row r="576" spans="1:4" x14ac:dyDescent="0.2">
      <c r="A576">
        <v>10538970</v>
      </c>
      <c r="B576" t="s">
        <v>2530</v>
      </c>
      <c r="C576">
        <v>0.73737048644815795</v>
      </c>
      <c r="D576">
        <v>6.2056003568831102E-3</v>
      </c>
    </row>
    <row r="577" spans="1:4" x14ac:dyDescent="0.2">
      <c r="A577">
        <v>10432918</v>
      </c>
      <c r="B577" t="s">
        <v>654</v>
      </c>
      <c r="C577">
        <v>0.85844254128953901</v>
      </c>
      <c r="D577">
        <v>3.51237134997628E-4</v>
      </c>
    </row>
    <row r="578" spans="1:4" x14ac:dyDescent="0.2">
      <c r="A578">
        <v>10506880</v>
      </c>
      <c r="B578" t="s">
        <v>465</v>
      </c>
      <c r="C578">
        <v>0.72349547499835898</v>
      </c>
      <c r="D578">
        <v>7.8235693578065906E-3</v>
      </c>
    </row>
    <row r="579" spans="1:4" x14ac:dyDescent="0.2">
      <c r="A579">
        <v>10368893</v>
      </c>
      <c r="B579" t="s">
        <v>2167</v>
      </c>
      <c r="C579">
        <v>0.69180893938254295</v>
      </c>
      <c r="D579">
        <v>1.2683504035623501E-2</v>
      </c>
    </row>
    <row r="580" spans="1:4" x14ac:dyDescent="0.2">
      <c r="A580">
        <v>10594652</v>
      </c>
      <c r="B580" t="s">
        <v>1893</v>
      </c>
      <c r="C580">
        <v>0.76883289396212195</v>
      </c>
      <c r="D580">
        <v>3.4737399813335999E-3</v>
      </c>
    </row>
    <row r="581" spans="1:4" x14ac:dyDescent="0.2">
      <c r="A581">
        <v>10353181</v>
      </c>
      <c r="B581" t="s">
        <v>479</v>
      </c>
      <c r="C581">
        <v>0.76097845444138501</v>
      </c>
      <c r="D581">
        <v>4.0468406596534398E-3</v>
      </c>
    </row>
    <row r="582" spans="1:4" x14ac:dyDescent="0.2">
      <c r="A582">
        <v>10570344</v>
      </c>
      <c r="B582" t="s">
        <v>44</v>
      </c>
      <c r="C582">
        <v>0.68216629855215105</v>
      </c>
      <c r="D582">
        <v>1.45289503161101E-2</v>
      </c>
    </row>
    <row r="583" spans="1:4" x14ac:dyDescent="0.2">
      <c r="A583">
        <v>10604187</v>
      </c>
      <c r="B583" t="s">
        <v>84</v>
      </c>
      <c r="C583">
        <v>0.79506820058539995</v>
      </c>
      <c r="D583">
        <v>1.9948077582700998E-3</v>
      </c>
    </row>
    <row r="584" spans="1:4" x14ac:dyDescent="0.2">
      <c r="A584">
        <v>10521709</v>
      </c>
      <c r="B584" t="s">
        <v>220</v>
      </c>
      <c r="C584">
        <v>0.62452213879355301</v>
      </c>
      <c r="D584">
        <v>2.9938874293498501E-2</v>
      </c>
    </row>
    <row r="585" spans="1:4" x14ac:dyDescent="0.2">
      <c r="A585">
        <v>10491835</v>
      </c>
      <c r="B585" t="s">
        <v>2029</v>
      </c>
      <c r="C585">
        <v>0.69126662355276003</v>
      </c>
      <c r="D585">
        <v>1.2782424911627699E-2</v>
      </c>
    </row>
    <row r="586" spans="1:4" x14ac:dyDescent="0.2">
      <c r="A586">
        <v>10499932</v>
      </c>
      <c r="B586" t="s">
        <v>2687</v>
      </c>
      <c r="C586">
        <v>-0.59518644788488595</v>
      </c>
      <c r="D586">
        <v>4.1186385616412302E-2</v>
      </c>
    </row>
    <row r="587" spans="1:4" x14ac:dyDescent="0.2">
      <c r="A587">
        <v>10446771</v>
      </c>
      <c r="B587" t="s">
        <v>453</v>
      </c>
      <c r="C587">
        <v>0.64887601691720598</v>
      </c>
      <c r="D587">
        <v>2.2438965072457202E-2</v>
      </c>
    </row>
    <row r="588" spans="1:4" x14ac:dyDescent="0.2">
      <c r="A588">
        <v>10416437</v>
      </c>
      <c r="B588" t="s">
        <v>1472</v>
      </c>
      <c r="C588">
        <v>0.67090992923140802</v>
      </c>
      <c r="D588">
        <v>1.692547846294E-2</v>
      </c>
    </row>
    <row r="589" spans="1:4" x14ac:dyDescent="0.2">
      <c r="A589">
        <v>10581865</v>
      </c>
      <c r="B589" t="s">
        <v>912</v>
      </c>
      <c r="C589">
        <v>0.624866435663332</v>
      </c>
      <c r="D589">
        <v>2.9821746205877402E-2</v>
      </c>
    </row>
    <row r="590" spans="1:4" x14ac:dyDescent="0.2">
      <c r="A590">
        <v>10583732</v>
      </c>
      <c r="B590" t="s">
        <v>1136</v>
      </c>
      <c r="C590">
        <v>0.62780679638175996</v>
      </c>
      <c r="D590">
        <v>2.8834850989075199E-2</v>
      </c>
    </row>
    <row r="591" spans="1:4" x14ac:dyDescent="0.2">
      <c r="A591">
        <v>10517301</v>
      </c>
      <c r="B591" t="s">
        <v>2048</v>
      </c>
      <c r="C591">
        <v>0.58439627004364603</v>
      </c>
      <c r="D591">
        <v>4.5989974112461002E-2</v>
      </c>
    </row>
    <row r="592" spans="1:4" x14ac:dyDescent="0.2">
      <c r="A592">
        <v>10407766</v>
      </c>
      <c r="B592" t="s">
        <v>657</v>
      </c>
      <c r="C592">
        <v>0.69201285113698696</v>
      </c>
      <c r="D592">
        <v>1.2646456595326599E-2</v>
      </c>
    </row>
    <row r="593" spans="1:4" x14ac:dyDescent="0.2">
      <c r="A593">
        <v>10388902</v>
      </c>
      <c r="B593" t="s">
        <v>1107</v>
      </c>
      <c r="C593">
        <v>0.670244398064748</v>
      </c>
      <c r="D593">
        <v>1.70757062975713E-2</v>
      </c>
    </row>
    <row r="594" spans="1:4" x14ac:dyDescent="0.2">
      <c r="A594">
        <v>10422822</v>
      </c>
      <c r="B594" t="s">
        <v>610</v>
      </c>
      <c r="C594">
        <v>0.72410565895329404</v>
      </c>
      <c r="D594">
        <v>7.7464077604418903E-3</v>
      </c>
    </row>
    <row r="595" spans="1:4" x14ac:dyDescent="0.2">
      <c r="A595">
        <v>10432540</v>
      </c>
      <c r="B595" t="s">
        <v>1773</v>
      </c>
      <c r="C595">
        <v>0.70697237861632301</v>
      </c>
      <c r="D595">
        <v>1.01402477277748E-2</v>
      </c>
    </row>
    <row r="596" spans="1:4" x14ac:dyDescent="0.2">
      <c r="A596">
        <v>10590586</v>
      </c>
      <c r="B596" t="s">
        <v>2103</v>
      </c>
      <c r="C596">
        <v>0.59042101408928405</v>
      </c>
      <c r="D596">
        <v>4.32616749372512E-2</v>
      </c>
    </row>
    <row r="597" spans="1:4" x14ac:dyDescent="0.2">
      <c r="A597">
        <v>10467139</v>
      </c>
      <c r="B597" t="s">
        <v>444</v>
      </c>
      <c r="C597">
        <v>0.87438351068465103</v>
      </c>
      <c r="D597">
        <v>1.9875697624760499E-4</v>
      </c>
    </row>
    <row r="598" spans="1:4" x14ac:dyDescent="0.2">
      <c r="A598">
        <v>10459481</v>
      </c>
      <c r="B598" t="s">
        <v>212</v>
      </c>
      <c r="C598">
        <v>0.78330027499734101</v>
      </c>
      <c r="D598">
        <v>2.5816295135248101E-3</v>
      </c>
    </row>
    <row r="599" spans="1:4" x14ac:dyDescent="0.2">
      <c r="A599">
        <v>10409434</v>
      </c>
      <c r="B599" t="s">
        <v>545</v>
      </c>
      <c r="C599">
        <v>0.64258007837827302</v>
      </c>
      <c r="D599">
        <v>2.4229458858458799E-2</v>
      </c>
    </row>
    <row r="600" spans="1:4" x14ac:dyDescent="0.2">
      <c r="A600">
        <v>10422980</v>
      </c>
      <c r="B600" t="s">
        <v>1140</v>
      </c>
      <c r="C600">
        <v>0.61669921570566499</v>
      </c>
      <c r="D600">
        <v>3.2690343086320801E-2</v>
      </c>
    </row>
    <row r="601" spans="1:4" x14ac:dyDescent="0.2">
      <c r="A601">
        <v>10442816</v>
      </c>
      <c r="B601" t="s">
        <v>991</v>
      </c>
      <c r="C601">
        <v>0.72495477640011696</v>
      </c>
      <c r="D601">
        <v>7.6399815291832204E-3</v>
      </c>
    </row>
    <row r="602" spans="1:4" x14ac:dyDescent="0.2">
      <c r="A602">
        <v>10530625</v>
      </c>
      <c r="B602" t="s">
        <v>2298</v>
      </c>
      <c r="C602">
        <v>0.67574605833355506</v>
      </c>
      <c r="D602">
        <v>1.58628166271844E-2</v>
      </c>
    </row>
    <row r="603" spans="1:4" x14ac:dyDescent="0.2">
      <c r="A603">
        <v>10417458</v>
      </c>
      <c r="B603" t="s">
        <v>2603</v>
      </c>
      <c r="C603">
        <v>-0.77688955293684403</v>
      </c>
      <c r="D603">
        <v>2.9521803612038199E-3</v>
      </c>
    </row>
    <row r="604" spans="1:4" x14ac:dyDescent="0.2">
      <c r="A604">
        <v>10515113</v>
      </c>
      <c r="B604" t="s">
        <v>481</v>
      </c>
      <c r="C604">
        <v>0.65232318605880302</v>
      </c>
      <c r="D604">
        <v>2.1500465979143301E-2</v>
      </c>
    </row>
    <row r="605" spans="1:4" x14ac:dyDescent="0.2">
      <c r="A605">
        <v>10573675</v>
      </c>
      <c r="B605" t="s">
        <v>446</v>
      </c>
      <c r="C605">
        <v>0.61731331808562595</v>
      </c>
      <c r="D605">
        <v>3.2468035089825001E-2</v>
      </c>
    </row>
    <row r="606" spans="1:4" x14ac:dyDescent="0.2">
      <c r="A606">
        <v>10541695</v>
      </c>
      <c r="B606" t="s">
        <v>423</v>
      </c>
      <c r="C606">
        <v>0.83577596422433797</v>
      </c>
      <c r="D606">
        <v>7.09100517645611E-4</v>
      </c>
    </row>
    <row r="607" spans="1:4" x14ac:dyDescent="0.2">
      <c r="A607">
        <v>10446656</v>
      </c>
      <c r="B607" t="s">
        <v>1193</v>
      </c>
      <c r="C607">
        <v>0.73500173623626497</v>
      </c>
      <c r="D607">
        <v>6.46217066769728E-3</v>
      </c>
    </row>
    <row r="608" spans="1:4" x14ac:dyDescent="0.2">
      <c r="A608">
        <v>10548701</v>
      </c>
      <c r="B608" t="s">
        <v>853</v>
      </c>
      <c r="C608">
        <v>0.68331564774758202</v>
      </c>
      <c r="D608">
        <v>1.4299187826849901E-2</v>
      </c>
    </row>
    <row r="609" spans="1:4" x14ac:dyDescent="0.2">
      <c r="A609">
        <v>10453334</v>
      </c>
      <c r="B609" t="s">
        <v>766</v>
      </c>
      <c r="C609">
        <v>0.58605002332865497</v>
      </c>
      <c r="D609">
        <v>4.5229311178649902E-2</v>
      </c>
    </row>
    <row r="610" spans="1:4" x14ac:dyDescent="0.2">
      <c r="A610">
        <v>10562181</v>
      </c>
      <c r="B610" t="s">
        <v>2184</v>
      </c>
      <c r="C610">
        <v>0.75193215452404805</v>
      </c>
      <c r="D610">
        <v>4.7926523898509403E-3</v>
      </c>
    </row>
    <row r="611" spans="1:4" x14ac:dyDescent="0.2">
      <c r="A611">
        <v>10548000</v>
      </c>
      <c r="B611" t="s">
        <v>2377</v>
      </c>
      <c r="C611">
        <v>0.70473497298068799</v>
      </c>
      <c r="D611">
        <v>1.04892861822008E-2</v>
      </c>
    </row>
    <row r="612" spans="1:4" x14ac:dyDescent="0.2">
      <c r="A612">
        <v>10505623</v>
      </c>
      <c r="B612" t="s">
        <v>1224</v>
      </c>
      <c r="C612">
        <v>0.74635728778572197</v>
      </c>
      <c r="D612">
        <v>5.3012794442313096E-3</v>
      </c>
    </row>
    <row r="613" spans="1:4" x14ac:dyDescent="0.2">
      <c r="A613">
        <v>10344624</v>
      </c>
      <c r="B613" t="s">
        <v>268</v>
      </c>
      <c r="C613">
        <v>0.785906065779156</v>
      </c>
      <c r="D613">
        <v>2.4416108239495599E-3</v>
      </c>
    </row>
    <row r="614" spans="1:4" x14ac:dyDescent="0.2">
      <c r="A614">
        <v>10406419</v>
      </c>
      <c r="B614" t="s">
        <v>1977</v>
      </c>
      <c r="C614">
        <v>0.73393944110132503</v>
      </c>
      <c r="D614">
        <v>6.5797866134562604E-3</v>
      </c>
    </row>
    <row r="615" spans="1:4" x14ac:dyDescent="0.2">
      <c r="A615">
        <v>10606301</v>
      </c>
      <c r="B615" t="s">
        <v>924</v>
      </c>
      <c r="C615">
        <v>0.86175064347560704</v>
      </c>
      <c r="D615">
        <v>3.1389214091825902E-4</v>
      </c>
    </row>
    <row r="616" spans="1:4" x14ac:dyDescent="0.2">
      <c r="A616">
        <v>10369154</v>
      </c>
      <c r="B616" t="s">
        <v>944</v>
      </c>
      <c r="C616">
        <v>0.74098437917186799</v>
      </c>
      <c r="D616">
        <v>5.8290196896049204E-3</v>
      </c>
    </row>
    <row r="617" spans="1:4" x14ac:dyDescent="0.2">
      <c r="A617">
        <v>10446376</v>
      </c>
      <c r="B617" t="s">
        <v>428</v>
      </c>
      <c r="C617">
        <v>0.75184874568017701</v>
      </c>
      <c r="D617">
        <v>4.7999791910142697E-3</v>
      </c>
    </row>
    <row r="618" spans="1:4" x14ac:dyDescent="0.2">
      <c r="A618">
        <v>10573583</v>
      </c>
      <c r="B618" t="s">
        <v>956</v>
      </c>
      <c r="C618">
        <v>0.76810665292319402</v>
      </c>
      <c r="D618">
        <v>3.52397472032662E-3</v>
      </c>
    </row>
    <row r="619" spans="1:4" x14ac:dyDescent="0.2">
      <c r="A619">
        <v>10529584</v>
      </c>
      <c r="B619" t="s">
        <v>1371</v>
      </c>
      <c r="C619">
        <v>0.62467868638430302</v>
      </c>
      <c r="D619">
        <v>2.9885576603120498E-2</v>
      </c>
    </row>
    <row r="620" spans="1:4" x14ac:dyDescent="0.2">
      <c r="A620">
        <v>10496302</v>
      </c>
      <c r="B620" t="s">
        <v>1942</v>
      </c>
      <c r="C620">
        <v>0.61788680981685096</v>
      </c>
      <c r="D620">
        <v>3.2261409637163001E-2</v>
      </c>
    </row>
    <row r="621" spans="1:4" x14ac:dyDescent="0.2">
      <c r="A621">
        <v>10361926</v>
      </c>
      <c r="B621" t="s">
        <v>1448</v>
      </c>
      <c r="C621">
        <v>0.66630831075031105</v>
      </c>
      <c r="D621">
        <v>1.7984276675442799E-2</v>
      </c>
    </row>
    <row r="622" spans="1:4" x14ac:dyDescent="0.2">
      <c r="A622">
        <v>10414355</v>
      </c>
      <c r="B622" t="s">
        <v>440</v>
      </c>
      <c r="C622">
        <v>0.63044479816508903</v>
      </c>
      <c r="D622">
        <v>2.79696728423868E-2</v>
      </c>
    </row>
    <row r="623" spans="1:4" x14ac:dyDescent="0.2">
      <c r="A623">
        <v>10476276</v>
      </c>
      <c r="B623" t="s">
        <v>871</v>
      </c>
      <c r="C623">
        <v>0.84023416118084704</v>
      </c>
      <c r="D623">
        <v>6.2284646987720304E-4</v>
      </c>
    </row>
    <row r="624" spans="1:4" x14ac:dyDescent="0.2">
      <c r="A624">
        <v>10456566</v>
      </c>
      <c r="B624" t="s">
        <v>449</v>
      </c>
      <c r="C624">
        <v>0.66653134683356996</v>
      </c>
      <c r="D624">
        <v>1.7931866649976799E-2</v>
      </c>
    </row>
    <row r="625" spans="1:4" x14ac:dyDescent="0.2">
      <c r="A625">
        <v>10431030</v>
      </c>
      <c r="B625" t="s">
        <v>2457</v>
      </c>
      <c r="C625">
        <v>0.70482327159895697</v>
      </c>
      <c r="D625">
        <v>1.047534449792E-2</v>
      </c>
    </row>
    <row r="626" spans="1:4" x14ac:dyDescent="0.2">
      <c r="A626">
        <v>10453436</v>
      </c>
      <c r="B626" t="s">
        <v>1622</v>
      </c>
      <c r="C626">
        <v>0.71883806915744097</v>
      </c>
      <c r="D626">
        <v>8.4316351685167507E-3</v>
      </c>
    </row>
    <row r="627" spans="1:4" x14ac:dyDescent="0.2">
      <c r="A627">
        <v>10426891</v>
      </c>
      <c r="B627" t="s">
        <v>154</v>
      </c>
      <c r="C627">
        <v>0.78529952907662004</v>
      </c>
      <c r="D627">
        <v>2.47367165421331E-3</v>
      </c>
    </row>
    <row r="628" spans="1:4" x14ac:dyDescent="0.2">
      <c r="A628">
        <v>10426894</v>
      </c>
      <c r="B628" t="s">
        <v>648</v>
      </c>
      <c r="C628">
        <v>0.77894451062501702</v>
      </c>
      <c r="D628">
        <v>2.82926019695573E-3</v>
      </c>
    </row>
    <row r="629" spans="1:4" x14ac:dyDescent="0.2">
      <c r="A629">
        <v>10492499</v>
      </c>
      <c r="B629" t="s">
        <v>536</v>
      </c>
      <c r="C629">
        <v>0.73790632370843601</v>
      </c>
      <c r="D629">
        <v>6.1486399960357704E-3</v>
      </c>
    </row>
    <row r="630" spans="1:4" x14ac:dyDescent="0.2">
      <c r="A630">
        <v>10375537</v>
      </c>
      <c r="B630" t="s">
        <v>2495</v>
      </c>
      <c r="C630">
        <v>0.59244630818010402</v>
      </c>
      <c r="D630">
        <v>4.23708441761841E-2</v>
      </c>
    </row>
    <row r="631" spans="1:4" x14ac:dyDescent="0.2">
      <c r="A631">
        <v>10396074</v>
      </c>
      <c r="B631" t="s">
        <v>1431</v>
      </c>
      <c r="C631">
        <v>0.63060331143620296</v>
      </c>
      <c r="D631">
        <v>2.7918289808123799E-2</v>
      </c>
    </row>
    <row r="632" spans="1:4" x14ac:dyDescent="0.2">
      <c r="A632">
        <v>10542470</v>
      </c>
      <c r="B632" t="s">
        <v>172</v>
      </c>
      <c r="C632">
        <v>0.57820467652861895</v>
      </c>
      <c r="D632">
        <v>4.8918086820535701E-2</v>
      </c>
    </row>
    <row r="633" spans="1:4" x14ac:dyDescent="0.2">
      <c r="A633">
        <v>10359861</v>
      </c>
      <c r="B633" t="s">
        <v>1325</v>
      </c>
      <c r="C633">
        <v>-0.59141894321962696</v>
      </c>
      <c r="D633">
        <v>4.2821092482271603E-2</v>
      </c>
    </row>
    <row r="634" spans="1:4" x14ac:dyDescent="0.2">
      <c r="A634">
        <v>10420457</v>
      </c>
      <c r="B634" t="s">
        <v>1287</v>
      </c>
      <c r="C634">
        <v>0.62636559990443497</v>
      </c>
      <c r="D634">
        <v>2.9315581051114301E-2</v>
      </c>
    </row>
    <row r="635" spans="1:4" x14ac:dyDescent="0.2">
      <c r="A635">
        <v>10436428</v>
      </c>
      <c r="B635" t="s">
        <v>1677</v>
      </c>
      <c r="C635">
        <v>0.70302797381231397</v>
      </c>
      <c r="D635">
        <v>1.0761529874136999E-2</v>
      </c>
    </row>
    <row r="636" spans="1:4" x14ac:dyDescent="0.2">
      <c r="A636">
        <v>10415742</v>
      </c>
      <c r="B636" t="s">
        <v>1649</v>
      </c>
      <c r="C636">
        <v>0.59650071233963997</v>
      </c>
      <c r="D636">
        <v>4.0626700897227898E-2</v>
      </c>
    </row>
    <row r="637" spans="1:4" x14ac:dyDescent="0.2">
      <c r="A637">
        <v>10604832</v>
      </c>
      <c r="B637" t="s">
        <v>913</v>
      </c>
      <c r="C637">
        <v>0.71047392347856797</v>
      </c>
      <c r="D637">
        <v>9.6114507166502605E-3</v>
      </c>
    </row>
    <row r="638" spans="1:4" x14ac:dyDescent="0.2">
      <c r="A638">
        <v>10406250</v>
      </c>
      <c r="B638" t="s">
        <v>259</v>
      </c>
      <c r="C638">
        <v>0.58139934986967801</v>
      </c>
      <c r="D638">
        <v>4.7391371373389599E-2</v>
      </c>
    </row>
    <row r="639" spans="1:4" x14ac:dyDescent="0.2">
      <c r="A639">
        <v>10406198</v>
      </c>
      <c r="B639" t="s">
        <v>53</v>
      </c>
      <c r="C639">
        <v>0.78468527669007304</v>
      </c>
      <c r="D639">
        <v>2.5064667856713502E-3</v>
      </c>
    </row>
    <row r="640" spans="1:4" x14ac:dyDescent="0.2">
      <c r="A640">
        <v>10508069</v>
      </c>
      <c r="B640" t="s">
        <v>94</v>
      </c>
      <c r="C640">
        <v>0.75921841328285</v>
      </c>
      <c r="D640">
        <v>4.1845334571108898E-3</v>
      </c>
    </row>
    <row r="641" spans="1:4" x14ac:dyDescent="0.2">
      <c r="A641">
        <v>10381238</v>
      </c>
      <c r="B641" t="s">
        <v>865</v>
      </c>
      <c r="C641">
        <v>0.677178106387892</v>
      </c>
      <c r="D641">
        <v>1.55577911723364E-2</v>
      </c>
    </row>
    <row r="642" spans="1:4" x14ac:dyDescent="0.2">
      <c r="A642">
        <v>10575867</v>
      </c>
      <c r="B642" t="s">
        <v>2353</v>
      </c>
      <c r="C642">
        <v>0.68584917028608205</v>
      </c>
      <c r="D642">
        <v>1.38022002312022E-2</v>
      </c>
    </row>
    <row r="643" spans="1:4" x14ac:dyDescent="0.2">
      <c r="A643">
        <v>10523001</v>
      </c>
      <c r="B643" t="s">
        <v>973</v>
      </c>
      <c r="C643">
        <v>0.80163828296300099</v>
      </c>
      <c r="D643">
        <v>1.7151023624277801E-3</v>
      </c>
    </row>
    <row r="644" spans="1:4" x14ac:dyDescent="0.2">
      <c r="A644">
        <v>10445826</v>
      </c>
      <c r="B644" t="s">
        <v>1609</v>
      </c>
      <c r="C644">
        <v>0.61367671336996499</v>
      </c>
      <c r="D644">
        <v>3.3800437049713597E-2</v>
      </c>
    </row>
    <row r="645" spans="1:4" x14ac:dyDescent="0.2">
      <c r="A645">
        <v>10407307</v>
      </c>
      <c r="B645" t="s">
        <v>1519</v>
      </c>
      <c r="C645">
        <v>0.64303434837415896</v>
      </c>
      <c r="D645">
        <v>2.40969112410983E-2</v>
      </c>
    </row>
    <row r="646" spans="1:4" x14ac:dyDescent="0.2">
      <c r="A646">
        <v>10607774</v>
      </c>
      <c r="B646" t="s">
        <v>1538</v>
      </c>
      <c r="C646">
        <v>0.64963161375807499</v>
      </c>
      <c r="D646">
        <v>2.2230749593894001E-2</v>
      </c>
    </row>
    <row r="647" spans="1:4" x14ac:dyDescent="0.2">
      <c r="A647">
        <v>10500911</v>
      </c>
      <c r="B647" t="s">
        <v>2030</v>
      </c>
      <c r="C647">
        <v>0.72515619478392501</v>
      </c>
      <c r="D647">
        <v>7.6148977902614802E-3</v>
      </c>
    </row>
    <row r="648" spans="1:4" x14ac:dyDescent="0.2">
      <c r="A648">
        <v>10425078</v>
      </c>
      <c r="B648" t="s">
        <v>2171</v>
      </c>
      <c r="C648">
        <v>0.72367519565299798</v>
      </c>
      <c r="D648">
        <v>7.8007830419908296E-3</v>
      </c>
    </row>
    <row r="649" spans="1:4" x14ac:dyDescent="0.2">
      <c r="A649">
        <v>10383389</v>
      </c>
      <c r="B649" t="s">
        <v>1198</v>
      </c>
      <c r="C649">
        <v>0.72183585500372704</v>
      </c>
      <c r="D649">
        <v>8.0363501558520199E-3</v>
      </c>
    </row>
    <row r="650" spans="1:4" x14ac:dyDescent="0.2">
      <c r="A650">
        <v>10445430</v>
      </c>
      <c r="B650" t="s">
        <v>1822</v>
      </c>
      <c r="C650">
        <v>0.737300355737326</v>
      </c>
      <c r="D650">
        <v>6.2130846290930899E-3</v>
      </c>
    </row>
    <row r="651" spans="1:4" x14ac:dyDescent="0.2">
      <c r="A651">
        <v>10461663</v>
      </c>
      <c r="B651" t="s">
        <v>1108</v>
      </c>
      <c r="C651">
        <v>0.66206159899154904</v>
      </c>
      <c r="D651">
        <v>1.9003754505211301E-2</v>
      </c>
    </row>
    <row r="652" spans="1:4" x14ac:dyDescent="0.2">
      <c r="A652">
        <v>10440471</v>
      </c>
      <c r="B652" t="s">
        <v>388</v>
      </c>
      <c r="C652">
        <v>0.62086434879640495</v>
      </c>
      <c r="D652">
        <v>3.12037628072168E-2</v>
      </c>
    </row>
    <row r="653" spans="1:4" x14ac:dyDescent="0.2">
      <c r="A653">
        <v>10512901</v>
      </c>
      <c r="B653" t="s">
        <v>1127</v>
      </c>
      <c r="C653">
        <v>0.62641786737823202</v>
      </c>
      <c r="D653">
        <v>2.9298046339149699E-2</v>
      </c>
    </row>
    <row r="654" spans="1:4" x14ac:dyDescent="0.2">
      <c r="A654">
        <v>10494060</v>
      </c>
      <c r="B654" t="s">
        <v>1672</v>
      </c>
      <c r="C654">
        <v>0.69545760450310901</v>
      </c>
      <c r="D654">
        <v>1.2032632258500899E-2</v>
      </c>
    </row>
    <row r="655" spans="1:4" x14ac:dyDescent="0.2">
      <c r="A655">
        <v>10508089</v>
      </c>
      <c r="B655" t="s">
        <v>650</v>
      </c>
      <c r="C655">
        <v>-0.62372177195031797</v>
      </c>
      <c r="D655">
        <v>3.0212434225817202E-2</v>
      </c>
    </row>
    <row r="656" spans="1:4" x14ac:dyDescent="0.2">
      <c r="A656">
        <v>10523541</v>
      </c>
      <c r="B656" t="s">
        <v>1508</v>
      </c>
      <c r="C656">
        <v>0.58427399856621498</v>
      </c>
      <c r="D656">
        <v>4.6046570307204999E-2</v>
      </c>
    </row>
    <row r="657" spans="1:4" x14ac:dyDescent="0.2">
      <c r="A657">
        <v>10383999</v>
      </c>
      <c r="B657" t="s">
        <v>1640</v>
      </c>
      <c r="C657">
        <v>0.76439089794548398</v>
      </c>
      <c r="D657">
        <v>3.7896842872786598E-3</v>
      </c>
    </row>
    <row r="658" spans="1:4" x14ac:dyDescent="0.2">
      <c r="A658">
        <v>10382565</v>
      </c>
      <c r="B658" t="s">
        <v>1220</v>
      </c>
      <c r="C658">
        <v>0.67622868039133099</v>
      </c>
      <c r="D658">
        <v>1.5759531276425601E-2</v>
      </c>
    </row>
    <row r="659" spans="1:4" x14ac:dyDescent="0.2">
      <c r="A659">
        <v>10471715</v>
      </c>
      <c r="B659" t="s">
        <v>845</v>
      </c>
      <c r="C659">
        <v>0.63640723939945398</v>
      </c>
      <c r="D659">
        <v>2.60834409745456E-2</v>
      </c>
    </row>
    <row r="660" spans="1:4" x14ac:dyDescent="0.2">
      <c r="A660">
        <v>10607910</v>
      </c>
      <c r="B660" t="s">
        <v>996</v>
      </c>
      <c r="C660">
        <v>0.65475405598120595</v>
      </c>
      <c r="D660">
        <v>2.0856082821086599E-2</v>
      </c>
    </row>
    <row r="661" spans="1:4" x14ac:dyDescent="0.2">
      <c r="A661">
        <v>10420811</v>
      </c>
      <c r="B661" t="s">
        <v>1567</v>
      </c>
      <c r="C661">
        <v>0.72026164565672202</v>
      </c>
      <c r="D661">
        <v>8.2421538251464792E-3</v>
      </c>
    </row>
    <row r="662" spans="1:4" x14ac:dyDescent="0.2">
      <c r="A662">
        <v>10442596</v>
      </c>
      <c r="B662" t="s">
        <v>688</v>
      </c>
      <c r="C662">
        <v>0.62404976991818095</v>
      </c>
      <c r="D662">
        <v>3.0100110171684701E-2</v>
      </c>
    </row>
    <row r="663" spans="1:4" x14ac:dyDescent="0.2">
      <c r="A663">
        <v>10574023</v>
      </c>
      <c r="B663" t="s">
        <v>27</v>
      </c>
      <c r="C663">
        <v>-0.60044910887701197</v>
      </c>
      <c r="D663">
        <v>3.8977765466723199E-2</v>
      </c>
    </row>
    <row r="664" spans="1:4" x14ac:dyDescent="0.2">
      <c r="A664">
        <v>10490955</v>
      </c>
      <c r="B664" t="s">
        <v>1612</v>
      </c>
      <c r="C664">
        <v>0.82584471076827204</v>
      </c>
      <c r="D664">
        <v>9.3439117842608599E-4</v>
      </c>
    </row>
    <row r="665" spans="1:4" x14ac:dyDescent="0.2">
      <c r="A665">
        <v>10479324</v>
      </c>
      <c r="B665" t="s">
        <v>2527</v>
      </c>
      <c r="C665">
        <v>0.70013850062222704</v>
      </c>
      <c r="D665">
        <v>1.12342851349776E-2</v>
      </c>
    </row>
    <row r="666" spans="1:4" x14ac:dyDescent="0.2">
      <c r="A666">
        <v>10396610</v>
      </c>
      <c r="B666" t="s">
        <v>861</v>
      </c>
      <c r="C666">
        <v>0.80958473002093501</v>
      </c>
      <c r="D666">
        <v>1.41813011208303E-3</v>
      </c>
    </row>
    <row r="667" spans="1:4" x14ac:dyDescent="0.2">
      <c r="A667">
        <v>10587695</v>
      </c>
      <c r="B667" t="s">
        <v>2265</v>
      </c>
      <c r="C667">
        <v>0.59599746505228302</v>
      </c>
      <c r="D667">
        <v>4.0840368594604798E-2</v>
      </c>
    </row>
    <row r="668" spans="1:4" x14ac:dyDescent="0.2">
      <c r="A668">
        <v>10535750</v>
      </c>
      <c r="B668" t="s">
        <v>2083</v>
      </c>
      <c r="C668">
        <v>0.73304215023390196</v>
      </c>
      <c r="D668">
        <v>6.6803802139860898E-3</v>
      </c>
    </row>
    <row r="669" spans="1:4" x14ac:dyDescent="0.2">
      <c r="A669">
        <v>10540579</v>
      </c>
      <c r="B669" t="s">
        <v>1348</v>
      </c>
      <c r="C669">
        <v>0.63955596296049</v>
      </c>
      <c r="D669">
        <v>2.5125361987194301E-2</v>
      </c>
    </row>
    <row r="670" spans="1:4" x14ac:dyDescent="0.2">
      <c r="A670">
        <v>10499504</v>
      </c>
      <c r="B670" t="s">
        <v>1535</v>
      </c>
      <c r="C670">
        <v>0.652138252243887</v>
      </c>
      <c r="D670">
        <v>2.1550075448495899E-2</v>
      </c>
    </row>
    <row r="671" spans="1:4" x14ac:dyDescent="0.2">
      <c r="A671">
        <v>10445214</v>
      </c>
      <c r="B671" t="s">
        <v>618</v>
      </c>
      <c r="C671">
        <v>0.76042632675740096</v>
      </c>
      <c r="D671">
        <v>4.0896598175104203E-3</v>
      </c>
    </row>
    <row r="672" spans="1:4" x14ac:dyDescent="0.2">
      <c r="A672">
        <v>10572637</v>
      </c>
      <c r="B672" t="s">
        <v>1187</v>
      </c>
      <c r="C672">
        <v>0.680629583122215</v>
      </c>
      <c r="D672">
        <v>1.48403893725646E-2</v>
      </c>
    </row>
    <row r="673" spans="1:4" x14ac:dyDescent="0.2">
      <c r="A673">
        <v>10507885</v>
      </c>
      <c r="B673" t="s">
        <v>1425</v>
      </c>
      <c r="C673">
        <v>0.69484113375710199</v>
      </c>
      <c r="D673">
        <v>1.21408239296992E-2</v>
      </c>
    </row>
    <row r="674" spans="1:4" x14ac:dyDescent="0.2">
      <c r="A674">
        <v>10597648</v>
      </c>
      <c r="B674" t="s">
        <v>1832</v>
      </c>
      <c r="C674">
        <v>0.59203242306626003</v>
      </c>
      <c r="D674">
        <v>4.25518260535915E-2</v>
      </c>
    </row>
    <row r="675" spans="1:4" x14ac:dyDescent="0.2">
      <c r="A675">
        <v>10451993</v>
      </c>
      <c r="B675" t="s">
        <v>2656</v>
      </c>
      <c r="C675">
        <v>0.60532648912577203</v>
      </c>
      <c r="D675">
        <v>3.7007314009146003E-2</v>
      </c>
    </row>
    <row r="676" spans="1:4" x14ac:dyDescent="0.2">
      <c r="A676">
        <v>10435345</v>
      </c>
      <c r="B676" t="s">
        <v>1416</v>
      </c>
      <c r="C676">
        <v>0.64832590612224394</v>
      </c>
      <c r="D676">
        <v>2.25914459826808E-2</v>
      </c>
    </row>
    <row r="677" spans="1:4" x14ac:dyDescent="0.2">
      <c r="A677">
        <v>10423293</v>
      </c>
      <c r="B677" t="s">
        <v>927</v>
      </c>
      <c r="C677">
        <v>0.61291574969374396</v>
      </c>
      <c r="D677">
        <v>3.4084121125048203E-2</v>
      </c>
    </row>
    <row r="678" spans="1:4" x14ac:dyDescent="0.2">
      <c r="A678">
        <v>10354432</v>
      </c>
      <c r="B678" t="s">
        <v>1097</v>
      </c>
      <c r="C678">
        <v>0.66559076691707997</v>
      </c>
      <c r="D678">
        <v>1.8153650073226401E-2</v>
      </c>
    </row>
    <row r="679" spans="1:4" x14ac:dyDescent="0.2">
      <c r="A679">
        <v>10586781</v>
      </c>
      <c r="B679" t="s">
        <v>1683</v>
      </c>
      <c r="C679">
        <v>0.71207735839478303</v>
      </c>
      <c r="D679">
        <v>9.3762875103946507E-3</v>
      </c>
    </row>
    <row r="680" spans="1:4" x14ac:dyDescent="0.2">
      <c r="A680">
        <v>10354494</v>
      </c>
      <c r="B680" t="s">
        <v>1058</v>
      </c>
      <c r="C680">
        <v>0.58304625083010497</v>
      </c>
      <c r="D680">
        <v>4.6617589070371897E-2</v>
      </c>
    </row>
    <row r="681" spans="1:4" x14ac:dyDescent="0.2">
      <c r="A681">
        <v>10511084</v>
      </c>
      <c r="B681" t="s">
        <v>462</v>
      </c>
      <c r="C681">
        <v>0.72672729881878195</v>
      </c>
      <c r="D681">
        <v>7.4213510337219901E-3</v>
      </c>
    </row>
    <row r="682" spans="1:4" x14ac:dyDescent="0.2">
      <c r="A682">
        <v>10422962</v>
      </c>
      <c r="B682" t="s">
        <v>1171</v>
      </c>
      <c r="C682">
        <v>0.60255810447753699</v>
      </c>
      <c r="D682">
        <v>3.8116795612538799E-2</v>
      </c>
    </row>
    <row r="683" spans="1:4" x14ac:dyDescent="0.2">
      <c r="A683">
        <v>10569545</v>
      </c>
      <c r="B683" t="s">
        <v>2676</v>
      </c>
      <c r="C683">
        <v>0.75532733238248995</v>
      </c>
      <c r="D683">
        <v>4.5015173820337501E-3</v>
      </c>
    </row>
    <row r="684" spans="1:4" x14ac:dyDescent="0.2">
      <c r="A684">
        <v>10381211</v>
      </c>
      <c r="B684" t="s">
        <v>2438</v>
      </c>
      <c r="C684">
        <v>0.62543055483851895</v>
      </c>
      <c r="D684">
        <v>2.9630549283939302E-2</v>
      </c>
    </row>
    <row r="685" spans="1:4" x14ac:dyDescent="0.2">
      <c r="A685">
        <v>10429641</v>
      </c>
      <c r="B685" t="s">
        <v>2649</v>
      </c>
      <c r="C685">
        <v>0.67600883751528096</v>
      </c>
      <c r="D685">
        <v>1.5806518021281898E-2</v>
      </c>
    </row>
    <row r="686" spans="1:4" x14ac:dyDescent="0.2">
      <c r="A686">
        <v>10588696</v>
      </c>
      <c r="B686" t="s">
        <v>2033</v>
      </c>
      <c r="C686">
        <v>0.67210311475450901</v>
      </c>
      <c r="D686">
        <v>1.6658577991281599E-2</v>
      </c>
    </row>
    <row r="687" spans="1:4" x14ac:dyDescent="0.2">
      <c r="A687">
        <v>10392856</v>
      </c>
      <c r="B687" t="s">
        <v>2632</v>
      </c>
      <c r="C687">
        <v>0.69607508188943601</v>
      </c>
      <c r="D687">
        <v>1.19249819664753E-2</v>
      </c>
    </row>
    <row r="688" spans="1:4" x14ac:dyDescent="0.2">
      <c r="A688">
        <v>10459089</v>
      </c>
      <c r="B688" t="s">
        <v>422</v>
      </c>
      <c r="C688">
        <v>0.64135565540037298</v>
      </c>
      <c r="D688">
        <v>2.45893572270308E-2</v>
      </c>
    </row>
    <row r="689" spans="1:4" x14ac:dyDescent="0.2">
      <c r="A689">
        <v>10371907</v>
      </c>
      <c r="B689" t="s">
        <v>2445</v>
      </c>
      <c r="C689">
        <v>0.61263627938628096</v>
      </c>
      <c r="D689">
        <v>3.4188733131048199E-2</v>
      </c>
    </row>
    <row r="690" spans="1:4" x14ac:dyDescent="0.2">
      <c r="A690">
        <v>10483809</v>
      </c>
      <c r="B690" t="s">
        <v>366</v>
      </c>
      <c r="C690">
        <v>0.69908001650491403</v>
      </c>
      <c r="D690">
        <v>1.1411267080054599E-2</v>
      </c>
    </row>
    <row r="691" spans="1:4" x14ac:dyDescent="0.2">
      <c r="A691">
        <v>10489004</v>
      </c>
      <c r="B691" t="s">
        <v>1071</v>
      </c>
      <c r="C691">
        <v>0.63260692168681298</v>
      </c>
      <c r="D691">
        <v>2.7274667178372802E-2</v>
      </c>
    </row>
    <row r="692" spans="1:4" x14ac:dyDescent="0.2">
      <c r="A692">
        <v>10355711</v>
      </c>
      <c r="B692" t="s">
        <v>2694</v>
      </c>
      <c r="C692">
        <v>0.58194831834133598</v>
      </c>
      <c r="D692">
        <v>4.71324451934041E-2</v>
      </c>
    </row>
    <row r="693" spans="1:4" x14ac:dyDescent="0.2">
      <c r="A693">
        <v>10404996</v>
      </c>
      <c r="B693" t="s">
        <v>1376</v>
      </c>
      <c r="C693">
        <v>0.75977278207064902</v>
      </c>
      <c r="D693">
        <v>4.1407867902403302E-3</v>
      </c>
    </row>
    <row r="694" spans="1:4" x14ac:dyDescent="0.2">
      <c r="A694">
        <v>10360130</v>
      </c>
      <c r="B694" t="s">
        <v>653</v>
      </c>
      <c r="C694">
        <v>0.733472632245176</v>
      </c>
      <c r="D694">
        <v>6.6319766032432196E-3</v>
      </c>
    </row>
    <row r="695" spans="1:4" x14ac:dyDescent="0.2">
      <c r="A695">
        <v>10440037</v>
      </c>
      <c r="B695" t="s">
        <v>1059</v>
      </c>
      <c r="C695">
        <v>0.77715582648513803</v>
      </c>
      <c r="D695">
        <v>2.9360277253451801E-3</v>
      </c>
    </row>
    <row r="696" spans="1:4" x14ac:dyDescent="0.2">
      <c r="A696">
        <v>10492598</v>
      </c>
      <c r="B696" t="s">
        <v>1197</v>
      </c>
      <c r="C696">
        <v>0.620361777610826</v>
      </c>
      <c r="D696">
        <v>3.1380507005386103E-2</v>
      </c>
    </row>
    <row r="697" spans="1:4" x14ac:dyDescent="0.2">
      <c r="A697">
        <v>10389858</v>
      </c>
      <c r="B697" t="s">
        <v>1183</v>
      </c>
      <c r="C697">
        <v>0.71295115164495904</v>
      </c>
      <c r="D697">
        <v>9.2499557711223108E-3</v>
      </c>
    </row>
    <row r="698" spans="1:4" x14ac:dyDescent="0.2">
      <c r="A698">
        <v>10482517</v>
      </c>
      <c r="B698" t="s">
        <v>2516</v>
      </c>
      <c r="C698">
        <v>0.669431823583851</v>
      </c>
      <c r="D698">
        <v>1.7260450013634202E-2</v>
      </c>
    </row>
    <row r="699" spans="1:4" x14ac:dyDescent="0.2">
      <c r="A699">
        <v>10461909</v>
      </c>
      <c r="B699" t="s">
        <v>2349</v>
      </c>
      <c r="C699">
        <v>0.67888245716517104</v>
      </c>
      <c r="D699">
        <v>1.5200417917137001E-2</v>
      </c>
    </row>
    <row r="700" spans="1:4" x14ac:dyDescent="0.2">
      <c r="A700">
        <v>10510629</v>
      </c>
      <c r="B700" t="s">
        <v>1532</v>
      </c>
      <c r="C700">
        <v>0.63246351462499095</v>
      </c>
      <c r="D700">
        <v>2.7320374340930501E-2</v>
      </c>
    </row>
    <row r="701" spans="1:4" x14ac:dyDescent="0.2">
      <c r="A701">
        <v>10474541</v>
      </c>
      <c r="B701" t="s">
        <v>441</v>
      </c>
      <c r="C701">
        <v>0.721103142728724</v>
      </c>
      <c r="D701">
        <v>8.1316568303779792E-3</v>
      </c>
    </row>
    <row r="702" spans="1:4" x14ac:dyDescent="0.2">
      <c r="A702">
        <v>10415377</v>
      </c>
      <c r="B702" t="s">
        <v>2567</v>
      </c>
      <c r="C702">
        <v>0.58170574615731097</v>
      </c>
      <c r="D702">
        <v>4.7246733395656798E-2</v>
      </c>
    </row>
    <row r="703" spans="1:4" x14ac:dyDescent="0.2">
      <c r="A703">
        <v>10479099</v>
      </c>
      <c r="B703" t="s">
        <v>1230</v>
      </c>
      <c r="C703">
        <v>0.652912006102221</v>
      </c>
      <c r="D703">
        <v>2.1343066161146201E-2</v>
      </c>
    </row>
    <row r="704" spans="1:4" x14ac:dyDescent="0.2">
      <c r="A704">
        <v>10468081</v>
      </c>
      <c r="B704" t="s">
        <v>2572</v>
      </c>
      <c r="C704">
        <v>0.60703064651799699</v>
      </c>
      <c r="D704">
        <v>3.6335908912067602E-2</v>
      </c>
    </row>
    <row r="705" spans="1:4" x14ac:dyDescent="0.2">
      <c r="A705">
        <v>10539574</v>
      </c>
      <c r="B705" t="s">
        <v>2012</v>
      </c>
      <c r="C705">
        <v>0.69256556763090305</v>
      </c>
      <c r="D705">
        <v>1.25464398683337E-2</v>
      </c>
    </row>
    <row r="706" spans="1:4" x14ac:dyDescent="0.2">
      <c r="A706">
        <v>10404496</v>
      </c>
      <c r="B706" t="s">
        <v>1065</v>
      </c>
      <c r="C706">
        <v>0.738413226638025</v>
      </c>
      <c r="D706">
        <v>6.0951182673425501E-3</v>
      </c>
    </row>
    <row r="707" spans="1:4" x14ac:dyDescent="0.2">
      <c r="A707">
        <v>10484987</v>
      </c>
      <c r="B707" t="s">
        <v>1656</v>
      </c>
      <c r="C707">
        <v>0.67491484298660498</v>
      </c>
      <c r="D707">
        <v>1.60418702201937E-2</v>
      </c>
    </row>
    <row r="708" spans="1:4" x14ac:dyDescent="0.2">
      <c r="A708">
        <v>10579479</v>
      </c>
      <c r="B708" t="s">
        <v>2467</v>
      </c>
      <c r="C708">
        <v>0.784201621550911</v>
      </c>
      <c r="D708">
        <v>2.5325219135092802E-3</v>
      </c>
    </row>
    <row r="709" spans="1:4" x14ac:dyDescent="0.2">
      <c r="A709">
        <v>10576639</v>
      </c>
      <c r="B709" t="s">
        <v>477</v>
      </c>
      <c r="C709">
        <v>0.58206447099346903</v>
      </c>
      <c r="D709">
        <v>4.7077788769811897E-2</v>
      </c>
    </row>
    <row r="710" spans="1:4" x14ac:dyDescent="0.2">
      <c r="A710">
        <v>10515242</v>
      </c>
      <c r="B710" t="s">
        <v>2101</v>
      </c>
      <c r="C710">
        <v>0.58042959683817397</v>
      </c>
      <c r="D710">
        <v>4.7851210905273799E-2</v>
      </c>
    </row>
    <row r="711" spans="1:4" x14ac:dyDescent="0.2">
      <c r="A711">
        <v>10368654</v>
      </c>
      <c r="B711" t="s">
        <v>1913</v>
      </c>
      <c r="C711">
        <v>0.74806291414675197</v>
      </c>
      <c r="D711">
        <v>5.1415407408130802E-3</v>
      </c>
    </row>
    <row r="712" spans="1:4" x14ac:dyDescent="0.2">
      <c r="A712">
        <v>10587639</v>
      </c>
      <c r="B712" t="s">
        <v>1582</v>
      </c>
      <c r="C712">
        <v>0.63953130653314805</v>
      </c>
      <c r="D712">
        <v>2.5132763720746801E-2</v>
      </c>
    </row>
    <row r="713" spans="1:4" x14ac:dyDescent="0.2">
      <c r="A713">
        <v>10433494</v>
      </c>
      <c r="B713" t="s">
        <v>1824</v>
      </c>
      <c r="C713">
        <v>0.73540809982269195</v>
      </c>
      <c r="D713">
        <v>6.4175990473698298E-3</v>
      </c>
    </row>
    <row r="714" spans="1:4" x14ac:dyDescent="0.2">
      <c r="A714">
        <v>10452404</v>
      </c>
      <c r="B714" t="s">
        <v>1673</v>
      </c>
      <c r="C714">
        <v>0.72658022857758398</v>
      </c>
      <c r="D714">
        <v>7.4393107246759601E-3</v>
      </c>
    </row>
    <row r="715" spans="1:4" x14ac:dyDescent="0.2">
      <c r="A715">
        <v>10575685</v>
      </c>
      <c r="B715" t="s">
        <v>690</v>
      </c>
      <c r="C715">
        <v>0.59281077473171295</v>
      </c>
      <c r="D715">
        <v>4.2211924124293997E-2</v>
      </c>
    </row>
    <row r="716" spans="1:4" x14ac:dyDescent="0.2">
      <c r="A716">
        <v>10592719</v>
      </c>
      <c r="B716" t="s">
        <v>1779</v>
      </c>
      <c r="C716">
        <v>0.62110735476016099</v>
      </c>
      <c r="D716">
        <v>3.11185595613175E-2</v>
      </c>
    </row>
    <row r="717" spans="1:4" x14ac:dyDescent="0.2">
      <c r="A717">
        <v>10524631</v>
      </c>
      <c r="B717" t="s">
        <v>2681</v>
      </c>
      <c r="C717">
        <v>0.66434358805870397</v>
      </c>
      <c r="D717">
        <v>1.84508187091494E-2</v>
      </c>
    </row>
    <row r="718" spans="1:4" x14ac:dyDescent="0.2">
      <c r="A718">
        <v>10568568</v>
      </c>
      <c r="B718" t="s">
        <v>181</v>
      </c>
      <c r="C718">
        <v>0.70374774674872398</v>
      </c>
      <c r="D718">
        <v>1.0646103062551799E-2</v>
      </c>
    </row>
    <row r="719" spans="1:4" x14ac:dyDescent="0.2">
      <c r="A719">
        <v>10600531</v>
      </c>
      <c r="B719" t="s">
        <v>2732</v>
      </c>
      <c r="C719">
        <v>0.63150070772719402</v>
      </c>
      <c r="D719">
        <v>2.7628677333015401E-2</v>
      </c>
    </row>
    <row r="720" spans="1:4" x14ac:dyDescent="0.2">
      <c r="A720">
        <v>10572591</v>
      </c>
      <c r="B720" t="s">
        <v>2498</v>
      </c>
      <c r="C720">
        <v>0.65744104008112603</v>
      </c>
      <c r="D720">
        <v>2.0160326896050899E-2</v>
      </c>
    </row>
    <row r="721" spans="1:4" x14ac:dyDescent="0.2">
      <c r="A721">
        <v>10429859</v>
      </c>
      <c r="B721" t="s">
        <v>1440</v>
      </c>
      <c r="C721">
        <v>0.80991775583185499</v>
      </c>
      <c r="D721">
        <v>1.4066130472492101E-3</v>
      </c>
    </row>
    <row r="722" spans="1:4" x14ac:dyDescent="0.2">
      <c r="A722">
        <v>10346255</v>
      </c>
      <c r="B722" t="s">
        <v>2420</v>
      </c>
      <c r="C722">
        <v>0.71763441032796504</v>
      </c>
      <c r="D722">
        <v>8.5943691922865106E-3</v>
      </c>
    </row>
    <row r="723" spans="1:4" x14ac:dyDescent="0.2">
      <c r="A723">
        <v>10373577</v>
      </c>
      <c r="B723" t="s">
        <v>2324</v>
      </c>
      <c r="C723">
        <v>0.751259371100928</v>
      </c>
      <c r="D723">
        <v>4.8519925113348402E-3</v>
      </c>
    </row>
    <row r="724" spans="1:4" x14ac:dyDescent="0.2">
      <c r="A724">
        <v>10515051</v>
      </c>
      <c r="B724" t="s">
        <v>198</v>
      </c>
      <c r="C724">
        <v>0.73313355724485196</v>
      </c>
      <c r="D724">
        <v>6.6700802484525E-3</v>
      </c>
    </row>
    <row r="725" spans="1:4" x14ac:dyDescent="0.2">
      <c r="A725">
        <v>10466573</v>
      </c>
      <c r="B725" t="s">
        <v>1724</v>
      </c>
      <c r="C725">
        <v>0.62366899822968003</v>
      </c>
      <c r="D725">
        <v>3.0230534897989901E-2</v>
      </c>
    </row>
    <row r="726" spans="1:4" x14ac:dyDescent="0.2">
      <c r="A726">
        <v>10427910</v>
      </c>
      <c r="B726" t="s">
        <v>2047</v>
      </c>
      <c r="C726">
        <v>0.76438618374350897</v>
      </c>
      <c r="D726">
        <v>3.7900307618126102E-3</v>
      </c>
    </row>
    <row r="727" spans="1:4" x14ac:dyDescent="0.2">
      <c r="A727">
        <v>10417708</v>
      </c>
      <c r="B727" t="s">
        <v>1357</v>
      </c>
      <c r="C727">
        <v>0.77111099060625099</v>
      </c>
      <c r="D727">
        <v>3.3196849870786899E-3</v>
      </c>
    </row>
    <row r="728" spans="1:4" x14ac:dyDescent="0.2">
      <c r="A728">
        <v>10525439</v>
      </c>
      <c r="B728" t="s">
        <v>999</v>
      </c>
      <c r="C728">
        <v>0.780688695425102</v>
      </c>
      <c r="D728">
        <v>2.7280226282297999E-3</v>
      </c>
    </row>
    <row r="729" spans="1:4" x14ac:dyDescent="0.2">
      <c r="A729">
        <v>10393823</v>
      </c>
      <c r="B729" t="s">
        <v>184</v>
      </c>
      <c r="C729">
        <v>0.80736498968968096</v>
      </c>
      <c r="D729">
        <v>1.49675808385386E-3</v>
      </c>
    </row>
    <row r="730" spans="1:4" x14ac:dyDescent="0.2">
      <c r="A730">
        <v>10430997</v>
      </c>
      <c r="B730" t="s">
        <v>649</v>
      </c>
      <c r="C730">
        <v>0.61652312383915397</v>
      </c>
      <c r="D730">
        <v>3.2754290064183303E-2</v>
      </c>
    </row>
    <row r="731" spans="1:4" x14ac:dyDescent="0.2">
      <c r="A731">
        <v>10508974</v>
      </c>
      <c r="B731" t="s">
        <v>1820</v>
      </c>
      <c r="C731">
        <v>0.84486858874852599</v>
      </c>
      <c r="D731">
        <v>5.4203421793852502E-4</v>
      </c>
    </row>
    <row r="732" spans="1:4" x14ac:dyDescent="0.2">
      <c r="A732">
        <v>10522668</v>
      </c>
      <c r="B732" t="s">
        <v>49</v>
      </c>
      <c r="C732">
        <v>0.64203100594754703</v>
      </c>
      <c r="D732">
        <v>2.4390373343435599E-2</v>
      </c>
    </row>
    <row r="733" spans="1:4" x14ac:dyDescent="0.2">
      <c r="A733">
        <v>10467162</v>
      </c>
      <c r="B733" t="s">
        <v>244</v>
      </c>
      <c r="C733">
        <v>0.76513669541807905</v>
      </c>
      <c r="D733">
        <v>3.73517306430182E-3</v>
      </c>
    </row>
    <row r="734" spans="1:4" x14ac:dyDescent="0.2">
      <c r="A734">
        <v>10462507</v>
      </c>
      <c r="B734" t="s">
        <v>520</v>
      </c>
      <c r="C734">
        <v>0.75707804561339898</v>
      </c>
      <c r="D734">
        <v>4.3567278841256697E-3</v>
      </c>
    </row>
    <row r="735" spans="1:4" x14ac:dyDescent="0.2">
      <c r="A735">
        <v>10576610</v>
      </c>
      <c r="B735" t="s">
        <v>1778</v>
      </c>
      <c r="C735">
        <v>0.690400486080745</v>
      </c>
      <c r="D735">
        <v>1.2941594899696001E-2</v>
      </c>
    </row>
    <row r="736" spans="1:4" x14ac:dyDescent="0.2">
      <c r="A736">
        <v>10438460</v>
      </c>
      <c r="B736" t="s">
        <v>1291</v>
      </c>
      <c r="C736">
        <v>0.60233016739600798</v>
      </c>
      <c r="D736">
        <v>3.8209188777432103E-2</v>
      </c>
    </row>
    <row r="737" spans="1:4" x14ac:dyDescent="0.2">
      <c r="A737">
        <v>10544133</v>
      </c>
      <c r="B737" t="s">
        <v>1144</v>
      </c>
      <c r="C737">
        <v>0.718891427844356</v>
      </c>
      <c r="D737">
        <v>8.4244748265742703E-3</v>
      </c>
    </row>
    <row r="738" spans="1:4" x14ac:dyDescent="0.2">
      <c r="A738">
        <v>10363629</v>
      </c>
      <c r="B738" t="s">
        <v>1572</v>
      </c>
      <c r="C738">
        <v>0.76863468720932504</v>
      </c>
      <c r="D738">
        <v>3.48739580050017E-3</v>
      </c>
    </row>
    <row r="739" spans="1:4" x14ac:dyDescent="0.2">
      <c r="A739">
        <v>10363622</v>
      </c>
      <c r="B739" t="s">
        <v>2366</v>
      </c>
      <c r="C739">
        <v>0.66240577356976404</v>
      </c>
      <c r="D739">
        <v>1.8919593068744699E-2</v>
      </c>
    </row>
    <row r="740" spans="1:4" x14ac:dyDescent="0.2">
      <c r="A740">
        <v>10363455</v>
      </c>
      <c r="B740" t="s">
        <v>258</v>
      </c>
      <c r="C740">
        <v>0.68852647807467704</v>
      </c>
      <c r="D740">
        <v>1.3290994397426001E-2</v>
      </c>
    </row>
    <row r="741" spans="1:4" x14ac:dyDescent="0.2">
      <c r="A741">
        <v>10596053</v>
      </c>
      <c r="B741" t="s">
        <v>826</v>
      </c>
      <c r="C741">
        <v>0.66787077614134405</v>
      </c>
      <c r="D741">
        <v>1.76194732794199E-2</v>
      </c>
    </row>
    <row r="742" spans="1:4" x14ac:dyDescent="0.2">
      <c r="A742">
        <v>10514791</v>
      </c>
      <c r="B742" t="s">
        <v>2631</v>
      </c>
      <c r="C742">
        <v>0.60448796081905398</v>
      </c>
      <c r="D742">
        <v>3.7340905364343001E-2</v>
      </c>
    </row>
    <row r="743" spans="1:4" x14ac:dyDescent="0.2">
      <c r="A743">
        <v>10389775</v>
      </c>
      <c r="B743" t="s">
        <v>1813</v>
      </c>
      <c r="C743">
        <v>0.79804725413224598</v>
      </c>
      <c r="D743">
        <v>1.8639674701708101E-3</v>
      </c>
    </row>
    <row r="744" spans="1:4" x14ac:dyDescent="0.2">
      <c r="A744">
        <v>10545910</v>
      </c>
      <c r="B744" t="s">
        <v>431</v>
      </c>
      <c r="C744">
        <v>0.59641387477809904</v>
      </c>
      <c r="D744">
        <v>4.0663513407934303E-2</v>
      </c>
    </row>
    <row r="745" spans="1:4" x14ac:dyDescent="0.2">
      <c r="A745">
        <v>10393851</v>
      </c>
      <c r="B745" t="s">
        <v>850</v>
      </c>
      <c r="C745">
        <v>0.67284762685463895</v>
      </c>
      <c r="D745">
        <v>1.6493614552126199E-2</v>
      </c>
    </row>
    <row r="746" spans="1:4" x14ac:dyDescent="0.2">
      <c r="A746">
        <v>10410617</v>
      </c>
      <c r="B746" t="s">
        <v>1602</v>
      </c>
      <c r="C746">
        <v>0.65153757654759104</v>
      </c>
      <c r="D746">
        <v>2.1711785337188601E-2</v>
      </c>
    </row>
    <row r="747" spans="1:4" x14ac:dyDescent="0.2">
      <c r="A747">
        <v>10554521</v>
      </c>
      <c r="B747" t="s">
        <v>1479</v>
      </c>
      <c r="C747">
        <v>0.59909167699457899</v>
      </c>
      <c r="D747">
        <v>3.9539184442255203E-2</v>
      </c>
    </row>
    <row r="748" spans="1:4" x14ac:dyDescent="0.2">
      <c r="A748">
        <v>10475335</v>
      </c>
      <c r="B748" t="s">
        <v>126</v>
      </c>
      <c r="C748">
        <v>0.69895646900694797</v>
      </c>
      <c r="D748">
        <v>1.14320586565819E-2</v>
      </c>
    </row>
    <row r="749" spans="1:4" x14ac:dyDescent="0.2">
      <c r="A749">
        <v>10544525</v>
      </c>
      <c r="B749" t="s">
        <v>280</v>
      </c>
      <c r="C749">
        <v>0.71338924981367002</v>
      </c>
      <c r="D749">
        <v>9.1870961963544905E-3</v>
      </c>
    </row>
    <row r="750" spans="1:4" x14ac:dyDescent="0.2">
      <c r="A750">
        <v>10439218</v>
      </c>
      <c r="B750" t="s">
        <v>1805</v>
      </c>
      <c r="C750">
        <v>0.804918482638462</v>
      </c>
      <c r="D750">
        <v>1.5872514469075199E-3</v>
      </c>
    </row>
    <row r="751" spans="1:4" x14ac:dyDescent="0.2">
      <c r="A751">
        <v>10394735</v>
      </c>
      <c r="B751" t="s">
        <v>840</v>
      </c>
      <c r="C751">
        <v>0.706547177468131</v>
      </c>
      <c r="D751">
        <v>1.02059044246885E-2</v>
      </c>
    </row>
    <row r="752" spans="1:4" x14ac:dyDescent="0.2">
      <c r="A752">
        <v>10385903</v>
      </c>
      <c r="B752" t="s">
        <v>2725</v>
      </c>
      <c r="C752">
        <v>-0.62956090289893196</v>
      </c>
      <c r="D752">
        <v>2.8257445093046601E-2</v>
      </c>
    </row>
    <row r="753" spans="1:4" x14ac:dyDescent="0.2">
      <c r="A753">
        <v>10574488</v>
      </c>
      <c r="B753" t="s">
        <v>2502</v>
      </c>
      <c r="C753">
        <v>0.65615050661593199</v>
      </c>
      <c r="D753">
        <v>2.0492341956066501E-2</v>
      </c>
    </row>
    <row r="754" spans="1:4" x14ac:dyDescent="0.2">
      <c r="A754">
        <v>10355464</v>
      </c>
      <c r="B754" t="s">
        <v>673</v>
      </c>
      <c r="C754">
        <v>0.73701741212216898</v>
      </c>
      <c r="D754">
        <v>6.2433490254032399E-3</v>
      </c>
    </row>
    <row r="755" spans="1:4" x14ac:dyDescent="0.2">
      <c r="A755">
        <v>10463448</v>
      </c>
      <c r="B755" t="s">
        <v>2752</v>
      </c>
      <c r="C755">
        <v>0.61680304391944196</v>
      </c>
      <c r="D755">
        <v>3.2652680321453298E-2</v>
      </c>
    </row>
    <row r="756" spans="1:4" x14ac:dyDescent="0.2">
      <c r="A756">
        <v>10564805</v>
      </c>
      <c r="B756" t="s">
        <v>1043</v>
      </c>
      <c r="C756">
        <v>0.66046863349117402</v>
      </c>
      <c r="D756">
        <v>1.93968561152831E-2</v>
      </c>
    </row>
    <row r="757" spans="1:4" x14ac:dyDescent="0.2">
      <c r="A757">
        <v>10576719</v>
      </c>
      <c r="B757" t="s">
        <v>2638</v>
      </c>
      <c r="C757">
        <v>0.74692930011397096</v>
      </c>
      <c r="D757">
        <v>5.2472969217307597E-3</v>
      </c>
    </row>
    <row r="758" spans="1:4" x14ac:dyDescent="0.2">
      <c r="A758">
        <v>10497173</v>
      </c>
      <c r="B758" t="s">
        <v>2169</v>
      </c>
      <c r="C758">
        <v>0.732925434423365</v>
      </c>
      <c r="D758">
        <v>6.6935493959321404E-3</v>
      </c>
    </row>
    <row r="759" spans="1:4" x14ac:dyDescent="0.2">
      <c r="A759">
        <v>10547701</v>
      </c>
      <c r="B759" t="s">
        <v>1903</v>
      </c>
      <c r="C759">
        <v>0.57607316408855502</v>
      </c>
      <c r="D759">
        <v>4.9955761165460001E-2</v>
      </c>
    </row>
    <row r="760" spans="1:4" x14ac:dyDescent="0.2">
      <c r="A760">
        <v>10445607</v>
      </c>
      <c r="B760" t="s">
        <v>1799</v>
      </c>
      <c r="C760">
        <v>0.58485541166541199</v>
      </c>
      <c r="D760">
        <v>4.5777888024298302E-2</v>
      </c>
    </row>
    <row r="761" spans="1:4" x14ac:dyDescent="0.2">
      <c r="A761">
        <v>10368162</v>
      </c>
      <c r="B761" t="s">
        <v>1599</v>
      </c>
      <c r="C761">
        <v>0.75546425527279604</v>
      </c>
      <c r="D761">
        <v>4.4900640306957404E-3</v>
      </c>
    </row>
    <row r="762" spans="1:4" x14ac:dyDescent="0.2">
      <c r="A762">
        <v>10579335</v>
      </c>
      <c r="B762" t="s">
        <v>1543</v>
      </c>
      <c r="C762">
        <v>0.67811499698772904</v>
      </c>
      <c r="D762">
        <v>1.5360584509797701E-2</v>
      </c>
    </row>
    <row r="763" spans="1:4" x14ac:dyDescent="0.2">
      <c r="A763">
        <v>10516910</v>
      </c>
      <c r="B763" t="s">
        <v>1978</v>
      </c>
      <c r="C763">
        <v>0.74152055320852295</v>
      </c>
      <c r="D763">
        <v>5.7746497560291496E-3</v>
      </c>
    </row>
    <row r="764" spans="1:4" x14ac:dyDescent="0.2">
      <c r="A764">
        <v>10541711</v>
      </c>
      <c r="B764" t="s">
        <v>227</v>
      </c>
      <c r="C764">
        <v>0.72981708706987503</v>
      </c>
      <c r="D764">
        <v>7.0514962796881502E-3</v>
      </c>
    </row>
    <row r="765" spans="1:4" x14ac:dyDescent="0.2">
      <c r="A765">
        <v>10448004</v>
      </c>
      <c r="B765" t="s">
        <v>1529</v>
      </c>
      <c r="C765">
        <v>0.60461349130084696</v>
      </c>
      <c r="D765">
        <v>3.7290829699486903E-2</v>
      </c>
    </row>
    <row r="766" spans="1:4" x14ac:dyDescent="0.2">
      <c r="A766">
        <v>10366346</v>
      </c>
      <c r="B766" t="s">
        <v>2223</v>
      </c>
      <c r="C766">
        <v>0.62099784602258701</v>
      </c>
      <c r="D766">
        <v>3.11569350145748E-2</v>
      </c>
    </row>
    <row r="767" spans="1:4" x14ac:dyDescent="0.2">
      <c r="A767">
        <v>10439710</v>
      </c>
      <c r="B767" t="s">
        <v>1326</v>
      </c>
      <c r="C767">
        <v>0.66157153872305297</v>
      </c>
      <c r="D767">
        <v>1.9124061796392599E-2</v>
      </c>
    </row>
    <row r="768" spans="1:4" x14ac:dyDescent="0.2">
      <c r="A768">
        <v>10469046</v>
      </c>
      <c r="B768" t="s">
        <v>87</v>
      </c>
      <c r="C768">
        <v>0.66809951932904099</v>
      </c>
      <c r="D768">
        <v>1.75665255221173E-2</v>
      </c>
    </row>
    <row r="769" spans="1:4" x14ac:dyDescent="0.2">
      <c r="A769">
        <v>10552845</v>
      </c>
      <c r="B769" t="s">
        <v>2524</v>
      </c>
      <c r="C769">
        <v>0.707544387355864</v>
      </c>
      <c r="D769">
        <v>1.00524185922981E-2</v>
      </c>
    </row>
    <row r="770" spans="1:4" x14ac:dyDescent="0.2">
      <c r="A770">
        <v>10467578</v>
      </c>
      <c r="B770" t="s">
        <v>2094</v>
      </c>
      <c r="C770">
        <v>0.69525351158787796</v>
      </c>
      <c r="D770">
        <v>1.20683714547416E-2</v>
      </c>
    </row>
    <row r="771" spans="1:4" x14ac:dyDescent="0.2">
      <c r="A771">
        <v>10567173</v>
      </c>
      <c r="B771" t="s">
        <v>992</v>
      </c>
      <c r="C771">
        <v>0.63180256333629303</v>
      </c>
      <c r="D771">
        <v>2.7531750360955801E-2</v>
      </c>
    </row>
    <row r="772" spans="1:4" x14ac:dyDescent="0.2">
      <c r="A772">
        <v>10603087</v>
      </c>
      <c r="B772" t="s">
        <v>2236</v>
      </c>
      <c r="C772">
        <v>0.59450753644059695</v>
      </c>
      <c r="D772">
        <v>4.1477635871321597E-2</v>
      </c>
    </row>
    <row r="773" spans="1:4" x14ac:dyDescent="0.2">
      <c r="A773">
        <v>10585932</v>
      </c>
      <c r="B773" t="s">
        <v>128</v>
      </c>
      <c r="C773">
        <v>-0.63728034573194103</v>
      </c>
      <c r="D773">
        <v>2.5815171581017999E-2</v>
      </c>
    </row>
    <row r="774" spans="1:4" x14ac:dyDescent="0.2">
      <c r="A774">
        <v>10502484</v>
      </c>
      <c r="B774" t="s">
        <v>982</v>
      </c>
      <c r="C774">
        <v>0.58216825946290995</v>
      </c>
      <c r="D774">
        <v>4.7028988205708701E-2</v>
      </c>
    </row>
    <row r="775" spans="1:4" x14ac:dyDescent="0.2">
      <c r="A775">
        <v>10461093</v>
      </c>
      <c r="B775" t="s">
        <v>1225</v>
      </c>
      <c r="C775">
        <v>-0.60140666209990101</v>
      </c>
      <c r="D775">
        <v>3.85851597586837E-2</v>
      </c>
    </row>
    <row r="776" spans="1:4" x14ac:dyDescent="0.2">
      <c r="A776">
        <v>10514405</v>
      </c>
      <c r="B776" t="s">
        <v>876</v>
      </c>
      <c r="C776">
        <v>0.58393052323405104</v>
      </c>
      <c r="D776">
        <v>4.6205818782917497E-2</v>
      </c>
    </row>
    <row r="777" spans="1:4" x14ac:dyDescent="0.2">
      <c r="A777">
        <v>10538394</v>
      </c>
      <c r="B777" t="s">
        <v>2263</v>
      </c>
      <c r="C777">
        <v>0.63225975273956103</v>
      </c>
      <c r="D777">
        <v>2.7385413121497199E-2</v>
      </c>
    </row>
    <row r="778" spans="1:4" x14ac:dyDescent="0.2">
      <c r="A778">
        <v>10511498</v>
      </c>
      <c r="B778" t="s">
        <v>2097</v>
      </c>
      <c r="C778">
        <v>0.66509343787314601</v>
      </c>
      <c r="D778">
        <v>1.8271726393302799E-2</v>
      </c>
    </row>
    <row r="779" spans="1:4" x14ac:dyDescent="0.2">
      <c r="A779">
        <v>10514221</v>
      </c>
      <c r="B779" t="s">
        <v>312</v>
      </c>
      <c r="C779">
        <v>0.65274834778155</v>
      </c>
      <c r="D779">
        <v>2.1386729757575801E-2</v>
      </c>
    </row>
    <row r="780" spans="1:4" x14ac:dyDescent="0.2">
      <c r="A780">
        <v>10370552</v>
      </c>
      <c r="B780" t="s">
        <v>1156</v>
      </c>
      <c r="C780">
        <v>0.70682714193884</v>
      </c>
      <c r="D780">
        <v>1.01626387377785E-2</v>
      </c>
    </row>
    <row r="781" spans="1:4" x14ac:dyDescent="0.2">
      <c r="A781">
        <v>10587792</v>
      </c>
      <c r="B781" t="s">
        <v>1146</v>
      </c>
      <c r="C781">
        <v>0.66209671981656404</v>
      </c>
      <c r="D781">
        <v>1.8995153840491798E-2</v>
      </c>
    </row>
    <row r="782" spans="1:4" x14ac:dyDescent="0.2">
      <c r="A782">
        <v>10431424</v>
      </c>
      <c r="B782" t="s">
        <v>646</v>
      </c>
      <c r="C782">
        <v>0.74085887652498605</v>
      </c>
      <c r="D782">
        <v>5.8418015780352696E-3</v>
      </c>
    </row>
    <row r="783" spans="1:4" x14ac:dyDescent="0.2">
      <c r="A783">
        <v>10433462</v>
      </c>
      <c r="B783" t="s">
        <v>1103</v>
      </c>
      <c r="C783">
        <v>0.73348132273930799</v>
      </c>
      <c r="D783">
        <v>6.6310021605884301E-3</v>
      </c>
    </row>
    <row r="784" spans="1:4" x14ac:dyDescent="0.2">
      <c r="A784">
        <v>10520010</v>
      </c>
      <c r="B784" t="s">
        <v>643</v>
      </c>
      <c r="C784">
        <v>0.66748445144605395</v>
      </c>
      <c r="D784">
        <v>1.7709162446428901E-2</v>
      </c>
    </row>
    <row r="785" spans="1:4" x14ac:dyDescent="0.2">
      <c r="A785">
        <v>10414514</v>
      </c>
      <c r="B785" t="s">
        <v>1495</v>
      </c>
      <c r="C785">
        <v>0.62461685466769301</v>
      </c>
      <c r="D785">
        <v>2.99066194630981E-2</v>
      </c>
    </row>
    <row r="786" spans="1:4" x14ac:dyDescent="0.2">
      <c r="A786">
        <v>10414527</v>
      </c>
      <c r="B786" t="s">
        <v>702</v>
      </c>
      <c r="C786">
        <v>0.63279683340773196</v>
      </c>
      <c r="D786">
        <v>2.7214222957823799E-2</v>
      </c>
    </row>
    <row r="787" spans="1:4" x14ac:dyDescent="0.2">
      <c r="A787">
        <v>10390299</v>
      </c>
      <c r="B787" t="s">
        <v>1261</v>
      </c>
      <c r="C787">
        <v>0.59826554852425695</v>
      </c>
      <c r="D787">
        <v>3.9883663174846297E-2</v>
      </c>
    </row>
    <row r="788" spans="1:4" x14ac:dyDescent="0.2">
      <c r="A788">
        <v>10551841</v>
      </c>
      <c r="B788" t="s">
        <v>2765</v>
      </c>
      <c r="C788">
        <v>0.68654192776288903</v>
      </c>
      <c r="D788">
        <v>1.36685559045842E-2</v>
      </c>
    </row>
    <row r="789" spans="1:4" x14ac:dyDescent="0.2">
      <c r="A789">
        <v>10526363</v>
      </c>
      <c r="B789" t="s">
        <v>494</v>
      </c>
      <c r="C789">
        <v>0.70578940300610005</v>
      </c>
      <c r="D789">
        <v>1.03236985106183E-2</v>
      </c>
    </row>
    <row r="790" spans="1:4" x14ac:dyDescent="0.2">
      <c r="A790">
        <v>10530806</v>
      </c>
      <c r="B790" t="s">
        <v>2031</v>
      </c>
      <c r="C790">
        <v>0.60073386220207003</v>
      </c>
      <c r="D790">
        <v>3.8860718350990101E-2</v>
      </c>
    </row>
    <row r="791" spans="1:4" x14ac:dyDescent="0.2">
      <c r="A791">
        <v>10586477</v>
      </c>
      <c r="B791" t="s">
        <v>64</v>
      </c>
      <c r="C791">
        <v>0.73054011796309404</v>
      </c>
      <c r="D791">
        <v>6.9669824692839598E-3</v>
      </c>
    </row>
    <row r="792" spans="1:4" x14ac:dyDescent="0.2">
      <c r="A792">
        <v>10349868</v>
      </c>
      <c r="B792" t="s">
        <v>2208</v>
      </c>
      <c r="C792">
        <v>0.72860280870469996</v>
      </c>
      <c r="D792">
        <v>7.1951587123097998E-3</v>
      </c>
    </row>
    <row r="793" spans="1:4" x14ac:dyDescent="0.2">
      <c r="A793">
        <v>10457007</v>
      </c>
      <c r="B793" t="s">
        <v>2598</v>
      </c>
      <c r="C793">
        <v>0.66309282564912997</v>
      </c>
      <c r="D793">
        <v>1.8752403480302601E-2</v>
      </c>
    </row>
    <row r="794" spans="1:4" x14ac:dyDescent="0.2">
      <c r="A794">
        <v>10507328</v>
      </c>
      <c r="B794" t="s">
        <v>166</v>
      </c>
      <c r="C794">
        <v>0.76356236945897304</v>
      </c>
      <c r="D794">
        <v>3.8509476894441601E-3</v>
      </c>
    </row>
    <row r="795" spans="1:4" x14ac:dyDescent="0.2">
      <c r="A795">
        <v>10359422</v>
      </c>
      <c r="B795" t="s">
        <v>140</v>
      </c>
      <c r="C795">
        <v>0.60973853197693795</v>
      </c>
      <c r="D795">
        <v>3.5287009507588299E-2</v>
      </c>
    </row>
    <row r="796" spans="1:4" x14ac:dyDescent="0.2">
      <c r="A796">
        <v>10529041</v>
      </c>
      <c r="B796" t="s">
        <v>937</v>
      </c>
      <c r="C796">
        <v>0.64459522573050698</v>
      </c>
      <c r="D796">
        <v>2.3645485421554601E-2</v>
      </c>
    </row>
    <row r="797" spans="1:4" x14ac:dyDescent="0.2">
      <c r="A797">
        <v>10362941</v>
      </c>
      <c r="B797" t="s">
        <v>542</v>
      </c>
      <c r="C797">
        <v>0.60486907227702902</v>
      </c>
      <c r="D797">
        <v>3.7189023300348498E-2</v>
      </c>
    </row>
    <row r="798" spans="1:4" x14ac:dyDescent="0.2">
      <c r="A798">
        <v>10533026</v>
      </c>
      <c r="B798" t="s">
        <v>1149</v>
      </c>
      <c r="C798">
        <v>0.67487756918854203</v>
      </c>
      <c r="D798">
        <v>1.6049934098769598E-2</v>
      </c>
    </row>
    <row r="799" spans="1:4" x14ac:dyDescent="0.2">
      <c r="A799">
        <v>10453026</v>
      </c>
      <c r="B799" t="s">
        <v>1617</v>
      </c>
      <c r="C799">
        <v>0.79813276138858003</v>
      </c>
      <c r="D799">
        <v>1.8603116860491701E-3</v>
      </c>
    </row>
    <row r="800" spans="1:4" x14ac:dyDescent="0.2">
      <c r="A800">
        <v>10438272</v>
      </c>
      <c r="B800" t="s">
        <v>1143</v>
      </c>
      <c r="C800">
        <v>0.76574641193301396</v>
      </c>
      <c r="D800">
        <v>3.6910518761594799E-3</v>
      </c>
    </row>
    <row r="801" spans="1:4" x14ac:dyDescent="0.2">
      <c r="A801">
        <v>10384824</v>
      </c>
      <c r="B801" t="s">
        <v>2580</v>
      </c>
      <c r="C801">
        <v>0.67642563593807004</v>
      </c>
      <c r="D801">
        <v>1.57175235661282E-2</v>
      </c>
    </row>
    <row r="802" spans="1:4" x14ac:dyDescent="0.2">
      <c r="A802">
        <v>10436456</v>
      </c>
      <c r="B802" t="s">
        <v>1692</v>
      </c>
      <c r="C802">
        <v>0.59743719423115804</v>
      </c>
      <c r="D802">
        <v>4.0231206506439597E-2</v>
      </c>
    </row>
    <row r="803" spans="1:4" x14ac:dyDescent="0.2">
      <c r="A803">
        <v>10395855</v>
      </c>
      <c r="B803" t="s">
        <v>2719</v>
      </c>
      <c r="C803">
        <v>0.578839618730425</v>
      </c>
      <c r="D803">
        <v>4.8611935097922797E-2</v>
      </c>
    </row>
    <row r="804" spans="1:4" x14ac:dyDescent="0.2">
      <c r="A804">
        <v>10574939</v>
      </c>
      <c r="B804" t="s">
        <v>1356</v>
      </c>
      <c r="C804">
        <v>0.67642838045466303</v>
      </c>
      <c r="D804">
        <v>1.57169387839904E-2</v>
      </c>
    </row>
    <row r="805" spans="1:4" x14ac:dyDescent="0.2">
      <c r="A805">
        <v>10567072</v>
      </c>
      <c r="B805" t="s">
        <v>501</v>
      </c>
      <c r="C805">
        <v>0.62537136113743796</v>
      </c>
      <c r="D805">
        <v>2.9650570238347801E-2</v>
      </c>
    </row>
    <row r="806" spans="1:4" x14ac:dyDescent="0.2">
      <c r="A806">
        <v>10543783</v>
      </c>
      <c r="B806" t="s">
        <v>301</v>
      </c>
      <c r="C806">
        <v>0.62599829449855704</v>
      </c>
      <c r="D806">
        <v>2.9439018126199201E-2</v>
      </c>
    </row>
    <row r="807" spans="1:4" x14ac:dyDescent="0.2">
      <c r="A807">
        <v>10585474</v>
      </c>
      <c r="B807" t="s">
        <v>676</v>
      </c>
      <c r="C807">
        <v>0.64014212586763297</v>
      </c>
      <c r="D807">
        <v>2.4949863671499501E-2</v>
      </c>
    </row>
    <row r="808" spans="1:4" x14ac:dyDescent="0.2">
      <c r="A808">
        <v>10415282</v>
      </c>
      <c r="B808" t="s">
        <v>1088</v>
      </c>
      <c r="C808">
        <v>0.60947220067687402</v>
      </c>
      <c r="D808">
        <v>3.5389201257750399E-2</v>
      </c>
    </row>
    <row r="809" spans="1:4" x14ac:dyDescent="0.2">
      <c r="A809">
        <v>10420030</v>
      </c>
      <c r="B809" t="s">
        <v>639</v>
      </c>
      <c r="C809">
        <v>0.61659032923755397</v>
      </c>
      <c r="D809">
        <v>3.2729874147326803E-2</v>
      </c>
    </row>
    <row r="810" spans="1:4" x14ac:dyDescent="0.2">
      <c r="A810">
        <v>10364518</v>
      </c>
      <c r="B810" t="s">
        <v>580</v>
      </c>
      <c r="C810">
        <v>0.629592533534025</v>
      </c>
      <c r="D810">
        <v>2.8247110322420901E-2</v>
      </c>
    </row>
    <row r="811" spans="1:4" x14ac:dyDescent="0.2">
      <c r="A811">
        <v>10513381</v>
      </c>
      <c r="B811" t="s">
        <v>230</v>
      </c>
      <c r="C811">
        <v>0.63525578027642005</v>
      </c>
      <c r="D811">
        <v>2.64403140955305E-2</v>
      </c>
    </row>
    <row r="812" spans="1:4" x14ac:dyDescent="0.2">
      <c r="A812">
        <v>10420957</v>
      </c>
      <c r="B812" t="s">
        <v>2063</v>
      </c>
      <c r="C812">
        <v>0.60801860938364005</v>
      </c>
      <c r="D812">
        <v>3.5950677273792302E-2</v>
      </c>
    </row>
    <row r="813" spans="1:4" x14ac:dyDescent="0.2">
      <c r="A813">
        <v>10547916</v>
      </c>
      <c r="B813" t="s">
        <v>361</v>
      </c>
      <c r="C813">
        <v>0.66445141921617401</v>
      </c>
      <c r="D813">
        <v>1.8424985770296901E-2</v>
      </c>
    </row>
    <row r="814" spans="1:4" x14ac:dyDescent="0.2">
      <c r="A814">
        <v>10515613</v>
      </c>
      <c r="B814" t="s">
        <v>1205</v>
      </c>
      <c r="C814">
        <v>0.68053210193302904</v>
      </c>
      <c r="D814">
        <v>1.4860309994210801E-2</v>
      </c>
    </row>
    <row r="815" spans="1:4" x14ac:dyDescent="0.2">
      <c r="A815">
        <v>10362314</v>
      </c>
      <c r="B815" t="s">
        <v>1061</v>
      </c>
      <c r="C815">
        <v>0.71223942268392704</v>
      </c>
      <c r="D815">
        <v>9.3527598900242596E-3</v>
      </c>
    </row>
    <row r="816" spans="1:4" x14ac:dyDescent="0.2">
      <c r="A816">
        <v>10593325</v>
      </c>
      <c r="B816" t="s">
        <v>2242</v>
      </c>
      <c r="C816">
        <v>0.67545439920928796</v>
      </c>
      <c r="D816">
        <v>1.5925475134415602E-2</v>
      </c>
    </row>
    <row r="817" spans="1:4" x14ac:dyDescent="0.2">
      <c r="A817">
        <v>10364280</v>
      </c>
      <c r="B817" t="s">
        <v>294</v>
      </c>
      <c r="C817">
        <v>0.78226708295230996</v>
      </c>
      <c r="D817">
        <v>2.6388102099947899E-3</v>
      </c>
    </row>
    <row r="818" spans="1:4" x14ac:dyDescent="0.2">
      <c r="A818">
        <v>10439766</v>
      </c>
      <c r="B818" t="s">
        <v>1528</v>
      </c>
      <c r="C818">
        <v>0.72606710983138101</v>
      </c>
      <c r="D818">
        <v>7.5022260983037504E-3</v>
      </c>
    </row>
    <row r="819" spans="1:4" x14ac:dyDescent="0.2">
      <c r="A819">
        <v>10488797</v>
      </c>
      <c r="B819" t="s">
        <v>622</v>
      </c>
      <c r="C819">
        <v>0.74581592459464097</v>
      </c>
      <c r="D819">
        <v>5.3527543426119496E-3</v>
      </c>
    </row>
    <row r="820" spans="1:4" x14ac:dyDescent="0.2">
      <c r="A820">
        <v>10586993</v>
      </c>
      <c r="B820" t="s">
        <v>2427</v>
      </c>
      <c r="C820">
        <v>-0.63064201051420599</v>
      </c>
      <c r="D820">
        <v>2.7905755623406601E-2</v>
      </c>
    </row>
    <row r="821" spans="1:4" x14ac:dyDescent="0.2">
      <c r="A821">
        <v>10589004</v>
      </c>
      <c r="B821" t="s">
        <v>828</v>
      </c>
      <c r="C821">
        <v>0.59195434840156003</v>
      </c>
      <c r="D821">
        <v>4.2586027507266297E-2</v>
      </c>
    </row>
    <row r="822" spans="1:4" x14ac:dyDescent="0.2">
      <c r="A822">
        <v>10359034</v>
      </c>
      <c r="B822" t="s">
        <v>1124</v>
      </c>
      <c r="C822">
        <v>0.63671874119114003</v>
      </c>
      <c r="D822">
        <v>2.5987498987052101E-2</v>
      </c>
    </row>
    <row r="823" spans="1:4" x14ac:dyDescent="0.2">
      <c r="A823">
        <v>10577025</v>
      </c>
      <c r="B823" t="s">
        <v>2669</v>
      </c>
      <c r="C823">
        <v>0.69440962751268798</v>
      </c>
      <c r="D823">
        <v>1.22169817471351E-2</v>
      </c>
    </row>
    <row r="824" spans="1:4" x14ac:dyDescent="0.2">
      <c r="A824">
        <v>10349724</v>
      </c>
      <c r="B824" t="s">
        <v>2462</v>
      </c>
      <c r="C824">
        <v>0.57959678842100903</v>
      </c>
      <c r="D824">
        <v>4.8248614184096497E-2</v>
      </c>
    </row>
    <row r="825" spans="1:4" x14ac:dyDescent="0.2">
      <c r="A825">
        <v>10546056</v>
      </c>
      <c r="B825" t="s">
        <v>2333</v>
      </c>
      <c r="C825">
        <v>0.74204448796535305</v>
      </c>
      <c r="D825">
        <v>5.7218907487053298E-3</v>
      </c>
    </row>
    <row r="826" spans="1:4" x14ac:dyDescent="0.2">
      <c r="A826">
        <v>10572757</v>
      </c>
      <c r="B826" t="s">
        <v>473</v>
      </c>
      <c r="C826">
        <v>0.62648029138915595</v>
      </c>
      <c r="D826">
        <v>2.9277114210994399E-2</v>
      </c>
    </row>
    <row r="827" spans="1:4" x14ac:dyDescent="0.2">
      <c r="A827">
        <v>10427744</v>
      </c>
      <c r="B827" t="s">
        <v>2003</v>
      </c>
      <c r="C827">
        <v>0.62995523561303102</v>
      </c>
      <c r="D827">
        <v>2.8128798446450401E-2</v>
      </c>
    </row>
    <row r="828" spans="1:4" x14ac:dyDescent="0.2">
      <c r="A828">
        <v>10544573</v>
      </c>
      <c r="B828" t="s">
        <v>523</v>
      </c>
      <c r="C828">
        <v>0.609103815279047</v>
      </c>
      <c r="D828">
        <v>3.5530899719407497E-2</v>
      </c>
    </row>
    <row r="829" spans="1:4" x14ac:dyDescent="0.2">
      <c r="A829">
        <v>10372844</v>
      </c>
      <c r="B829" t="s">
        <v>1961</v>
      </c>
      <c r="C829">
        <v>0.64133765647984697</v>
      </c>
      <c r="D829">
        <v>2.4594676445654599E-2</v>
      </c>
    </row>
    <row r="830" spans="1:4" x14ac:dyDescent="0.2">
      <c r="A830">
        <v>10459918</v>
      </c>
      <c r="B830" t="s">
        <v>1931</v>
      </c>
      <c r="C830">
        <v>0.71869520923292196</v>
      </c>
      <c r="D830">
        <v>8.45082830903943E-3</v>
      </c>
    </row>
    <row r="831" spans="1:4" x14ac:dyDescent="0.2">
      <c r="A831">
        <v>10529226</v>
      </c>
      <c r="B831" t="s">
        <v>2406</v>
      </c>
      <c r="C831">
        <v>0.765032169017134</v>
      </c>
      <c r="D831">
        <v>3.7427769528211E-3</v>
      </c>
    </row>
    <row r="832" spans="1:4" x14ac:dyDescent="0.2">
      <c r="A832">
        <v>10344952</v>
      </c>
      <c r="B832" t="s">
        <v>1457</v>
      </c>
      <c r="C832">
        <v>0.78064834319100496</v>
      </c>
      <c r="D832">
        <v>2.7303331197496799E-3</v>
      </c>
    </row>
    <row r="833" spans="1:4" x14ac:dyDescent="0.2">
      <c r="A833">
        <v>10585301</v>
      </c>
      <c r="B833" t="s">
        <v>317</v>
      </c>
      <c r="C833">
        <v>0.59366200004304903</v>
      </c>
      <c r="D833">
        <v>4.1842406865031198E-2</v>
      </c>
    </row>
    <row r="834" spans="1:4" x14ac:dyDescent="0.2">
      <c r="A834">
        <v>10369761</v>
      </c>
      <c r="B834" t="s">
        <v>506</v>
      </c>
      <c r="C834">
        <v>0.68784833759160102</v>
      </c>
      <c r="D834">
        <v>1.3419132425555501E-2</v>
      </c>
    </row>
    <row r="835" spans="1:4" x14ac:dyDescent="0.2">
      <c r="A835">
        <v>10364784</v>
      </c>
      <c r="B835" t="s">
        <v>199</v>
      </c>
      <c r="C835">
        <v>0.65970512186566199</v>
      </c>
      <c r="D835">
        <v>1.9587363480895199E-2</v>
      </c>
    </row>
    <row r="836" spans="1:4" x14ac:dyDescent="0.2">
      <c r="A836">
        <v>10519096</v>
      </c>
      <c r="B836" t="s">
        <v>177</v>
      </c>
      <c r="C836">
        <v>0.58076004238719703</v>
      </c>
      <c r="D836">
        <v>4.7694168145682198E-2</v>
      </c>
    </row>
    <row r="837" spans="1:4" x14ac:dyDescent="0.2">
      <c r="A837">
        <v>10539143</v>
      </c>
      <c r="B837" t="s">
        <v>609</v>
      </c>
      <c r="C837">
        <v>0.74830715104721701</v>
      </c>
      <c r="D837">
        <v>5.1189678206666799E-3</v>
      </c>
    </row>
    <row r="838" spans="1:4" x14ac:dyDescent="0.2">
      <c r="A838">
        <v>10533090</v>
      </c>
      <c r="B838" t="s">
        <v>1685</v>
      </c>
      <c r="C838">
        <v>0.593395206634309</v>
      </c>
      <c r="D838">
        <v>4.19579742079952E-2</v>
      </c>
    </row>
    <row r="839" spans="1:4" x14ac:dyDescent="0.2">
      <c r="A839">
        <v>10449061</v>
      </c>
      <c r="B839" t="s">
        <v>2193</v>
      </c>
      <c r="C839">
        <v>-0.59460542995686505</v>
      </c>
      <c r="D839">
        <v>4.1435550071119202E-2</v>
      </c>
    </row>
    <row r="840" spans="1:4" x14ac:dyDescent="0.2">
      <c r="A840">
        <v>10363773</v>
      </c>
      <c r="B840" t="s">
        <v>1891</v>
      </c>
      <c r="C840">
        <v>0.70474258335665196</v>
      </c>
      <c r="D840">
        <v>1.04880840182302E-2</v>
      </c>
    </row>
    <row r="841" spans="1:4" x14ac:dyDescent="0.2">
      <c r="A841">
        <v>10404506</v>
      </c>
      <c r="B841" t="s">
        <v>1894</v>
      </c>
      <c r="C841">
        <v>0.66999127424496996</v>
      </c>
      <c r="D841">
        <v>1.7133099103821402E-2</v>
      </c>
    </row>
    <row r="842" spans="1:4" x14ac:dyDescent="0.2">
      <c r="A842">
        <v>10503484</v>
      </c>
      <c r="B842" t="s">
        <v>2197</v>
      </c>
      <c r="C842">
        <v>0.67887000713402501</v>
      </c>
      <c r="D842">
        <v>1.52030063419191E-2</v>
      </c>
    </row>
    <row r="843" spans="1:4" x14ac:dyDescent="0.2">
      <c r="A843">
        <v>10447675</v>
      </c>
      <c r="B843" t="s">
        <v>114</v>
      </c>
      <c r="C843">
        <v>0.65749882191803899</v>
      </c>
      <c r="D843">
        <v>2.01455538730815E-2</v>
      </c>
    </row>
    <row r="844" spans="1:4" x14ac:dyDescent="0.2">
      <c r="A844">
        <v>10441539</v>
      </c>
      <c r="B844" t="s">
        <v>113</v>
      </c>
      <c r="C844">
        <v>0.66071097787987598</v>
      </c>
      <c r="D844">
        <v>1.9336671899356402E-2</v>
      </c>
    </row>
    <row r="845" spans="1:4" x14ac:dyDescent="0.2">
      <c r="A845">
        <v>10602009</v>
      </c>
      <c r="B845" t="s">
        <v>1480</v>
      </c>
      <c r="C845">
        <v>0.66091465276129402</v>
      </c>
      <c r="D845">
        <v>1.9286196636966801E-2</v>
      </c>
    </row>
    <row r="846" spans="1:4" x14ac:dyDescent="0.2">
      <c r="A846">
        <v>10354191</v>
      </c>
      <c r="B846" t="s">
        <v>1520</v>
      </c>
      <c r="C846">
        <v>0.65057658303337595</v>
      </c>
      <c r="D846">
        <v>2.19723333404553E-2</v>
      </c>
    </row>
    <row r="847" spans="1:4" x14ac:dyDescent="0.2">
      <c r="A847">
        <v>10383202</v>
      </c>
      <c r="B847" t="s">
        <v>1157</v>
      </c>
      <c r="C847">
        <v>0.61209593553166397</v>
      </c>
      <c r="D847">
        <v>3.4391647400113398E-2</v>
      </c>
    </row>
    <row r="848" spans="1:4" x14ac:dyDescent="0.2">
      <c r="A848">
        <v>10380116</v>
      </c>
      <c r="B848" t="s">
        <v>2692</v>
      </c>
      <c r="C848">
        <v>0.74791317920973299</v>
      </c>
      <c r="D848">
        <v>5.1554166731415697E-3</v>
      </c>
    </row>
    <row r="849" spans="1:4" x14ac:dyDescent="0.2">
      <c r="A849">
        <v>10379957</v>
      </c>
      <c r="B849" t="s">
        <v>718</v>
      </c>
      <c r="C849">
        <v>0.70588908145260598</v>
      </c>
      <c r="D849">
        <v>1.0308146261449999E-2</v>
      </c>
    </row>
    <row r="850" spans="1:4" x14ac:dyDescent="0.2">
      <c r="A850">
        <v>10348670</v>
      </c>
      <c r="B850" t="s">
        <v>1300</v>
      </c>
      <c r="C850">
        <v>0.67526413814762698</v>
      </c>
      <c r="D850">
        <v>1.5966447815334298E-2</v>
      </c>
    </row>
    <row r="851" spans="1:4" x14ac:dyDescent="0.2">
      <c r="A851">
        <v>10494023</v>
      </c>
      <c r="B851" t="s">
        <v>863</v>
      </c>
      <c r="C851">
        <v>0.81551561770678704</v>
      </c>
      <c r="D851">
        <v>1.2235581192192599E-3</v>
      </c>
    </row>
    <row r="852" spans="1:4" x14ac:dyDescent="0.2">
      <c r="A852">
        <v>10502714</v>
      </c>
      <c r="B852" t="s">
        <v>668</v>
      </c>
      <c r="C852">
        <v>0.69639842390310103</v>
      </c>
      <c r="D852">
        <v>1.18688965897431E-2</v>
      </c>
    </row>
    <row r="853" spans="1:4" x14ac:dyDescent="0.2">
      <c r="A853">
        <v>10417745</v>
      </c>
      <c r="B853" t="s">
        <v>142</v>
      </c>
      <c r="C853">
        <v>0.57814635962822503</v>
      </c>
      <c r="D853">
        <v>4.8946273463436697E-2</v>
      </c>
    </row>
    <row r="854" spans="1:4" x14ac:dyDescent="0.2">
      <c r="A854">
        <v>10390502</v>
      </c>
      <c r="B854" t="s">
        <v>2282</v>
      </c>
      <c r="C854">
        <v>0.66352662589783995</v>
      </c>
      <c r="D854">
        <v>1.86473995984313E-2</v>
      </c>
    </row>
    <row r="855" spans="1:4" x14ac:dyDescent="0.2">
      <c r="A855">
        <v>10435187</v>
      </c>
      <c r="B855" t="s">
        <v>274</v>
      </c>
      <c r="C855">
        <v>0.58413470357405295</v>
      </c>
      <c r="D855">
        <v>4.6111106102281002E-2</v>
      </c>
    </row>
    <row r="856" spans="1:4" x14ac:dyDescent="0.2">
      <c r="A856">
        <v>10360737</v>
      </c>
      <c r="B856" t="s">
        <v>339</v>
      </c>
      <c r="C856">
        <v>0.59056513387902299</v>
      </c>
      <c r="D856">
        <v>4.3197849125224098E-2</v>
      </c>
    </row>
    <row r="857" spans="1:4" x14ac:dyDescent="0.2">
      <c r="A857">
        <v>10542376</v>
      </c>
      <c r="B857" t="s">
        <v>298</v>
      </c>
      <c r="C857">
        <v>0.71070061393499795</v>
      </c>
      <c r="D857">
        <v>9.5779398725754899E-3</v>
      </c>
    </row>
    <row r="858" spans="1:4" x14ac:dyDescent="0.2">
      <c r="A858">
        <v>10400639</v>
      </c>
      <c r="B858" t="s">
        <v>313</v>
      </c>
      <c r="C858">
        <v>0.70552273156115297</v>
      </c>
      <c r="D858">
        <v>1.0365391535630999E-2</v>
      </c>
    </row>
    <row r="859" spans="1:4" x14ac:dyDescent="0.2">
      <c r="A859">
        <v>10347273</v>
      </c>
      <c r="B859" t="s">
        <v>253</v>
      </c>
      <c r="C859">
        <v>0.58868032452007601</v>
      </c>
      <c r="D859">
        <v>4.4037848953640601E-2</v>
      </c>
    </row>
    <row r="860" spans="1:4" x14ac:dyDescent="0.2">
      <c r="A860">
        <v>10523893</v>
      </c>
      <c r="B860" t="s">
        <v>145</v>
      </c>
      <c r="C860">
        <v>0.59727906044666701</v>
      </c>
      <c r="D860">
        <v>4.0297796687252599E-2</v>
      </c>
    </row>
    <row r="861" spans="1:4" x14ac:dyDescent="0.2">
      <c r="A861">
        <v>10477581</v>
      </c>
      <c r="B861" t="s">
        <v>180</v>
      </c>
      <c r="C861">
        <v>0.59318928646651103</v>
      </c>
      <c r="D861">
        <v>4.2047327604857E-2</v>
      </c>
    </row>
    <row r="862" spans="1:4" x14ac:dyDescent="0.2">
      <c r="A862">
        <v>10353265</v>
      </c>
      <c r="B862" t="s">
        <v>517</v>
      </c>
      <c r="C862">
        <v>0.60691666875143702</v>
      </c>
      <c r="D862">
        <v>3.6380540506649503E-2</v>
      </c>
    </row>
    <row r="863" spans="1:4" x14ac:dyDescent="0.2">
      <c r="A863">
        <v>10470305</v>
      </c>
      <c r="B863" t="s">
        <v>193</v>
      </c>
      <c r="C863">
        <v>0.64347576830322895</v>
      </c>
      <c r="D863">
        <v>2.39686179685701E-2</v>
      </c>
    </row>
    <row r="864" spans="1:4" x14ac:dyDescent="0.2">
      <c r="A864">
        <v>10588026</v>
      </c>
      <c r="B864" t="s">
        <v>146</v>
      </c>
      <c r="C864">
        <v>0.65107585359131803</v>
      </c>
      <c r="D864">
        <v>2.1836686809731699E-2</v>
      </c>
    </row>
    <row r="865" spans="1:4" x14ac:dyDescent="0.2">
      <c r="A865">
        <v>10607388</v>
      </c>
      <c r="B865" t="s">
        <v>662</v>
      </c>
      <c r="C865">
        <v>0.66741641140261598</v>
      </c>
      <c r="D865">
        <v>1.77249932316106E-2</v>
      </c>
    </row>
    <row r="866" spans="1:4" x14ac:dyDescent="0.2">
      <c r="A866">
        <v>10428169</v>
      </c>
      <c r="B866" t="s">
        <v>175</v>
      </c>
      <c r="C866">
        <v>0.63258429251427095</v>
      </c>
      <c r="D866">
        <v>2.7281875947743599E-2</v>
      </c>
    </row>
    <row r="867" spans="1:4" x14ac:dyDescent="0.2">
      <c r="A867">
        <v>10452384</v>
      </c>
      <c r="B867" t="s">
        <v>196</v>
      </c>
      <c r="C867">
        <v>0.61448506645217105</v>
      </c>
      <c r="D867">
        <v>3.3500942858315501E-2</v>
      </c>
    </row>
    <row r="868" spans="1:4" x14ac:dyDescent="0.2">
      <c r="A868">
        <v>10495989</v>
      </c>
      <c r="B868" t="s">
        <v>255</v>
      </c>
      <c r="C868">
        <v>0.64787891018397503</v>
      </c>
      <c r="D868">
        <v>2.2715899244315101E-2</v>
      </c>
    </row>
    <row r="869" spans="1:4" x14ac:dyDescent="0.2">
      <c r="A869">
        <v>10603172</v>
      </c>
      <c r="B869" t="s">
        <v>195</v>
      </c>
      <c r="C869">
        <v>0.61628217315590905</v>
      </c>
      <c r="D869">
        <v>3.2841935518375102E-2</v>
      </c>
    </row>
    <row r="870" spans="1:4" x14ac:dyDescent="0.2">
      <c r="A870">
        <v>10451472</v>
      </c>
      <c r="B870" t="s">
        <v>589</v>
      </c>
      <c r="C870">
        <v>0.599927554896733</v>
      </c>
      <c r="D870">
        <v>3.9192799029057902E-2</v>
      </c>
    </row>
    <row r="871" spans="1:4" x14ac:dyDescent="0.2">
      <c r="A871">
        <v>10425018</v>
      </c>
      <c r="B871" t="s">
        <v>492</v>
      </c>
      <c r="C871">
        <v>0.62453453086608401</v>
      </c>
      <c r="D871">
        <v>2.9934652836513202E-2</v>
      </c>
    </row>
    <row r="872" spans="1:4" x14ac:dyDescent="0.2">
      <c r="A872">
        <v>10524718</v>
      </c>
      <c r="B872" t="s">
        <v>19</v>
      </c>
      <c r="C872">
        <v>0.62335674647813299</v>
      </c>
      <c r="D872">
        <v>3.0337792727855601E-2</v>
      </c>
    </row>
    <row r="873" spans="1:4" x14ac:dyDescent="0.2">
      <c r="A873">
        <v>10539861</v>
      </c>
      <c r="B873" t="s">
        <v>685</v>
      </c>
      <c r="C873">
        <v>0.617010749900053</v>
      </c>
      <c r="D873">
        <v>3.2577430235493803E-2</v>
      </c>
    </row>
    <row r="874" spans="1:4" x14ac:dyDescent="0.2">
      <c r="A874">
        <v>10551489</v>
      </c>
      <c r="B874" t="s">
        <v>279</v>
      </c>
      <c r="C874">
        <v>0.65762225756395598</v>
      </c>
      <c r="D874">
        <v>2.0114021692538401E-2</v>
      </c>
    </row>
    <row r="875" spans="1:4" x14ac:dyDescent="0.2">
      <c r="A875">
        <v>10534053</v>
      </c>
      <c r="B875" t="s">
        <v>267</v>
      </c>
      <c r="C875">
        <v>0.68973545125485203</v>
      </c>
      <c r="D875">
        <v>1.30647998197182E-2</v>
      </c>
    </row>
    <row r="876" spans="1:4" x14ac:dyDescent="0.2">
      <c r="A876">
        <v>10565083</v>
      </c>
      <c r="B876" t="s">
        <v>112</v>
      </c>
      <c r="C876">
        <v>0.67000326214375405</v>
      </c>
      <c r="D876">
        <v>1.7130377801232801E-2</v>
      </c>
    </row>
    <row r="877" spans="1:4" x14ac:dyDescent="0.2">
      <c r="A877">
        <v>10411393</v>
      </c>
      <c r="B877" t="s">
        <v>176</v>
      </c>
      <c r="C877">
        <v>0.73512537980680703</v>
      </c>
      <c r="D877">
        <v>6.4485843895130098E-3</v>
      </c>
    </row>
    <row r="878" spans="1:4" x14ac:dyDescent="0.2">
      <c r="A878">
        <v>10442580</v>
      </c>
      <c r="B878" t="s">
        <v>74</v>
      </c>
      <c r="C878">
        <v>0.65313950192655001</v>
      </c>
      <c r="D878">
        <v>2.1282478874802498E-2</v>
      </c>
    </row>
    <row r="879" spans="1:4" x14ac:dyDescent="0.2">
      <c r="A879">
        <v>10584752</v>
      </c>
      <c r="B879" t="s">
        <v>278</v>
      </c>
      <c r="C879">
        <v>0.73632294106908702</v>
      </c>
      <c r="D879">
        <v>6.3181014431048501E-3</v>
      </c>
    </row>
    <row r="880" spans="1:4" x14ac:dyDescent="0.2">
      <c r="A880">
        <v>10542722</v>
      </c>
      <c r="B880" t="s">
        <v>203</v>
      </c>
      <c r="C880">
        <v>0.68787426395916595</v>
      </c>
      <c r="D880">
        <v>1.3414216789208001E-2</v>
      </c>
    </row>
    <row r="881" spans="1:4" x14ac:dyDescent="0.2">
      <c r="A881">
        <v>10586604</v>
      </c>
      <c r="B881" t="s">
        <v>328</v>
      </c>
      <c r="C881">
        <v>0.76355521579349706</v>
      </c>
      <c r="D881">
        <v>3.8514798977591401E-3</v>
      </c>
    </row>
    <row r="882" spans="1:4" x14ac:dyDescent="0.2">
      <c r="A882">
        <v>10488195</v>
      </c>
      <c r="B882" t="s">
        <v>1169</v>
      </c>
      <c r="C882">
        <v>0.71198047456093805</v>
      </c>
      <c r="D882">
        <v>9.3903736445200003E-3</v>
      </c>
    </row>
    <row r="883" spans="1:4" x14ac:dyDescent="0.2">
      <c r="A883">
        <v>10470446</v>
      </c>
      <c r="B883" t="s">
        <v>1202</v>
      </c>
      <c r="C883">
        <v>0.64562872524790904</v>
      </c>
      <c r="D883">
        <v>2.3349984415568199E-2</v>
      </c>
    </row>
    <row r="884" spans="1:4" x14ac:dyDescent="0.2">
      <c r="A884">
        <v>10481186</v>
      </c>
      <c r="B884" t="s">
        <v>909</v>
      </c>
      <c r="C884">
        <v>0.73760065514183204</v>
      </c>
      <c r="D884">
        <v>6.1810846463288298E-3</v>
      </c>
    </row>
    <row r="885" spans="1:4" x14ac:dyDescent="0.2">
      <c r="A885">
        <v>10607467</v>
      </c>
      <c r="B885" t="s">
        <v>928</v>
      </c>
      <c r="C885">
        <v>0.68627646033321799</v>
      </c>
      <c r="D885">
        <v>1.3719655450746601E-2</v>
      </c>
    </row>
    <row r="886" spans="1:4" x14ac:dyDescent="0.2">
      <c r="A886">
        <v>10459766</v>
      </c>
      <c r="B886" t="s">
        <v>286</v>
      </c>
      <c r="C886">
        <v>0.68633563085467497</v>
      </c>
      <c r="D886">
        <v>1.3708253578549099E-2</v>
      </c>
    </row>
    <row r="887" spans="1:4" x14ac:dyDescent="0.2">
      <c r="A887">
        <v>10348558</v>
      </c>
      <c r="B887" t="s">
        <v>2146</v>
      </c>
      <c r="C887">
        <v>0.78790401583784997</v>
      </c>
      <c r="D887">
        <v>2.33824020804851E-3</v>
      </c>
    </row>
    <row r="888" spans="1:4" x14ac:dyDescent="0.2">
      <c r="A888">
        <v>10562251</v>
      </c>
      <c r="B888" t="s">
        <v>1329</v>
      </c>
      <c r="C888">
        <v>-0.58800163352083001</v>
      </c>
      <c r="D888">
        <v>4.4343128991120501E-2</v>
      </c>
    </row>
    <row r="889" spans="1:4" x14ac:dyDescent="0.2">
      <c r="A889">
        <v>10431546</v>
      </c>
      <c r="B889" t="s">
        <v>2486</v>
      </c>
      <c r="C889">
        <v>0.70708354910249305</v>
      </c>
      <c r="D889">
        <v>1.0123133499242E-2</v>
      </c>
    </row>
    <row r="890" spans="1:4" x14ac:dyDescent="0.2">
      <c r="A890">
        <v>10514956</v>
      </c>
      <c r="B890" t="s">
        <v>511</v>
      </c>
      <c r="C890">
        <v>0.65824843188127602</v>
      </c>
      <c r="D890">
        <v>1.9954617638785699E-2</v>
      </c>
    </row>
    <row r="891" spans="1:4" x14ac:dyDescent="0.2">
      <c r="A891">
        <v>10497045</v>
      </c>
      <c r="B891" t="s">
        <v>2205</v>
      </c>
      <c r="C891">
        <v>0.66555772941598002</v>
      </c>
      <c r="D891">
        <v>1.8161476483563799E-2</v>
      </c>
    </row>
    <row r="892" spans="1:4" x14ac:dyDescent="0.2">
      <c r="A892">
        <v>10389719</v>
      </c>
      <c r="B892" t="s">
        <v>846</v>
      </c>
      <c r="C892">
        <v>0.68301838191517095</v>
      </c>
      <c r="D892">
        <v>1.4358354354758501E-2</v>
      </c>
    </row>
    <row r="893" spans="1:4" x14ac:dyDescent="0.2">
      <c r="A893">
        <v>10380721</v>
      </c>
      <c r="B893" t="s">
        <v>2640</v>
      </c>
      <c r="C893">
        <v>0.72247059514391898</v>
      </c>
      <c r="D893">
        <v>7.9544648792255809E-3</v>
      </c>
    </row>
    <row r="894" spans="1:4" x14ac:dyDescent="0.2">
      <c r="A894">
        <v>10423548</v>
      </c>
      <c r="B894" t="s">
        <v>980</v>
      </c>
      <c r="C894">
        <v>0.69441247745299695</v>
      </c>
      <c r="D894">
        <v>1.2216477594523E-2</v>
      </c>
    </row>
    <row r="895" spans="1:4" x14ac:dyDescent="0.2">
      <c r="A895">
        <v>10489484</v>
      </c>
      <c r="B895" t="s">
        <v>801</v>
      </c>
      <c r="C895">
        <v>0.82250018626593802</v>
      </c>
      <c r="D895">
        <v>1.02150866701889E-3</v>
      </c>
    </row>
    <row r="896" spans="1:4" x14ac:dyDescent="0.2">
      <c r="A896">
        <v>10565072</v>
      </c>
      <c r="B896" t="s">
        <v>895</v>
      </c>
      <c r="C896">
        <v>0.71453951891321998</v>
      </c>
      <c r="D896">
        <v>9.0235691069411299E-3</v>
      </c>
    </row>
    <row r="897" spans="1:4" x14ac:dyDescent="0.2">
      <c r="A897">
        <v>10383819</v>
      </c>
      <c r="B897" t="s">
        <v>1419</v>
      </c>
      <c r="C897">
        <v>0.57758489433276805</v>
      </c>
      <c r="D897">
        <v>4.9218234424823801E-2</v>
      </c>
    </row>
    <row r="898" spans="1:4" x14ac:dyDescent="0.2">
      <c r="A898">
        <v>10481023</v>
      </c>
      <c r="B898" t="s">
        <v>1680</v>
      </c>
      <c r="C898">
        <v>0.61328365024740805</v>
      </c>
      <c r="D898">
        <v>3.3946757350741499E-2</v>
      </c>
    </row>
    <row r="899" spans="1:4" x14ac:dyDescent="0.2">
      <c r="A899">
        <v>10476702</v>
      </c>
      <c r="B899" t="s">
        <v>620</v>
      </c>
      <c r="C899">
        <v>0.58952107287928401</v>
      </c>
      <c r="D899">
        <v>4.3661739507402202E-2</v>
      </c>
    </row>
    <row r="900" spans="1:4" x14ac:dyDescent="0.2">
      <c r="A900">
        <v>10385719</v>
      </c>
      <c r="B900" t="s">
        <v>661</v>
      </c>
      <c r="C900">
        <v>0.66809839649275704</v>
      </c>
      <c r="D900">
        <v>1.7566785142467001E-2</v>
      </c>
    </row>
    <row r="901" spans="1:4" x14ac:dyDescent="0.2">
      <c r="A901">
        <v>10412981</v>
      </c>
      <c r="B901" t="s">
        <v>534</v>
      </c>
      <c r="C901">
        <v>0.72033298536055101</v>
      </c>
      <c r="D901">
        <v>8.2327428965252008E-3</v>
      </c>
    </row>
    <row r="902" spans="1:4" x14ac:dyDescent="0.2">
      <c r="A902">
        <v>10495830</v>
      </c>
      <c r="B902" t="s">
        <v>1600</v>
      </c>
      <c r="C902">
        <v>0.62979994960606001</v>
      </c>
      <c r="D902">
        <v>2.8179408219945599E-2</v>
      </c>
    </row>
    <row r="903" spans="1:4" x14ac:dyDescent="0.2">
      <c r="A903">
        <v>10531675</v>
      </c>
      <c r="B903" t="s">
        <v>386</v>
      </c>
      <c r="C903">
        <v>0.64949169431534604</v>
      </c>
      <c r="D903">
        <v>2.22691998612876E-2</v>
      </c>
    </row>
    <row r="904" spans="1:4" x14ac:dyDescent="0.2">
      <c r="A904">
        <v>10546113</v>
      </c>
      <c r="B904" t="s">
        <v>197</v>
      </c>
      <c r="C904">
        <v>0.66694306786056501</v>
      </c>
      <c r="D904">
        <v>1.7835412784178401E-2</v>
      </c>
    </row>
    <row r="905" spans="1:4" x14ac:dyDescent="0.2">
      <c r="A905">
        <v>10362837</v>
      </c>
      <c r="B905" t="s">
        <v>601</v>
      </c>
      <c r="C905">
        <v>0.72690065618160404</v>
      </c>
      <c r="D905">
        <v>7.4002230015270997E-3</v>
      </c>
    </row>
    <row r="906" spans="1:4" x14ac:dyDescent="0.2">
      <c r="A906">
        <v>10426169</v>
      </c>
      <c r="B906" t="s">
        <v>1584</v>
      </c>
      <c r="C906">
        <v>0.62730517621329995</v>
      </c>
      <c r="D906">
        <v>2.9001523311957201E-2</v>
      </c>
    </row>
    <row r="907" spans="1:4" x14ac:dyDescent="0.2">
      <c r="A907">
        <v>10499378</v>
      </c>
      <c r="B907" t="s">
        <v>2039</v>
      </c>
      <c r="C907">
        <v>0.64434527143229303</v>
      </c>
      <c r="D907">
        <v>2.3717358976081699E-2</v>
      </c>
    </row>
    <row r="908" spans="1:4" x14ac:dyDescent="0.2">
      <c r="A908">
        <v>10568221</v>
      </c>
      <c r="B908" t="s">
        <v>875</v>
      </c>
      <c r="C908">
        <v>0.72187738501365994</v>
      </c>
      <c r="D908">
        <v>8.0309733361687598E-3</v>
      </c>
    </row>
    <row r="909" spans="1:4" x14ac:dyDescent="0.2">
      <c r="A909">
        <v>10422598</v>
      </c>
      <c r="B909" t="s">
        <v>32</v>
      </c>
      <c r="C909">
        <v>0.78486468891601302</v>
      </c>
      <c r="D909">
        <v>2.4968538152245799E-3</v>
      </c>
    </row>
    <row r="910" spans="1:4" x14ac:dyDescent="0.2">
      <c r="A910">
        <v>10530045</v>
      </c>
      <c r="B910" t="s">
        <v>1780</v>
      </c>
      <c r="C910">
        <v>0.76792227630195098</v>
      </c>
      <c r="D910">
        <v>3.5368155596127199E-3</v>
      </c>
    </row>
    <row r="911" spans="1:4" x14ac:dyDescent="0.2">
      <c r="A911">
        <v>10560174</v>
      </c>
      <c r="B911" t="s">
        <v>380</v>
      </c>
      <c r="C911">
        <v>-0.617746953002555</v>
      </c>
      <c r="D911">
        <v>3.2311711918173697E-2</v>
      </c>
    </row>
    <row r="912" spans="1:4" x14ac:dyDescent="0.2">
      <c r="A912">
        <v>10498319</v>
      </c>
      <c r="B912" t="s">
        <v>137</v>
      </c>
      <c r="C912">
        <v>0.80365072469065602</v>
      </c>
      <c r="D912">
        <v>1.6357650631268999E-3</v>
      </c>
    </row>
    <row r="913" spans="1:4" x14ac:dyDescent="0.2">
      <c r="A913">
        <v>10484463</v>
      </c>
      <c r="B913" t="s">
        <v>135</v>
      </c>
      <c r="C913">
        <v>0.65984133641923703</v>
      </c>
      <c r="D913">
        <v>1.9553276144416799E-2</v>
      </c>
    </row>
    <row r="914" spans="1:4" x14ac:dyDescent="0.2">
      <c r="A914">
        <v>10574404</v>
      </c>
      <c r="B914" t="s">
        <v>2246</v>
      </c>
      <c r="C914">
        <v>0.67466206513861104</v>
      </c>
      <c r="D914">
        <v>1.60966150765991E-2</v>
      </c>
    </row>
    <row r="915" spans="1:4" x14ac:dyDescent="0.2">
      <c r="A915">
        <v>10385382</v>
      </c>
      <c r="B915" t="s">
        <v>1551</v>
      </c>
      <c r="C915">
        <v>0.58007660497807501</v>
      </c>
      <c r="D915">
        <v>4.8019370604217099E-2</v>
      </c>
    </row>
    <row r="916" spans="1:4" x14ac:dyDescent="0.2">
      <c r="A916">
        <v>10359713</v>
      </c>
      <c r="B916" t="s">
        <v>588</v>
      </c>
      <c r="C916">
        <v>0.59143853628427601</v>
      </c>
      <c r="D916">
        <v>4.2812474154649199E-2</v>
      </c>
    </row>
    <row r="917" spans="1:4" x14ac:dyDescent="0.2">
      <c r="A917">
        <v>10463670</v>
      </c>
      <c r="B917" t="s">
        <v>2258</v>
      </c>
      <c r="C917">
        <v>0.79922398310017695</v>
      </c>
      <c r="D917">
        <v>1.81413806640829E-3</v>
      </c>
    </row>
    <row r="918" spans="1:4" x14ac:dyDescent="0.2">
      <c r="A918">
        <v>10369413</v>
      </c>
      <c r="B918" t="s">
        <v>1093</v>
      </c>
      <c r="C918">
        <v>0.63175219469240895</v>
      </c>
      <c r="D918">
        <v>2.7547906825696501E-2</v>
      </c>
    </row>
    <row r="919" spans="1:4" x14ac:dyDescent="0.2">
      <c r="A919">
        <v>10492864</v>
      </c>
      <c r="B919" t="s">
        <v>1540</v>
      </c>
      <c r="C919">
        <v>0.743755865056274</v>
      </c>
      <c r="D919">
        <v>5.5520861242235302E-3</v>
      </c>
    </row>
    <row r="920" spans="1:4" x14ac:dyDescent="0.2">
      <c r="A920">
        <v>10559341</v>
      </c>
      <c r="B920" t="s">
        <v>1322</v>
      </c>
      <c r="C920">
        <v>0.62206250367845595</v>
      </c>
      <c r="D920">
        <v>3.0785283004983701E-2</v>
      </c>
    </row>
    <row r="921" spans="1:4" x14ac:dyDescent="0.2">
      <c r="A921">
        <v>10512714</v>
      </c>
      <c r="B921" t="s">
        <v>2397</v>
      </c>
      <c r="C921">
        <v>0.82374187868753501</v>
      </c>
      <c r="D921">
        <v>9.8846490914117303E-4</v>
      </c>
    </row>
    <row r="922" spans="1:4" x14ac:dyDescent="0.2">
      <c r="A922">
        <v>10493519</v>
      </c>
      <c r="B922" t="s">
        <v>1842</v>
      </c>
      <c r="C922">
        <v>0.71577561405401302</v>
      </c>
      <c r="D922">
        <v>8.8502726360863999E-3</v>
      </c>
    </row>
    <row r="923" spans="1:4" x14ac:dyDescent="0.2">
      <c r="A923">
        <v>10373202</v>
      </c>
      <c r="B923" t="s">
        <v>1590</v>
      </c>
      <c r="C923">
        <v>0.73376612465065005</v>
      </c>
      <c r="D923">
        <v>6.5991275288264104E-3</v>
      </c>
    </row>
    <row r="924" spans="1:4" x14ac:dyDescent="0.2">
      <c r="A924">
        <v>10584334</v>
      </c>
      <c r="B924" t="s">
        <v>1615</v>
      </c>
      <c r="C924">
        <v>0.64644784452697801</v>
      </c>
      <c r="D924">
        <v>2.3117692993038098E-2</v>
      </c>
    </row>
    <row r="925" spans="1:4" x14ac:dyDescent="0.2">
      <c r="A925">
        <v>10569024</v>
      </c>
      <c r="B925" t="s">
        <v>2479</v>
      </c>
      <c r="C925">
        <v>0.78827253127890196</v>
      </c>
      <c r="D925">
        <v>2.31954490491959E-3</v>
      </c>
    </row>
    <row r="926" spans="1:4" x14ac:dyDescent="0.2">
      <c r="A926">
        <v>10449741</v>
      </c>
      <c r="B926" t="s">
        <v>1475</v>
      </c>
      <c r="C926">
        <v>0.61760680623015296</v>
      </c>
      <c r="D926">
        <v>3.2362174917421001E-2</v>
      </c>
    </row>
    <row r="927" spans="1:4" x14ac:dyDescent="0.2">
      <c r="A927">
        <v>10568997</v>
      </c>
      <c r="B927" t="s">
        <v>2045</v>
      </c>
      <c r="C927">
        <v>0.71714245317080505</v>
      </c>
      <c r="D927">
        <v>8.66155261526513E-3</v>
      </c>
    </row>
    <row r="928" spans="1:4" x14ac:dyDescent="0.2">
      <c r="A928">
        <v>10606186</v>
      </c>
      <c r="B928" t="s">
        <v>1221</v>
      </c>
      <c r="C928">
        <v>0.808409452064759</v>
      </c>
      <c r="D928">
        <v>1.4593549135848401E-3</v>
      </c>
    </row>
    <row r="929" spans="1:4" x14ac:dyDescent="0.2">
      <c r="A929">
        <v>10372988</v>
      </c>
      <c r="B929" t="s">
        <v>818</v>
      </c>
      <c r="C929">
        <v>0.71487448189570801</v>
      </c>
      <c r="D929">
        <v>8.9763604420474204E-3</v>
      </c>
    </row>
    <row r="930" spans="1:4" x14ac:dyDescent="0.2">
      <c r="A930">
        <v>10363860</v>
      </c>
      <c r="B930" t="s">
        <v>1080</v>
      </c>
      <c r="C930">
        <v>0.58344400127632101</v>
      </c>
      <c r="D930">
        <v>4.6432053697353898E-2</v>
      </c>
    </row>
    <row r="931" spans="1:4" x14ac:dyDescent="0.2">
      <c r="A931">
        <v>10595189</v>
      </c>
      <c r="B931" t="s">
        <v>563</v>
      </c>
      <c r="C931">
        <v>0.69105721624417904</v>
      </c>
      <c r="D931">
        <v>1.2820774138571999E-2</v>
      </c>
    </row>
    <row r="932" spans="1:4" x14ac:dyDescent="0.2">
      <c r="A932">
        <v>10408616</v>
      </c>
      <c r="B932" t="s">
        <v>921</v>
      </c>
      <c r="C932">
        <v>0.64475368840803005</v>
      </c>
      <c r="D932">
        <v>2.3600002003119999E-2</v>
      </c>
    </row>
    <row r="933" spans="1:4" x14ac:dyDescent="0.2">
      <c r="A933">
        <v>10383395</v>
      </c>
      <c r="B933" t="s">
        <v>737</v>
      </c>
      <c r="C933">
        <v>0.68756089168491596</v>
      </c>
      <c r="D933">
        <v>1.34737213869247E-2</v>
      </c>
    </row>
    <row r="934" spans="1:4" x14ac:dyDescent="0.2">
      <c r="A934">
        <v>10577517</v>
      </c>
      <c r="B934" t="s">
        <v>1489</v>
      </c>
      <c r="C934">
        <v>0.72862304922306498</v>
      </c>
      <c r="D934">
        <v>7.1927461982173001E-3</v>
      </c>
    </row>
    <row r="935" spans="1:4" x14ac:dyDescent="0.2">
      <c r="A935">
        <v>10363563</v>
      </c>
      <c r="B935" t="s">
        <v>487</v>
      </c>
      <c r="C935">
        <v>0.73422809897087105</v>
      </c>
      <c r="D935">
        <v>6.54766895931047E-3</v>
      </c>
    </row>
    <row r="936" spans="1:4" x14ac:dyDescent="0.2">
      <c r="A936">
        <v>10430711</v>
      </c>
      <c r="B936" t="s">
        <v>421</v>
      </c>
      <c r="C936">
        <v>0.74996665770942605</v>
      </c>
      <c r="D936">
        <v>4.9675670910556101E-3</v>
      </c>
    </row>
    <row r="937" spans="1:4" x14ac:dyDescent="0.2">
      <c r="A937">
        <v>10428328</v>
      </c>
      <c r="B937" t="s">
        <v>1801</v>
      </c>
      <c r="C937">
        <v>0.655171842751475</v>
      </c>
      <c r="D937">
        <v>2.07467699111041E-2</v>
      </c>
    </row>
    <row r="938" spans="1:4" x14ac:dyDescent="0.2">
      <c r="A938">
        <v>10421172</v>
      </c>
      <c r="B938" t="s">
        <v>1697</v>
      </c>
      <c r="C938">
        <v>0.662668133247448</v>
      </c>
      <c r="D938">
        <v>1.88556213735749E-2</v>
      </c>
    </row>
    <row r="939" spans="1:4" x14ac:dyDescent="0.2">
      <c r="A939">
        <v>10391669</v>
      </c>
      <c r="B939" t="s">
        <v>329</v>
      </c>
      <c r="C939">
        <v>0.77397542070481296</v>
      </c>
      <c r="D939">
        <v>3.13341408900181E-3</v>
      </c>
    </row>
    <row r="940" spans="1:4" x14ac:dyDescent="0.2">
      <c r="A940">
        <v>10579199</v>
      </c>
      <c r="B940" t="s">
        <v>1341</v>
      </c>
      <c r="C940">
        <v>0.70464571781665797</v>
      </c>
      <c r="D940">
        <v>1.05033929181255E-2</v>
      </c>
    </row>
    <row r="941" spans="1:4" x14ac:dyDescent="0.2">
      <c r="A941">
        <v>10398299</v>
      </c>
      <c r="B941" t="s">
        <v>1912</v>
      </c>
      <c r="C941">
        <v>0.58327788170140404</v>
      </c>
      <c r="D941">
        <v>4.6509478666806998E-2</v>
      </c>
    </row>
    <row r="942" spans="1:4" x14ac:dyDescent="0.2">
      <c r="A942">
        <v>10599215</v>
      </c>
      <c r="B942" t="s">
        <v>25</v>
      </c>
      <c r="C942">
        <v>0.59570291856415603</v>
      </c>
      <c r="D942">
        <v>4.0965796008132403E-2</v>
      </c>
    </row>
    <row r="943" spans="1:4" x14ac:dyDescent="0.2">
      <c r="A943">
        <v>10572647</v>
      </c>
      <c r="B943" t="s">
        <v>626</v>
      </c>
      <c r="C943">
        <v>-0.60391994309547803</v>
      </c>
      <c r="D943">
        <v>3.7568094099171799E-2</v>
      </c>
    </row>
    <row r="944" spans="1:4" x14ac:dyDescent="0.2">
      <c r="A944">
        <v>10451123</v>
      </c>
      <c r="B944" t="s">
        <v>1086</v>
      </c>
      <c r="C944">
        <v>0.69320564531829398</v>
      </c>
      <c r="D944">
        <v>1.24313479247173E-2</v>
      </c>
    </row>
    <row r="945" spans="1:4" x14ac:dyDescent="0.2">
      <c r="A945">
        <v>10352777</v>
      </c>
      <c r="B945" t="s">
        <v>1896</v>
      </c>
      <c r="C945">
        <v>0.75495915150526205</v>
      </c>
      <c r="D945">
        <v>4.5324246612195003E-3</v>
      </c>
    </row>
    <row r="946" spans="1:4" x14ac:dyDescent="0.2">
      <c r="A946">
        <v>10411751</v>
      </c>
      <c r="B946" t="s">
        <v>989</v>
      </c>
      <c r="C946">
        <v>0.59461082587160197</v>
      </c>
      <c r="D946">
        <v>4.1433231172806298E-2</v>
      </c>
    </row>
    <row r="947" spans="1:4" x14ac:dyDescent="0.2">
      <c r="A947">
        <v>10505276</v>
      </c>
      <c r="B947" t="s">
        <v>705</v>
      </c>
      <c r="C947">
        <v>0.86000990027295299</v>
      </c>
      <c r="D947">
        <v>3.3313596193851298E-4</v>
      </c>
    </row>
    <row r="948" spans="1:4" x14ac:dyDescent="0.2">
      <c r="A948">
        <v>10498485</v>
      </c>
      <c r="B948" t="s">
        <v>2019</v>
      </c>
      <c r="C948">
        <v>0.67483713085917396</v>
      </c>
      <c r="D948">
        <v>1.6058685968587401E-2</v>
      </c>
    </row>
    <row r="949" spans="1:4" x14ac:dyDescent="0.2">
      <c r="A949">
        <v>10511975</v>
      </c>
      <c r="B949" t="s">
        <v>2137</v>
      </c>
      <c r="C949">
        <v>0.57878121475135402</v>
      </c>
      <c r="D949">
        <v>4.8640039441239402E-2</v>
      </c>
    </row>
    <row r="950" spans="1:4" x14ac:dyDescent="0.2">
      <c r="A950">
        <v>10501690</v>
      </c>
      <c r="B950" t="s">
        <v>1315</v>
      </c>
      <c r="C950">
        <v>0.72282507858046097</v>
      </c>
      <c r="D950">
        <v>7.90900701938968E-3</v>
      </c>
    </row>
    <row r="951" spans="1:4" x14ac:dyDescent="0.2">
      <c r="A951">
        <v>10514732</v>
      </c>
      <c r="B951" t="s">
        <v>2109</v>
      </c>
      <c r="C951">
        <v>0.69263483030331296</v>
      </c>
      <c r="D951">
        <v>1.25339478758852E-2</v>
      </c>
    </row>
    <row r="952" spans="1:4" x14ac:dyDescent="0.2">
      <c r="A952">
        <v>10349383</v>
      </c>
      <c r="B952" t="s">
        <v>559</v>
      </c>
      <c r="C952">
        <v>0.73495122602878704</v>
      </c>
      <c r="D952">
        <v>6.4677270455759696E-3</v>
      </c>
    </row>
    <row r="953" spans="1:4" x14ac:dyDescent="0.2">
      <c r="A953">
        <v>10462918</v>
      </c>
      <c r="B953" t="s">
        <v>1769</v>
      </c>
      <c r="C953">
        <v>0.71276827428770495</v>
      </c>
      <c r="D953">
        <v>9.2762902223142395E-3</v>
      </c>
    </row>
    <row r="954" spans="1:4" x14ac:dyDescent="0.2">
      <c r="A954">
        <v>10584741</v>
      </c>
      <c r="B954" t="s">
        <v>687</v>
      </c>
      <c r="C954">
        <v>0.70607276863940605</v>
      </c>
      <c r="D954">
        <v>1.02795322855842E-2</v>
      </c>
    </row>
    <row r="955" spans="1:4" x14ac:dyDescent="0.2">
      <c r="A955">
        <v>10470948</v>
      </c>
      <c r="B955" t="s">
        <v>1781</v>
      </c>
      <c r="C955">
        <v>0.64954126429839798</v>
      </c>
      <c r="D955">
        <v>2.2255572354642299E-2</v>
      </c>
    </row>
    <row r="956" spans="1:4" x14ac:dyDescent="0.2">
      <c r="A956">
        <v>10421309</v>
      </c>
      <c r="B956" t="s">
        <v>2001</v>
      </c>
      <c r="C956">
        <v>0.62009409046721098</v>
      </c>
      <c r="D956">
        <v>3.1474940198433797E-2</v>
      </c>
    </row>
    <row r="957" spans="1:4" x14ac:dyDescent="0.2">
      <c r="A957">
        <v>10496324</v>
      </c>
      <c r="B957" t="s">
        <v>1736</v>
      </c>
      <c r="C957">
        <v>0.614214546444804</v>
      </c>
      <c r="D957">
        <v>3.3600957784355699E-2</v>
      </c>
    </row>
    <row r="958" spans="1:4" x14ac:dyDescent="0.2">
      <c r="A958">
        <v>10354374</v>
      </c>
      <c r="B958" t="s">
        <v>1838</v>
      </c>
      <c r="C958">
        <v>0.70377351557309697</v>
      </c>
      <c r="D958">
        <v>1.0641987771075299E-2</v>
      </c>
    </row>
    <row r="959" spans="1:4" x14ac:dyDescent="0.2">
      <c r="A959">
        <v>10349744</v>
      </c>
      <c r="B959" t="s">
        <v>2559</v>
      </c>
      <c r="C959">
        <v>0.67624678320736797</v>
      </c>
      <c r="D959">
        <v>1.5755666769341901E-2</v>
      </c>
    </row>
    <row r="960" spans="1:4" x14ac:dyDescent="0.2">
      <c r="A960">
        <v>10535841</v>
      </c>
      <c r="B960" t="s">
        <v>1365</v>
      </c>
      <c r="C960">
        <v>0.76644569568214804</v>
      </c>
      <c r="D960">
        <v>3.6409374473018699E-3</v>
      </c>
    </row>
    <row r="961" spans="1:4" x14ac:dyDescent="0.2">
      <c r="A961">
        <v>10386683</v>
      </c>
      <c r="B961" t="s">
        <v>855</v>
      </c>
      <c r="C961">
        <v>0.63952983175762701</v>
      </c>
      <c r="D961">
        <v>2.5133206490904399E-2</v>
      </c>
    </row>
    <row r="962" spans="1:4" x14ac:dyDescent="0.2">
      <c r="A962">
        <v>10540122</v>
      </c>
      <c r="B962" t="s">
        <v>368</v>
      </c>
      <c r="C962">
        <v>0.683850267655156</v>
      </c>
      <c r="D962">
        <v>1.4193232305691699E-2</v>
      </c>
    </row>
    <row r="963" spans="1:4" x14ac:dyDescent="0.2">
      <c r="A963">
        <v>10525086</v>
      </c>
      <c r="B963" t="s">
        <v>1841</v>
      </c>
      <c r="C963">
        <v>0.69467249787770402</v>
      </c>
      <c r="D963">
        <v>1.21705449736838E-2</v>
      </c>
    </row>
    <row r="964" spans="1:4" x14ac:dyDescent="0.2">
      <c r="A964">
        <v>10382462</v>
      </c>
      <c r="B964" t="s">
        <v>964</v>
      </c>
      <c r="C964">
        <v>0.75897195063654699</v>
      </c>
      <c r="D964">
        <v>4.2040944610190999E-3</v>
      </c>
    </row>
    <row r="965" spans="1:4" x14ac:dyDescent="0.2">
      <c r="A965">
        <v>10588263</v>
      </c>
      <c r="B965" t="s">
        <v>837</v>
      </c>
      <c r="C965">
        <v>0.59203669919383906</v>
      </c>
      <c r="D965">
        <v>4.2549953411864301E-2</v>
      </c>
    </row>
    <row r="966" spans="1:4" x14ac:dyDescent="0.2">
      <c r="A966">
        <v>10490225</v>
      </c>
      <c r="B966" t="s">
        <v>1051</v>
      </c>
      <c r="C966">
        <v>0.64278804390986299</v>
      </c>
      <c r="D966">
        <v>2.41687128551984E-2</v>
      </c>
    </row>
    <row r="967" spans="1:4" x14ac:dyDescent="0.2">
      <c r="A967">
        <v>10528664</v>
      </c>
      <c r="B967" t="s">
        <v>1973</v>
      </c>
      <c r="C967">
        <v>-0.62010400509624297</v>
      </c>
      <c r="D967">
        <v>3.14714389345103E-2</v>
      </c>
    </row>
    <row r="968" spans="1:4" x14ac:dyDescent="0.2">
      <c r="A968">
        <v>10402179</v>
      </c>
      <c r="B968" t="s">
        <v>1264</v>
      </c>
      <c r="C968">
        <v>0.701291748858344</v>
      </c>
      <c r="D968">
        <v>1.10437870697175E-2</v>
      </c>
    </row>
    <row r="969" spans="1:4" x14ac:dyDescent="0.2">
      <c r="A969">
        <v>10368806</v>
      </c>
      <c r="B969" t="s">
        <v>1573</v>
      </c>
      <c r="C969">
        <v>0.73564779830069604</v>
      </c>
      <c r="D969">
        <v>6.3914165209171302E-3</v>
      </c>
    </row>
    <row r="970" spans="1:4" x14ac:dyDescent="0.2">
      <c r="A970">
        <v>10363231</v>
      </c>
      <c r="B970" t="s">
        <v>232</v>
      </c>
      <c r="C970">
        <v>0.58981182712826596</v>
      </c>
      <c r="D970">
        <v>4.3532201014604401E-2</v>
      </c>
    </row>
    <row r="971" spans="1:4" x14ac:dyDescent="0.2">
      <c r="A971">
        <v>10475199</v>
      </c>
      <c r="B971" t="s">
        <v>221</v>
      </c>
      <c r="C971">
        <v>0.65070872311600503</v>
      </c>
      <c r="D971">
        <v>2.1936372738802699E-2</v>
      </c>
    </row>
    <row r="972" spans="1:4" x14ac:dyDescent="0.2">
      <c r="A972">
        <v>10508719</v>
      </c>
      <c r="B972" t="s">
        <v>1062</v>
      </c>
      <c r="C972">
        <v>0.67128048111238603</v>
      </c>
      <c r="D972">
        <v>1.6842257001266701E-2</v>
      </c>
    </row>
    <row r="973" spans="1:4" x14ac:dyDescent="0.2">
      <c r="A973">
        <v>10508721</v>
      </c>
      <c r="B973" t="s">
        <v>2117</v>
      </c>
      <c r="C973">
        <v>0.61023035412055604</v>
      </c>
      <c r="D973">
        <v>3.5098851266199403E-2</v>
      </c>
    </row>
    <row r="974" spans="1:4" x14ac:dyDescent="0.2">
      <c r="A974">
        <v>10516908</v>
      </c>
      <c r="B974" t="s">
        <v>898</v>
      </c>
      <c r="C974">
        <v>0.83000744435780005</v>
      </c>
      <c r="D974">
        <v>8.3409826542491005E-4</v>
      </c>
    </row>
    <row r="975" spans="1:4" x14ac:dyDescent="0.2">
      <c r="A975">
        <v>10516906</v>
      </c>
      <c r="B975" t="s">
        <v>791</v>
      </c>
      <c r="C975">
        <v>0.842763548723094</v>
      </c>
      <c r="D975">
        <v>5.7766353864119302E-4</v>
      </c>
    </row>
    <row r="976" spans="1:4" x14ac:dyDescent="0.2">
      <c r="A976">
        <v>10382104</v>
      </c>
      <c r="B976" t="s">
        <v>16</v>
      </c>
      <c r="C976">
        <v>0.63720003351508503</v>
      </c>
      <c r="D976">
        <v>2.5839764408032401E-2</v>
      </c>
    </row>
    <row r="977" spans="1:4" x14ac:dyDescent="0.2">
      <c r="A977">
        <v>10584576</v>
      </c>
      <c r="B977" t="s">
        <v>519</v>
      </c>
      <c r="C977">
        <v>0.739936809672462</v>
      </c>
      <c r="D977">
        <v>5.9363582190514698E-3</v>
      </c>
    </row>
    <row r="978" spans="1:4" x14ac:dyDescent="0.2">
      <c r="A978">
        <v>10584578</v>
      </c>
      <c r="B978" t="s">
        <v>513</v>
      </c>
      <c r="C978">
        <v>0.72491813911277503</v>
      </c>
      <c r="D978">
        <v>7.6445508160931704E-3</v>
      </c>
    </row>
    <row r="979" spans="1:4" x14ac:dyDescent="0.2">
      <c r="A979">
        <v>10441436</v>
      </c>
      <c r="B979" t="s">
        <v>1839</v>
      </c>
      <c r="C979">
        <v>0.76025030456953002</v>
      </c>
      <c r="D979">
        <v>4.1033827545986501E-3</v>
      </c>
    </row>
    <row r="980" spans="1:4" x14ac:dyDescent="0.2">
      <c r="A980">
        <v>10368918</v>
      </c>
      <c r="B980" t="s">
        <v>1872</v>
      </c>
      <c r="C980">
        <v>-0.60011172306489102</v>
      </c>
      <c r="D980">
        <v>3.9116771461430201E-2</v>
      </c>
    </row>
    <row r="981" spans="1:4" x14ac:dyDescent="0.2">
      <c r="A981">
        <v>10414350</v>
      </c>
      <c r="B981" t="s">
        <v>1762</v>
      </c>
      <c r="C981">
        <v>0.64662435429064702</v>
      </c>
      <c r="D981">
        <v>2.30678579734316E-2</v>
      </c>
    </row>
    <row r="982" spans="1:4" x14ac:dyDescent="0.2">
      <c r="A982">
        <v>10475437</v>
      </c>
      <c r="B982" t="s">
        <v>102</v>
      </c>
      <c r="C982">
        <v>0.79643257094837305</v>
      </c>
      <c r="D982">
        <v>1.9340406471490799E-3</v>
      </c>
    </row>
    <row r="983" spans="1:4" x14ac:dyDescent="0.2">
      <c r="A983">
        <v>10474936</v>
      </c>
      <c r="B983" t="s">
        <v>2204</v>
      </c>
      <c r="C983">
        <v>0.59529842078074302</v>
      </c>
      <c r="D983">
        <v>4.1138489513733702E-2</v>
      </c>
    </row>
    <row r="984" spans="1:4" x14ac:dyDescent="0.2">
      <c r="A984">
        <v>10561712</v>
      </c>
      <c r="B984" t="s">
        <v>1621</v>
      </c>
      <c r="C984">
        <v>0.68025988686198902</v>
      </c>
      <c r="D984">
        <v>1.49160424575197E-2</v>
      </c>
    </row>
    <row r="985" spans="1:4" x14ac:dyDescent="0.2">
      <c r="A985">
        <v>10487321</v>
      </c>
      <c r="B985" t="s">
        <v>442</v>
      </c>
      <c r="C985">
        <v>0.78782180284700598</v>
      </c>
      <c r="D985">
        <v>2.3424266429967798E-3</v>
      </c>
    </row>
    <row r="986" spans="1:4" x14ac:dyDescent="0.2">
      <c r="A986">
        <v>10545807</v>
      </c>
      <c r="B986" t="s">
        <v>2104</v>
      </c>
      <c r="C986">
        <v>0.81720016055613598</v>
      </c>
      <c r="D986">
        <v>1.17223760713947E-3</v>
      </c>
    </row>
    <row r="987" spans="1:4" x14ac:dyDescent="0.2">
      <c r="A987">
        <v>10475532</v>
      </c>
      <c r="B987" t="s">
        <v>539</v>
      </c>
      <c r="C987">
        <v>0.76715647998002001</v>
      </c>
      <c r="D987">
        <v>3.5905297957659101E-3</v>
      </c>
    </row>
    <row r="988" spans="1:4" x14ac:dyDescent="0.2">
      <c r="A988">
        <v>10388377</v>
      </c>
      <c r="B988" t="s">
        <v>1033</v>
      </c>
      <c r="C988">
        <v>0.68830262013267296</v>
      </c>
      <c r="D988">
        <v>1.33331930105096E-2</v>
      </c>
    </row>
    <row r="989" spans="1:4" x14ac:dyDescent="0.2">
      <c r="A989">
        <v>10473160</v>
      </c>
      <c r="B989" t="s">
        <v>981</v>
      </c>
      <c r="C989">
        <v>0.59959843046525896</v>
      </c>
      <c r="D989">
        <v>3.93289285507143E-2</v>
      </c>
    </row>
    <row r="990" spans="1:4" x14ac:dyDescent="0.2">
      <c r="A990">
        <v>10498519</v>
      </c>
      <c r="B990" t="s">
        <v>346</v>
      </c>
      <c r="C990">
        <v>0.63728858414272505</v>
      </c>
      <c r="D990">
        <v>2.5812649812500001E-2</v>
      </c>
    </row>
    <row r="991" spans="1:4" x14ac:dyDescent="0.2">
      <c r="A991">
        <v>10600301</v>
      </c>
      <c r="B991" t="s">
        <v>724</v>
      </c>
      <c r="C991">
        <v>0.64555591849345995</v>
      </c>
      <c r="D991">
        <v>2.33707131963246E-2</v>
      </c>
    </row>
    <row r="992" spans="1:4" x14ac:dyDescent="0.2">
      <c r="A992">
        <v>10429160</v>
      </c>
      <c r="B992" t="s">
        <v>1279</v>
      </c>
      <c r="C992">
        <v>0.62410776805818902</v>
      </c>
      <c r="D992">
        <v>3.0080279819595799E-2</v>
      </c>
    </row>
    <row r="993" spans="1:4" x14ac:dyDescent="0.2">
      <c r="A993">
        <v>10451893</v>
      </c>
      <c r="B993" t="s">
        <v>1976</v>
      </c>
      <c r="C993">
        <v>0.71001694317112396</v>
      </c>
      <c r="D993">
        <v>9.6792700156700402E-3</v>
      </c>
    </row>
    <row r="994" spans="1:4" x14ac:dyDescent="0.2">
      <c r="A994">
        <v>10555460</v>
      </c>
      <c r="B994" t="s">
        <v>129</v>
      </c>
      <c r="C994">
        <v>0.77475171582421498</v>
      </c>
      <c r="D994">
        <v>3.0843304763876799E-3</v>
      </c>
    </row>
    <row r="995" spans="1:4" x14ac:dyDescent="0.2">
      <c r="A995">
        <v>10458033</v>
      </c>
      <c r="B995" t="s">
        <v>1968</v>
      </c>
      <c r="C995">
        <v>0.68650133181461603</v>
      </c>
      <c r="D995">
        <v>1.3676361054678199E-2</v>
      </c>
    </row>
    <row r="996" spans="1:4" x14ac:dyDescent="0.2">
      <c r="A996">
        <v>10554693</v>
      </c>
      <c r="B996" t="s">
        <v>659</v>
      </c>
      <c r="C996">
        <v>0.78650701690024005</v>
      </c>
      <c r="D996">
        <v>2.4101590401897099E-3</v>
      </c>
    </row>
    <row r="997" spans="1:4" x14ac:dyDescent="0.2">
      <c r="A997">
        <v>10391301</v>
      </c>
      <c r="B997" t="s">
        <v>738</v>
      </c>
      <c r="C997">
        <v>0.58183150153818797</v>
      </c>
      <c r="D997">
        <v>4.7187459231548899E-2</v>
      </c>
    </row>
    <row r="998" spans="1:4" x14ac:dyDescent="0.2">
      <c r="A998">
        <v>10366956</v>
      </c>
      <c r="B998" t="s">
        <v>1396</v>
      </c>
      <c r="C998">
        <v>0.60826481094342599</v>
      </c>
      <c r="D998">
        <v>3.5855132961303902E-2</v>
      </c>
    </row>
    <row r="999" spans="1:4" x14ac:dyDescent="0.2">
      <c r="A999">
        <v>10347552</v>
      </c>
      <c r="B999" t="s">
        <v>829</v>
      </c>
      <c r="C999">
        <v>0.64308516798946003</v>
      </c>
      <c r="D999">
        <v>2.40821158159337E-2</v>
      </c>
    </row>
    <row r="1000" spans="1:4" x14ac:dyDescent="0.2">
      <c r="A1000">
        <v>10393917</v>
      </c>
      <c r="B1000" t="s">
        <v>806</v>
      </c>
      <c r="C1000">
        <v>0.65841192985471297</v>
      </c>
      <c r="D1000">
        <v>1.9913148647376502E-2</v>
      </c>
    </row>
    <row r="1001" spans="1:4" x14ac:dyDescent="0.2">
      <c r="A1001">
        <v>10592217</v>
      </c>
      <c r="B1001" t="s">
        <v>110</v>
      </c>
      <c r="C1001">
        <v>0.644173415592595</v>
      </c>
      <c r="D1001">
        <v>2.3766867523521199E-2</v>
      </c>
    </row>
    <row r="1002" spans="1:4" x14ac:dyDescent="0.2">
      <c r="A1002">
        <v>10569848</v>
      </c>
      <c r="B1002" t="s">
        <v>1414</v>
      </c>
      <c r="C1002">
        <v>0.611183228364783</v>
      </c>
      <c r="D1002">
        <v>3.47363496225013E-2</v>
      </c>
    </row>
    <row r="1003" spans="1:4" x14ac:dyDescent="0.2">
      <c r="A1003">
        <v>10546538</v>
      </c>
      <c r="B1003" t="s">
        <v>604</v>
      </c>
      <c r="C1003">
        <v>0.77122430448425505</v>
      </c>
      <c r="D1003">
        <v>3.3121602365393499E-3</v>
      </c>
    </row>
    <row r="1004" spans="1:4" x14ac:dyDescent="0.2">
      <c r="A1004">
        <v>10546791</v>
      </c>
      <c r="B1004" t="s">
        <v>1759</v>
      </c>
      <c r="C1004">
        <v>0.61158187321865598</v>
      </c>
      <c r="D1004">
        <v>3.4585490820560297E-2</v>
      </c>
    </row>
    <row r="1005" spans="1:4" x14ac:dyDescent="0.2">
      <c r="A1005">
        <v>10373515</v>
      </c>
      <c r="B1005" t="s">
        <v>1711</v>
      </c>
      <c r="C1005">
        <v>0.74932892077646096</v>
      </c>
      <c r="D1005">
        <v>5.0253436012255301E-3</v>
      </c>
    </row>
    <row r="1006" spans="1:4" x14ac:dyDescent="0.2">
      <c r="A1006">
        <v>10481147</v>
      </c>
      <c r="B1006" t="s">
        <v>238</v>
      </c>
      <c r="C1006">
        <v>0.69071120304382205</v>
      </c>
      <c r="D1006">
        <v>1.28843267843695E-2</v>
      </c>
    </row>
    <row r="1007" spans="1:4" x14ac:dyDescent="0.2">
      <c r="A1007">
        <v>10358677</v>
      </c>
      <c r="B1007" t="s">
        <v>2312</v>
      </c>
      <c r="C1007">
        <v>0.61768666150644003</v>
      </c>
      <c r="D1007">
        <v>3.23334143027805E-2</v>
      </c>
    </row>
    <row r="1008" spans="1:4" x14ac:dyDescent="0.2">
      <c r="A1008">
        <v>10396606</v>
      </c>
      <c r="B1008" t="s">
        <v>1203</v>
      </c>
      <c r="C1008">
        <v>0.59399349818373404</v>
      </c>
      <c r="D1008">
        <v>4.1699125974981897E-2</v>
      </c>
    </row>
    <row r="1009" spans="1:4" x14ac:dyDescent="0.2">
      <c r="A1009">
        <v>10517892</v>
      </c>
      <c r="B1009" t="s">
        <v>1294</v>
      </c>
      <c r="C1009">
        <v>0.59813975453398804</v>
      </c>
      <c r="D1009">
        <v>3.9936303206181703E-2</v>
      </c>
    </row>
    <row r="1010" spans="1:4" x14ac:dyDescent="0.2">
      <c r="A1010">
        <v>10382022</v>
      </c>
      <c r="B1010" t="s">
        <v>2061</v>
      </c>
      <c r="C1010">
        <v>0.59455675065898494</v>
      </c>
      <c r="D1010">
        <v>4.1456474197514699E-2</v>
      </c>
    </row>
    <row r="1011" spans="1:4" x14ac:dyDescent="0.2">
      <c r="A1011">
        <v>10583314</v>
      </c>
      <c r="B1011" t="s">
        <v>902</v>
      </c>
      <c r="C1011">
        <v>0.59280050443884502</v>
      </c>
      <c r="D1011">
        <v>4.2216396533873102E-2</v>
      </c>
    </row>
    <row r="1012" spans="1:4" x14ac:dyDescent="0.2">
      <c r="A1012">
        <v>10547976</v>
      </c>
      <c r="B1012" t="s">
        <v>2547</v>
      </c>
      <c r="C1012">
        <v>0.61905684514055404</v>
      </c>
      <c r="D1012">
        <v>3.1842782425319301E-2</v>
      </c>
    </row>
    <row r="1013" spans="1:4" x14ac:dyDescent="0.2">
      <c r="A1013">
        <v>10427772</v>
      </c>
      <c r="B1013" t="s">
        <v>2291</v>
      </c>
      <c r="C1013">
        <v>0.63840154588985298</v>
      </c>
      <c r="D1013">
        <v>2.54736100306165E-2</v>
      </c>
    </row>
    <row r="1014" spans="1:4" x14ac:dyDescent="0.2">
      <c r="A1014">
        <v>10408870</v>
      </c>
      <c r="B1014" t="s">
        <v>2218</v>
      </c>
      <c r="C1014">
        <v>-0.60785641771591603</v>
      </c>
      <c r="D1014">
        <v>3.6013718836238599E-2</v>
      </c>
    </row>
    <row r="1015" spans="1:4" x14ac:dyDescent="0.2">
      <c r="A1015">
        <v>10438672</v>
      </c>
      <c r="B1015" t="s">
        <v>2126</v>
      </c>
      <c r="C1015">
        <v>0.63878718478182395</v>
      </c>
      <c r="D1015">
        <v>2.5356889559937399E-2</v>
      </c>
    </row>
    <row r="1016" spans="1:4" x14ac:dyDescent="0.2">
      <c r="A1016">
        <v>10464529</v>
      </c>
      <c r="B1016" t="s">
        <v>1826</v>
      </c>
      <c r="C1016">
        <v>0.65925342425629596</v>
      </c>
      <c r="D1016">
        <v>1.97007104997955E-2</v>
      </c>
    </row>
    <row r="1017" spans="1:4" x14ac:dyDescent="0.2">
      <c r="A1017">
        <v>10383799</v>
      </c>
      <c r="B1017" t="s">
        <v>174</v>
      </c>
      <c r="C1017">
        <v>0.65061548640301903</v>
      </c>
      <c r="D1017">
        <v>2.1961741722373598E-2</v>
      </c>
    </row>
    <row r="1018" spans="1:4" x14ac:dyDescent="0.2">
      <c r="A1018">
        <v>10545751</v>
      </c>
      <c r="B1018" t="s">
        <v>496</v>
      </c>
      <c r="C1018">
        <v>0.63212312341621901</v>
      </c>
      <c r="D1018">
        <v>2.7429086444236798E-2</v>
      </c>
    </row>
    <row r="1019" spans="1:4" x14ac:dyDescent="0.2">
      <c r="A1019">
        <v>10447951</v>
      </c>
      <c r="B1019" t="s">
        <v>2520</v>
      </c>
      <c r="C1019">
        <v>-0.71952880978134404</v>
      </c>
      <c r="D1019">
        <v>8.3392938442523601E-3</v>
      </c>
    </row>
    <row r="1020" spans="1:4" x14ac:dyDescent="0.2">
      <c r="A1020">
        <v>10545271</v>
      </c>
      <c r="B1020" t="s">
        <v>2459</v>
      </c>
      <c r="C1020">
        <v>0.60794399474442695</v>
      </c>
      <c r="D1020">
        <v>3.5979669110885099E-2</v>
      </c>
    </row>
    <row r="1021" spans="1:4" x14ac:dyDescent="0.2">
      <c r="A1021">
        <v>10452022</v>
      </c>
      <c r="B1021" t="s">
        <v>2488</v>
      </c>
      <c r="C1021">
        <v>0.75439704146852005</v>
      </c>
      <c r="D1021">
        <v>4.57992074303748E-3</v>
      </c>
    </row>
    <row r="1022" spans="1:4" x14ac:dyDescent="0.2">
      <c r="A1022">
        <v>10460102</v>
      </c>
      <c r="B1022" t="s">
        <v>1837</v>
      </c>
      <c r="C1022">
        <v>0.77710729050052696</v>
      </c>
      <c r="D1022">
        <v>2.9389669789301499E-3</v>
      </c>
    </row>
    <row r="1023" spans="1:4" x14ac:dyDescent="0.2">
      <c r="A1023">
        <v>10371111</v>
      </c>
      <c r="B1023" t="s">
        <v>2642</v>
      </c>
      <c r="C1023">
        <v>0.76539238967864098</v>
      </c>
      <c r="D1023">
        <v>3.7166217061292998E-3</v>
      </c>
    </row>
    <row r="1024" spans="1:4" x14ac:dyDescent="0.2">
      <c r="A1024">
        <v>10466008</v>
      </c>
      <c r="B1024" t="s">
        <v>1307</v>
      </c>
      <c r="C1024">
        <v>0.75051832477804004</v>
      </c>
      <c r="D1024">
        <v>4.9179940650505597E-3</v>
      </c>
    </row>
    <row r="1025" spans="1:4" x14ac:dyDescent="0.2">
      <c r="A1025">
        <v>10572271</v>
      </c>
      <c r="B1025" t="s">
        <v>2346</v>
      </c>
      <c r="C1025">
        <v>0.63141694687087901</v>
      </c>
      <c r="D1025">
        <v>2.7655616876002001E-2</v>
      </c>
    </row>
    <row r="1026" spans="1:4" x14ac:dyDescent="0.2">
      <c r="A1026">
        <v>10549361</v>
      </c>
      <c r="B1026" t="s">
        <v>874</v>
      </c>
      <c r="C1026">
        <v>0.63351626138774397</v>
      </c>
      <c r="D1026">
        <v>2.6986124347255599E-2</v>
      </c>
    </row>
    <row r="1027" spans="1:4" x14ac:dyDescent="0.2">
      <c r="A1027">
        <v>10420071</v>
      </c>
      <c r="B1027" t="s">
        <v>1536</v>
      </c>
      <c r="C1027">
        <v>0.71298327290981001</v>
      </c>
      <c r="D1027">
        <v>9.2453360531741195E-3</v>
      </c>
    </row>
    <row r="1028" spans="1:4" x14ac:dyDescent="0.2">
      <c r="A1028">
        <v>10417147</v>
      </c>
      <c r="B1028" t="s">
        <v>281</v>
      </c>
      <c r="C1028">
        <v>0.69798928303589003</v>
      </c>
      <c r="D1028">
        <v>1.1595797539781599E-2</v>
      </c>
    </row>
    <row r="1029" spans="1:4" x14ac:dyDescent="0.2">
      <c r="A1029">
        <v>10467560</v>
      </c>
      <c r="B1029" t="s">
        <v>283</v>
      </c>
      <c r="C1029">
        <v>0.62883987949429299</v>
      </c>
      <c r="D1029">
        <v>2.8493767773342799E-2</v>
      </c>
    </row>
    <row r="1030" spans="1:4" x14ac:dyDescent="0.2">
      <c r="A1030">
        <v>10366630</v>
      </c>
      <c r="B1030" t="s">
        <v>237</v>
      </c>
      <c r="C1030">
        <v>0.59552057750445797</v>
      </c>
      <c r="D1030">
        <v>4.1043579618567499E-2</v>
      </c>
    </row>
    <row r="1031" spans="1:4" x14ac:dyDescent="0.2">
      <c r="A1031">
        <v>10426751</v>
      </c>
      <c r="B1031" t="s">
        <v>95</v>
      </c>
      <c r="C1031">
        <v>0.79755012635300404</v>
      </c>
      <c r="D1031">
        <v>1.8853308345498901E-3</v>
      </c>
    </row>
    <row r="1032" spans="1:4" x14ac:dyDescent="0.2">
      <c r="A1032">
        <v>10351404</v>
      </c>
      <c r="B1032" t="s">
        <v>962</v>
      </c>
      <c r="C1032">
        <v>0.80259760460382101</v>
      </c>
      <c r="D1032">
        <v>1.67692314709744E-3</v>
      </c>
    </row>
    <row r="1033" spans="1:4" x14ac:dyDescent="0.2">
      <c r="A1033">
        <v>10525744</v>
      </c>
      <c r="B1033" t="s">
        <v>297</v>
      </c>
      <c r="C1033">
        <v>0.67960618196266898</v>
      </c>
      <c r="D1033">
        <v>1.50505089551976E-2</v>
      </c>
    </row>
    <row r="1034" spans="1:4" x14ac:dyDescent="0.2">
      <c r="A1034">
        <v>10532157</v>
      </c>
      <c r="B1034" t="s">
        <v>1637</v>
      </c>
      <c r="C1034">
        <v>0.61509750465433599</v>
      </c>
      <c r="D1034">
        <v>3.3275304417558001E-2</v>
      </c>
    </row>
    <row r="1035" spans="1:4" x14ac:dyDescent="0.2">
      <c r="A1035">
        <v>10536429</v>
      </c>
      <c r="B1035" t="s">
        <v>404</v>
      </c>
      <c r="C1035">
        <v>0.63018078948053402</v>
      </c>
      <c r="D1035">
        <v>2.8055404313889001E-2</v>
      </c>
    </row>
    <row r="1036" spans="1:4" x14ac:dyDescent="0.2">
      <c r="A1036">
        <v>10404731</v>
      </c>
      <c r="B1036" t="s">
        <v>1372</v>
      </c>
      <c r="C1036">
        <v>0.819815354164393</v>
      </c>
      <c r="D1036">
        <v>1.0958661871636199E-3</v>
      </c>
    </row>
    <row r="1037" spans="1:4" x14ac:dyDescent="0.2">
      <c r="A1037">
        <v>10539111</v>
      </c>
      <c r="B1037" t="s">
        <v>1190</v>
      </c>
      <c r="C1037">
        <v>0.78934775673532098</v>
      </c>
      <c r="D1037">
        <v>2.26564931009987E-3</v>
      </c>
    </row>
    <row r="1038" spans="1:4" x14ac:dyDescent="0.2">
      <c r="A1038">
        <v>10543204</v>
      </c>
      <c r="B1038" t="s">
        <v>2037</v>
      </c>
      <c r="C1038">
        <v>0.57729966370008201</v>
      </c>
      <c r="D1038">
        <v>4.9356799843348002E-2</v>
      </c>
    </row>
    <row r="1039" spans="1:4" x14ac:dyDescent="0.2">
      <c r="A1039">
        <v>10538150</v>
      </c>
      <c r="B1039" t="s">
        <v>761</v>
      </c>
      <c r="C1039">
        <v>0.75245864116113903</v>
      </c>
      <c r="D1039">
        <v>4.7465995751365701E-3</v>
      </c>
    </row>
    <row r="1040" spans="1:4" x14ac:dyDescent="0.2">
      <c r="A1040">
        <v>10544596</v>
      </c>
      <c r="B1040" t="s">
        <v>223</v>
      </c>
      <c r="C1040">
        <v>0.69071253556971401</v>
      </c>
      <c r="D1040">
        <v>1.28840815915985E-2</v>
      </c>
    </row>
    <row r="1041" spans="1:4" x14ac:dyDescent="0.2">
      <c r="A1041">
        <v>10372488</v>
      </c>
      <c r="B1041" t="s">
        <v>1226</v>
      </c>
      <c r="C1041">
        <v>0.71633694621389399</v>
      </c>
      <c r="D1041">
        <v>8.7724015585286495E-3</v>
      </c>
    </row>
    <row r="1042" spans="1:4" x14ac:dyDescent="0.2">
      <c r="A1042">
        <v>10591653</v>
      </c>
      <c r="B1042" t="s">
        <v>1036</v>
      </c>
      <c r="C1042">
        <v>0.72202621673260003</v>
      </c>
      <c r="D1042">
        <v>8.0117264521630798E-3</v>
      </c>
    </row>
    <row r="1043" spans="1:4" x14ac:dyDescent="0.2">
      <c r="A1043">
        <v>10568099</v>
      </c>
      <c r="B1043" t="s">
        <v>2195</v>
      </c>
      <c r="C1043">
        <v>0.69183721152253197</v>
      </c>
      <c r="D1043">
        <v>1.2678362657898099E-2</v>
      </c>
    </row>
    <row r="1044" spans="1:4" x14ac:dyDescent="0.2">
      <c r="A1044">
        <v>10377001</v>
      </c>
      <c r="B1044" t="s">
        <v>2219</v>
      </c>
      <c r="C1044">
        <v>0.83845984993239497</v>
      </c>
      <c r="D1044">
        <v>6.56140079845269E-4</v>
      </c>
    </row>
    <row r="1045" spans="1:4" x14ac:dyDescent="0.2">
      <c r="A1045">
        <v>10519607</v>
      </c>
      <c r="B1045" t="s">
        <v>369</v>
      </c>
      <c r="C1045">
        <v>0.81605016682651099</v>
      </c>
      <c r="D1045">
        <v>1.2070892009894401E-3</v>
      </c>
    </row>
    <row r="1046" spans="1:4" x14ac:dyDescent="0.2">
      <c r="A1046">
        <v>10418198</v>
      </c>
      <c r="B1046" t="s">
        <v>351</v>
      </c>
      <c r="C1046">
        <v>0.66379353130615204</v>
      </c>
      <c r="D1046">
        <v>1.8583007870179E-2</v>
      </c>
    </row>
    <row r="1047" spans="1:4" x14ac:dyDescent="0.2">
      <c r="A1047">
        <v>10377605</v>
      </c>
      <c r="B1047" t="s">
        <v>2418</v>
      </c>
      <c r="C1047">
        <v>0.65367155985722603</v>
      </c>
      <c r="D1047">
        <v>2.1141269409100001E-2</v>
      </c>
    </row>
    <row r="1048" spans="1:4" x14ac:dyDescent="0.2">
      <c r="A1048">
        <v>10505064</v>
      </c>
      <c r="B1048" t="s">
        <v>1234</v>
      </c>
      <c r="C1048">
        <v>0.63220200976379803</v>
      </c>
      <c r="D1048">
        <v>2.7403864428948699E-2</v>
      </c>
    </row>
    <row r="1049" spans="1:4" x14ac:dyDescent="0.2">
      <c r="A1049">
        <v>10559606</v>
      </c>
      <c r="B1049" t="s">
        <v>2162</v>
      </c>
      <c r="C1049">
        <v>0.57667329990545901</v>
      </c>
      <c r="D1049">
        <v>4.96620502615455E-2</v>
      </c>
    </row>
    <row r="1050" spans="1:4" x14ac:dyDescent="0.2">
      <c r="A1050">
        <v>10430324</v>
      </c>
      <c r="B1050" t="s">
        <v>2269</v>
      </c>
      <c r="C1050">
        <v>0.58073487778078903</v>
      </c>
      <c r="D1050">
        <v>4.7706114723229803E-2</v>
      </c>
    </row>
    <row r="1051" spans="1:4" x14ac:dyDescent="0.2">
      <c r="A1051">
        <v>10512088</v>
      </c>
      <c r="B1051" t="s">
        <v>2677</v>
      </c>
      <c r="C1051">
        <v>0.650251820974872</v>
      </c>
      <c r="D1051">
        <v>2.2060896457240201E-2</v>
      </c>
    </row>
    <row r="1052" spans="1:4" x14ac:dyDescent="0.2">
      <c r="A1052">
        <v>10471072</v>
      </c>
      <c r="B1052" t="s">
        <v>2098</v>
      </c>
      <c r="C1052">
        <v>0.60106133336481105</v>
      </c>
      <c r="D1052">
        <v>3.8726421668907801E-2</v>
      </c>
    </row>
    <row r="1053" spans="1:4" x14ac:dyDescent="0.2">
      <c r="A1053">
        <v>10471519</v>
      </c>
      <c r="B1053" t="s">
        <v>2199</v>
      </c>
      <c r="C1053">
        <v>0.59762502260428596</v>
      </c>
      <c r="D1053">
        <v>4.0152213550498597E-2</v>
      </c>
    </row>
    <row r="1054" spans="1:4" x14ac:dyDescent="0.2">
      <c r="A1054">
        <v>10533145</v>
      </c>
      <c r="B1054" t="s">
        <v>1321</v>
      </c>
      <c r="C1054">
        <v>0.66118544015568703</v>
      </c>
      <c r="D1054">
        <v>1.9219238666411599E-2</v>
      </c>
    </row>
    <row r="1055" spans="1:4" x14ac:dyDescent="0.2">
      <c r="A1055">
        <v>10544487</v>
      </c>
      <c r="B1055" t="s">
        <v>2396</v>
      </c>
      <c r="C1055">
        <v>0.59785623098603202</v>
      </c>
      <c r="D1055">
        <v>4.0055128135757699E-2</v>
      </c>
    </row>
    <row r="1056" spans="1:4" x14ac:dyDescent="0.2">
      <c r="A1056">
        <v>10409021</v>
      </c>
      <c r="B1056" t="s">
        <v>749</v>
      </c>
      <c r="C1056">
        <v>0.66134634336768805</v>
      </c>
      <c r="D1056">
        <v>1.9179532529701698E-2</v>
      </c>
    </row>
    <row r="1057" spans="1:4" x14ac:dyDescent="0.2">
      <c r="A1057">
        <v>10426157</v>
      </c>
      <c r="B1057" t="s">
        <v>1910</v>
      </c>
      <c r="C1057">
        <v>0.60086931257742404</v>
      </c>
      <c r="D1057">
        <v>3.8805129710248701E-2</v>
      </c>
    </row>
    <row r="1058" spans="1:4" x14ac:dyDescent="0.2">
      <c r="A1058">
        <v>10388749</v>
      </c>
      <c r="B1058" t="s">
        <v>1809</v>
      </c>
      <c r="C1058">
        <v>0.68836647864668998</v>
      </c>
      <c r="D1058">
        <v>1.33211452014756E-2</v>
      </c>
    </row>
    <row r="1059" spans="1:4" x14ac:dyDescent="0.2">
      <c r="A1059">
        <v>10353167</v>
      </c>
      <c r="B1059" t="s">
        <v>187</v>
      </c>
      <c r="C1059">
        <v>0.73591636518960202</v>
      </c>
      <c r="D1059">
        <v>6.3621761376784196E-3</v>
      </c>
    </row>
    <row r="1060" spans="1:4" x14ac:dyDescent="0.2">
      <c r="A1060">
        <v>10353438</v>
      </c>
      <c r="B1060" t="s">
        <v>2210</v>
      </c>
      <c r="C1060">
        <v>0.58020673112258403</v>
      </c>
      <c r="D1060">
        <v>4.7957332236854701E-2</v>
      </c>
    </row>
    <row r="1061" spans="1:4" x14ac:dyDescent="0.2">
      <c r="A1061">
        <v>10437311</v>
      </c>
      <c r="B1061" t="s">
        <v>411</v>
      </c>
      <c r="C1061">
        <v>0.69599183001778198</v>
      </c>
      <c r="D1061">
        <v>1.1939454194676499E-2</v>
      </c>
    </row>
    <row r="1062" spans="1:4" x14ac:dyDescent="0.2">
      <c r="A1062">
        <v>10424370</v>
      </c>
      <c r="B1062" t="s">
        <v>2601</v>
      </c>
      <c r="C1062">
        <v>0.661556118934857</v>
      </c>
      <c r="D1062">
        <v>1.91278562932931E-2</v>
      </c>
    </row>
    <row r="1063" spans="1:4" x14ac:dyDescent="0.2">
      <c r="A1063">
        <v>10461012</v>
      </c>
      <c r="B1063" t="s">
        <v>1875</v>
      </c>
      <c r="C1063">
        <v>0.80523736220338604</v>
      </c>
      <c r="D1063">
        <v>1.57522449323544E-3</v>
      </c>
    </row>
    <row r="1064" spans="1:4" x14ac:dyDescent="0.2">
      <c r="A1064">
        <v>10606658</v>
      </c>
      <c r="B1064" t="s">
        <v>1256</v>
      </c>
      <c r="C1064">
        <v>0.63018043858641404</v>
      </c>
      <c r="D1064">
        <v>2.8055518385680999E-2</v>
      </c>
    </row>
    <row r="1065" spans="1:4" x14ac:dyDescent="0.2">
      <c r="A1065">
        <v>10516884</v>
      </c>
      <c r="B1065" t="s">
        <v>1670</v>
      </c>
      <c r="C1065">
        <v>0.66556613555508704</v>
      </c>
      <c r="D1065">
        <v>1.81594848789546E-2</v>
      </c>
    </row>
    <row r="1066" spans="1:4" x14ac:dyDescent="0.2">
      <c r="A1066">
        <v>10503259</v>
      </c>
      <c r="B1066" t="s">
        <v>760</v>
      </c>
      <c r="C1066">
        <v>0.72585849613730202</v>
      </c>
      <c r="D1066">
        <v>7.5279186516765701E-3</v>
      </c>
    </row>
    <row r="1067" spans="1:4" x14ac:dyDescent="0.2">
      <c r="A1067">
        <v>10487277</v>
      </c>
      <c r="B1067" t="s">
        <v>1020</v>
      </c>
      <c r="C1067">
        <v>0.60144347599626302</v>
      </c>
      <c r="D1067">
        <v>3.85701221499926E-2</v>
      </c>
    </row>
    <row r="1068" spans="1:4" x14ac:dyDescent="0.2">
      <c r="A1068">
        <v>10565727</v>
      </c>
      <c r="B1068" t="s">
        <v>2404</v>
      </c>
      <c r="C1068">
        <v>0.64178415492213203</v>
      </c>
      <c r="D1068">
        <v>2.4462969045534501E-2</v>
      </c>
    </row>
    <row r="1069" spans="1:4" x14ac:dyDescent="0.2">
      <c r="A1069">
        <v>10543306</v>
      </c>
      <c r="B1069" t="s">
        <v>923</v>
      </c>
      <c r="C1069">
        <v>0.58151205310878895</v>
      </c>
      <c r="D1069">
        <v>4.7338132257588997E-2</v>
      </c>
    </row>
    <row r="1070" spans="1:4" x14ac:dyDescent="0.2">
      <c r="A1070">
        <v>10373027</v>
      </c>
      <c r="B1070" t="s">
        <v>219</v>
      </c>
      <c r="C1070">
        <v>0.64798370570527497</v>
      </c>
      <c r="D1070">
        <v>2.2686677282974101E-2</v>
      </c>
    </row>
    <row r="1071" spans="1:4" x14ac:dyDescent="0.2">
      <c r="A1071">
        <v>10558961</v>
      </c>
      <c r="B1071" t="s">
        <v>734</v>
      </c>
      <c r="C1071">
        <v>0.66114592537261396</v>
      </c>
      <c r="D1071">
        <v>1.9228998930027202E-2</v>
      </c>
    </row>
    <row r="1072" spans="1:4" x14ac:dyDescent="0.2">
      <c r="A1072">
        <v>10512728</v>
      </c>
      <c r="B1072" t="s">
        <v>2034</v>
      </c>
      <c r="C1072">
        <v>0.57657762433519599</v>
      </c>
      <c r="D1072">
        <v>4.9708793062630999E-2</v>
      </c>
    </row>
    <row r="1073" spans="1:4" x14ac:dyDescent="0.2">
      <c r="A1073">
        <v>10592938</v>
      </c>
      <c r="B1073" t="s">
        <v>939</v>
      </c>
      <c r="C1073">
        <v>0.77146520284208098</v>
      </c>
      <c r="D1073">
        <v>3.2962061608219398E-3</v>
      </c>
    </row>
    <row r="1074" spans="1:4" x14ac:dyDescent="0.2">
      <c r="A1074">
        <v>10425999</v>
      </c>
      <c r="B1074" t="s">
        <v>1738</v>
      </c>
      <c r="C1074">
        <v>0.86210723621574203</v>
      </c>
      <c r="D1074">
        <v>3.1005915434390003E-4</v>
      </c>
    </row>
    <row r="1075" spans="1:4" x14ac:dyDescent="0.2">
      <c r="A1075">
        <v>10447361</v>
      </c>
      <c r="B1075" t="s">
        <v>2243</v>
      </c>
      <c r="C1075">
        <v>0.84322289778515203</v>
      </c>
      <c r="D1075">
        <v>5.6973828057627096E-4</v>
      </c>
    </row>
    <row r="1076" spans="1:4" x14ac:dyDescent="0.2">
      <c r="A1076">
        <v>10354307</v>
      </c>
      <c r="B1076" t="s">
        <v>10</v>
      </c>
      <c r="C1076">
        <v>0.78879573661514302</v>
      </c>
      <c r="D1076">
        <v>2.2931983575049698E-3</v>
      </c>
    </row>
    <row r="1077" spans="1:4" x14ac:dyDescent="0.2">
      <c r="A1077">
        <v>10513195</v>
      </c>
      <c r="B1077" t="s">
        <v>3</v>
      </c>
      <c r="C1077">
        <v>0.71312163060443501</v>
      </c>
      <c r="D1077">
        <v>9.2254569564373893E-3</v>
      </c>
    </row>
    <row r="1078" spans="1:4" x14ac:dyDescent="0.2">
      <c r="A1078">
        <v>10378059</v>
      </c>
      <c r="B1078" t="s">
        <v>330</v>
      </c>
      <c r="C1078">
        <v>0.59879856974185897</v>
      </c>
      <c r="D1078">
        <v>3.9661161073811298E-2</v>
      </c>
    </row>
    <row r="1079" spans="1:4" x14ac:dyDescent="0.2">
      <c r="A1079">
        <v>10408741</v>
      </c>
      <c r="B1079" t="s">
        <v>1235</v>
      </c>
      <c r="C1079">
        <v>0.68907682048561103</v>
      </c>
      <c r="D1079">
        <v>1.31876712424179E-2</v>
      </c>
    </row>
    <row r="1080" spans="1:4" x14ac:dyDescent="0.2">
      <c r="A1080">
        <v>10365260</v>
      </c>
      <c r="B1080" t="s">
        <v>1471</v>
      </c>
      <c r="C1080">
        <v>0.75560537936023897</v>
      </c>
      <c r="D1080">
        <v>4.4782823397868697E-3</v>
      </c>
    </row>
    <row r="1081" spans="1:4" x14ac:dyDescent="0.2">
      <c r="A1081">
        <v>10434191</v>
      </c>
      <c r="B1081" t="s">
        <v>2584</v>
      </c>
      <c r="C1081">
        <v>0.62690825373474701</v>
      </c>
      <c r="D1081">
        <v>2.9133899169933499E-2</v>
      </c>
    </row>
    <row r="1082" spans="1:4" x14ac:dyDescent="0.2">
      <c r="A1082">
        <v>10363522</v>
      </c>
      <c r="B1082" t="s">
        <v>2251</v>
      </c>
      <c r="C1082">
        <v>0.71185562604186203</v>
      </c>
      <c r="D1082">
        <v>9.4085488813226998E-3</v>
      </c>
    </row>
    <row r="1083" spans="1:4" x14ac:dyDescent="0.2">
      <c r="A1083">
        <v>10511342</v>
      </c>
      <c r="B1083" t="s">
        <v>45</v>
      </c>
      <c r="C1083">
        <v>0.68092250170902602</v>
      </c>
      <c r="D1083">
        <v>1.47806488637388E-2</v>
      </c>
    </row>
    <row r="1084" spans="1:4" x14ac:dyDescent="0.2">
      <c r="A1084">
        <v>10579302</v>
      </c>
      <c r="B1084" t="s">
        <v>57</v>
      </c>
      <c r="C1084">
        <v>0.60009725667903502</v>
      </c>
      <c r="D1084">
        <v>3.9122739616744E-2</v>
      </c>
    </row>
    <row r="1085" spans="1:4" x14ac:dyDescent="0.2">
      <c r="A1085">
        <v>10473356</v>
      </c>
      <c r="B1085" t="s">
        <v>1767</v>
      </c>
      <c r="C1085">
        <v>0.69411382076595995</v>
      </c>
      <c r="D1085">
        <v>1.22693936609637E-2</v>
      </c>
    </row>
    <row r="1086" spans="1:4" x14ac:dyDescent="0.2">
      <c r="A1086">
        <v>10530201</v>
      </c>
      <c r="B1086" t="s">
        <v>537</v>
      </c>
      <c r="C1086">
        <v>0.74148936573083901</v>
      </c>
      <c r="D1086">
        <v>5.7778017731029401E-3</v>
      </c>
    </row>
    <row r="1087" spans="1:4" x14ac:dyDescent="0.2">
      <c r="A1087">
        <v>10353803</v>
      </c>
      <c r="B1087" t="s">
        <v>879</v>
      </c>
      <c r="C1087">
        <v>0.579138836286898</v>
      </c>
      <c r="D1087">
        <v>4.8468129034678002E-2</v>
      </c>
    </row>
    <row r="1088" spans="1:4" x14ac:dyDescent="0.2">
      <c r="A1088">
        <v>10532937</v>
      </c>
      <c r="B1088" t="s">
        <v>1591</v>
      </c>
      <c r="C1088">
        <v>0.58214777606008805</v>
      </c>
      <c r="D1088">
        <v>4.7038616523326297E-2</v>
      </c>
    </row>
    <row r="1089" spans="1:4" x14ac:dyDescent="0.2">
      <c r="A1089">
        <v>10515385</v>
      </c>
      <c r="B1089" t="s">
        <v>900</v>
      </c>
      <c r="C1089">
        <v>0.63505323843598305</v>
      </c>
      <c r="D1089">
        <v>2.65034514650004E-2</v>
      </c>
    </row>
    <row r="1090" spans="1:4" x14ac:dyDescent="0.2">
      <c r="A1090">
        <v>10574342</v>
      </c>
      <c r="B1090" t="s">
        <v>2176</v>
      </c>
      <c r="C1090">
        <v>0.59314857362561701</v>
      </c>
      <c r="D1090">
        <v>4.2065009782823203E-2</v>
      </c>
    </row>
    <row r="1091" spans="1:4" x14ac:dyDescent="0.2">
      <c r="A1091">
        <v>10575961</v>
      </c>
      <c r="B1091" t="s">
        <v>899</v>
      </c>
      <c r="C1091">
        <v>0.59418510120869805</v>
      </c>
      <c r="D1091">
        <v>4.1616469753065197E-2</v>
      </c>
    </row>
    <row r="1092" spans="1:4" x14ac:dyDescent="0.2">
      <c r="A1092">
        <v>10541307</v>
      </c>
      <c r="B1092" t="s">
        <v>2413</v>
      </c>
      <c r="C1092">
        <v>0.59517328158293004</v>
      </c>
      <c r="D1092">
        <v>4.1192020065437901E-2</v>
      </c>
    </row>
    <row r="1093" spans="1:4" x14ac:dyDescent="0.2">
      <c r="A1093">
        <v>10545409</v>
      </c>
      <c r="B1093" t="s">
        <v>864</v>
      </c>
      <c r="C1093">
        <v>0.81153439404452798</v>
      </c>
      <c r="D1093">
        <v>1.3517222929451101E-3</v>
      </c>
    </row>
    <row r="1094" spans="1:4" x14ac:dyDescent="0.2">
      <c r="A1094">
        <v>10481210</v>
      </c>
      <c r="B1094" t="s">
        <v>2347</v>
      </c>
      <c r="C1094">
        <v>0.69973710808338796</v>
      </c>
      <c r="D1094">
        <v>1.13011576038333E-2</v>
      </c>
    </row>
    <row r="1095" spans="1:4" x14ac:dyDescent="0.2">
      <c r="A1095">
        <v>10554005</v>
      </c>
      <c r="B1095" t="s">
        <v>2024</v>
      </c>
      <c r="C1095">
        <v>0.69411812222977598</v>
      </c>
      <c r="D1095">
        <v>1.22686303234423E-2</v>
      </c>
    </row>
    <row r="1096" spans="1:4" x14ac:dyDescent="0.2">
      <c r="A1096">
        <v>10568328</v>
      </c>
      <c r="B1096" t="s">
        <v>910</v>
      </c>
      <c r="C1096">
        <v>0.71908288778653695</v>
      </c>
      <c r="D1096">
        <v>8.3988197233932898E-3</v>
      </c>
    </row>
    <row r="1097" spans="1:4" x14ac:dyDescent="0.2">
      <c r="A1097">
        <v>10381304</v>
      </c>
      <c r="B1097" t="s">
        <v>289</v>
      </c>
      <c r="C1097">
        <v>0.67131605640313596</v>
      </c>
      <c r="D1097">
        <v>1.68342830631159E-2</v>
      </c>
    </row>
    <row r="1098" spans="1:4" x14ac:dyDescent="0.2">
      <c r="A1098">
        <v>10416588</v>
      </c>
      <c r="B1098" t="s">
        <v>414</v>
      </c>
      <c r="C1098">
        <v>0.72904086202338203</v>
      </c>
      <c r="D1098">
        <v>7.1430815001292097E-3</v>
      </c>
    </row>
    <row r="1099" spans="1:4" x14ac:dyDescent="0.2">
      <c r="A1099">
        <v>10414113</v>
      </c>
      <c r="B1099" t="s">
        <v>1624</v>
      </c>
      <c r="C1099">
        <v>0.63940503057754094</v>
      </c>
      <c r="D1099">
        <v>2.51706958895777E-2</v>
      </c>
    </row>
    <row r="1100" spans="1:4" x14ac:dyDescent="0.2">
      <c r="A1100">
        <v>10463687</v>
      </c>
      <c r="B1100" t="s">
        <v>593</v>
      </c>
      <c r="C1100">
        <v>0.70726430628764103</v>
      </c>
      <c r="D1100">
        <v>1.0095352603261901E-2</v>
      </c>
    </row>
    <row r="1101" spans="1:4" x14ac:dyDescent="0.2">
      <c r="A1101">
        <v>10388451</v>
      </c>
      <c r="B1101" t="s">
        <v>2233</v>
      </c>
      <c r="C1101">
        <v>0.64311940610875096</v>
      </c>
      <c r="D1101">
        <v>2.4072151581285599E-2</v>
      </c>
    </row>
    <row r="1102" spans="1:4" x14ac:dyDescent="0.2">
      <c r="A1102">
        <v>10543879</v>
      </c>
      <c r="B1102" t="s">
        <v>2315</v>
      </c>
      <c r="C1102">
        <v>0.58087527124335403</v>
      </c>
      <c r="D1102">
        <v>4.7639491624170499E-2</v>
      </c>
    </row>
    <row r="1103" spans="1:4" x14ac:dyDescent="0.2">
      <c r="A1103">
        <v>10374035</v>
      </c>
      <c r="B1103" t="s">
        <v>160</v>
      </c>
      <c r="C1103">
        <v>0.60261585779023097</v>
      </c>
      <c r="D1103">
        <v>3.8093410886418801E-2</v>
      </c>
    </row>
    <row r="1104" spans="1:4" x14ac:dyDescent="0.2">
      <c r="A1104">
        <v>10546349</v>
      </c>
      <c r="B1104" t="s">
        <v>2625</v>
      </c>
      <c r="C1104">
        <v>0.63405494258523998</v>
      </c>
      <c r="D1104">
        <v>2.6816239544150001E-2</v>
      </c>
    </row>
    <row r="1105" spans="1:4" x14ac:dyDescent="0.2">
      <c r="A1105">
        <v>10425511</v>
      </c>
      <c r="B1105" t="s">
        <v>1918</v>
      </c>
      <c r="C1105">
        <v>0.62047822143361797</v>
      </c>
      <c r="D1105">
        <v>3.1339492194408299E-2</v>
      </c>
    </row>
    <row r="1106" spans="1:4" x14ac:dyDescent="0.2">
      <c r="A1106">
        <v>10476834</v>
      </c>
      <c r="B1106" t="s">
        <v>1377</v>
      </c>
      <c r="C1106">
        <v>0.59699750864285905</v>
      </c>
      <c r="D1106">
        <v>4.0416551989985297E-2</v>
      </c>
    </row>
    <row r="1107" spans="1:4" x14ac:dyDescent="0.2">
      <c r="A1107">
        <v>10590808</v>
      </c>
      <c r="B1107" t="s">
        <v>1436</v>
      </c>
      <c r="C1107">
        <v>0.69177721342439902</v>
      </c>
      <c r="D1107">
        <v>1.2689275338514199E-2</v>
      </c>
    </row>
    <row r="1108" spans="1:4" x14ac:dyDescent="0.2">
      <c r="A1108">
        <v>10515878</v>
      </c>
      <c r="B1108" t="s">
        <v>573</v>
      </c>
      <c r="C1108">
        <v>0.65311638959898499</v>
      </c>
      <c r="D1108">
        <v>2.1288628482167799E-2</v>
      </c>
    </row>
    <row r="1109" spans="1:4" x14ac:dyDescent="0.2">
      <c r="A1109">
        <v>10520965</v>
      </c>
      <c r="B1109" t="s">
        <v>1575</v>
      </c>
      <c r="C1109">
        <v>0.691509402974121</v>
      </c>
      <c r="D1109">
        <v>1.2738070514050299E-2</v>
      </c>
    </row>
    <row r="1110" spans="1:4" x14ac:dyDescent="0.2">
      <c r="A1110">
        <v>10490931</v>
      </c>
      <c r="B1110" t="s">
        <v>682</v>
      </c>
      <c r="C1110">
        <v>0.62715078842449301</v>
      </c>
      <c r="D1110">
        <v>2.9052960874527099E-2</v>
      </c>
    </row>
    <row r="1111" spans="1:4" x14ac:dyDescent="0.2">
      <c r="A1111">
        <v>10534531</v>
      </c>
      <c r="B1111" t="s">
        <v>213</v>
      </c>
      <c r="C1111">
        <v>-0.60443825147672503</v>
      </c>
      <c r="D1111">
        <v>3.73607482823703E-2</v>
      </c>
    </row>
    <row r="1112" spans="1:4" x14ac:dyDescent="0.2">
      <c r="A1112">
        <v>10457054</v>
      </c>
      <c r="B1112" t="s">
        <v>1239</v>
      </c>
      <c r="C1112">
        <v>0.87023573998140902</v>
      </c>
      <c r="D1112">
        <v>2.3211859592109401E-4</v>
      </c>
    </row>
    <row r="1113" spans="1:4" x14ac:dyDescent="0.2">
      <c r="A1113">
        <v>10435789</v>
      </c>
      <c r="B1113" t="s">
        <v>99</v>
      </c>
      <c r="C1113">
        <v>0.72460303253055702</v>
      </c>
      <c r="D1113">
        <v>7.6839344699612998E-3</v>
      </c>
    </row>
    <row r="1114" spans="1:4" x14ac:dyDescent="0.2">
      <c r="A1114">
        <v>10599321</v>
      </c>
      <c r="B1114" t="s">
        <v>2399</v>
      </c>
      <c r="C1114">
        <v>0.709034313951734</v>
      </c>
      <c r="D1114">
        <v>9.8263066100918693E-3</v>
      </c>
    </row>
    <row r="1115" spans="1:4" x14ac:dyDescent="0.2">
      <c r="A1115">
        <v>10481830</v>
      </c>
      <c r="B1115" t="s">
        <v>2211</v>
      </c>
      <c r="C1115">
        <v>0.62970405037354105</v>
      </c>
      <c r="D1115">
        <v>2.8210695852157699E-2</v>
      </c>
    </row>
    <row r="1116" spans="1:4" x14ac:dyDescent="0.2">
      <c r="A1116">
        <v>10584057</v>
      </c>
      <c r="B1116" t="s">
        <v>810</v>
      </c>
      <c r="C1116">
        <v>0.59015352940186605</v>
      </c>
      <c r="D1116">
        <v>4.3380311812855503E-2</v>
      </c>
    </row>
    <row r="1117" spans="1:4" x14ac:dyDescent="0.2">
      <c r="A1117">
        <v>10499612</v>
      </c>
      <c r="B1117" t="s">
        <v>2297</v>
      </c>
      <c r="C1117">
        <v>0.58597510498795102</v>
      </c>
      <c r="D1117">
        <v>4.5263577215209197E-2</v>
      </c>
    </row>
    <row r="1118" spans="1:4" x14ac:dyDescent="0.2">
      <c r="A1118">
        <v>10508444</v>
      </c>
      <c r="B1118" t="s">
        <v>2599</v>
      </c>
      <c r="C1118">
        <v>0.58627636025244001</v>
      </c>
      <c r="D1118">
        <v>4.5125900842312799E-2</v>
      </c>
    </row>
    <row r="1119" spans="1:4" x14ac:dyDescent="0.2">
      <c r="A1119">
        <v>10409804</v>
      </c>
      <c r="B1119" t="s">
        <v>1045</v>
      </c>
      <c r="C1119">
        <v>0.64635477951497899</v>
      </c>
      <c r="D1119">
        <v>2.3144000059535801E-2</v>
      </c>
    </row>
    <row r="1120" spans="1:4" x14ac:dyDescent="0.2">
      <c r="A1120">
        <v>10484440</v>
      </c>
      <c r="B1120" t="s">
        <v>504</v>
      </c>
      <c r="C1120">
        <v>0.60209174365799401</v>
      </c>
      <c r="D1120">
        <v>3.8306003224189498E-2</v>
      </c>
    </row>
    <row r="1121" spans="1:4" x14ac:dyDescent="0.2">
      <c r="A1121">
        <v>10468584</v>
      </c>
      <c r="B1121" t="s">
        <v>1663</v>
      </c>
      <c r="C1121">
        <v>0.69241074662740998</v>
      </c>
      <c r="D1121">
        <v>1.25743962158289E-2</v>
      </c>
    </row>
    <row r="1122" spans="1:4" x14ac:dyDescent="0.2">
      <c r="A1122">
        <v>10604380</v>
      </c>
      <c r="B1122" t="s">
        <v>778</v>
      </c>
      <c r="C1122">
        <v>0.68040772354615597</v>
      </c>
      <c r="D1122">
        <v>1.48857557595874E-2</v>
      </c>
    </row>
    <row r="1123" spans="1:4" x14ac:dyDescent="0.2">
      <c r="A1123">
        <v>10550029</v>
      </c>
      <c r="B1123" t="s">
        <v>1588</v>
      </c>
      <c r="C1123">
        <v>0.61889158881254103</v>
      </c>
      <c r="D1123">
        <v>3.1901671656824802E-2</v>
      </c>
    </row>
    <row r="1124" spans="1:4" x14ac:dyDescent="0.2">
      <c r="A1124">
        <v>10580473</v>
      </c>
      <c r="B1124" t="s">
        <v>2089</v>
      </c>
      <c r="C1124">
        <v>-0.58927507054033101</v>
      </c>
      <c r="D1124">
        <v>4.3771552699363198E-2</v>
      </c>
    </row>
    <row r="1125" spans="1:4" x14ac:dyDescent="0.2">
      <c r="A1125">
        <v>10549748</v>
      </c>
      <c r="B1125" t="s">
        <v>1802</v>
      </c>
      <c r="C1125">
        <v>0.58968397703438002</v>
      </c>
      <c r="D1125">
        <v>4.3589127966162398E-2</v>
      </c>
    </row>
    <row r="1126" spans="1:4" x14ac:dyDescent="0.2">
      <c r="A1126">
        <v>10551803</v>
      </c>
      <c r="B1126" t="s">
        <v>2671</v>
      </c>
      <c r="C1126">
        <v>0.59468778498206598</v>
      </c>
      <c r="D1126">
        <v>4.1400167959064302E-2</v>
      </c>
    </row>
    <row r="1127" spans="1:4" x14ac:dyDescent="0.2">
      <c r="A1127">
        <v>10424750</v>
      </c>
      <c r="B1127" t="s">
        <v>2701</v>
      </c>
      <c r="C1127">
        <v>0.61643631525312803</v>
      </c>
      <c r="D1127">
        <v>3.2785847205120802E-2</v>
      </c>
    </row>
    <row r="1128" spans="1:4" x14ac:dyDescent="0.2">
      <c r="A1128">
        <v>10568225</v>
      </c>
      <c r="B1128" t="s">
        <v>2476</v>
      </c>
      <c r="C1128">
        <v>0.585506013577204</v>
      </c>
      <c r="D1128">
        <v>4.5478546476742002E-2</v>
      </c>
    </row>
    <row r="1129" spans="1:4" x14ac:dyDescent="0.2">
      <c r="A1129">
        <v>10583825</v>
      </c>
      <c r="B1129" t="s">
        <v>842</v>
      </c>
      <c r="C1129">
        <v>0.73083469857451999</v>
      </c>
      <c r="D1129">
        <v>6.9327682940856202E-3</v>
      </c>
    </row>
    <row r="1130" spans="1:4" x14ac:dyDescent="0.2">
      <c r="A1130">
        <v>10398751</v>
      </c>
      <c r="B1130" t="s">
        <v>1659</v>
      </c>
      <c r="C1130">
        <v>0.68671856607568404</v>
      </c>
      <c r="D1130">
        <v>1.36346329736328E-2</v>
      </c>
    </row>
    <row r="1131" spans="1:4" x14ac:dyDescent="0.2">
      <c r="A1131">
        <v>10408010</v>
      </c>
      <c r="B1131" t="s">
        <v>1592</v>
      </c>
      <c r="C1131">
        <v>0.59256217486764995</v>
      </c>
      <c r="D1131">
        <v>4.2320276389695502E-2</v>
      </c>
    </row>
    <row r="1132" spans="1:4" x14ac:dyDescent="0.2">
      <c r="A1132">
        <v>10516007</v>
      </c>
      <c r="B1132" t="s">
        <v>498</v>
      </c>
      <c r="C1132">
        <v>0.662881733418895</v>
      </c>
      <c r="D1132">
        <v>1.8803655827343699E-2</v>
      </c>
    </row>
  </sheetData>
  <conditionalFormatting sqref="I1">
    <cfRule type="duplicateValues" dxfId="29" priority="4"/>
  </conditionalFormatting>
  <conditionalFormatting sqref="I1">
    <cfRule type="duplicateValues" dxfId="28" priority="3"/>
  </conditionalFormatting>
  <conditionalFormatting sqref="I1:I1048576">
    <cfRule type="duplicateValues" dxfId="27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EA942-DE38-1A49-94AC-F17A25F7C6BB}">
  <dimension ref="A1:N1665"/>
  <sheetViews>
    <sheetView workbookViewId="0">
      <selection activeCell="B1" sqref="B1"/>
    </sheetView>
  </sheetViews>
  <sheetFormatPr baseColWidth="10" defaultRowHeight="16" x14ac:dyDescent="0.2"/>
  <sheetData>
    <row r="1" spans="1:4" x14ac:dyDescent="0.2">
      <c r="A1" t="s">
        <v>3071</v>
      </c>
      <c r="B1" t="s">
        <v>0</v>
      </c>
      <c r="C1" t="s">
        <v>3049</v>
      </c>
      <c r="D1" t="s">
        <v>3048</v>
      </c>
    </row>
    <row r="2" spans="1:4" x14ac:dyDescent="0.2">
      <c r="A2" t="s">
        <v>3072</v>
      </c>
      <c r="B2" t="s">
        <v>1243</v>
      </c>
      <c r="C2">
        <v>-0.78181818181818197</v>
      </c>
      <c r="D2">
        <v>4.47316225278316E-3</v>
      </c>
    </row>
    <row r="3" spans="1:4" x14ac:dyDescent="0.2">
      <c r="A3" t="s">
        <v>3073</v>
      </c>
      <c r="B3" t="s">
        <v>2430</v>
      </c>
      <c r="C3">
        <v>-0.736363636363636</v>
      </c>
      <c r="D3">
        <v>9.7595359599167396E-3</v>
      </c>
    </row>
    <row r="4" spans="1:4" x14ac:dyDescent="0.2">
      <c r="A4" t="s">
        <v>3074</v>
      </c>
      <c r="B4" t="s">
        <v>1992</v>
      </c>
      <c r="C4">
        <v>-0.67272727272727295</v>
      </c>
      <c r="D4">
        <v>2.3313039833186E-2</v>
      </c>
    </row>
    <row r="5" spans="1:4" x14ac:dyDescent="0.2">
      <c r="A5" t="s">
        <v>3075</v>
      </c>
      <c r="B5" t="s">
        <v>2797</v>
      </c>
      <c r="C5">
        <v>-0.78181818181818197</v>
      </c>
      <c r="D5">
        <v>4.47316225278316E-3</v>
      </c>
    </row>
    <row r="6" spans="1:4" x14ac:dyDescent="0.2">
      <c r="A6" t="s">
        <v>3076</v>
      </c>
      <c r="B6" t="s">
        <v>2757</v>
      </c>
      <c r="C6">
        <v>-0.64545454545454595</v>
      </c>
      <c r="D6">
        <v>3.1962799328017599E-2</v>
      </c>
    </row>
    <row r="7" spans="1:4" x14ac:dyDescent="0.2">
      <c r="A7" t="s">
        <v>3077</v>
      </c>
      <c r="B7" t="s">
        <v>2791</v>
      </c>
      <c r="C7">
        <v>-0.736363636363636</v>
      </c>
      <c r="D7">
        <v>9.7595359599167396E-3</v>
      </c>
    </row>
    <row r="8" spans="1:4" x14ac:dyDescent="0.2">
      <c r="A8" t="s">
        <v>3078</v>
      </c>
      <c r="B8" t="s">
        <v>2635</v>
      </c>
      <c r="C8">
        <v>-0.7</v>
      </c>
      <c r="D8">
        <v>1.6470978836514501E-2</v>
      </c>
    </row>
    <row r="9" spans="1:4" x14ac:dyDescent="0.2">
      <c r="A9" t="s">
        <v>3079</v>
      </c>
      <c r="B9" t="s">
        <v>2395</v>
      </c>
      <c r="C9">
        <v>-0.72727272727272696</v>
      </c>
      <c r="D9">
        <v>1.12049672535921E-2</v>
      </c>
    </row>
    <row r="10" spans="1:4" x14ac:dyDescent="0.2">
      <c r="A10" t="s">
        <v>3080</v>
      </c>
      <c r="B10" t="s">
        <v>1005</v>
      </c>
      <c r="C10">
        <v>-0.61818181818181805</v>
      </c>
      <c r="D10">
        <v>4.2645569805326702E-2</v>
      </c>
    </row>
    <row r="11" spans="1:4" x14ac:dyDescent="0.2">
      <c r="A11" t="s">
        <v>3081</v>
      </c>
      <c r="B11" t="s">
        <v>2798</v>
      </c>
      <c r="C11">
        <v>-0.66363636363636402</v>
      </c>
      <c r="D11">
        <v>2.5984133918765601E-2</v>
      </c>
    </row>
    <row r="12" spans="1:4" x14ac:dyDescent="0.2">
      <c r="A12" t="s">
        <v>3082</v>
      </c>
      <c r="B12" t="s">
        <v>1831</v>
      </c>
      <c r="C12">
        <v>-0.70909090909090899</v>
      </c>
      <c r="D12">
        <v>1.4552051953727701E-2</v>
      </c>
    </row>
    <row r="13" spans="1:4" x14ac:dyDescent="0.2">
      <c r="A13" t="s">
        <v>3083</v>
      </c>
      <c r="B13" t="s">
        <v>2799</v>
      </c>
      <c r="C13">
        <v>-0.77272727272727304</v>
      </c>
      <c r="D13">
        <v>5.2994871786438101E-3</v>
      </c>
    </row>
    <row r="14" spans="1:4" x14ac:dyDescent="0.2">
      <c r="A14" t="s">
        <v>3084</v>
      </c>
      <c r="B14" t="s">
        <v>2800</v>
      </c>
      <c r="C14">
        <v>-0.74545454545454504</v>
      </c>
      <c r="D14">
        <v>8.4547288850616003E-3</v>
      </c>
    </row>
    <row r="15" spans="1:4" x14ac:dyDescent="0.2">
      <c r="A15" t="s">
        <v>3085</v>
      </c>
      <c r="B15" t="s">
        <v>2610</v>
      </c>
      <c r="C15">
        <v>-0.70909090909090899</v>
      </c>
      <c r="D15">
        <v>1.4552051953727701E-2</v>
      </c>
    </row>
    <row r="16" spans="1:4" x14ac:dyDescent="0.2">
      <c r="A16" t="s">
        <v>3086</v>
      </c>
      <c r="B16" t="s">
        <v>1369</v>
      </c>
      <c r="C16">
        <v>-0.75454545454545496</v>
      </c>
      <c r="D16">
        <v>7.2820410084291102E-3</v>
      </c>
    </row>
    <row r="17" spans="1:4" x14ac:dyDescent="0.2">
      <c r="A17" t="s">
        <v>3087</v>
      </c>
      <c r="B17" t="s">
        <v>2511</v>
      </c>
      <c r="C17">
        <v>-0.66363636363636402</v>
      </c>
      <c r="D17">
        <v>2.5984133918765601E-2</v>
      </c>
    </row>
    <row r="18" spans="1:4" x14ac:dyDescent="0.2">
      <c r="A18" t="s">
        <v>3088</v>
      </c>
      <c r="B18" t="s">
        <v>2801</v>
      </c>
      <c r="C18">
        <v>-0.66363636363636402</v>
      </c>
      <c r="D18">
        <v>2.5984133918765601E-2</v>
      </c>
    </row>
    <row r="19" spans="1:4" x14ac:dyDescent="0.2">
      <c r="A19" t="s">
        <v>3089</v>
      </c>
      <c r="B19" t="s">
        <v>1926</v>
      </c>
      <c r="C19">
        <v>-0.68181818181818199</v>
      </c>
      <c r="D19">
        <v>2.0842853610945102E-2</v>
      </c>
    </row>
    <row r="20" spans="1:4" x14ac:dyDescent="0.2">
      <c r="A20" t="s">
        <v>3090</v>
      </c>
      <c r="B20" t="s">
        <v>1643</v>
      </c>
      <c r="C20">
        <v>-0.67272727272727295</v>
      </c>
      <c r="D20">
        <v>2.3313039833186E-2</v>
      </c>
    </row>
    <row r="21" spans="1:4" x14ac:dyDescent="0.2">
      <c r="A21" t="s">
        <v>3091</v>
      </c>
      <c r="B21" t="s">
        <v>2802</v>
      </c>
      <c r="C21">
        <v>-0.80909090909090897</v>
      </c>
      <c r="D21">
        <v>2.5585801997138899E-3</v>
      </c>
    </row>
    <row r="22" spans="1:4" x14ac:dyDescent="0.2">
      <c r="A22" t="s">
        <v>3092</v>
      </c>
      <c r="B22" t="s">
        <v>1258</v>
      </c>
      <c r="C22">
        <v>-0.7</v>
      </c>
      <c r="D22">
        <v>1.6470978836514501E-2</v>
      </c>
    </row>
    <row r="23" spans="1:4" x14ac:dyDescent="0.2">
      <c r="A23" t="s">
        <v>3093</v>
      </c>
      <c r="B23" t="s">
        <v>2803</v>
      </c>
      <c r="C23">
        <v>-0.68181818181818199</v>
      </c>
      <c r="D23">
        <v>2.0842853610945102E-2</v>
      </c>
    </row>
    <row r="24" spans="1:4" x14ac:dyDescent="0.2">
      <c r="A24" t="s">
        <v>3094</v>
      </c>
      <c r="B24" t="s">
        <v>885</v>
      </c>
      <c r="C24">
        <v>-0.67272727272727295</v>
      </c>
      <c r="D24">
        <v>2.3313039833186E-2</v>
      </c>
    </row>
    <row r="25" spans="1:4" x14ac:dyDescent="0.2">
      <c r="A25" t="s">
        <v>3095</v>
      </c>
      <c r="B25" t="s">
        <v>1929</v>
      </c>
      <c r="C25">
        <v>-0.64545454545454595</v>
      </c>
      <c r="D25">
        <v>3.1962799328017599E-2</v>
      </c>
    </row>
    <row r="26" spans="1:4" x14ac:dyDescent="0.2">
      <c r="A26" t="s">
        <v>3096</v>
      </c>
      <c r="B26" t="s">
        <v>2529</v>
      </c>
      <c r="C26">
        <v>-0.75454545454545496</v>
      </c>
      <c r="D26">
        <v>7.2820410084291102E-3</v>
      </c>
    </row>
    <row r="27" spans="1:4" x14ac:dyDescent="0.2">
      <c r="A27" t="s">
        <v>3097</v>
      </c>
      <c r="B27" t="s">
        <v>2453</v>
      </c>
      <c r="C27">
        <v>-0.77272727272727304</v>
      </c>
      <c r="D27">
        <v>5.2994871786438101E-3</v>
      </c>
    </row>
    <row r="28" spans="1:4" x14ac:dyDescent="0.2">
      <c r="A28" t="s">
        <v>3098</v>
      </c>
      <c r="B28" t="s">
        <v>1067</v>
      </c>
      <c r="C28">
        <v>-0.62727272727272698</v>
      </c>
      <c r="D28">
        <v>3.8845253620353397E-2</v>
      </c>
    </row>
    <row r="29" spans="1:4" x14ac:dyDescent="0.2">
      <c r="A29" t="s">
        <v>3099</v>
      </c>
      <c r="B29" t="s">
        <v>2804</v>
      </c>
      <c r="C29">
        <v>-0.736363636363636</v>
      </c>
      <c r="D29">
        <v>9.7595359599167396E-3</v>
      </c>
    </row>
    <row r="30" spans="1:4" x14ac:dyDescent="0.2">
      <c r="A30" t="s">
        <v>3100</v>
      </c>
      <c r="B30" t="s">
        <v>2745</v>
      </c>
      <c r="C30">
        <v>-0.736363636363636</v>
      </c>
      <c r="D30">
        <v>9.7595359599167396E-3</v>
      </c>
    </row>
    <row r="31" spans="1:4" x14ac:dyDescent="0.2">
      <c r="A31" t="s">
        <v>3101</v>
      </c>
      <c r="B31" t="s">
        <v>2805</v>
      </c>
      <c r="C31">
        <v>-0.63636363636363602</v>
      </c>
      <c r="D31">
        <v>3.52869812200622E-2</v>
      </c>
    </row>
    <row r="32" spans="1:4" x14ac:dyDescent="0.2">
      <c r="A32" t="s">
        <v>3102</v>
      </c>
      <c r="B32" t="s">
        <v>1179</v>
      </c>
      <c r="C32">
        <v>-0.72727272727272696</v>
      </c>
      <c r="D32">
        <v>1.12049672535921E-2</v>
      </c>
    </row>
    <row r="33" spans="1:4" x14ac:dyDescent="0.2">
      <c r="A33" t="s">
        <v>3103</v>
      </c>
      <c r="B33" t="s">
        <v>2302</v>
      </c>
      <c r="C33">
        <v>-0.61818181818181805</v>
      </c>
      <c r="D33">
        <v>4.2645569805326702E-2</v>
      </c>
    </row>
    <row r="34" spans="1:4" x14ac:dyDescent="0.2">
      <c r="A34" t="s">
        <v>3104</v>
      </c>
      <c r="B34" t="s">
        <v>1708</v>
      </c>
      <c r="C34">
        <v>-0.77272727272727304</v>
      </c>
      <c r="D34">
        <v>5.2994871786438101E-3</v>
      </c>
    </row>
    <row r="35" spans="1:4" x14ac:dyDescent="0.2">
      <c r="A35" t="s">
        <v>3105</v>
      </c>
      <c r="B35" t="s">
        <v>2100</v>
      </c>
      <c r="C35">
        <v>-0.60909090909090902</v>
      </c>
      <c r="D35">
        <v>4.6695709354098697E-2</v>
      </c>
    </row>
    <row r="36" spans="1:4" x14ac:dyDescent="0.2">
      <c r="A36" t="s">
        <v>3106</v>
      </c>
      <c r="B36" t="s">
        <v>1293</v>
      </c>
      <c r="C36">
        <v>-0.7</v>
      </c>
      <c r="D36">
        <v>1.6470978836514501E-2</v>
      </c>
    </row>
    <row r="37" spans="1:4" x14ac:dyDescent="0.2">
      <c r="A37" t="s">
        <v>3107</v>
      </c>
      <c r="B37" t="s">
        <v>1483</v>
      </c>
      <c r="C37">
        <v>-0.70909090909090899</v>
      </c>
      <c r="D37">
        <v>1.4552051953727701E-2</v>
      </c>
    </row>
    <row r="38" spans="1:4" x14ac:dyDescent="0.2">
      <c r="A38" t="s">
        <v>3108</v>
      </c>
      <c r="B38" t="s">
        <v>1268</v>
      </c>
      <c r="C38">
        <v>-0.62727272727272698</v>
      </c>
      <c r="D38">
        <v>3.8845253620353397E-2</v>
      </c>
    </row>
    <row r="39" spans="1:4" x14ac:dyDescent="0.2">
      <c r="A39" t="s">
        <v>3109</v>
      </c>
      <c r="B39" t="s">
        <v>713</v>
      </c>
      <c r="C39">
        <v>-0.61818181818181805</v>
      </c>
      <c r="D39">
        <v>4.2645569805326702E-2</v>
      </c>
    </row>
    <row r="40" spans="1:4" x14ac:dyDescent="0.2">
      <c r="A40" t="s">
        <v>3110</v>
      </c>
      <c r="B40" t="s">
        <v>2806</v>
      </c>
      <c r="C40">
        <v>-0.66363636363636402</v>
      </c>
      <c r="D40">
        <v>2.5984133918765601E-2</v>
      </c>
    </row>
    <row r="41" spans="1:4" x14ac:dyDescent="0.2">
      <c r="A41" t="s">
        <v>3111</v>
      </c>
      <c r="B41" t="s">
        <v>1405</v>
      </c>
      <c r="C41">
        <v>-0.77272727272727304</v>
      </c>
      <c r="D41">
        <v>5.2994871786438101E-3</v>
      </c>
    </row>
    <row r="42" spans="1:4" x14ac:dyDescent="0.2">
      <c r="A42" t="s">
        <v>3112</v>
      </c>
      <c r="B42" t="s">
        <v>2465</v>
      </c>
      <c r="C42">
        <v>-0.63636363636363602</v>
      </c>
      <c r="D42">
        <v>3.52869812200622E-2</v>
      </c>
    </row>
    <row r="43" spans="1:4" x14ac:dyDescent="0.2">
      <c r="A43" t="s">
        <v>3113</v>
      </c>
      <c r="B43" t="s">
        <v>575</v>
      </c>
      <c r="C43">
        <v>0.763636363636364</v>
      </c>
      <c r="D43">
        <v>6.2330597479047798E-3</v>
      </c>
    </row>
    <row r="44" spans="1:4" x14ac:dyDescent="0.2">
      <c r="A44" t="s">
        <v>3114</v>
      </c>
      <c r="B44" t="s">
        <v>1186</v>
      </c>
      <c r="C44">
        <v>0.60909090909090902</v>
      </c>
      <c r="D44">
        <v>4.6695709354098697E-2</v>
      </c>
    </row>
    <row r="45" spans="1:4" x14ac:dyDescent="0.2">
      <c r="A45" t="s">
        <v>3115</v>
      </c>
      <c r="B45" t="s">
        <v>143</v>
      </c>
      <c r="C45">
        <v>0.66363636363636402</v>
      </c>
      <c r="D45">
        <v>2.5984133918765601E-2</v>
      </c>
    </row>
    <row r="46" spans="1:4" x14ac:dyDescent="0.2">
      <c r="A46" t="s">
        <v>3116</v>
      </c>
      <c r="B46" t="s">
        <v>1507</v>
      </c>
      <c r="C46">
        <v>-0.77272727272727304</v>
      </c>
      <c r="D46">
        <v>5.2994871786438101E-3</v>
      </c>
    </row>
    <row r="47" spans="1:4" x14ac:dyDescent="0.2">
      <c r="A47" t="s">
        <v>3117</v>
      </c>
      <c r="B47" t="s">
        <v>2807</v>
      </c>
      <c r="C47">
        <v>0.66363636363636402</v>
      </c>
      <c r="D47">
        <v>2.5984133918765601E-2</v>
      </c>
    </row>
    <row r="48" spans="1:4" x14ac:dyDescent="0.2">
      <c r="A48" t="s">
        <v>3118</v>
      </c>
      <c r="B48" t="s">
        <v>98</v>
      </c>
      <c r="C48">
        <v>0.61818181818181805</v>
      </c>
      <c r="D48">
        <v>4.2645569805326702E-2</v>
      </c>
    </row>
    <row r="49" spans="1:4" x14ac:dyDescent="0.2">
      <c r="A49" t="s">
        <v>3119</v>
      </c>
      <c r="B49" t="s">
        <v>2</v>
      </c>
      <c r="C49">
        <v>-0.63636363636363602</v>
      </c>
      <c r="D49">
        <v>3.52869812200622E-2</v>
      </c>
    </row>
    <row r="50" spans="1:4" x14ac:dyDescent="0.2">
      <c r="A50" t="s">
        <v>3120</v>
      </c>
      <c r="B50" t="s">
        <v>9</v>
      </c>
      <c r="C50">
        <v>-0.66363636363636402</v>
      </c>
      <c r="D50">
        <v>2.5984133918765601E-2</v>
      </c>
    </row>
    <row r="51" spans="1:4" x14ac:dyDescent="0.2">
      <c r="A51" t="s">
        <v>3121</v>
      </c>
      <c r="B51" t="s">
        <v>1109</v>
      </c>
      <c r="C51">
        <v>-0.60909090909090902</v>
      </c>
      <c r="D51">
        <v>4.6695709354098697E-2</v>
      </c>
    </row>
    <row r="52" spans="1:4" x14ac:dyDescent="0.2">
      <c r="A52" t="s">
        <v>3122</v>
      </c>
      <c r="B52" t="s">
        <v>469</v>
      </c>
      <c r="C52">
        <v>-0.72727272727272696</v>
      </c>
      <c r="D52">
        <v>1.12049672535921E-2</v>
      </c>
    </row>
    <row r="53" spans="1:4" x14ac:dyDescent="0.2">
      <c r="A53" t="s">
        <v>3123</v>
      </c>
      <c r="B53" t="s">
        <v>671</v>
      </c>
      <c r="C53">
        <v>-0.8</v>
      </c>
      <c r="D53">
        <v>3.1104283103857702E-3</v>
      </c>
    </row>
    <row r="54" spans="1:4" x14ac:dyDescent="0.2">
      <c r="A54" t="s">
        <v>3124</v>
      </c>
      <c r="B54" t="s">
        <v>1388</v>
      </c>
      <c r="C54">
        <v>-0.61818181818181805</v>
      </c>
      <c r="D54">
        <v>4.2645569805326702E-2</v>
      </c>
    </row>
    <row r="55" spans="1:4" x14ac:dyDescent="0.2">
      <c r="A55" t="s">
        <v>3125</v>
      </c>
      <c r="B55" t="s">
        <v>794</v>
      </c>
      <c r="C55">
        <v>-0.65454545454545499</v>
      </c>
      <c r="D55">
        <v>2.8864598957001799E-2</v>
      </c>
    </row>
    <row r="56" spans="1:4" x14ac:dyDescent="0.2">
      <c r="A56" t="s">
        <v>3126</v>
      </c>
      <c r="B56" t="s">
        <v>1314</v>
      </c>
      <c r="C56">
        <v>-0.61818181818181805</v>
      </c>
      <c r="D56">
        <v>4.2645569805326702E-2</v>
      </c>
    </row>
    <row r="57" spans="1:4" x14ac:dyDescent="0.2">
      <c r="A57" t="s">
        <v>3127</v>
      </c>
      <c r="B57" t="s">
        <v>1710</v>
      </c>
      <c r="C57">
        <v>-0.69090909090909103</v>
      </c>
      <c r="D57">
        <v>1.8565033381595E-2</v>
      </c>
    </row>
    <row r="58" spans="1:4" x14ac:dyDescent="0.2">
      <c r="A58" t="s">
        <v>3128</v>
      </c>
      <c r="B58" t="s">
        <v>1548</v>
      </c>
      <c r="C58">
        <v>-0.64545454545454595</v>
      </c>
      <c r="D58">
        <v>3.1962799328017599E-2</v>
      </c>
    </row>
    <row r="59" spans="1:4" x14ac:dyDescent="0.2">
      <c r="A59" t="s">
        <v>3129</v>
      </c>
      <c r="B59" t="s">
        <v>1153</v>
      </c>
      <c r="C59">
        <v>-0.63636363636363602</v>
      </c>
      <c r="D59">
        <v>3.52869812200622E-2</v>
      </c>
    </row>
    <row r="60" spans="1:4" x14ac:dyDescent="0.2">
      <c r="A60" t="s">
        <v>3130</v>
      </c>
      <c r="B60" t="s">
        <v>503</v>
      </c>
      <c r="C60">
        <v>-0.65454545454545499</v>
      </c>
      <c r="D60">
        <v>2.8864598957001799E-2</v>
      </c>
    </row>
    <row r="61" spans="1:4" x14ac:dyDescent="0.2">
      <c r="A61" t="s">
        <v>3131</v>
      </c>
      <c r="B61" t="s">
        <v>940</v>
      </c>
      <c r="C61">
        <v>-0.64545454545454595</v>
      </c>
      <c r="D61">
        <v>3.1962799328017599E-2</v>
      </c>
    </row>
    <row r="62" spans="1:4" x14ac:dyDescent="0.2">
      <c r="A62" t="s">
        <v>3132</v>
      </c>
      <c r="B62" t="s">
        <v>188</v>
      </c>
      <c r="C62">
        <v>-0.68181818181818199</v>
      </c>
      <c r="D62">
        <v>2.0842853610945102E-2</v>
      </c>
    </row>
    <row r="63" spans="1:4" x14ac:dyDescent="0.2">
      <c r="A63" t="s">
        <v>3133</v>
      </c>
      <c r="B63" t="s">
        <v>134</v>
      </c>
      <c r="C63">
        <v>0.60909090909090902</v>
      </c>
      <c r="D63">
        <v>4.6695709354098697E-2</v>
      </c>
    </row>
    <row r="64" spans="1:4" x14ac:dyDescent="0.2">
      <c r="A64" t="s">
        <v>3134</v>
      </c>
      <c r="B64" t="s">
        <v>1857</v>
      </c>
      <c r="C64">
        <v>-0.7</v>
      </c>
      <c r="D64">
        <v>1.6470978836514501E-2</v>
      </c>
    </row>
    <row r="65" spans="1:4" x14ac:dyDescent="0.2">
      <c r="A65" t="s">
        <v>3135</v>
      </c>
      <c r="B65" t="s">
        <v>2112</v>
      </c>
      <c r="C65">
        <v>-0.8</v>
      </c>
      <c r="D65">
        <v>3.1104283103857702E-3</v>
      </c>
    </row>
    <row r="66" spans="1:4" x14ac:dyDescent="0.2">
      <c r="A66" t="s">
        <v>3136</v>
      </c>
      <c r="B66" t="s">
        <v>1827</v>
      </c>
      <c r="C66">
        <v>0.88181818181818195</v>
      </c>
      <c r="D66">
        <v>3.3016880218395E-4</v>
      </c>
    </row>
    <row r="67" spans="1:4" x14ac:dyDescent="0.2">
      <c r="A67" t="s">
        <v>3137</v>
      </c>
      <c r="B67" t="s">
        <v>2110</v>
      </c>
      <c r="C67">
        <v>-0.69090909090909103</v>
      </c>
      <c r="D67">
        <v>1.8565033381595E-2</v>
      </c>
    </row>
    <row r="68" spans="1:4" x14ac:dyDescent="0.2">
      <c r="A68" t="s">
        <v>3138</v>
      </c>
      <c r="B68" t="s">
        <v>226</v>
      </c>
      <c r="C68">
        <v>-0.66363636363636402</v>
      </c>
      <c r="D68">
        <v>2.5984133918765601E-2</v>
      </c>
    </row>
    <row r="69" spans="1:4" x14ac:dyDescent="0.2">
      <c r="A69" t="s">
        <v>3139</v>
      </c>
      <c r="B69" t="s">
        <v>1461</v>
      </c>
      <c r="C69">
        <v>-0.60909090909090902</v>
      </c>
      <c r="D69">
        <v>4.6695709354098697E-2</v>
      </c>
    </row>
    <row r="70" spans="1:4" x14ac:dyDescent="0.2">
      <c r="A70" t="s">
        <v>3140</v>
      </c>
      <c r="B70" t="s">
        <v>1601</v>
      </c>
      <c r="C70">
        <v>-0.62727272727272698</v>
      </c>
      <c r="D70">
        <v>3.8845253620353397E-2</v>
      </c>
    </row>
    <row r="71" spans="1:4" x14ac:dyDescent="0.2">
      <c r="A71" t="s">
        <v>3141</v>
      </c>
      <c r="B71" t="s">
        <v>754</v>
      </c>
      <c r="C71">
        <v>-0.62727272727272698</v>
      </c>
      <c r="D71">
        <v>3.8845253620353397E-2</v>
      </c>
    </row>
    <row r="72" spans="1:4" x14ac:dyDescent="0.2">
      <c r="A72" t="s">
        <v>3142</v>
      </c>
      <c r="B72" t="s">
        <v>1693</v>
      </c>
      <c r="C72">
        <v>-0.70909090909090899</v>
      </c>
      <c r="D72">
        <v>1.4552051953727701E-2</v>
      </c>
    </row>
    <row r="73" spans="1:4" x14ac:dyDescent="0.2">
      <c r="A73" t="s">
        <v>3143</v>
      </c>
      <c r="B73" t="s">
        <v>2360</v>
      </c>
      <c r="C73">
        <v>-0.72727272727272696</v>
      </c>
      <c r="D73">
        <v>1.12049672535921E-2</v>
      </c>
    </row>
    <row r="74" spans="1:4" x14ac:dyDescent="0.2">
      <c r="A74" t="s">
        <v>3144</v>
      </c>
      <c r="B74" t="s">
        <v>2809</v>
      </c>
      <c r="C74">
        <v>-0.81818181818181801</v>
      </c>
      <c r="D74">
        <v>2.0831448404785599E-3</v>
      </c>
    </row>
    <row r="75" spans="1:4" x14ac:dyDescent="0.2">
      <c r="A75" t="s">
        <v>3145</v>
      </c>
      <c r="B75" t="s">
        <v>709</v>
      </c>
      <c r="C75">
        <v>0.61818181818181805</v>
      </c>
      <c r="D75">
        <v>4.2645569805326702E-2</v>
      </c>
    </row>
    <row r="76" spans="1:4" x14ac:dyDescent="0.2">
      <c r="A76" t="s">
        <v>3146</v>
      </c>
      <c r="B76" t="s">
        <v>1989</v>
      </c>
      <c r="C76">
        <v>-0.92727272727272703</v>
      </c>
      <c r="D76" s="1">
        <v>3.9737742565604298E-5</v>
      </c>
    </row>
    <row r="77" spans="1:4" x14ac:dyDescent="0.2">
      <c r="A77" t="s">
        <v>3147</v>
      </c>
      <c r="B77" t="s">
        <v>2810</v>
      </c>
      <c r="C77">
        <v>-0.67272727272727295</v>
      </c>
      <c r="D77">
        <v>2.3313039833186E-2</v>
      </c>
    </row>
    <row r="78" spans="1:4" x14ac:dyDescent="0.2">
      <c r="A78" t="s">
        <v>3148</v>
      </c>
      <c r="B78" t="s">
        <v>1608</v>
      </c>
      <c r="C78">
        <v>-0.69090909090909103</v>
      </c>
      <c r="D78">
        <v>1.8565033381595E-2</v>
      </c>
    </row>
    <row r="79" spans="1:4" x14ac:dyDescent="0.2">
      <c r="A79" t="s">
        <v>3149</v>
      </c>
      <c r="B79" t="s">
        <v>1366</v>
      </c>
      <c r="C79">
        <v>0.80909090909090897</v>
      </c>
      <c r="D79">
        <v>2.5585801997138899E-3</v>
      </c>
    </row>
    <row r="80" spans="1:4" x14ac:dyDescent="0.2">
      <c r="A80" t="s">
        <v>3150</v>
      </c>
      <c r="B80" t="s">
        <v>552</v>
      </c>
      <c r="C80">
        <v>-0.71818181818181803</v>
      </c>
      <c r="D80">
        <v>1.27995980688584E-2</v>
      </c>
    </row>
    <row r="81" spans="1:4" x14ac:dyDescent="0.2">
      <c r="A81" t="s">
        <v>3151</v>
      </c>
      <c r="B81" t="s">
        <v>2811</v>
      </c>
      <c r="C81">
        <v>0.736363636363636</v>
      </c>
      <c r="D81">
        <v>9.7595359599167396E-3</v>
      </c>
    </row>
    <row r="82" spans="1:4" x14ac:dyDescent="0.2">
      <c r="A82" t="s">
        <v>3152</v>
      </c>
      <c r="B82" t="s">
        <v>1800</v>
      </c>
      <c r="C82">
        <v>-0.68181818181818199</v>
      </c>
      <c r="D82">
        <v>2.0842853610945102E-2</v>
      </c>
    </row>
    <row r="83" spans="1:4" x14ac:dyDescent="0.2">
      <c r="A83" t="s">
        <v>3153</v>
      </c>
      <c r="B83" t="s">
        <v>2247</v>
      </c>
      <c r="C83">
        <v>-0.81818181818181801</v>
      </c>
      <c r="D83">
        <v>2.0831448404785599E-3</v>
      </c>
    </row>
    <row r="84" spans="1:4" x14ac:dyDescent="0.2">
      <c r="A84" t="s">
        <v>3154</v>
      </c>
      <c r="B84" t="s">
        <v>1393</v>
      </c>
      <c r="C84">
        <v>-0.763636363636364</v>
      </c>
      <c r="D84">
        <v>6.2330597479047798E-3</v>
      </c>
    </row>
    <row r="85" spans="1:4" x14ac:dyDescent="0.2">
      <c r="A85" t="s">
        <v>3155</v>
      </c>
      <c r="B85" t="s">
        <v>1344</v>
      </c>
      <c r="C85">
        <v>-0.79090909090909101</v>
      </c>
      <c r="D85">
        <v>3.7460829533975102E-3</v>
      </c>
    </row>
    <row r="86" spans="1:4" x14ac:dyDescent="0.2">
      <c r="A86" t="s">
        <v>3156</v>
      </c>
      <c r="B86" t="s">
        <v>531</v>
      </c>
      <c r="C86">
        <v>-0.65454545454545499</v>
      </c>
      <c r="D86">
        <v>2.8864598957001799E-2</v>
      </c>
    </row>
    <row r="87" spans="1:4" x14ac:dyDescent="0.2">
      <c r="A87" t="s">
        <v>3157</v>
      </c>
      <c r="B87" t="s">
        <v>1252</v>
      </c>
      <c r="C87">
        <v>-0.65454545454545499</v>
      </c>
      <c r="D87">
        <v>2.8864598957001799E-2</v>
      </c>
    </row>
    <row r="88" spans="1:4" x14ac:dyDescent="0.2">
      <c r="A88" t="s">
        <v>3158</v>
      </c>
      <c r="B88" t="s">
        <v>2812</v>
      </c>
      <c r="C88">
        <v>-0.78181818181818197</v>
      </c>
      <c r="D88">
        <v>4.47316225278316E-3</v>
      </c>
    </row>
    <row r="89" spans="1:4" x14ac:dyDescent="0.2">
      <c r="A89" t="s">
        <v>3159</v>
      </c>
      <c r="B89" t="s">
        <v>925</v>
      </c>
      <c r="C89">
        <v>-0.64545454545454595</v>
      </c>
      <c r="D89">
        <v>3.1962799328017599E-2</v>
      </c>
    </row>
    <row r="90" spans="1:4" x14ac:dyDescent="0.2">
      <c r="A90" t="s">
        <v>3160</v>
      </c>
      <c r="B90" t="s">
        <v>2262</v>
      </c>
      <c r="C90">
        <v>-0.61818181818181805</v>
      </c>
      <c r="D90">
        <v>4.2645569805326702E-2</v>
      </c>
    </row>
    <row r="91" spans="1:4" x14ac:dyDescent="0.2">
      <c r="A91" t="s">
        <v>3161</v>
      </c>
      <c r="B91" t="s">
        <v>1774</v>
      </c>
      <c r="C91">
        <v>-0.72727272727272696</v>
      </c>
      <c r="D91">
        <v>1.12049672535921E-2</v>
      </c>
    </row>
    <row r="92" spans="1:4" x14ac:dyDescent="0.2">
      <c r="A92" t="s">
        <v>3162</v>
      </c>
      <c r="B92" t="s">
        <v>1797</v>
      </c>
      <c r="C92">
        <v>-0.67272727272727295</v>
      </c>
      <c r="D92">
        <v>2.3313039833186E-2</v>
      </c>
    </row>
    <row r="93" spans="1:4" x14ac:dyDescent="0.2">
      <c r="A93" t="s">
        <v>3163</v>
      </c>
      <c r="B93" t="s">
        <v>1098</v>
      </c>
      <c r="C93">
        <v>-0.65454545454545499</v>
      </c>
      <c r="D93">
        <v>2.8864598957001799E-2</v>
      </c>
    </row>
    <row r="94" spans="1:4" x14ac:dyDescent="0.2">
      <c r="A94" t="s">
        <v>3164</v>
      </c>
      <c r="B94" t="s">
        <v>1394</v>
      </c>
      <c r="C94">
        <v>-0.62727272727272698</v>
      </c>
      <c r="D94">
        <v>3.8845253620353397E-2</v>
      </c>
    </row>
    <row r="95" spans="1:4" x14ac:dyDescent="0.2">
      <c r="A95" t="s">
        <v>3165</v>
      </c>
      <c r="B95" t="s">
        <v>860</v>
      </c>
      <c r="C95">
        <v>-0.75454545454545496</v>
      </c>
      <c r="D95">
        <v>7.2820410084291102E-3</v>
      </c>
    </row>
    <row r="96" spans="1:4" x14ac:dyDescent="0.2">
      <c r="A96" t="s">
        <v>3166</v>
      </c>
      <c r="B96" t="s">
        <v>796</v>
      </c>
      <c r="C96">
        <v>-0.64545454545454595</v>
      </c>
      <c r="D96">
        <v>3.1962799328017599E-2</v>
      </c>
    </row>
    <row r="97" spans="1:4" x14ac:dyDescent="0.2">
      <c r="A97" t="s">
        <v>3167</v>
      </c>
      <c r="B97" t="s">
        <v>2814</v>
      </c>
      <c r="C97">
        <v>-0.66363636363636402</v>
      </c>
      <c r="D97">
        <v>2.5984133918765601E-2</v>
      </c>
    </row>
    <row r="98" spans="1:4" x14ac:dyDescent="0.2">
      <c r="A98" t="s">
        <v>3168</v>
      </c>
      <c r="B98" t="s">
        <v>41</v>
      </c>
      <c r="C98">
        <v>-0.65454545454545499</v>
      </c>
      <c r="D98">
        <v>2.8864598957001799E-2</v>
      </c>
    </row>
    <row r="99" spans="1:4" x14ac:dyDescent="0.2">
      <c r="A99" t="s">
        <v>3169</v>
      </c>
      <c r="B99" t="s">
        <v>334</v>
      </c>
      <c r="C99">
        <v>-0.63636363636363602</v>
      </c>
      <c r="D99">
        <v>3.52869812200622E-2</v>
      </c>
    </row>
    <row r="100" spans="1:4" x14ac:dyDescent="0.2">
      <c r="A100" t="s">
        <v>3170</v>
      </c>
      <c r="B100" t="s">
        <v>1324</v>
      </c>
      <c r="C100">
        <v>-0.61818181818181805</v>
      </c>
      <c r="D100">
        <v>4.2645569805326702E-2</v>
      </c>
    </row>
    <row r="101" spans="1:4" x14ac:dyDescent="0.2">
      <c r="A101" t="s">
        <v>3171</v>
      </c>
      <c r="B101" t="s">
        <v>2679</v>
      </c>
      <c r="C101">
        <v>-0.88181818181818195</v>
      </c>
      <c r="D101">
        <v>3.3016880218395E-4</v>
      </c>
    </row>
    <row r="102" spans="1:4" x14ac:dyDescent="0.2">
      <c r="A102" t="s">
        <v>3172</v>
      </c>
      <c r="B102" t="s">
        <v>1081</v>
      </c>
      <c r="C102">
        <v>-0.62727272727272698</v>
      </c>
      <c r="D102">
        <v>3.8845253620353397E-2</v>
      </c>
    </row>
    <row r="103" spans="1:4" x14ac:dyDescent="0.2">
      <c r="A103" t="s">
        <v>3173</v>
      </c>
      <c r="B103" t="s">
        <v>1188</v>
      </c>
      <c r="C103">
        <v>-0.79090909090909101</v>
      </c>
      <c r="D103">
        <v>3.7460829533975102E-3</v>
      </c>
    </row>
    <row r="104" spans="1:4" x14ac:dyDescent="0.2">
      <c r="A104" t="s">
        <v>3174</v>
      </c>
      <c r="B104" t="s">
        <v>515</v>
      </c>
      <c r="C104">
        <v>-0.63636363636363602</v>
      </c>
      <c r="D104">
        <v>3.52869812200622E-2</v>
      </c>
    </row>
    <row r="105" spans="1:4" x14ac:dyDescent="0.2">
      <c r="A105" t="s">
        <v>3175</v>
      </c>
      <c r="B105" t="s">
        <v>904</v>
      </c>
      <c r="C105">
        <v>-0.68181818181818199</v>
      </c>
      <c r="D105">
        <v>2.0842853610945102E-2</v>
      </c>
    </row>
    <row r="106" spans="1:4" x14ac:dyDescent="0.2">
      <c r="A106" t="s">
        <v>3176</v>
      </c>
      <c r="B106" t="s">
        <v>2816</v>
      </c>
      <c r="C106">
        <v>-0.80909090909090897</v>
      </c>
      <c r="D106">
        <v>2.5585801997138899E-3</v>
      </c>
    </row>
    <row r="107" spans="1:4" x14ac:dyDescent="0.2">
      <c r="A107" t="s">
        <v>3177</v>
      </c>
      <c r="B107" t="s">
        <v>1967</v>
      </c>
      <c r="C107">
        <v>-0.75454545454545496</v>
      </c>
      <c r="D107">
        <v>7.2820410084291102E-3</v>
      </c>
    </row>
    <row r="108" spans="1:4" x14ac:dyDescent="0.2">
      <c r="A108" t="s">
        <v>3178</v>
      </c>
      <c r="B108" t="s">
        <v>2500</v>
      </c>
      <c r="C108">
        <v>-0.63636363636363602</v>
      </c>
      <c r="D108">
        <v>3.52869812200622E-2</v>
      </c>
    </row>
    <row r="109" spans="1:4" x14ac:dyDescent="0.2">
      <c r="A109" t="s">
        <v>3179</v>
      </c>
      <c r="B109" t="s">
        <v>169</v>
      </c>
      <c r="C109">
        <v>-0.65454545454545499</v>
      </c>
      <c r="D109">
        <v>2.8864598957001799E-2</v>
      </c>
    </row>
    <row r="110" spans="1:4" x14ac:dyDescent="0.2">
      <c r="A110" t="s">
        <v>3180</v>
      </c>
      <c r="B110" t="s">
        <v>2608</v>
      </c>
      <c r="C110">
        <v>-0.65454545454545499</v>
      </c>
      <c r="D110">
        <v>2.8864598957001799E-2</v>
      </c>
    </row>
    <row r="111" spans="1:4" x14ac:dyDescent="0.2">
      <c r="A111" t="s">
        <v>3181</v>
      </c>
      <c r="B111" t="s">
        <v>2433</v>
      </c>
      <c r="C111">
        <v>-0.77272727272727304</v>
      </c>
      <c r="D111">
        <v>5.2994871786438101E-3</v>
      </c>
    </row>
    <row r="112" spans="1:4" x14ac:dyDescent="0.2">
      <c r="A112" t="s">
        <v>3182</v>
      </c>
      <c r="B112" t="s">
        <v>2817</v>
      </c>
      <c r="C112">
        <v>-0.62727272727272698</v>
      </c>
      <c r="D112">
        <v>3.8845253620353397E-2</v>
      </c>
    </row>
    <row r="113" spans="1:4" x14ac:dyDescent="0.2">
      <c r="A113" t="s">
        <v>3183</v>
      </c>
      <c r="B113" t="s">
        <v>344</v>
      </c>
      <c r="C113">
        <v>-0.75454545454545496</v>
      </c>
      <c r="D113">
        <v>7.2820410084291102E-3</v>
      </c>
    </row>
    <row r="114" spans="1:4" x14ac:dyDescent="0.2">
      <c r="A114" t="s">
        <v>3184</v>
      </c>
      <c r="B114" t="s">
        <v>1730</v>
      </c>
      <c r="C114">
        <v>-0.736363636363636</v>
      </c>
      <c r="D114">
        <v>9.7595359599167396E-3</v>
      </c>
    </row>
    <row r="115" spans="1:4" x14ac:dyDescent="0.2">
      <c r="A115" t="s">
        <v>3185</v>
      </c>
      <c r="B115" t="s">
        <v>595</v>
      </c>
      <c r="C115">
        <v>-0.736363636363636</v>
      </c>
      <c r="D115">
        <v>9.7595359599167396E-3</v>
      </c>
    </row>
    <row r="116" spans="1:4" x14ac:dyDescent="0.2">
      <c r="A116" t="s">
        <v>3186</v>
      </c>
      <c r="B116" t="s">
        <v>153</v>
      </c>
      <c r="C116">
        <v>-0.66363636363636402</v>
      </c>
      <c r="D116">
        <v>2.5984133918765601E-2</v>
      </c>
    </row>
    <row r="117" spans="1:4" x14ac:dyDescent="0.2">
      <c r="A117" t="s">
        <v>3187</v>
      </c>
      <c r="B117" t="s">
        <v>2668</v>
      </c>
      <c r="C117">
        <v>-0.71818181818181803</v>
      </c>
      <c r="D117">
        <v>1.27995980688584E-2</v>
      </c>
    </row>
    <row r="118" spans="1:4" x14ac:dyDescent="0.2">
      <c r="A118" t="s">
        <v>3188</v>
      </c>
      <c r="B118" t="s">
        <v>1493</v>
      </c>
      <c r="C118">
        <v>-0.61818181818181805</v>
      </c>
      <c r="D118">
        <v>4.2645569805326702E-2</v>
      </c>
    </row>
    <row r="119" spans="1:4" x14ac:dyDescent="0.2">
      <c r="A119" t="s">
        <v>3189</v>
      </c>
      <c r="B119" t="s">
        <v>1304</v>
      </c>
      <c r="C119">
        <v>-0.77272727272727304</v>
      </c>
      <c r="D119">
        <v>5.2994871786438101E-3</v>
      </c>
    </row>
    <row r="120" spans="1:4" x14ac:dyDescent="0.2">
      <c r="A120" t="s">
        <v>3190</v>
      </c>
      <c r="B120" t="s">
        <v>2818</v>
      </c>
      <c r="C120">
        <v>-0.74545454545454504</v>
      </c>
      <c r="D120">
        <v>8.4547288850616003E-3</v>
      </c>
    </row>
    <row r="121" spans="1:4" x14ac:dyDescent="0.2">
      <c r="A121" t="s">
        <v>3191</v>
      </c>
      <c r="B121" t="s">
        <v>1163</v>
      </c>
      <c r="C121">
        <v>-0.78181818181818197</v>
      </c>
      <c r="D121">
        <v>4.47316225278316E-3</v>
      </c>
    </row>
    <row r="122" spans="1:4" x14ac:dyDescent="0.2">
      <c r="A122" t="s">
        <v>3192</v>
      </c>
      <c r="B122" t="s">
        <v>2819</v>
      </c>
      <c r="C122">
        <v>-0.7</v>
      </c>
      <c r="D122">
        <v>1.6470978836514501E-2</v>
      </c>
    </row>
    <row r="123" spans="1:4" x14ac:dyDescent="0.2">
      <c r="A123" t="s">
        <v>3193</v>
      </c>
      <c r="B123" t="s">
        <v>1409</v>
      </c>
      <c r="C123">
        <v>-0.62727272727272698</v>
      </c>
      <c r="D123">
        <v>3.8845253620353397E-2</v>
      </c>
    </row>
    <row r="124" spans="1:4" x14ac:dyDescent="0.2">
      <c r="A124" t="s">
        <v>3194</v>
      </c>
      <c r="B124" t="s">
        <v>412</v>
      </c>
      <c r="C124">
        <v>-0.65454545454545499</v>
      </c>
      <c r="D124">
        <v>2.8864598957001799E-2</v>
      </c>
    </row>
    <row r="125" spans="1:4" x14ac:dyDescent="0.2">
      <c r="A125" t="s">
        <v>3195</v>
      </c>
      <c r="B125" t="s">
        <v>2746</v>
      </c>
      <c r="C125">
        <v>-0.75454545454545496</v>
      </c>
      <c r="D125">
        <v>7.2820410084291102E-3</v>
      </c>
    </row>
    <row r="126" spans="1:4" x14ac:dyDescent="0.2">
      <c r="A126" t="s">
        <v>3196</v>
      </c>
      <c r="B126" t="s">
        <v>1211</v>
      </c>
      <c r="C126">
        <v>-0.77272727272727304</v>
      </c>
      <c r="D126">
        <v>5.2994871786438101E-3</v>
      </c>
    </row>
    <row r="127" spans="1:4" x14ac:dyDescent="0.2">
      <c r="A127" t="s">
        <v>3197</v>
      </c>
      <c r="B127" t="s">
        <v>1835</v>
      </c>
      <c r="C127">
        <v>-0.64545454545454595</v>
      </c>
      <c r="D127">
        <v>3.1962799328017599E-2</v>
      </c>
    </row>
    <row r="128" spans="1:4" x14ac:dyDescent="0.2">
      <c r="A128" t="s">
        <v>3198</v>
      </c>
      <c r="B128" t="s">
        <v>2820</v>
      </c>
      <c r="C128">
        <v>-0.7</v>
      </c>
      <c r="D128">
        <v>1.6470978836514501E-2</v>
      </c>
    </row>
    <row r="129" spans="1:4" x14ac:dyDescent="0.2">
      <c r="A129" t="s">
        <v>3199</v>
      </c>
      <c r="B129" t="s">
        <v>1328</v>
      </c>
      <c r="C129">
        <v>-0.60909090909090902</v>
      </c>
      <c r="D129">
        <v>4.6695709354098697E-2</v>
      </c>
    </row>
    <row r="130" spans="1:4" x14ac:dyDescent="0.2">
      <c r="A130" t="s">
        <v>3200</v>
      </c>
      <c r="B130" t="s">
        <v>1840</v>
      </c>
      <c r="C130">
        <v>-0.7</v>
      </c>
      <c r="D130">
        <v>1.6470978836514501E-2</v>
      </c>
    </row>
    <row r="131" spans="1:4" x14ac:dyDescent="0.2">
      <c r="A131" t="s">
        <v>3201</v>
      </c>
      <c r="B131" t="s">
        <v>2285</v>
      </c>
      <c r="C131">
        <v>-0.66363636363636402</v>
      </c>
      <c r="D131">
        <v>2.5984133918765601E-2</v>
      </c>
    </row>
    <row r="132" spans="1:4" x14ac:dyDescent="0.2">
      <c r="A132" t="s">
        <v>3202</v>
      </c>
      <c r="B132" t="s">
        <v>1302</v>
      </c>
      <c r="C132">
        <v>-0.72727272727272696</v>
      </c>
      <c r="D132">
        <v>1.12049672535921E-2</v>
      </c>
    </row>
    <row r="133" spans="1:4" x14ac:dyDescent="0.2">
      <c r="A133" t="s">
        <v>3203</v>
      </c>
      <c r="B133" t="s">
        <v>2821</v>
      </c>
      <c r="C133">
        <v>-0.87272727272727302</v>
      </c>
      <c r="D133">
        <v>4.54615051409757E-4</v>
      </c>
    </row>
    <row r="134" spans="1:4" x14ac:dyDescent="0.2">
      <c r="A134" t="s">
        <v>3204</v>
      </c>
      <c r="B134" t="s">
        <v>1454</v>
      </c>
      <c r="C134">
        <v>-0.69090909090909103</v>
      </c>
      <c r="D134">
        <v>1.8565033381595E-2</v>
      </c>
    </row>
    <row r="135" spans="1:4" x14ac:dyDescent="0.2">
      <c r="A135" t="s">
        <v>3205</v>
      </c>
      <c r="B135" t="s">
        <v>1898</v>
      </c>
      <c r="C135">
        <v>-0.80909090909090897</v>
      </c>
      <c r="D135">
        <v>2.5585801997138899E-3</v>
      </c>
    </row>
    <row r="136" spans="1:4" x14ac:dyDescent="0.2">
      <c r="A136" t="s">
        <v>3206</v>
      </c>
      <c r="B136" t="s">
        <v>97</v>
      </c>
      <c r="C136">
        <v>-0.77272727272727304</v>
      </c>
      <c r="D136">
        <v>5.2994871786438101E-3</v>
      </c>
    </row>
    <row r="137" spans="1:4" x14ac:dyDescent="0.2">
      <c r="A137" t="s">
        <v>3207</v>
      </c>
      <c r="B137" t="s">
        <v>78</v>
      </c>
      <c r="C137">
        <v>-0.66363636363636402</v>
      </c>
      <c r="D137">
        <v>2.5984133918765601E-2</v>
      </c>
    </row>
    <row r="138" spans="1:4" x14ac:dyDescent="0.2">
      <c r="A138" t="s">
        <v>3208</v>
      </c>
      <c r="B138" t="s">
        <v>205</v>
      </c>
      <c r="C138">
        <v>-0.64545454545454595</v>
      </c>
      <c r="D138">
        <v>3.1962799328017599E-2</v>
      </c>
    </row>
    <row r="139" spans="1:4" x14ac:dyDescent="0.2">
      <c r="A139" t="s">
        <v>3209</v>
      </c>
      <c r="B139" t="s">
        <v>700</v>
      </c>
      <c r="C139">
        <v>-0.66363636363636402</v>
      </c>
      <c r="D139">
        <v>2.5984133918765601E-2</v>
      </c>
    </row>
    <row r="140" spans="1:4" x14ac:dyDescent="0.2">
      <c r="A140" t="s">
        <v>3210</v>
      </c>
      <c r="B140" t="s">
        <v>1735</v>
      </c>
      <c r="C140">
        <v>-0.67272727272727295</v>
      </c>
      <c r="D140">
        <v>2.3313039833186E-2</v>
      </c>
    </row>
    <row r="141" spans="1:4" x14ac:dyDescent="0.2">
      <c r="A141" t="s">
        <v>3211</v>
      </c>
      <c r="B141" t="s">
        <v>1094</v>
      </c>
      <c r="C141">
        <v>-0.67272727272727295</v>
      </c>
      <c r="D141">
        <v>2.3313039833186E-2</v>
      </c>
    </row>
    <row r="142" spans="1:4" x14ac:dyDescent="0.2">
      <c r="A142" t="s">
        <v>3212</v>
      </c>
      <c r="B142" t="s">
        <v>1843</v>
      </c>
      <c r="C142">
        <v>-0.70909090909090899</v>
      </c>
      <c r="D142">
        <v>1.4552051953727701E-2</v>
      </c>
    </row>
    <row r="143" spans="1:4" x14ac:dyDescent="0.2">
      <c r="A143" t="s">
        <v>3213</v>
      </c>
      <c r="B143" t="s">
        <v>2822</v>
      </c>
      <c r="C143">
        <v>-0.66363636363636402</v>
      </c>
      <c r="D143">
        <v>2.5984133918765601E-2</v>
      </c>
    </row>
    <row r="144" spans="1:4" x14ac:dyDescent="0.2">
      <c r="A144" t="s">
        <v>3214</v>
      </c>
      <c r="B144" t="s">
        <v>1248</v>
      </c>
      <c r="C144">
        <v>-0.763636363636364</v>
      </c>
      <c r="D144">
        <v>6.2330597479047798E-3</v>
      </c>
    </row>
    <row r="145" spans="1:4" x14ac:dyDescent="0.2">
      <c r="A145" t="s">
        <v>3215</v>
      </c>
      <c r="B145" t="s">
        <v>1451</v>
      </c>
      <c r="C145">
        <v>-0.66363636363636402</v>
      </c>
      <c r="D145">
        <v>2.5984133918765601E-2</v>
      </c>
    </row>
    <row r="146" spans="1:4" x14ac:dyDescent="0.2">
      <c r="A146" t="s">
        <v>3216</v>
      </c>
      <c r="B146" t="s">
        <v>2708</v>
      </c>
      <c r="C146">
        <v>-0.79090909090909101</v>
      </c>
      <c r="D146">
        <v>3.7460829533975102E-3</v>
      </c>
    </row>
    <row r="147" spans="1:4" x14ac:dyDescent="0.2">
      <c r="A147" t="s">
        <v>3217</v>
      </c>
      <c r="B147" t="s">
        <v>2786</v>
      </c>
      <c r="C147">
        <v>-0.71818181818181803</v>
      </c>
      <c r="D147">
        <v>1.27995980688584E-2</v>
      </c>
    </row>
    <row r="148" spans="1:4" x14ac:dyDescent="0.2">
      <c r="A148" t="s">
        <v>3218</v>
      </c>
      <c r="B148" t="s">
        <v>2788</v>
      </c>
      <c r="C148">
        <v>-0.736363636363636</v>
      </c>
      <c r="D148">
        <v>9.7595359599167396E-3</v>
      </c>
    </row>
    <row r="149" spans="1:4" x14ac:dyDescent="0.2">
      <c r="A149" t="s">
        <v>3219</v>
      </c>
      <c r="B149" t="s">
        <v>2254</v>
      </c>
      <c r="C149">
        <v>-0.61818181818181805</v>
      </c>
      <c r="D149">
        <v>4.2645569805326702E-2</v>
      </c>
    </row>
    <row r="150" spans="1:4" x14ac:dyDescent="0.2">
      <c r="A150" t="s">
        <v>3220</v>
      </c>
      <c r="B150" t="s">
        <v>2823</v>
      </c>
      <c r="C150">
        <v>-0.69090909090909103</v>
      </c>
      <c r="D150">
        <v>1.8565033381595E-2</v>
      </c>
    </row>
    <row r="151" spans="1:4" x14ac:dyDescent="0.2">
      <c r="A151" t="s">
        <v>3221</v>
      </c>
      <c r="B151" t="s">
        <v>1112</v>
      </c>
      <c r="C151">
        <v>-0.62727272727272698</v>
      </c>
      <c r="D151">
        <v>3.8845253620353397E-2</v>
      </c>
    </row>
    <row r="152" spans="1:4" x14ac:dyDescent="0.2">
      <c r="A152" t="s">
        <v>3222</v>
      </c>
      <c r="B152" t="s">
        <v>2685</v>
      </c>
      <c r="C152">
        <v>-0.63636363636363602</v>
      </c>
      <c r="D152">
        <v>3.52869812200622E-2</v>
      </c>
    </row>
    <row r="153" spans="1:4" x14ac:dyDescent="0.2">
      <c r="A153" t="s">
        <v>3223</v>
      </c>
      <c r="B153" t="s">
        <v>2310</v>
      </c>
      <c r="C153">
        <v>-0.79090909090909101</v>
      </c>
      <c r="D153">
        <v>3.7460829533975102E-3</v>
      </c>
    </row>
    <row r="154" spans="1:4" x14ac:dyDescent="0.2">
      <c r="A154" t="s">
        <v>3224</v>
      </c>
      <c r="B154" t="s">
        <v>2824</v>
      </c>
      <c r="C154">
        <v>-0.70909090909090899</v>
      </c>
      <c r="D154">
        <v>1.4552051953727701E-2</v>
      </c>
    </row>
    <row r="155" spans="1:4" x14ac:dyDescent="0.2">
      <c r="A155" t="s">
        <v>3225</v>
      </c>
      <c r="B155" t="s">
        <v>2648</v>
      </c>
      <c r="C155">
        <v>-0.65454545454545499</v>
      </c>
      <c r="D155">
        <v>2.8864598957001799E-2</v>
      </c>
    </row>
    <row r="156" spans="1:4" x14ac:dyDescent="0.2">
      <c r="A156" t="s">
        <v>3226</v>
      </c>
      <c r="B156" t="s">
        <v>1068</v>
      </c>
      <c r="C156">
        <v>-0.64545454545454595</v>
      </c>
      <c r="D156">
        <v>3.1962799328017599E-2</v>
      </c>
    </row>
    <row r="157" spans="1:4" x14ac:dyDescent="0.2">
      <c r="A157" t="s">
        <v>3227</v>
      </c>
      <c r="B157" t="s">
        <v>1477</v>
      </c>
      <c r="C157">
        <v>0.65454545454545499</v>
      </c>
      <c r="D157">
        <v>2.8864598957001799E-2</v>
      </c>
    </row>
    <row r="158" spans="1:4" x14ac:dyDescent="0.2">
      <c r="A158" t="s">
        <v>3228</v>
      </c>
      <c r="B158" t="s">
        <v>2342</v>
      </c>
      <c r="C158">
        <v>-0.78181818181818197</v>
      </c>
      <c r="D158">
        <v>4.47316225278316E-3</v>
      </c>
    </row>
    <row r="159" spans="1:4" x14ac:dyDescent="0.2">
      <c r="A159" t="s">
        <v>3229</v>
      </c>
      <c r="B159" t="s">
        <v>2825</v>
      </c>
      <c r="C159">
        <v>-0.65454545454545499</v>
      </c>
      <c r="D159">
        <v>2.8864598957001799E-2</v>
      </c>
    </row>
    <row r="160" spans="1:4" x14ac:dyDescent="0.2">
      <c r="A160" t="s">
        <v>3230</v>
      </c>
      <c r="B160" t="s">
        <v>952</v>
      </c>
      <c r="C160">
        <v>-0.63636363636363602</v>
      </c>
      <c r="D160">
        <v>3.52869812200622E-2</v>
      </c>
    </row>
    <row r="161" spans="1:4" x14ac:dyDescent="0.2">
      <c r="A161" t="s">
        <v>3231</v>
      </c>
      <c r="B161" t="s">
        <v>2279</v>
      </c>
      <c r="C161">
        <v>-0.61818181818181805</v>
      </c>
      <c r="D161">
        <v>4.2645569805326702E-2</v>
      </c>
    </row>
    <row r="162" spans="1:4" x14ac:dyDescent="0.2">
      <c r="A162" t="s">
        <v>3232</v>
      </c>
      <c r="B162" t="s">
        <v>1745</v>
      </c>
      <c r="C162">
        <v>-0.65454545454545499</v>
      </c>
      <c r="D162">
        <v>2.8864598957001799E-2</v>
      </c>
    </row>
    <row r="163" spans="1:4" x14ac:dyDescent="0.2">
      <c r="A163" t="s">
        <v>3233</v>
      </c>
      <c r="B163" t="s">
        <v>2456</v>
      </c>
      <c r="C163">
        <v>-0.62727272727272698</v>
      </c>
      <c r="D163">
        <v>3.8845253620353397E-2</v>
      </c>
    </row>
    <row r="164" spans="1:4" x14ac:dyDescent="0.2">
      <c r="A164" t="s">
        <v>3234</v>
      </c>
      <c r="B164" t="s">
        <v>527</v>
      </c>
      <c r="C164">
        <v>-0.66363636363636402</v>
      </c>
      <c r="D164">
        <v>2.5984133918765601E-2</v>
      </c>
    </row>
    <row r="165" spans="1:4" x14ac:dyDescent="0.2">
      <c r="A165" t="s">
        <v>3235</v>
      </c>
      <c r="B165" t="s">
        <v>2796</v>
      </c>
      <c r="C165">
        <v>-0.62727272727272698</v>
      </c>
      <c r="D165">
        <v>3.8845253620353397E-2</v>
      </c>
    </row>
    <row r="166" spans="1:4" x14ac:dyDescent="0.2">
      <c r="A166" t="s">
        <v>3236</v>
      </c>
      <c r="B166" t="s">
        <v>521</v>
      </c>
      <c r="C166">
        <v>-0.62727272727272698</v>
      </c>
      <c r="D166">
        <v>3.8845253620353397E-2</v>
      </c>
    </row>
    <row r="167" spans="1:4" x14ac:dyDescent="0.2">
      <c r="A167" t="s">
        <v>3237</v>
      </c>
      <c r="B167" t="s">
        <v>155</v>
      </c>
      <c r="C167">
        <v>-0.83636363636363598</v>
      </c>
      <c r="D167">
        <v>1.33318507995073E-3</v>
      </c>
    </row>
    <row r="168" spans="1:4" x14ac:dyDescent="0.2">
      <c r="A168" t="s">
        <v>3238</v>
      </c>
      <c r="B168" t="s">
        <v>1345</v>
      </c>
      <c r="C168">
        <v>-0.736363636363636</v>
      </c>
      <c r="D168">
        <v>9.7595359599167396E-3</v>
      </c>
    </row>
    <row r="169" spans="1:4" x14ac:dyDescent="0.2">
      <c r="A169" t="s">
        <v>3239</v>
      </c>
      <c r="B169" t="s">
        <v>69</v>
      </c>
      <c r="C169">
        <v>-0.67272727272727295</v>
      </c>
      <c r="D169">
        <v>2.3313039833186E-2</v>
      </c>
    </row>
    <row r="170" spans="1:4" x14ac:dyDescent="0.2">
      <c r="A170" t="s">
        <v>3240</v>
      </c>
      <c r="B170" t="s">
        <v>2365</v>
      </c>
      <c r="C170">
        <v>-0.61818181818181805</v>
      </c>
      <c r="D170">
        <v>4.2645569805326702E-2</v>
      </c>
    </row>
    <row r="171" spans="1:4" x14ac:dyDescent="0.2">
      <c r="A171" t="s">
        <v>3241</v>
      </c>
      <c r="B171" t="s">
        <v>2364</v>
      </c>
      <c r="C171">
        <v>-0.66363636363636402</v>
      </c>
      <c r="D171">
        <v>2.5984133918765601E-2</v>
      </c>
    </row>
    <row r="172" spans="1:4" x14ac:dyDescent="0.2">
      <c r="A172" t="s">
        <v>3242</v>
      </c>
      <c r="B172" t="s">
        <v>2540</v>
      </c>
      <c r="C172">
        <v>-0.79090909090909101</v>
      </c>
      <c r="D172">
        <v>3.7460829533975102E-3</v>
      </c>
    </row>
    <row r="173" spans="1:4" x14ac:dyDescent="0.2">
      <c r="A173" t="s">
        <v>3243</v>
      </c>
      <c r="B173" t="s">
        <v>2519</v>
      </c>
      <c r="C173">
        <v>-0.7</v>
      </c>
      <c r="D173">
        <v>1.6470978836514501E-2</v>
      </c>
    </row>
    <row r="174" spans="1:4" x14ac:dyDescent="0.2">
      <c r="A174" t="s">
        <v>3244</v>
      </c>
      <c r="B174" t="s">
        <v>2088</v>
      </c>
      <c r="C174">
        <v>-0.67272727272727295</v>
      </c>
      <c r="D174">
        <v>2.3313039833186E-2</v>
      </c>
    </row>
    <row r="175" spans="1:4" x14ac:dyDescent="0.2">
      <c r="A175" t="s">
        <v>3245</v>
      </c>
      <c r="B175" t="s">
        <v>2644</v>
      </c>
      <c r="C175">
        <v>-0.63636363636363602</v>
      </c>
      <c r="D175">
        <v>3.52869812200622E-2</v>
      </c>
    </row>
    <row r="176" spans="1:4" x14ac:dyDescent="0.2">
      <c r="A176" t="s">
        <v>3246</v>
      </c>
      <c r="B176" t="s">
        <v>101</v>
      </c>
      <c r="C176">
        <v>-0.7</v>
      </c>
      <c r="D176">
        <v>1.6470978836514501E-2</v>
      </c>
    </row>
    <row r="177" spans="1:4" x14ac:dyDescent="0.2">
      <c r="A177" t="s">
        <v>3247</v>
      </c>
      <c r="B177" t="s">
        <v>1426</v>
      </c>
      <c r="C177">
        <v>-0.70909090909090899</v>
      </c>
      <c r="D177">
        <v>1.4552051953727701E-2</v>
      </c>
    </row>
    <row r="178" spans="1:4" x14ac:dyDescent="0.2">
      <c r="A178" t="s">
        <v>3248</v>
      </c>
      <c r="B178" t="s">
        <v>1511</v>
      </c>
      <c r="C178">
        <v>-0.61818181818181805</v>
      </c>
      <c r="D178">
        <v>4.2645569805326702E-2</v>
      </c>
    </row>
    <row r="179" spans="1:4" x14ac:dyDescent="0.2">
      <c r="A179" t="s">
        <v>3249</v>
      </c>
      <c r="B179" t="s">
        <v>2187</v>
      </c>
      <c r="C179">
        <v>-0.763636363636364</v>
      </c>
      <c r="D179">
        <v>6.2330597479047798E-3</v>
      </c>
    </row>
    <row r="180" spans="1:4" x14ac:dyDescent="0.2">
      <c r="A180" t="s">
        <v>3250</v>
      </c>
      <c r="B180" t="s">
        <v>1095</v>
      </c>
      <c r="C180">
        <v>-0.61818181818181805</v>
      </c>
      <c r="D180">
        <v>4.2645569805326702E-2</v>
      </c>
    </row>
    <row r="181" spans="1:4" x14ac:dyDescent="0.2">
      <c r="A181" t="s">
        <v>3251</v>
      </c>
      <c r="B181" t="s">
        <v>621</v>
      </c>
      <c r="C181">
        <v>-0.67272727272727295</v>
      </c>
      <c r="D181">
        <v>2.3313039833186E-2</v>
      </c>
    </row>
    <row r="182" spans="1:4" x14ac:dyDescent="0.2">
      <c r="A182" t="s">
        <v>3252</v>
      </c>
      <c r="B182" t="s">
        <v>1991</v>
      </c>
      <c r="C182">
        <v>-0.62727272727272698</v>
      </c>
      <c r="D182">
        <v>3.8845253620353397E-2</v>
      </c>
    </row>
    <row r="183" spans="1:4" x14ac:dyDescent="0.2">
      <c r="A183" t="s">
        <v>3253</v>
      </c>
      <c r="B183" t="s">
        <v>594</v>
      </c>
      <c r="C183">
        <v>-0.63636363636363602</v>
      </c>
      <c r="D183">
        <v>3.52869812200622E-2</v>
      </c>
    </row>
    <row r="184" spans="1:4" x14ac:dyDescent="0.2">
      <c r="A184" t="s">
        <v>3254</v>
      </c>
      <c r="B184" t="s">
        <v>888</v>
      </c>
      <c r="C184">
        <v>-0.66363636363636402</v>
      </c>
      <c r="D184">
        <v>2.5984133918765601E-2</v>
      </c>
    </row>
    <row r="185" spans="1:4" x14ac:dyDescent="0.2">
      <c r="A185" t="s">
        <v>3255</v>
      </c>
      <c r="B185" t="s">
        <v>2826</v>
      </c>
      <c r="C185">
        <v>-0.75454545454545496</v>
      </c>
      <c r="D185">
        <v>7.2820410084291102E-3</v>
      </c>
    </row>
    <row r="186" spans="1:4" x14ac:dyDescent="0.2">
      <c r="A186" t="s">
        <v>3256</v>
      </c>
      <c r="B186" t="s">
        <v>357</v>
      </c>
      <c r="C186">
        <v>-0.67272727272727295</v>
      </c>
      <c r="D186">
        <v>2.3313039833186E-2</v>
      </c>
    </row>
    <row r="187" spans="1:4" x14ac:dyDescent="0.2">
      <c r="A187" t="s">
        <v>3257</v>
      </c>
      <c r="B187" t="s">
        <v>2508</v>
      </c>
      <c r="C187">
        <v>-0.62727272727272698</v>
      </c>
      <c r="D187">
        <v>3.8845253620353397E-2</v>
      </c>
    </row>
    <row r="188" spans="1:4" x14ac:dyDescent="0.2">
      <c r="A188" t="s">
        <v>3258</v>
      </c>
      <c r="B188" t="s">
        <v>171</v>
      </c>
      <c r="C188">
        <v>-0.763636363636364</v>
      </c>
      <c r="D188">
        <v>6.2330597479047798E-3</v>
      </c>
    </row>
    <row r="189" spans="1:4" x14ac:dyDescent="0.2">
      <c r="A189" t="s">
        <v>3259</v>
      </c>
      <c r="B189" t="s">
        <v>26</v>
      </c>
      <c r="C189">
        <v>-0.80909090909090897</v>
      </c>
      <c r="D189">
        <v>2.5585801997138899E-3</v>
      </c>
    </row>
    <row r="190" spans="1:4" x14ac:dyDescent="0.2">
      <c r="A190" t="s">
        <v>3260</v>
      </c>
      <c r="B190" t="s">
        <v>139</v>
      </c>
      <c r="C190">
        <v>-0.68181818181818199</v>
      </c>
      <c r="D190">
        <v>2.0842853610945102E-2</v>
      </c>
    </row>
    <row r="191" spans="1:4" x14ac:dyDescent="0.2">
      <c r="A191" t="s">
        <v>3261</v>
      </c>
      <c r="B191" t="s">
        <v>108</v>
      </c>
      <c r="C191">
        <v>-0.63636363636363602</v>
      </c>
      <c r="D191">
        <v>3.52869812200622E-2</v>
      </c>
    </row>
    <row r="192" spans="1:4" x14ac:dyDescent="0.2">
      <c r="A192" t="s">
        <v>3262</v>
      </c>
      <c r="B192" t="s">
        <v>1870</v>
      </c>
      <c r="C192">
        <v>-0.61818181818181805</v>
      </c>
      <c r="D192">
        <v>4.2645569805326702E-2</v>
      </c>
    </row>
    <row r="193" spans="1:4" x14ac:dyDescent="0.2">
      <c r="A193" t="s">
        <v>3263</v>
      </c>
      <c r="B193" t="s">
        <v>748</v>
      </c>
      <c r="C193">
        <v>-0.763636363636364</v>
      </c>
      <c r="D193">
        <v>6.2330597479047798E-3</v>
      </c>
    </row>
    <row r="194" spans="1:4" x14ac:dyDescent="0.2">
      <c r="A194" t="s">
        <v>3264</v>
      </c>
      <c r="B194" t="s">
        <v>2292</v>
      </c>
      <c r="C194">
        <v>-0.60909090909090902</v>
      </c>
      <c r="D194">
        <v>4.6695709354098697E-2</v>
      </c>
    </row>
    <row r="195" spans="1:4" x14ac:dyDescent="0.2">
      <c r="A195" t="s">
        <v>3265</v>
      </c>
      <c r="B195" t="s">
        <v>208</v>
      </c>
      <c r="C195">
        <v>-0.70909090909090899</v>
      </c>
      <c r="D195">
        <v>1.4552051953727701E-2</v>
      </c>
    </row>
    <row r="196" spans="1:4" x14ac:dyDescent="0.2">
      <c r="A196" t="s">
        <v>3266</v>
      </c>
      <c r="B196" t="s">
        <v>550</v>
      </c>
      <c r="C196">
        <v>-0.70909090909090899</v>
      </c>
      <c r="D196">
        <v>1.4552051953727701E-2</v>
      </c>
    </row>
    <row r="197" spans="1:4" x14ac:dyDescent="0.2">
      <c r="A197" t="s">
        <v>3267</v>
      </c>
      <c r="B197" t="s">
        <v>136</v>
      </c>
      <c r="C197">
        <v>-0.78181818181818197</v>
      </c>
      <c r="D197">
        <v>4.47316225278316E-3</v>
      </c>
    </row>
    <row r="198" spans="1:4" x14ac:dyDescent="0.2">
      <c r="A198" t="s">
        <v>3268</v>
      </c>
      <c r="B198" t="s">
        <v>399</v>
      </c>
      <c r="C198">
        <v>-0.736363636363636</v>
      </c>
      <c r="D198">
        <v>9.7595359599167396E-3</v>
      </c>
    </row>
    <row r="199" spans="1:4" x14ac:dyDescent="0.2">
      <c r="A199" t="s">
        <v>3269</v>
      </c>
      <c r="B199" t="s">
        <v>929</v>
      </c>
      <c r="C199">
        <v>-0.67272727272727295</v>
      </c>
      <c r="D199">
        <v>2.3313039833186E-2</v>
      </c>
    </row>
    <row r="200" spans="1:4" x14ac:dyDescent="0.2">
      <c r="A200" t="s">
        <v>3270</v>
      </c>
      <c r="B200" t="s">
        <v>2014</v>
      </c>
      <c r="C200">
        <v>-0.66363636363636402</v>
      </c>
      <c r="D200">
        <v>2.5984133918765601E-2</v>
      </c>
    </row>
    <row r="201" spans="1:4" x14ac:dyDescent="0.2">
      <c r="A201" t="s">
        <v>3271</v>
      </c>
      <c r="B201" t="s">
        <v>1798</v>
      </c>
      <c r="C201">
        <v>-0.69090909090909103</v>
      </c>
      <c r="D201">
        <v>1.8565033381595E-2</v>
      </c>
    </row>
    <row r="202" spans="1:4" x14ac:dyDescent="0.2">
      <c r="A202" t="s">
        <v>3272</v>
      </c>
      <c r="B202" t="s">
        <v>1522</v>
      </c>
      <c r="C202">
        <v>-0.62727272727272698</v>
      </c>
      <c r="D202">
        <v>3.8845253620353397E-2</v>
      </c>
    </row>
    <row r="203" spans="1:4" x14ac:dyDescent="0.2">
      <c r="A203" t="s">
        <v>3273</v>
      </c>
      <c r="B203" t="s">
        <v>1096</v>
      </c>
      <c r="C203">
        <v>-0.62727272727272698</v>
      </c>
      <c r="D203">
        <v>3.8845253620353397E-2</v>
      </c>
    </row>
    <row r="204" spans="1:4" x14ac:dyDescent="0.2">
      <c r="A204" t="s">
        <v>3274</v>
      </c>
      <c r="B204" t="s">
        <v>1849</v>
      </c>
      <c r="C204">
        <v>-0.61818181818181805</v>
      </c>
      <c r="D204">
        <v>4.2645569805326702E-2</v>
      </c>
    </row>
    <row r="205" spans="1:4" x14ac:dyDescent="0.2">
      <c r="A205" t="s">
        <v>3275</v>
      </c>
      <c r="B205" t="s">
        <v>770</v>
      </c>
      <c r="C205">
        <v>-0.7</v>
      </c>
      <c r="D205">
        <v>1.6470978836514501E-2</v>
      </c>
    </row>
    <row r="206" spans="1:4" x14ac:dyDescent="0.2">
      <c r="A206" t="s">
        <v>3276</v>
      </c>
      <c r="B206" t="s">
        <v>2556</v>
      </c>
      <c r="C206">
        <v>-0.69090909090909103</v>
      </c>
      <c r="D206">
        <v>1.8565033381595E-2</v>
      </c>
    </row>
    <row r="207" spans="1:4" x14ac:dyDescent="0.2">
      <c r="A207" t="s">
        <v>3277</v>
      </c>
      <c r="B207" t="s">
        <v>2345</v>
      </c>
      <c r="C207">
        <v>-0.70909090909090899</v>
      </c>
      <c r="D207">
        <v>1.4552051953727701E-2</v>
      </c>
    </row>
    <row r="208" spans="1:4" x14ac:dyDescent="0.2">
      <c r="A208" t="s">
        <v>3278</v>
      </c>
      <c r="B208" t="s">
        <v>1028</v>
      </c>
      <c r="C208">
        <v>-0.60909090909090902</v>
      </c>
      <c r="D208">
        <v>4.6695709354098697E-2</v>
      </c>
    </row>
    <row r="209" spans="1:4" x14ac:dyDescent="0.2">
      <c r="A209" t="s">
        <v>3279</v>
      </c>
      <c r="B209" t="s">
        <v>2415</v>
      </c>
      <c r="C209">
        <v>-0.60909090909090902</v>
      </c>
      <c r="D209">
        <v>4.6695709354098697E-2</v>
      </c>
    </row>
    <row r="210" spans="1:4" x14ac:dyDescent="0.2">
      <c r="A210" t="s">
        <v>3280</v>
      </c>
      <c r="B210" t="s">
        <v>2767</v>
      </c>
      <c r="C210">
        <v>-0.66363636363636402</v>
      </c>
      <c r="D210">
        <v>2.5984133918765601E-2</v>
      </c>
    </row>
    <row r="211" spans="1:4" x14ac:dyDescent="0.2">
      <c r="A211" t="s">
        <v>3281</v>
      </c>
      <c r="B211" t="s">
        <v>1435</v>
      </c>
      <c r="C211">
        <v>-0.61818181818181805</v>
      </c>
      <c r="D211">
        <v>4.2645569805326702E-2</v>
      </c>
    </row>
    <row r="212" spans="1:4" x14ac:dyDescent="0.2">
      <c r="A212" t="s">
        <v>3282</v>
      </c>
      <c r="B212" t="s">
        <v>2713</v>
      </c>
      <c r="C212">
        <v>0.763636363636364</v>
      </c>
      <c r="D212">
        <v>6.2330597479047798E-3</v>
      </c>
    </row>
    <row r="213" spans="1:4" x14ac:dyDescent="0.2">
      <c r="A213" t="s">
        <v>3283</v>
      </c>
      <c r="B213" t="s">
        <v>2827</v>
      </c>
      <c r="C213">
        <v>-0.71818181818181803</v>
      </c>
      <c r="D213">
        <v>1.27995980688584E-2</v>
      </c>
    </row>
    <row r="214" spans="1:4" x14ac:dyDescent="0.2">
      <c r="A214" t="s">
        <v>3284</v>
      </c>
      <c r="B214" t="s">
        <v>2706</v>
      </c>
      <c r="C214">
        <v>-0.78181818181818197</v>
      </c>
      <c r="D214">
        <v>4.47316225278316E-3</v>
      </c>
    </row>
    <row r="215" spans="1:4" x14ac:dyDescent="0.2">
      <c r="A215" t="s">
        <v>3285</v>
      </c>
      <c r="B215" t="s">
        <v>2828</v>
      </c>
      <c r="C215">
        <v>-0.736363636363636</v>
      </c>
      <c r="D215">
        <v>9.7595359599167396E-3</v>
      </c>
    </row>
    <row r="216" spans="1:4" x14ac:dyDescent="0.2">
      <c r="A216" t="s">
        <v>3286</v>
      </c>
      <c r="B216" t="s">
        <v>2447</v>
      </c>
      <c r="C216">
        <v>-0.75454545454545496</v>
      </c>
      <c r="D216">
        <v>7.2820410084291102E-3</v>
      </c>
    </row>
    <row r="217" spans="1:4" x14ac:dyDescent="0.2">
      <c r="A217" t="s">
        <v>3287</v>
      </c>
      <c r="B217" t="s">
        <v>2753</v>
      </c>
      <c r="C217">
        <v>-0.67272727272727295</v>
      </c>
      <c r="D217">
        <v>2.3313039833186E-2</v>
      </c>
    </row>
    <row r="218" spans="1:4" x14ac:dyDescent="0.2">
      <c r="A218" t="s">
        <v>3288</v>
      </c>
      <c r="B218" t="s">
        <v>2790</v>
      </c>
      <c r="C218">
        <v>-0.65454545454545499</v>
      </c>
      <c r="D218">
        <v>2.8864598957001799E-2</v>
      </c>
    </row>
    <row r="219" spans="1:4" x14ac:dyDescent="0.2">
      <c r="A219" t="s">
        <v>3289</v>
      </c>
      <c r="B219" t="s">
        <v>1786</v>
      </c>
      <c r="C219">
        <v>-0.61818181818181805</v>
      </c>
      <c r="D219">
        <v>4.2645569805326702E-2</v>
      </c>
    </row>
    <row r="220" spans="1:4" x14ac:dyDescent="0.2">
      <c r="A220" t="s">
        <v>3290</v>
      </c>
      <c r="B220" t="s">
        <v>1855</v>
      </c>
      <c r="C220">
        <v>-0.82727272727272705</v>
      </c>
      <c r="D220">
        <v>1.67697389645238E-3</v>
      </c>
    </row>
    <row r="221" spans="1:4" x14ac:dyDescent="0.2">
      <c r="A221" t="s">
        <v>3291</v>
      </c>
      <c r="B221" t="s">
        <v>2829</v>
      </c>
      <c r="C221">
        <v>-0.77272727272727304</v>
      </c>
      <c r="D221">
        <v>5.2994871786438101E-3</v>
      </c>
    </row>
    <row r="222" spans="1:4" x14ac:dyDescent="0.2">
      <c r="A222" t="s">
        <v>3292</v>
      </c>
      <c r="B222" t="s">
        <v>2830</v>
      </c>
      <c r="C222">
        <v>-0.72727272727272696</v>
      </c>
      <c r="D222">
        <v>1.12049672535921E-2</v>
      </c>
    </row>
    <row r="223" spans="1:4" x14ac:dyDescent="0.2">
      <c r="A223" t="s">
        <v>3293</v>
      </c>
      <c r="B223" t="s">
        <v>2489</v>
      </c>
      <c r="C223">
        <v>-0.736363636363636</v>
      </c>
      <c r="D223">
        <v>9.7595359599167396E-3</v>
      </c>
    </row>
    <row r="224" spans="1:4" x14ac:dyDescent="0.2">
      <c r="A224" t="s">
        <v>3294</v>
      </c>
      <c r="B224" t="s">
        <v>755</v>
      </c>
      <c r="C224">
        <v>-0.68181818181818199</v>
      </c>
      <c r="D224">
        <v>2.0842853610945102E-2</v>
      </c>
    </row>
    <row r="225" spans="1:4" x14ac:dyDescent="0.2">
      <c r="A225" t="s">
        <v>3295</v>
      </c>
      <c r="B225" t="s">
        <v>2339</v>
      </c>
      <c r="C225">
        <v>-0.71818181818181803</v>
      </c>
      <c r="D225">
        <v>1.27995980688584E-2</v>
      </c>
    </row>
    <row r="226" spans="1:4" x14ac:dyDescent="0.2">
      <c r="A226" t="s">
        <v>3296</v>
      </c>
      <c r="B226" t="s">
        <v>239</v>
      </c>
      <c r="C226">
        <v>-0.64545454545454595</v>
      </c>
      <c r="D226">
        <v>3.1962799328017599E-2</v>
      </c>
    </row>
    <row r="227" spans="1:4" x14ac:dyDescent="0.2">
      <c r="A227" t="s">
        <v>3297</v>
      </c>
      <c r="B227" t="s">
        <v>780</v>
      </c>
      <c r="C227">
        <v>-0.61818181818181805</v>
      </c>
      <c r="D227">
        <v>4.2645569805326702E-2</v>
      </c>
    </row>
    <row r="228" spans="1:4" x14ac:dyDescent="0.2">
      <c r="A228" t="s">
        <v>3298</v>
      </c>
      <c r="B228" t="s">
        <v>615</v>
      </c>
      <c r="C228">
        <v>-0.68181818181818199</v>
      </c>
      <c r="D228">
        <v>2.0842853610945102E-2</v>
      </c>
    </row>
    <row r="229" spans="1:4" x14ac:dyDescent="0.2">
      <c r="A229" t="s">
        <v>3299</v>
      </c>
      <c r="B229" t="s">
        <v>2831</v>
      </c>
      <c r="C229">
        <v>-0.68181818181818199</v>
      </c>
      <c r="D229">
        <v>2.0842853610945102E-2</v>
      </c>
    </row>
    <row r="230" spans="1:4" x14ac:dyDescent="0.2">
      <c r="A230" t="s">
        <v>3300</v>
      </c>
      <c r="B230" t="s">
        <v>805</v>
      </c>
      <c r="C230">
        <v>-0.74545454545454504</v>
      </c>
      <c r="D230">
        <v>8.4547288850616003E-3</v>
      </c>
    </row>
    <row r="231" spans="1:4" x14ac:dyDescent="0.2">
      <c r="A231" t="s">
        <v>3301</v>
      </c>
      <c r="B231" t="s">
        <v>1755</v>
      </c>
      <c r="C231">
        <v>-0.60909090909090902</v>
      </c>
      <c r="D231">
        <v>4.6695709354098697E-2</v>
      </c>
    </row>
    <row r="232" spans="1:4" x14ac:dyDescent="0.2">
      <c r="A232" t="s">
        <v>3302</v>
      </c>
      <c r="B232" t="s">
        <v>1517</v>
      </c>
      <c r="C232">
        <v>-0.60909090909090902</v>
      </c>
      <c r="D232">
        <v>4.6695709354098697E-2</v>
      </c>
    </row>
    <row r="233" spans="1:4" x14ac:dyDescent="0.2">
      <c r="A233" t="s">
        <v>3303</v>
      </c>
      <c r="B233" t="s">
        <v>568</v>
      </c>
      <c r="C233">
        <v>-0.69090909090909103</v>
      </c>
      <c r="D233">
        <v>1.8565033381595E-2</v>
      </c>
    </row>
    <row r="234" spans="1:4" x14ac:dyDescent="0.2">
      <c r="A234" t="s">
        <v>3304</v>
      </c>
      <c r="B234" t="s">
        <v>514</v>
      </c>
      <c r="C234">
        <v>-0.60909090909090902</v>
      </c>
      <c r="D234">
        <v>4.6695709354098697E-2</v>
      </c>
    </row>
    <row r="235" spans="1:4" x14ac:dyDescent="0.2">
      <c r="A235" t="s">
        <v>3305</v>
      </c>
      <c r="B235" t="s">
        <v>1821</v>
      </c>
      <c r="C235">
        <v>-0.71818181818181803</v>
      </c>
      <c r="D235">
        <v>1.27995980688584E-2</v>
      </c>
    </row>
    <row r="236" spans="1:4" x14ac:dyDescent="0.2">
      <c r="A236" t="s">
        <v>3306</v>
      </c>
      <c r="B236" t="s">
        <v>60</v>
      </c>
      <c r="C236">
        <v>-0.74545454545454504</v>
      </c>
      <c r="D236">
        <v>8.4547288850616003E-3</v>
      </c>
    </row>
    <row r="237" spans="1:4" x14ac:dyDescent="0.2">
      <c r="A237" t="s">
        <v>3307</v>
      </c>
      <c r="B237" t="s">
        <v>1819</v>
      </c>
      <c r="C237">
        <v>-0.89090909090909098</v>
      </c>
      <c r="D237">
        <v>2.3345817037867501E-4</v>
      </c>
    </row>
    <row r="238" spans="1:4" x14ac:dyDescent="0.2">
      <c r="A238" t="s">
        <v>3308</v>
      </c>
      <c r="B238" t="s">
        <v>1014</v>
      </c>
      <c r="C238">
        <v>-0.66363636363636402</v>
      </c>
      <c r="D238">
        <v>2.5984133918765601E-2</v>
      </c>
    </row>
    <row r="239" spans="1:4" x14ac:dyDescent="0.2">
      <c r="A239" t="s">
        <v>3309</v>
      </c>
      <c r="B239" t="s">
        <v>2528</v>
      </c>
      <c r="C239">
        <v>-0.69090909090909103</v>
      </c>
      <c r="D239">
        <v>1.8565033381595E-2</v>
      </c>
    </row>
    <row r="240" spans="1:4" x14ac:dyDescent="0.2">
      <c r="A240" t="s">
        <v>3310</v>
      </c>
      <c r="B240" t="s">
        <v>1851</v>
      </c>
      <c r="C240">
        <v>-0.62727272727272698</v>
      </c>
      <c r="D240">
        <v>3.8845253620353397E-2</v>
      </c>
    </row>
    <row r="241" spans="1:4" x14ac:dyDescent="0.2">
      <c r="A241" t="s">
        <v>3311</v>
      </c>
      <c r="B241" t="s">
        <v>256</v>
      </c>
      <c r="C241">
        <v>-0.763636363636364</v>
      </c>
      <c r="D241">
        <v>6.2330597479047798E-3</v>
      </c>
    </row>
    <row r="242" spans="1:4" x14ac:dyDescent="0.2">
      <c r="A242" t="s">
        <v>3312</v>
      </c>
      <c r="B242" t="s">
        <v>1217</v>
      </c>
      <c r="C242">
        <v>-0.64545454545454595</v>
      </c>
      <c r="D242">
        <v>3.1962799328017599E-2</v>
      </c>
    </row>
    <row r="243" spans="1:4" x14ac:dyDescent="0.2">
      <c r="A243" t="s">
        <v>3313</v>
      </c>
      <c r="B243" t="s">
        <v>820</v>
      </c>
      <c r="C243">
        <v>-0.68181818181818199</v>
      </c>
      <c r="D243">
        <v>2.0842853610945102E-2</v>
      </c>
    </row>
    <row r="244" spans="1:4" x14ac:dyDescent="0.2">
      <c r="A244" t="s">
        <v>3314</v>
      </c>
      <c r="B244" t="s">
        <v>1000</v>
      </c>
      <c r="C244">
        <v>-0.79090909090909101</v>
      </c>
      <c r="D244">
        <v>3.7460829533975102E-3</v>
      </c>
    </row>
    <row r="245" spans="1:4" x14ac:dyDescent="0.2">
      <c r="A245" t="s">
        <v>3315</v>
      </c>
      <c r="B245" t="s">
        <v>2833</v>
      </c>
      <c r="C245">
        <v>-0.763636363636364</v>
      </c>
      <c r="D245">
        <v>6.2330597479047798E-3</v>
      </c>
    </row>
    <row r="246" spans="1:4" x14ac:dyDescent="0.2">
      <c r="A246" t="s">
        <v>3316</v>
      </c>
      <c r="B246" t="s">
        <v>2834</v>
      </c>
      <c r="C246">
        <v>-0.60909090909090902</v>
      </c>
      <c r="D246">
        <v>4.6695709354098697E-2</v>
      </c>
    </row>
    <row r="247" spans="1:4" x14ac:dyDescent="0.2">
      <c r="A247" t="s">
        <v>3317</v>
      </c>
      <c r="B247" t="s">
        <v>684</v>
      </c>
      <c r="C247">
        <v>-0.63636363636363602</v>
      </c>
      <c r="D247">
        <v>3.52869812200622E-2</v>
      </c>
    </row>
    <row r="248" spans="1:4" x14ac:dyDescent="0.2">
      <c r="A248" t="s">
        <v>3318</v>
      </c>
      <c r="B248" t="s">
        <v>1331</v>
      </c>
      <c r="C248">
        <v>-0.67272727272727295</v>
      </c>
      <c r="D248">
        <v>2.3313039833186E-2</v>
      </c>
    </row>
    <row r="249" spans="1:4" x14ac:dyDescent="0.2">
      <c r="A249" t="s">
        <v>3319</v>
      </c>
      <c r="B249" t="s">
        <v>2726</v>
      </c>
      <c r="C249">
        <v>-0.66363636363636402</v>
      </c>
      <c r="D249">
        <v>2.5984133918765601E-2</v>
      </c>
    </row>
    <row r="250" spans="1:4" x14ac:dyDescent="0.2">
      <c r="A250" t="s">
        <v>3320</v>
      </c>
      <c r="B250" t="s">
        <v>1241</v>
      </c>
      <c r="C250">
        <v>-0.736363636363636</v>
      </c>
      <c r="D250">
        <v>9.7595359599167396E-3</v>
      </c>
    </row>
    <row r="251" spans="1:4" x14ac:dyDescent="0.2">
      <c r="A251" t="s">
        <v>3321</v>
      </c>
      <c r="B251" t="s">
        <v>1523</v>
      </c>
      <c r="C251">
        <v>-0.736363636363636</v>
      </c>
      <c r="D251">
        <v>9.7595359599167396E-3</v>
      </c>
    </row>
    <row r="252" spans="1:4" x14ac:dyDescent="0.2">
      <c r="A252" t="s">
        <v>3322</v>
      </c>
      <c r="B252" t="s">
        <v>587</v>
      </c>
      <c r="C252">
        <v>-0.68181818181818199</v>
      </c>
      <c r="D252">
        <v>2.0842853610945102E-2</v>
      </c>
    </row>
    <row r="253" spans="1:4" x14ac:dyDescent="0.2">
      <c r="A253" t="s">
        <v>3323</v>
      </c>
      <c r="B253" t="s">
        <v>2836</v>
      </c>
      <c r="C253">
        <v>-0.66363636363636402</v>
      </c>
      <c r="D253">
        <v>2.5984133918765601E-2</v>
      </c>
    </row>
    <row r="254" spans="1:4" x14ac:dyDescent="0.2">
      <c r="A254" t="s">
        <v>3324</v>
      </c>
      <c r="B254" t="s">
        <v>1487</v>
      </c>
      <c r="C254">
        <v>-0.66363636363636402</v>
      </c>
      <c r="D254">
        <v>2.5984133918765601E-2</v>
      </c>
    </row>
    <row r="255" spans="1:4" x14ac:dyDescent="0.2">
      <c r="A255" t="s">
        <v>3325</v>
      </c>
      <c r="B255" t="s">
        <v>1411</v>
      </c>
      <c r="C255">
        <v>-0.66363636363636402</v>
      </c>
      <c r="D255">
        <v>2.5984133918765601E-2</v>
      </c>
    </row>
    <row r="256" spans="1:4" x14ac:dyDescent="0.2">
      <c r="A256" t="s">
        <v>3326</v>
      </c>
      <c r="B256" t="s">
        <v>207</v>
      </c>
      <c r="C256">
        <v>-0.77272727272727304</v>
      </c>
      <c r="D256">
        <v>5.2994871786438101E-3</v>
      </c>
    </row>
    <row r="257" spans="1:4" x14ac:dyDescent="0.2">
      <c r="A257" t="s">
        <v>3327</v>
      </c>
      <c r="B257" t="s">
        <v>1881</v>
      </c>
      <c r="C257">
        <v>-0.63636363636363602</v>
      </c>
      <c r="D257">
        <v>3.52869812200622E-2</v>
      </c>
    </row>
    <row r="258" spans="1:4" x14ac:dyDescent="0.2">
      <c r="A258" t="s">
        <v>3328</v>
      </c>
      <c r="B258" t="s">
        <v>758</v>
      </c>
      <c r="C258">
        <v>-0.66363636363636402</v>
      </c>
      <c r="D258">
        <v>2.5984133918765601E-2</v>
      </c>
    </row>
    <row r="259" spans="1:4" x14ac:dyDescent="0.2">
      <c r="A259" t="s">
        <v>3329</v>
      </c>
      <c r="B259" t="s">
        <v>2837</v>
      </c>
      <c r="C259">
        <v>-0.83636363636363598</v>
      </c>
      <c r="D259">
        <v>1.33318507995073E-3</v>
      </c>
    </row>
    <row r="260" spans="1:4" x14ac:dyDescent="0.2">
      <c r="A260" t="s">
        <v>3330</v>
      </c>
      <c r="B260" t="s">
        <v>1271</v>
      </c>
      <c r="C260">
        <v>-0.80909090909090897</v>
      </c>
      <c r="D260">
        <v>2.5585801997138899E-3</v>
      </c>
    </row>
    <row r="261" spans="1:4" x14ac:dyDescent="0.2">
      <c r="A261" t="s">
        <v>3331</v>
      </c>
      <c r="B261" t="s">
        <v>2256</v>
      </c>
      <c r="C261">
        <v>-0.72727272727272696</v>
      </c>
      <c r="D261">
        <v>1.12049672535921E-2</v>
      </c>
    </row>
    <row r="262" spans="1:4" x14ac:dyDescent="0.2">
      <c r="A262" t="s">
        <v>3332</v>
      </c>
      <c r="B262" t="s">
        <v>1133</v>
      </c>
      <c r="C262">
        <v>-0.67272727272727295</v>
      </c>
      <c r="D262">
        <v>2.3313039833186E-2</v>
      </c>
    </row>
    <row r="263" spans="1:4" x14ac:dyDescent="0.2">
      <c r="A263" t="s">
        <v>3333</v>
      </c>
      <c r="B263" t="s">
        <v>450</v>
      </c>
      <c r="C263">
        <v>0.69090909090909103</v>
      </c>
      <c r="D263">
        <v>1.8565033381595E-2</v>
      </c>
    </row>
    <row r="264" spans="1:4" x14ac:dyDescent="0.2">
      <c r="A264" t="s">
        <v>3334</v>
      </c>
      <c r="B264" t="s">
        <v>483</v>
      </c>
      <c r="C264">
        <v>-0.736363636363636</v>
      </c>
      <c r="D264">
        <v>9.7595359599167396E-3</v>
      </c>
    </row>
    <row r="265" spans="1:4" x14ac:dyDescent="0.2">
      <c r="A265" t="s">
        <v>3335</v>
      </c>
      <c r="B265" t="s">
        <v>2474</v>
      </c>
      <c r="C265">
        <v>-0.64545454545454595</v>
      </c>
      <c r="D265">
        <v>3.1962799328017599E-2</v>
      </c>
    </row>
    <row r="266" spans="1:4" x14ac:dyDescent="0.2">
      <c r="A266" t="s">
        <v>3336</v>
      </c>
      <c r="B266" t="s">
        <v>633</v>
      </c>
      <c r="C266">
        <v>-0.75454545454545496</v>
      </c>
      <c r="D266">
        <v>7.2820410084291102E-3</v>
      </c>
    </row>
    <row r="267" spans="1:4" x14ac:dyDescent="0.2">
      <c r="A267" t="s">
        <v>3337</v>
      </c>
      <c r="B267" t="s">
        <v>347</v>
      </c>
      <c r="C267">
        <v>-0.75454545454545496</v>
      </c>
      <c r="D267">
        <v>7.2820410084291102E-3</v>
      </c>
    </row>
    <row r="268" spans="1:4" x14ac:dyDescent="0.2">
      <c r="A268" t="s">
        <v>3338</v>
      </c>
      <c r="B268" t="s">
        <v>773</v>
      </c>
      <c r="C268">
        <v>-0.65454545454545499</v>
      </c>
      <c r="D268">
        <v>2.8864598957001799E-2</v>
      </c>
    </row>
    <row r="269" spans="1:4" x14ac:dyDescent="0.2">
      <c r="A269" t="s">
        <v>3339</v>
      </c>
      <c r="B269" t="s">
        <v>1525</v>
      </c>
      <c r="C269">
        <v>-0.63636363636363602</v>
      </c>
      <c r="D269">
        <v>3.52869812200622E-2</v>
      </c>
    </row>
    <row r="270" spans="1:4" x14ac:dyDescent="0.2">
      <c r="A270" t="s">
        <v>3340</v>
      </c>
      <c r="B270" t="s">
        <v>1076</v>
      </c>
      <c r="C270">
        <v>0.72727272727272696</v>
      </c>
      <c r="D270">
        <v>1.12049672535921E-2</v>
      </c>
    </row>
    <row r="271" spans="1:4" x14ac:dyDescent="0.2">
      <c r="A271" t="s">
        <v>3341</v>
      </c>
      <c r="B271" t="s">
        <v>370</v>
      </c>
      <c r="C271">
        <v>-0.60909090909090902</v>
      </c>
      <c r="D271">
        <v>4.6695709354098697E-2</v>
      </c>
    </row>
    <row r="272" spans="1:4" x14ac:dyDescent="0.2">
      <c r="A272" t="s">
        <v>3342</v>
      </c>
      <c r="B272" t="s">
        <v>2188</v>
      </c>
      <c r="C272">
        <v>-0.68181818181818199</v>
      </c>
      <c r="D272">
        <v>2.0842853610945102E-2</v>
      </c>
    </row>
    <row r="273" spans="1:4" x14ac:dyDescent="0.2">
      <c r="A273" t="s">
        <v>3343</v>
      </c>
      <c r="B273" t="s">
        <v>218</v>
      </c>
      <c r="C273">
        <v>0.63636363636363602</v>
      </c>
      <c r="D273">
        <v>3.52869812200622E-2</v>
      </c>
    </row>
    <row r="274" spans="1:4" x14ac:dyDescent="0.2">
      <c r="A274" t="s">
        <v>3344</v>
      </c>
      <c r="B274" t="s">
        <v>747</v>
      </c>
      <c r="C274">
        <v>-0.9</v>
      </c>
      <c r="D274">
        <v>1.59971428068673E-4</v>
      </c>
    </row>
    <row r="275" spans="1:4" x14ac:dyDescent="0.2">
      <c r="A275" t="s">
        <v>3345</v>
      </c>
      <c r="B275" t="s">
        <v>430</v>
      </c>
      <c r="C275">
        <v>-0.79090909090909101</v>
      </c>
      <c r="D275">
        <v>3.7460829533975102E-3</v>
      </c>
    </row>
    <row r="276" spans="1:4" x14ac:dyDescent="0.2">
      <c r="A276" t="s">
        <v>3346</v>
      </c>
      <c r="B276" t="s">
        <v>1740</v>
      </c>
      <c r="C276">
        <v>-0.62727272727272698</v>
      </c>
      <c r="D276">
        <v>3.8845253620353397E-2</v>
      </c>
    </row>
    <row r="277" spans="1:4" x14ac:dyDescent="0.2">
      <c r="A277" t="s">
        <v>3347</v>
      </c>
      <c r="B277" t="s">
        <v>2248</v>
      </c>
      <c r="C277">
        <v>-0.62727272727272698</v>
      </c>
      <c r="D277">
        <v>3.8845253620353397E-2</v>
      </c>
    </row>
    <row r="278" spans="1:4" x14ac:dyDescent="0.2">
      <c r="A278" t="s">
        <v>3348</v>
      </c>
      <c r="B278" t="s">
        <v>434</v>
      </c>
      <c r="C278">
        <v>-0.736363636363636</v>
      </c>
      <c r="D278">
        <v>9.7595359599167396E-3</v>
      </c>
    </row>
    <row r="279" spans="1:4" x14ac:dyDescent="0.2">
      <c r="A279" t="s">
        <v>3349</v>
      </c>
      <c r="B279" t="s">
        <v>1555</v>
      </c>
      <c r="C279">
        <v>-0.65454545454545499</v>
      </c>
      <c r="D279">
        <v>2.8864598957001799E-2</v>
      </c>
    </row>
    <row r="280" spans="1:4" x14ac:dyDescent="0.2">
      <c r="A280" t="s">
        <v>3350</v>
      </c>
      <c r="B280" t="s">
        <v>2454</v>
      </c>
      <c r="C280">
        <v>-0.61818181818181805</v>
      </c>
      <c r="D280">
        <v>4.2645569805326702E-2</v>
      </c>
    </row>
    <row r="281" spans="1:4" x14ac:dyDescent="0.2">
      <c r="A281" t="s">
        <v>3351</v>
      </c>
      <c r="B281" t="s">
        <v>2308</v>
      </c>
      <c r="C281">
        <v>0.81818181818181801</v>
      </c>
      <c r="D281">
        <v>2.0831448404785599E-3</v>
      </c>
    </row>
    <row r="282" spans="1:4" x14ac:dyDescent="0.2">
      <c r="A282" t="s">
        <v>3352</v>
      </c>
      <c r="B282" t="s">
        <v>993</v>
      </c>
      <c r="C282">
        <v>-0.65454545454545499</v>
      </c>
      <c r="D282">
        <v>2.8864598957001799E-2</v>
      </c>
    </row>
    <row r="283" spans="1:4" x14ac:dyDescent="0.2">
      <c r="A283" t="s">
        <v>3353</v>
      </c>
      <c r="B283" t="s">
        <v>2439</v>
      </c>
      <c r="C283">
        <v>-0.65454545454545499</v>
      </c>
      <c r="D283">
        <v>2.8864598957001799E-2</v>
      </c>
    </row>
    <row r="284" spans="1:4" x14ac:dyDescent="0.2">
      <c r="A284" t="s">
        <v>3354</v>
      </c>
      <c r="B284" t="s">
        <v>2008</v>
      </c>
      <c r="C284">
        <v>-0.69090909090909103</v>
      </c>
      <c r="D284">
        <v>1.8565033381595E-2</v>
      </c>
    </row>
    <row r="285" spans="1:4" x14ac:dyDescent="0.2">
      <c r="A285" t="s">
        <v>3355</v>
      </c>
      <c r="B285" t="s">
        <v>2288</v>
      </c>
      <c r="C285">
        <v>-0.60909090909090902</v>
      </c>
      <c r="D285">
        <v>4.6695709354098697E-2</v>
      </c>
    </row>
    <row r="286" spans="1:4" x14ac:dyDescent="0.2">
      <c r="A286" t="s">
        <v>3356</v>
      </c>
      <c r="B286" t="s">
        <v>228</v>
      </c>
      <c r="C286">
        <v>0.65454545454545499</v>
      </c>
      <c r="D286">
        <v>2.8864598957001799E-2</v>
      </c>
    </row>
    <row r="287" spans="1:4" x14ac:dyDescent="0.2">
      <c r="A287" t="s">
        <v>3357</v>
      </c>
      <c r="B287" t="s">
        <v>712</v>
      </c>
      <c r="C287">
        <v>-0.66363636363636402</v>
      </c>
      <c r="D287">
        <v>2.5984133918765601E-2</v>
      </c>
    </row>
    <row r="288" spans="1:4" x14ac:dyDescent="0.2">
      <c r="A288" t="s">
        <v>3358</v>
      </c>
      <c r="B288" t="s">
        <v>1703</v>
      </c>
      <c r="C288">
        <v>-0.736363636363636</v>
      </c>
      <c r="D288">
        <v>9.7595359599167396E-3</v>
      </c>
    </row>
    <row r="289" spans="1:4" x14ac:dyDescent="0.2">
      <c r="A289" t="s">
        <v>3359</v>
      </c>
      <c r="B289" t="s">
        <v>560</v>
      </c>
      <c r="C289">
        <v>-0.64545454545454595</v>
      </c>
      <c r="D289">
        <v>3.1962799328017599E-2</v>
      </c>
    </row>
    <row r="290" spans="1:4" x14ac:dyDescent="0.2">
      <c r="A290" t="s">
        <v>3360</v>
      </c>
      <c r="B290" t="s">
        <v>2838</v>
      </c>
      <c r="C290">
        <v>-0.65454545454545499</v>
      </c>
      <c r="D290">
        <v>2.8864598957001799E-2</v>
      </c>
    </row>
    <row r="291" spans="1:4" x14ac:dyDescent="0.2">
      <c r="A291" t="s">
        <v>3361</v>
      </c>
      <c r="B291" t="s">
        <v>2578</v>
      </c>
      <c r="C291">
        <v>-0.71818181818181803</v>
      </c>
      <c r="D291">
        <v>1.27995980688584E-2</v>
      </c>
    </row>
    <row r="292" spans="1:4" x14ac:dyDescent="0.2">
      <c r="A292" t="s">
        <v>3362</v>
      </c>
      <c r="B292" t="s">
        <v>694</v>
      </c>
      <c r="C292">
        <v>-0.70909090909090899</v>
      </c>
      <c r="D292">
        <v>1.4552051953727701E-2</v>
      </c>
    </row>
    <row r="293" spans="1:4" x14ac:dyDescent="0.2">
      <c r="A293" t="s">
        <v>3363</v>
      </c>
      <c r="B293" t="s">
        <v>2839</v>
      </c>
      <c r="C293">
        <v>-0.78181818181818197</v>
      </c>
      <c r="D293">
        <v>4.47316225278316E-3</v>
      </c>
    </row>
    <row r="294" spans="1:4" x14ac:dyDescent="0.2">
      <c r="A294" t="s">
        <v>3364</v>
      </c>
      <c r="B294" t="s">
        <v>1286</v>
      </c>
      <c r="C294">
        <v>0.70909090909090899</v>
      </c>
      <c r="D294">
        <v>1.4552051953727701E-2</v>
      </c>
    </row>
    <row r="295" spans="1:4" x14ac:dyDescent="0.2">
      <c r="A295" t="s">
        <v>3365</v>
      </c>
      <c r="B295" t="s">
        <v>605</v>
      </c>
      <c r="C295">
        <v>-0.64545454545454595</v>
      </c>
      <c r="D295">
        <v>3.1962799328017599E-2</v>
      </c>
    </row>
    <row r="296" spans="1:4" x14ac:dyDescent="0.2">
      <c r="A296" t="s">
        <v>3366</v>
      </c>
      <c r="B296" t="s">
        <v>123</v>
      </c>
      <c r="C296">
        <v>-0.68181818181818199</v>
      </c>
      <c r="D296">
        <v>2.0842853610945102E-2</v>
      </c>
    </row>
    <row r="297" spans="1:4" x14ac:dyDescent="0.2">
      <c r="A297" t="s">
        <v>3070</v>
      </c>
      <c r="B297" t="s">
        <v>1446</v>
      </c>
      <c r="C297">
        <v>-0.64545454545454595</v>
      </c>
      <c r="D297">
        <v>3.1962799328017599E-2</v>
      </c>
    </row>
    <row r="298" spans="1:4" x14ac:dyDescent="0.2">
      <c r="A298" t="s">
        <v>3367</v>
      </c>
      <c r="B298" t="s">
        <v>1141</v>
      </c>
      <c r="C298">
        <v>-0.74545454545454504</v>
      </c>
      <c r="D298">
        <v>8.4547288850616003E-3</v>
      </c>
    </row>
    <row r="299" spans="1:4" x14ac:dyDescent="0.2">
      <c r="A299" t="s">
        <v>3368</v>
      </c>
      <c r="B299" t="s">
        <v>2222</v>
      </c>
      <c r="C299">
        <v>-0.67272727272727295</v>
      </c>
      <c r="D299">
        <v>2.3313039833186E-2</v>
      </c>
    </row>
    <row r="300" spans="1:4" x14ac:dyDescent="0.2">
      <c r="A300" t="s">
        <v>3369</v>
      </c>
      <c r="B300" t="s">
        <v>295</v>
      </c>
      <c r="C300">
        <v>-0.61818181818181805</v>
      </c>
      <c r="D300">
        <v>4.2645569805326702E-2</v>
      </c>
    </row>
    <row r="301" spans="1:4" x14ac:dyDescent="0.2">
      <c r="A301" t="s">
        <v>3370</v>
      </c>
      <c r="B301" t="s">
        <v>623</v>
      </c>
      <c r="C301">
        <v>-0.7</v>
      </c>
      <c r="D301">
        <v>1.6470978836514501E-2</v>
      </c>
    </row>
    <row r="302" spans="1:4" x14ac:dyDescent="0.2">
      <c r="A302" t="s">
        <v>3371</v>
      </c>
      <c r="B302" t="s">
        <v>526</v>
      </c>
      <c r="C302">
        <v>-0.65454545454545499</v>
      </c>
      <c r="D302">
        <v>2.8864598957001799E-2</v>
      </c>
    </row>
    <row r="303" spans="1:4" x14ac:dyDescent="0.2">
      <c r="A303" t="s">
        <v>3372</v>
      </c>
      <c r="B303" t="s">
        <v>631</v>
      </c>
      <c r="C303">
        <v>-0.61818181818181805</v>
      </c>
      <c r="D303">
        <v>4.2645569805326702E-2</v>
      </c>
    </row>
    <row r="304" spans="1:4" x14ac:dyDescent="0.2">
      <c r="A304" t="s">
        <v>3373</v>
      </c>
      <c r="B304" t="s">
        <v>92</v>
      </c>
      <c r="C304">
        <v>-0.81818181818181801</v>
      </c>
      <c r="D304">
        <v>2.0831448404785599E-3</v>
      </c>
    </row>
    <row r="305" spans="1:4" x14ac:dyDescent="0.2">
      <c r="A305" t="s">
        <v>3374</v>
      </c>
      <c r="B305" t="s">
        <v>4</v>
      </c>
      <c r="C305">
        <v>-0.69090909090909103</v>
      </c>
      <c r="D305">
        <v>1.8565033381595E-2</v>
      </c>
    </row>
    <row r="306" spans="1:4" x14ac:dyDescent="0.2">
      <c r="A306" t="s">
        <v>3375</v>
      </c>
      <c r="B306" t="s">
        <v>384</v>
      </c>
      <c r="C306">
        <v>-0.70909090909090899</v>
      </c>
      <c r="D306">
        <v>1.4552051953727701E-2</v>
      </c>
    </row>
    <row r="307" spans="1:4" x14ac:dyDescent="0.2">
      <c r="A307" t="s">
        <v>3376</v>
      </c>
      <c r="B307" t="s">
        <v>2375</v>
      </c>
      <c r="C307">
        <v>-0.61818181818181805</v>
      </c>
      <c r="D307">
        <v>4.2645569805326702E-2</v>
      </c>
    </row>
    <row r="308" spans="1:4" x14ac:dyDescent="0.2">
      <c r="A308" t="s">
        <v>3377</v>
      </c>
      <c r="B308" t="s">
        <v>2840</v>
      </c>
      <c r="C308">
        <v>-0.7</v>
      </c>
      <c r="D308">
        <v>1.6470978836514501E-2</v>
      </c>
    </row>
    <row r="309" spans="1:4" x14ac:dyDescent="0.2">
      <c r="A309" t="s">
        <v>3378</v>
      </c>
      <c r="B309" t="s">
        <v>1916</v>
      </c>
      <c r="C309">
        <v>-0.60909090909090902</v>
      </c>
      <c r="D309">
        <v>4.6695709354098697E-2</v>
      </c>
    </row>
    <row r="310" spans="1:4" x14ac:dyDescent="0.2">
      <c r="A310" t="s">
        <v>3379</v>
      </c>
      <c r="B310" t="s">
        <v>949</v>
      </c>
      <c r="C310">
        <v>-0.63636363636363602</v>
      </c>
      <c r="D310">
        <v>3.52869812200622E-2</v>
      </c>
    </row>
    <row r="311" spans="1:4" x14ac:dyDescent="0.2">
      <c r="A311" t="s">
        <v>3380</v>
      </c>
      <c r="B311" t="s">
        <v>666</v>
      </c>
      <c r="C311">
        <v>-0.69090909090909103</v>
      </c>
      <c r="D311">
        <v>1.8565033381595E-2</v>
      </c>
    </row>
    <row r="312" spans="1:4" x14ac:dyDescent="0.2">
      <c r="A312" t="s">
        <v>3381</v>
      </c>
      <c r="B312" t="s">
        <v>2389</v>
      </c>
      <c r="C312">
        <v>-0.61818181818181805</v>
      </c>
      <c r="D312">
        <v>4.2645569805326702E-2</v>
      </c>
    </row>
    <row r="313" spans="1:4" x14ac:dyDescent="0.2">
      <c r="A313" t="s">
        <v>3382</v>
      </c>
      <c r="B313" t="s">
        <v>2005</v>
      </c>
      <c r="C313">
        <v>-0.61818181818181805</v>
      </c>
      <c r="D313">
        <v>4.2645569805326702E-2</v>
      </c>
    </row>
    <row r="314" spans="1:4" x14ac:dyDescent="0.2">
      <c r="A314" t="s">
        <v>3383</v>
      </c>
      <c r="B314" t="s">
        <v>2437</v>
      </c>
      <c r="C314">
        <v>-0.69090909090909103</v>
      </c>
      <c r="D314">
        <v>1.8565033381595E-2</v>
      </c>
    </row>
    <row r="315" spans="1:4" x14ac:dyDescent="0.2">
      <c r="A315" t="s">
        <v>3384</v>
      </c>
      <c r="B315" t="s">
        <v>757</v>
      </c>
      <c r="C315">
        <v>-0.64545454545454595</v>
      </c>
      <c r="D315">
        <v>3.1962799328017599E-2</v>
      </c>
    </row>
    <row r="316" spans="1:4" x14ac:dyDescent="0.2">
      <c r="A316" t="s">
        <v>3385</v>
      </c>
      <c r="B316" t="s">
        <v>1408</v>
      </c>
      <c r="C316">
        <v>-0.65454545454545499</v>
      </c>
      <c r="D316">
        <v>2.8864598957001799E-2</v>
      </c>
    </row>
    <row r="317" spans="1:4" x14ac:dyDescent="0.2">
      <c r="A317" t="s">
        <v>3386</v>
      </c>
      <c r="B317" t="s">
        <v>1720</v>
      </c>
      <c r="C317">
        <v>-0.68181818181818199</v>
      </c>
      <c r="D317">
        <v>2.0842853610945102E-2</v>
      </c>
    </row>
    <row r="318" spans="1:4" x14ac:dyDescent="0.2">
      <c r="A318" t="s">
        <v>3387</v>
      </c>
      <c r="B318" t="s">
        <v>729</v>
      </c>
      <c r="C318">
        <v>-0.65454545454545499</v>
      </c>
      <c r="D318">
        <v>2.8864598957001799E-2</v>
      </c>
    </row>
    <row r="319" spans="1:4" x14ac:dyDescent="0.2">
      <c r="A319" t="s">
        <v>3388</v>
      </c>
      <c r="B319" t="s">
        <v>2841</v>
      </c>
      <c r="C319">
        <v>-0.77272727272727304</v>
      </c>
      <c r="D319">
        <v>5.2994871786438101E-3</v>
      </c>
    </row>
    <row r="320" spans="1:4" x14ac:dyDescent="0.2">
      <c r="A320" t="s">
        <v>3389</v>
      </c>
      <c r="B320" t="s">
        <v>2120</v>
      </c>
      <c r="C320">
        <v>-0.60909090909090902</v>
      </c>
      <c r="D320">
        <v>4.6695709354098697E-2</v>
      </c>
    </row>
    <row r="321" spans="1:4" x14ac:dyDescent="0.2">
      <c r="A321" t="s">
        <v>3390</v>
      </c>
      <c r="B321" t="s">
        <v>1654</v>
      </c>
      <c r="C321">
        <v>-0.66363636363636402</v>
      </c>
      <c r="D321">
        <v>2.5984133918765601E-2</v>
      </c>
    </row>
    <row r="322" spans="1:4" x14ac:dyDescent="0.2">
      <c r="A322" t="s">
        <v>3391</v>
      </c>
      <c r="B322" t="s">
        <v>1880</v>
      </c>
      <c r="C322">
        <v>-0.79090909090909101</v>
      </c>
      <c r="D322">
        <v>3.7460829533975102E-3</v>
      </c>
    </row>
    <row r="323" spans="1:4" x14ac:dyDescent="0.2">
      <c r="A323" t="s">
        <v>3392</v>
      </c>
      <c r="B323" t="s">
        <v>1904</v>
      </c>
      <c r="C323">
        <v>-0.62727272727272698</v>
      </c>
      <c r="D323">
        <v>3.8845253620353397E-2</v>
      </c>
    </row>
    <row r="324" spans="1:4" x14ac:dyDescent="0.2">
      <c r="A324" t="s">
        <v>3393</v>
      </c>
      <c r="B324" t="s">
        <v>2842</v>
      </c>
      <c r="C324">
        <v>-0.70909090909090899</v>
      </c>
      <c r="D324">
        <v>1.4552051953727701E-2</v>
      </c>
    </row>
    <row r="325" spans="1:4" x14ac:dyDescent="0.2">
      <c r="A325" t="s">
        <v>3394</v>
      </c>
      <c r="B325" t="s">
        <v>2313</v>
      </c>
      <c r="C325">
        <v>-0.66363636363636402</v>
      </c>
      <c r="D325">
        <v>2.5984133918765601E-2</v>
      </c>
    </row>
    <row r="326" spans="1:4" x14ac:dyDescent="0.2">
      <c r="A326" t="s">
        <v>3395</v>
      </c>
      <c r="B326" t="s">
        <v>425</v>
      </c>
      <c r="C326">
        <v>0.64545454545454595</v>
      </c>
      <c r="D326">
        <v>3.1962799328017599E-2</v>
      </c>
    </row>
    <row r="327" spans="1:4" x14ac:dyDescent="0.2">
      <c r="A327" t="s">
        <v>3396</v>
      </c>
      <c r="B327" t="s">
        <v>2843</v>
      </c>
      <c r="C327">
        <v>-0.60909090909090902</v>
      </c>
      <c r="D327">
        <v>4.6695709354098697E-2</v>
      </c>
    </row>
    <row r="328" spans="1:4" x14ac:dyDescent="0.2">
      <c r="A328" t="s">
        <v>3397</v>
      </c>
      <c r="B328" t="s">
        <v>1044</v>
      </c>
      <c r="C328">
        <v>-0.68181818181818199</v>
      </c>
      <c r="D328">
        <v>2.0842853610945102E-2</v>
      </c>
    </row>
    <row r="329" spans="1:4" x14ac:dyDescent="0.2">
      <c r="A329" t="s">
        <v>3398</v>
      </c>
      <c r="B329" t="s">
        <v>617</v>
      </c>
      <c r="C329">
        <v>-0.65454545454545499</v>
      </c>
      <c r="D329">
        <v>2.8864598957001799E-2</v>
      </c>
    </row>
    <row r="330" spans="1:4" x14ac:dyDescent="0.2">
      <c r="A330" t="s">
        <v>3399</v>
      </c>
      <c r="B330" t="s">
        <v>1383</v>
      </c>
      <c r="C330">
        <v>-0.68181818181818199</v>
      </c>
      <c r="D330">
        <v>2.0842853610945102E-2</v>
      </c>
    </row>
    <row r="331" spans="1:4" x14ac:dyDescent="0.2">
      <c r="A331" t="s">
        <v>3400</v>
      </c>
      <c r="B331" t="s">
        <v>570</v>
      </c>
      <c r="C331">
        <v>-0.79090909090909101</v>
      </c>
      <c r="D331">
        <v>3.7460829533975102E-3</v>
      </c>
    </row>
    <row r="332" spans="1:4" x14ac:dyDescent="0.2">
      <c r="A332" t="s">
        <v>3401</v>
      </c>
      <c r="B332" t="s">
        <v>530</v>
      </c>
      <c r="C332">
        <v>-0.64545454545454595</v>
      </c>
      <c r="D332">
        <v>3.1962799328017599E-2</v>
      </c>
    </row>
    <row r="333" spans="1:4" x14ac:dyDescent="0.2">
      <c r="A333" t="s">
        <v>3402</v>
      </c>
      <c r="B333" t="s">
        <v>323</v>
      </c>
      <c r="C333">
        <v>-0.82727272727272705</v>
      </c>
      <c r="D333">
        <v>1.67697389645238E-3</v>
      </c>
    </row>
    <row r="334" spans="1:4" x14ac:dyDescent="0.2">
      <c r="A334" t="s">
        <v>3403</v>
      </c>
      <c r="B334" t="s">
        <v>2417</v>
      </c>
      <c r="C334">
        <v>0.68181818181818199</v>
      </c>
      <c r="D334">
        <v>2.0842853610945102E-2</v>
      </c>
    </row>
    <row r="335" spans="1:4" x14ac:dyDescent="0.2">
      <c r="A335" t="s">
        <v>3404</v>
      </c>
      <c r="B335" t="s">
        <v>958</v>
      </c>
      <c r="C335">
        <v>-0.64545454545454595</v>
      </c>
      <c r="D335">
        <v>3.1962799328017599E-2</v>
      </c>
    </row>
    <row r="336" spans="1:4" x14ac:dyDescent="0.2">
      <c r="A336" t="s">
        <v>3405</v>
      </c>
      <c r="B336" t="s">
        <v>2049</v>
      </c>
      <c r="C336">
        <v>-0.67272727272727295</v>
      </c>
      <c r="D336">
        <v>2.3313039833186E-2</v>
      </c>
    </row>
    <row r="337" spans="1:4" x14ac:dyDescent="0.2">
      <c r="A337" t="s">
        <v>3406</v>
      </c>
      <c r="B337" t="s">
        <v>225</v>
      </c>
      <c r="C337">
        <v>-0.68181818181818199</v>
      </c>
      <c r="D337">
        <v>2.0842853610945102E-2</v>
      </c>
    </row>
    <row r="338" spans="1:4" x14ac:dyDescent="0.2">
      <c r="A338" t="s">
        <v>3407</v>
      </c>
      <c r="B338" t="s">
        <v>1285</v>
      </c>
      <c r="C338">
        <v>-0.68181818181818199</v>
      </c>
      <c r="D338">
        <v>2.0842853610945102E-2</v>
      </c>
    </row>
    <row r="339" spans="1:4" x14ac:dyDescent="0.2">
      <c r="A339" t="s">
        <v>3408</v>
      </c>
      <c r="B339" t="s">
        <v>1079</v>
      </c>
      <c r="C339">
        <v>-0.75454545454545496</v>
      </c>
      <c r="D339">
        <v>7.2820410084291102E-3</v>
      </c>
    </row>
    <row r="340" spans="1:4" x14ac:dyDescent="0.2">
      <c r="A340" t="s">
        <v>3409</v>
      </c>
      <c r="B340" t="s">
        <v>692</v>
      </c>
      <c r="C340">
        <v>-0.61818181818181805</v>
      </c>
      <c r="D340">
        <v>4.2645569805326702E-2</v>
      </c>
    </row>
    <row r="341" spans="1:4" x14ac:dyDescent="0.2">
      <c r="A341" t="s">
        <v>3410</v>
      </c>
      <c r="B341" t="s">
        <v>1925</v>
      </c>
      <c r="C341">
        <v>-0.71818181818181803</v>
      </c>
      <c r="D341">
        <v>1.27995980688584E-2</v>
      </c>
    </row>
    <row r="342" spans="1:4" x14ac:dyDescent="0.2">
      <c r="A342" t="s">
        <v>3411</v>
      </c>
      <c r="B342" t="s">
        <v>326</v>
      </c>
      <c r="C342">
        <v>-0.65454545454545499</v>
      </c>
      <c r="D342">
        <v>2.8864598957001799E-2</v>
      </c>
    </row>
    <row r="343" spans="1:4" x14ac:dyDescent="0.2">
      <c r="A343" t="s">
        <v>3412</v>
      </c>
      <c r="B343" t="s">
        <v>1771</v>
      </c>
      <c r="C343">
        <v>-0.63636363636363602</v>
      </c>
      <c r="D343">
        <v>3.52869812200622E-2</v>
      </c>
    </row>
    <row r="344" spans="1:4" x14ac:dyDescent="0.2">
      <c r="A344" t="s">
        <v>3413</v>
      </c>
      <c r="B344" t="s">
        <v>1142</v>
      </c>
      <c r="C344">
        <v>-0.66363636363636402</v>
      </c>
      <c r="D344">
        <v>2.5984133918765601E-2</v>
      </c>
    </row>
    <row r="345" spans="1:4" x14ac:dyDescent="0.2">
      <c r="A345" t="s">
        <v>3414</v>
      </c>
      <c r="B345" t="s">
        <v>1764</v>
      </c>
      <c r="C345">
        <v>-0.61818181818181805</v>
      </c>
      <c r="D345">
        <v>4.2645569805326702E-2</v>
      </c>
    </row>
    <row r="346" spans="1:4" x14ac:dyDescent="0.2">
      <c r="A346" t="s">
        <v>3415</v>
      </c>
      <c r="B346" t="s">
        <v>2844</v>
      </c>
      <c r="C346">
        <v>0.70909090909090899</v>
      </c>
      <c r="D346">
        <v>1.4552051953727701E-2</v>
      </c>
    </row>
    <row r="347" spans="1:4" x14ac:dyDescent="0.2">
      <c r="A347" t="s">
        <v>3416</v>
      </c>
      <c r="B347" t="s">
        <v>2455</v>
      </c>
      <c r="C347">
        <v>-0.75454545454545496</v>
      </c>
      <c r="D347">
        <v>7.2820410084291102E-3</v>
      </c>
    </row>
    <row r="348" spans="1:4" x14ac:dyDescent="0.2">
      <c r="A348" t="s">
        <v>3417</v>
      </c>
      <c r="B348" t="s">
        <v>1016</v>
      </c>
      <c r="C348">
        <v>0.72727272727272696</v>
      </c>
      <c r="D348">
        <v>1.12049672535921E-2</v>
      </c>
    </row>
    <row r="349" spans="1:4" x14ac:dyDescent="0.2">
      <c r="A349" t="s">
        <v>3418</v>
      </c>
      <c r="B349" t="s">
        <v>2323</v>
      </c>
      <c r="C349">
        <v>-0.67272727272727295</v>
      </c>
      <c r="D349">
        <v>2.3313039833186E-2</v>
      </c>
    </row>
    <row r="350" spans="1:4" x14ac:dyDescent="0.2">
      <c r="A350" t="s">
        <v>3419</v>
      </c>
      <c r="B350" t="s">
        <v>793</v>
      </c>
      <c r="C350">
        <v>-0.64545454545454595</v>
      </c>
      <c r="D350">
        <v>3.1962799328017599E-2</v>
      </c>
    </row>
    <row r="351" spans="1:4" x14ac:dyDescent="0.2">
      <c r="A351" t="s">
        <v>3420</v>
      </c>
      <c r="B351" t="s">
        <v>2131</v>
      </c>
      <c r="C351">
        <v>-0.63636363636363602</v>
      </c>
      <c r="D351">
        <v>3.52869812200622E-2</v>
      </c>
    </row>
    <row r="352" spans="1:4" x14ac:dyDescent="0.2">
      <c r="A352" t="s">
        <v>3421</v>
      </c>
      <c r="B352" t="s">
        <v>2072</v>
      </c>
      <c r="C352">
        <v>-0.62727272727272698</v>
      </c>
      <c r="D352">
        <v>3.8845253620353397E-2</v>
      </c>
    </row>
    <row r="353" spans="1:4" x14ac:dyDescent="0.2">
      <c r="A353" t="s">
        <v>3422</v>
      </c>
      <c r="B353" t="s">
        <v>1707</v>
      </c>
      <c r="C353">
        <v>-0.60909090909090902</v>
      </c>
      <c r="D353">
        <v>4.6695709354098697E-2</v>
      </c>
    </row>
    <row r="354" spans="1:4" x14ac:dyDescent="0.2">
      <c r="A354" t="s">
        <v>3423</v>
      </c>
      <c r="B354" t="s">
        <v>2654</v>
      </c>
      <c r="C354">
        <v>-0.78181818181818197</v>
      </c>
      <c r="D354">
        <v>4.47316225278316E-3</v>
      </c>
    </row>
    <row r="355" spans="1:4" x14ac:dyDescent="0.2">
      <c r="A355" t="s">
        <v>3424</v>
      </c>
      <c r="B355" t="s">
        <v>1580</v>
      </c>
      <c r="C355">
        <v>-0.67272727272727295</v>
      </c>
      <c r="D355">
        <v>2.3313039833186E-2</v>
      </c>
    </row>
    <row r="356" spans="1:4" x14ac:dyDescent="0.2">
      <c r="A356" t="s">
        <v>3425</v>
      </c>
      <c r="B356" t="s">
        <v>2095</v>
      </c>
      <c r="C356">
        <v>-0.69090909090909103</v>
      </c>
      <c r="D356">
        <v>1.8565033381595E-2</v>
      </c>
    </row>
    <row r="357" spans="1:4" x14ac:dyDescent="0.2">
      <c r="A357" t="s">
        <v>3426</v>
      </c>
      <c r="B357" t="s">
        <v>1630</v>
      </c>
      <c r="C357">
        <v>-0.63636363636363602</v>
      </c>
      <c r="D357">
        <v>3.52869812200622E-2</v>
      </c>
    </row>
    <row r="358" spans="1:4" x14ac:dyDescent="0.2">
      <c r="A358" t="s">
        <v>3427</v>
      </c>
      <c r="B358" t="s">
        <v>1593</v>
      </c>
      <c r="C358">
        <v>-0.8</v>
      </c>
      <c r="D358">
        <v>3.1104283103857702E-3</v>
      </c>
    </row>
    <row r="359" spans="1:4" x14ac:dyDescent="0.2">
      <c r="A359" t="s">
        <v>3428</v>
      </c>
      <c r="B359" t="s">
        <v>2327</v>
      </c>
      <c r="C359">
        <v>-0.70909090909090899</v>
      </c>
      <c r="D359">
        <v>1.4552051953727701E-2</v>
      </c>
    </row>
    <row r="360" spans="1:4" x14ac:dyDescent="0.2">
      <c r="A360" t="s">
        <v>3429</v>
      </c>
      <c r="B360" t="s">
        <v>1589</v>
      </c>
      <c r="C360">
        <v>-0.63636363636363602</v>
      </c>
      <c r="D360">
        <v>3.52869812200622E-2</v>
      </c>
    </row>
    <row r="361" spans="1:4" x14ac:dyDescent="0.2">
      <c r="A361" t="s">
        <v>3430</v>
      </c>
      <c r="B361" t="s">
        <v>1262</v>
      </c>
      <c r="C361">
        <v>0.66363636363636402</v>
      </c>
      <c r="D361">
        <v>2.5984133918765601E-2</v>
      </c>
    </row>
    <row r="362" spans="1:4" x14ac:dyDescent="0.2">
      <c r="A362" t="s">
        <v>3431</v>
      </c>
      <c r="B362" t="s">
        <v>1491</v>
      </c>
      <c r="C362">
        <v>-0.64545454545454595</v>
      </c>
      <c r="D362">
        <v>3.1962799328017599E-2</v>
      </c>
    </row>
    <row r="363" spans="1:4" x14ac:dyDescent="0.2">
      <c r="A363" t="s">
        <v>3432</v>
      </c>
      <c r="B363" t="s">
        <v>943</v>
      </c>
      <c r="C363">
        <v>-0.66363636363636402</v>
      </c>
      <c r="D363">
        <v>2.5984133918765601E-2</v>
      </c>
    </row>
    <row r="364" spans="1:4" x14ac:dyDescent="0.2">
      <c r="A364" t="s">
        <v>3433</v>
      </c>
      <c r="B364" t="s">
        <v>1753</v>
      </c>
      <c r="C364">
        <v>-0.763636363636364</v>
      </c>
      <c r="D364">
        <v>6.2330597479047798E-3</v>
      </c>
    </row>
    <row r="365" spans="1:4" x14ac:dyDescent="0.2">
      <c r="A365" t="s">
        <v>3434</v>
      </c>
      <c r="B365" t="s">
        <v>977</v>
      </c>
      <c r="C365">
        <v>-0.64545454545454595</v>
      </c>
      <c r="D365">
        <v>3.1962799328017599E-2</v>
      </c>
    </row>
    <row r="366" spans="1:4" x14ac:dyDescent="0.2">
      <c r="A366" t="s">
        <v>3435</v>
      </c>
      <c r="B366" t="s">
        <v>1185</v>
      </c>
      <c r="C366">
        <v>-0.60909090909090902</v>
      </c>
      <c r="D366">
        <v>4.6695709354098697E-2</v>
      </c>
    </row>
    <row r="367" spans="1:4" x14ac:dyDescent="0.2">
      <c r="A367" t="s">
        <v>3436</v>
      </c>
      <c r="B367" t="s">
        <v>2633</v>
      </c>
      <c r="C367">
        <v>-0.61818181818181805</v>
      </c>
      <c r="D367">
        <v>4.2645569805326702E-2</v>
      </c>
    </row>
    <row r="368" spans="1:4" x14ac:dyDescent="0.2">
      <c r="A368" t="s">
        <v>3437</v>
      </c>
      <c r="B368" t="s">
        <v>1930</v>
      </c>
      <c r="C368">
        <v>-0.7</v>
      </c>
      <c r="D368">
        <v>1.6470978836514501E-2</v>
      </c>
    </row>
    <row r="369" spans="1:4" x14ac:dyDescent="0.2">
      <c r="A369" t="s">
        <v>3438</v>
      </c>
      <c r="B369" t="s">
        <v>769</v>
      </c>
      <c r="C369">
        <v>-0.60909090909090902</v>
      </c>
      <c r="D369">
        <v>4.6695709354098697E-2</v>
      </c>
    </row>
    <row r="370" spans="1:4" x14ac:dyDescent="0.2">
      <c r="A370" t="s">
        <v>3439</v>
      </c>
      <c r="B370" t="s">
        <v>2405</v>
      </c>
      <c r="C370">
        <v>-0.69090909090909103</v>
      </c>
      <c r="D370">
        <v>1.8565033381595E-2</v>
      </c>
    </row>
    <row r="371" spans="1:4" x14ac:dyDescent="0.2">
      <c r="A371" t="s">
        <v>3440</v>
      </c>
      <c r="B371" t="s">
        <v>1424</v>
      </c>
      <c r="C371">
        <v>-0.66363636363636402</v>
      </c>
      <c r="D371">
        <v>2.5984133918765601E-2</v>
      </c>
    </row>
    <row r="372" spans="1:4" x14ac:dyDescent="0.2">
      <c r="A372" t="s">
        <v>3441</v>
      </c>
      <c r="B372" t="s">
        <v>510</v>
      </c>
      <c r="C372">
        <v>-0.62727272727272698</v>
      </c>
      <c r="D372">
        <v>3.8845253620353397E-2</v>
      </c>
    </row>
    <row r="373" spans="1:4" x14ac:dyDescent="0.2">
      <c r="A373" t="s">
        <v>3442</v>
      </c>
      <c r="B373" t="s">
        <v>1449</v>
      </c>
      <c r="C373">
        <v>-0.71818181818181803</v>
      </c>
      <c r="D373">
        <v>1.27995980688584E-2</v>
      </c>
    </row>
    <row r="374" spans="1:4" x14ac:dyDescent="0.2">
      <c r="A374" t="s">
        <v>3443</v>
      </c>
      <c r="B374" t="s">
        <v>1650</v>
      </c>
      <c r="C374">
        <v>-0.68181818181818199</v>
      </c>
      <c r="D374">
        <v>2.0842853610945102E-2</v>
      </c>
    </row>
    <row r="375" spans="1:4" x14ac:dyDescent="0.2">
      <c r="A375" t="s">
        <v>3444</v>
      </c>
      <c r="B375" t="s">
        <v>2374</v>
      </c>
      <c r="C375">
        <v>-0.63636363636363602</v>
      </c>
      <c r="D375">
        <v>3.52869812200622E-2</v>
      </c>
    </row>
    <row r="376" spans="1:4" x14ac:dyDescent="0.2">
      <c r="A376" t="s">
        <v>3445</v>
      </c>
      <c r="B376" t="s">
        <v>2846</v>
      </c>
      <c r="C376">
        <v>-0.64545454545454595</v>
      </c>
      <c r="D376">
        <v>3.1962799328017599E-2</v>
      </c>
    </row>
    <row r="377" spans="1:4" x14ac:dyDescent="0.2">
      <c r="A377" t="s">
        <v>3446</v>
      </c>
      <c r="B377" t="s">
        <v>961</v>
      </c>
      <c r="C377">
        <v>-0.89090909090909098</v>
      </c>
      <c r="D377">
        <v>2.3345817037867501E-4</v>
      </c>
    </row>
    <row r="378" spans="1:4" x14ac:dyDescent="0.2">
      <c r="A378" t="s">
        <v>3447</v>
      </c>
      <c r="B378" t="s">
        <v>322</v>
      </c>
      <c r="C378">
        <v>-0.64545454545454595</v>
      </c>
      <c r="D378">
        <v>3.1962799328017599E-2</v>
      </c>
    </row>
    <row r="379" spans="1:4" x14ac:dyDescent="0.2">
      <c r="A379" t="s">
        <v>3448</v>
      </c>
      <c r="B379" t="s">
        <v>732</v>
      </c>
      <c r="C379">
        <v>-0.64545454545454595</v>
      </c>
      <c r="D379">
        <v>3.1962799328017599E-2</v>
      </c>
    </row>
    <row r="380" spans="1:4" x14ac:dyDescent="0.2">
      <c r="A380" t="s">
        <v>3449</v>
      </c>
      <c r="B380" t="s">
        <v>596</v>
      </c>
      <c r="C380">
        <v>-0.63636363636363602</v>
      </c>
      <c r="D380">
        <v>3.52869812200622E-2</v>
      </c>
    </row>
    <row r="381" spans="1:4" x14ac:dyDescent="0.2">
      <c r="A381" t="s">
        <v>3450</v>
      </c>
      <c r="B381" t="s">
        <v>265</v>
      </c>
      <c r="C381">
        <v>-0.8</v>
      </c>
      <c r="D381">
        <v>3.1104283103857702E-3</v>
      </c>
    </row>
    <row r="382" spans="1:4" x14ac:dyDescent="0.2">
      <c r="A382" t="s">
        <v>3451</v>
      </c>
      <c r="B382" t="s">
        <v>1017</v>
      </c>
      <c r="C382">
        <v>-0.67272727272727295</v>
      </c>
      <c r="D382">
        <v>2.3313039833186E-2</v>
      </c>
    </row>
    <row r="383" spans="1:4" x14ac:dyDescent="0.2">
      <c r="A383" t="s">
        <v>3452</v>
      </c>
      <c r="B383" t="s">
        <v>2847</v>
      </c>
      <c r="C383">
        <v>-0.64545454545454595</v>
      </c>
      <c r="D383">
        <v>3.1962799328017599E-2</v>
      </c>
    </row>
    <row r="384" spans="1:4" x14ac:dyDescent="0.2">
      <c r="A384" t="s">
        <v>3453</v>
      </c>
      <c r="B384" t="s">
        <v>2463</v>
      </c>
      <c r="C384">
        <v>-0.61818181818181805</v>
      </c>
      <c r="D384">
        <v>4.2645569805326702E-2</v>
      </c>
    </row>
    <row r="385" spans="1:4" x14ac:dyDescent="0.2">
      <c r="A385" t="s">
        <v>3454</v>
      </c>
      <c r="B385" t="s">
        <v>1206</v>
      </c>
      <c r="C385">
        <v>0.63636363636363602</v>
      </c>
      <c r="D385">
        <v>3.52869812200622E-2</v>
      </c>
    </row>
    <row r="386" spans="1:4" x14ac:dyDescent="0.2">
      <c r="A386" t="s">
        <v>3455</v>
      </c>
      <c r="B386" t="s">
        <v>1564</v>
      </c>
      <c r="C386">
        <v>-0.65454545454545499</v>
      </c>
      <c r="D386">
        <v>2.8864598957001799E-2</v>
      </c>
    </row>
    <row r="387" spans="1:4" x14ac:dyDescent="0.2">
      <c r="A387" t="s">
        <v>3456</v>
      </c>
      <c r="B387" t="s">
        <v>1682</v>
      </c>
      <c r="C387">
        <v>-0.60909090909090902</v>
      </c>
      <c r="D387">
        <v>4.6695709354098697E-2</v>
      </c>
    </row>
    <row r="388" spans="1:4" x14ac:dyDescent="0.2">
      <c r="A388" t="s">
        <v>3457</v>
      </c>
      <c r="B388" t="s">
        <v>901</v>
      </c>
      <c r="C388">
        <v>-0.64545454545454595</v>
      </c>
      <c r="D388">
        <v>3.1962799328017599E-2</v>
      </c>
    </row>
    <row r="389" spans="1:4" x14ac:dyDescent="0.2">
      <c r="A389" t="s">
        <v>3458</v>
      </c>
      <c r="B389" t="s">
        <v>2769</v>
      </c>
      <c r="C389">
        <v>-0.763636363636364</v>
      </c>
      <c r="D389">
        <v>6.2330597479047798E-3</v>
      </c>
    </row>
    <row r="390" spans="1:4" x14ac:dyDescent="0.2">
      <c r="A390" t="s">
        <v>3459</v>
      </c>
      <c r="B390" t="s">
        <v>6</v>
      </c>
      <c r="C390">
        <v>-0.60909090909090902</v>
      </c>
      <c r="D390">
        <v>4.6695709354098697E-2</v>
      </c>
    </row>
    <row r="391" spans="1:4" x14ac:dyDescent="0.2">
      <c r="A391" t="s">
        <v>3460</v>
      </c>
      <c r="B391" t="s">
        <v>779</v>
      </c>
      <c r="C391">
        <v>-0.69090909090909103</v>
      </c>
      <c r="D391">
        <v>1.8565033381595E-2</v>
      </c>
    </row>
    <row r="392" spans="1:4" x14ac:dyDescent="0.2">
      <c r="A392" t="s">
        <v>3461</v>
      </c>
      <c r="B392" t="s">
        <v>1399</v>
      </c>
      <c r="C392">
        <v>-0.63636363636363602</v>
      </c>
      <c r="D392">
        <v>3.52869812200622E-2</v>
      </c>
    </row>
    <row r="393" spans="1:4" x14ac:dyDescent="0.2">
      <c r="A393" t="s">
        <v>3462</v>
      </c>
      <c r="B393" t="s">
        <v>1009</v>
      </c>
      <c r="C393">
        <v>-0.60909090909090902</v>
      </c>
      <c r="D393">
        <v>4.6695709354098697E-2</v>
      </c>
    </row>
    <row r="394" spans="1:4" x14ac:dyDescent="0.2">
      <c r="A394" t="s">
        <v>3463</v>
      </c>
      <c r="B394" t="s">
        <v>1222</v>
      </c>
      <c r="C394">
        <v>-0.60909090909090902</v>
      </c>
      <c r="D394">
        <v>4.6695709354098697E-2</v>
      </c>
    </row>
    <row r="395" spans="1:4" x14ac:dyDescent="0.2">
      <c r="A395" t="s">
        <v>3464</v>
      </c>
      <c r="B395" t="s">
        <v>672</v>
      </c>
      <c r="C395">
        <v>0.60909090909090902</v>
      </c>
      <c r="D395">
        <v>4.6695709354098697E-2</v>
      </c>
    </row>
    <row r="396" spans="1:4" x14ac:dyDescent="0.2">
      <c r="A396" t="s">
        <v>3465</v>
      </c>
      <c r="B396" t="s">
        <v>2848</v>
      </c>
      <c r="C396">
        <v>-0.72727272727272696</v>
      </c>
      <c r="D396">
        <v>1.12049672535921E-2</v>
      </c>
    </row>
    <row r="397" spans="1:4" x14ac:dyDescent="0.2">
      <c r="A397" t="s">
        <v>3466</v>
      </c>
      <c r="B397" t="s">
        <v>561</v>
      </c>
      <c r="C397">
        <v>-0.69090909090909103</v>
      </c>
      <c r="D397">
        <v>1.8565033381595E-2</v>
      </c>
    </row>
    <row r="398" spans="1:4" x14ac:dyDescent="0.2">
      <c r="A398" t="s">
        <v>3467</v>
      </c>
      <c r="B398" t="s">
        <v>495</v>
      </c>
      <c r="C398">
        <v>-0.77272727272727304</v>
      </c>
      <c r="D398">
        <v>5.2994871786438101E-3</v>
      </c>
    </row>
    <row r="399" spans="1:4" x14ac:dyDescent="0.2">
      <c r="A399" t="s">
        <v>3468</v>
      </c>
      <c r="B399" t="s">
        <v>2300</v>
      </c>
      <c r="C399">
        <v>-0.65454545454545499</v>
      </c>
      <c r="D399">
        <v>2.8864598957001799E-2</v>
      </c>
    </row>
    <row r="400" spans="1:4" x14ac:dyDescent="0.2">
      <c r="A400" t="s">
        <v>3469</v>
      </c>
      <c r="B400" t="s">
        <v>1700</v>
      </c>
      <c r="C400">
        <v>-0.81818181818181801</v>
      </c>
      <c r="D400">
        <v>2.0831448404785599E-3</v>
      </c>
    </row>
    <row r="401" spans="1:4" x14ac:dyDescent="0.2">
      <c r="A401" t="s">
        <v>3470</v>
      </c>
      <c r="B401" t="s">
        <v>1829</v>
      </c>
      <c r="C401">
        <v>-0.72727272727272696</v>
      </c>
      <c r="D401">
        <v>1.12049672535921E-2</v>
      </c>
    </row>
    <row r="402" spans="1:4" x14ac:dyDescent="0.2">
      <c r="A402" t="s">
        <v>3471</v>
      </c>
      <c r="B402" t="s">
        <v>307</v>
      </c>
      <c r="C402">
        <v>-0.64545454545454595</v>
      </c>
      <c r="D402">
        <v>3.1962799328017599E-2</v>
      </c>
    </row>
    <row r="403" spans="1:4" x14ac:dyDescent="0.2">
      <c r="A403" t="s">
        <v>3472</v>
      </c>
      <c r="B403" t="s">
        <v>333</v>
      </c>
      <c r="C403">
        <v>-0.84545454545454501</v>
      </c>
      <c r="D403">
        <v>1.0451821458588001E-3</v>
      </c>
    </row>
    <row r="404" spans="1:4" x14ac:dyDescent="0.2">
      <c r="A404" t="s">
        <v>3473</v>
      </c>
      <c r="B404" t="s">
        <v>1177</v>
      </c>
      <c r="C404">
        <v>-0.70909090909090899</v>
      </c>
      <c r="D404">
        <v>1.4552051953727701E-2</v>
      </c>
    </row>
    <row r="405" spans="1:4" x14ac:dyDescent="0.2">
      <c r="A405" t="s">
        <v>3474</v>
      </c>
      <c r="B405" t="s">
        <v>836</v>
      </c>
      <c r="C405">
        <v>-0.72727272727272696</v>
      </c>
      <c r="D405">
        <v>1.12049672535921E-2</v>
      </c>
    </row>
    <row r="406" spans="1:4" x14ac:dyDescent="0.2">
      <c r="A406" t="s">
        <v>3475</v>
      </c>
      <c r="B406" t="s">
        <v>2534</v>
      </c>
      <c r="C406">
        <v>-0.63636363636363602</v>
      </c>
      <c r="D406">
        <v>3.52869812200622E-2</v>
      </c>
    </row>
    <row r="407" spans="1:4" x14ac:dyDescent="0.2">
      <c r="A407" t="s">
        <v>3476</v>
      </c>
      <c r="B407" t="s">
        <v>264</v>
      </c>
      <c r="C407">
        <v>0.62727272727272698</v>
      </c>
      <c r="D407">
        <v>3.8845253620353397E-2</v>
      </c>
    </row>
    <row r="408" spans="1:4" x14ac:dyDescent="0.2">
      <c r="A408" t="s">
        <v>3477</v>
      </c>
      <c r="B408" t="s">
        <v>200</v>
      </c>
      <c r="C408">
        <v>-0.79090909090909101</v>
      </c>
      <c r="D408">
        <v>3.7460829533975102E-3</v>
      </c>
    </row>
    <row r="409" spans="1:4" x14ac:dyDescent="0.2">
      <c r="A409" t="s">
        <v>3478</v>
      </c>
      <c r="B409" t="s">
        <v>2428</v>
      </c>
      <c r="C409">
        <v>-0.763636363636364</v>
      </c>
      <c r="D409">
        <v>6.2330597479047798E-3</v>
      </c>
    </row>
    <row r="410" spans="1:4" x14ac:dyDescent="0.2">
      <c r="A410" t="s">
        <v>3479</v>
      </c>
      <c r="B410" t="s">
        <v>2849</v>
      </c>
      <c r="C410">
        <v>-0.60909090909090902</v>
      </c>
      <c r="D410">
        <v>4.6695709354098697E-2</v>
      </c>
    </row>
    <row r="411" spans="1:4" x14ac:dyDescent="0.2">
      <c r="A411" t="s">
        <v>3480</v>
      </c>
      <c r="B411" t="s">
        <v>1196</v>
      </c>
      <c r="C411">
        <v>-0.60909090909090902</v>
      </c>
      <c r="D411">
        <v>4.6695709354098697E-2</v>
      </c>
    </row>
    <row r="412" spans="1:4" x14ac:dyDescent="0.2">
      <c r="A412" t="s">
        <v>3481</v>
      </c>
      <c r="B412" t="s">
        <v>1447</v>
      </c>
      <c r="C412">
        <v>-0.66363636363636402</v>
      </c>
      <c r="D412">
        <v>2.5984133918765601E-2</v>
      </c>
    </row>
    <row r="413" spans="1:4" x14ac:dyDescent="0.2">
      <c r="A413" t="s">
        <v>3482</v>
      </c>
      <c r="B413" t="s">
        <v>2850</v>
      </c>
      <c r="C413">
        <v>-0.7</v>
      </c>
      <c r="D413">
        <v>1.6470978836514501E-2</v>
      </c>
    </row>
    <row r="414" spans="1:4" x14ac:dyDescent="0.2">
      <c r="A414" t="s">
        <v>3483</v>
      </c>
      <c r="B414" t="s">
        <v>858</v>
      </c>
      <c r="C414">
        <v>-0.60909090909090902</v>
      </c>
      <c r="D414">
        <v>4.6695709354098697E-2</v>
      </c>
    </row>
    <row r="415" spans="1:4" x14ac:dyDescent="0.2">
      <c r="A415" t="s">
        <v>3484</v>
      </c>
      <c r="B415" t="s">
        <v>1135</v>
      </c>
      <c r="C415">
        <v>-0.72727272727272696</v>
      </c>
      <c r="D415">
        <v>1.12049672535921E-2</v>
      </c>
    </row>
    <row r="416" spans="1:4" x14ac:dyDescent="0.2">
      <c r="A416" t="s">
        <v>3485</v>
      </c>
      <c r="B416" t="s">
        <v>2851</v>
      </c>
      <c r="C416">
        <v>-0.7</v>
      </c>
      <c r="D416">
        <v>1.6470978836514501E-2</v>
      </c>
    </row>
    <row r="417" spans="1:4" x14ac:dyDescent="0.2">
      <c r="A417" t="s">
        <v>3486</v>
      </c>
      <c r="B417" t="s">
        <v>2852</v>
      </c>
      <c r="C417">
        <v>-0.67272727272727295</v>
      </c>
      <c r="D417">
        <v>2.3313039833186E-2</v>
      </c>
    </row>
    <row r="418" spans="1:4" x14ac:dyDescent="0.2">
      <c r="A418" t="s">
        <v>3487</v>
      </c>
      <c r="B418" t="s">
        <v>1895</v>
      </c>
      <c r="C418">
        <v>-0.68181818181818199</v>
      </c>
      <c r="D418">
        <v>2.0842853610945102E-2</v>
      </c>
    </row>
    <row r="419" spans="1:4" x14ac:dyDescent="0.2">
      <c r="A419" t="s">
        <v>3488</v>
      </c>
      <c r="B419" t="s">
        <v>1011</v>
      </c>
      <c r="C419">
        <v>-0.62727272727272698</v>
      </c>
      <c r="D419">
        <v>3.8845253620353397E-2</v>
      </c>
    </row>
    <row r="420" spans="1:4" x14ac:dyDescent="0.2">
      <c r="A420" t="s">
        <v>3489</v>
      </c>
      <c r="B420" t="s">
        <v>1856</v>
      </c>
      <c r="C420">
        <v>-0.8</v>
      </c>
      <c r="D420">
        <v>3.1104283103857702E-3</v>
      </c>
    </row>
    <row r="421" spans="1:4" x14ac:dyDescent="0.2">
      <c r="A421" t="s">
        <v>3490</v>
      </c>
      <c r="B421" t="s">
        <v>2573</v>
      </c>
      <c r="C421">
        <v>-0.60909090909090902</v>
      </c>
      <c r="D421">
        <v>4.6695709354098697E-2</v>
      </c>
    </row>
    <row r="422" spans="1:4" x14ac:dyDescent="0.2">
      <c r="A422" t="s">
        <v>3491</v>
      </c>
      <c r="B422" t="s">
        <v>2755</v>
      </c>
      <c r="C422">
        <v>-0.68181818181818199</v>
      </c>
      <c r="D422">
        <v>2.0842853610945102E-2</v>
      </c>
    </row>
    <row r="423" spans="1:4" x14ac:dyDescent="0.2">
      <c r="A423" t="s">
        <v>3492</v>
      </c>
      <c r="B423" t="s">
        <v>2577</v>
      </c>
      <c r="C423">
        <v>-0.75454545454545496</v>
      </c>
      <c r="D423">
        <v>7.2820410084291102E-3</v>
      </c>
    </row>
    <row r="424" spans="1:4" x14ac:dyDescent="0.2">
      <c r="A424" t="s">
        <v>3493</v>
      </c>
      <c r="B424" t="s">
        <v>1100</v>
      </c>
      <c r="C424">
        <v>-0.61818181818181805</v>
      </c>
      <c r="D424">
        <v>4.2645569805326702E-2</v>
      </c>
    </row>
    <row r="425" spans="1:4" x14ac:dyDescent="0.2">
      <c r="A425" t="s">
        <v>3494</v>
      </c>
      <c r="B425" t="s">
        <v>701</v>
      </c>
      <c r="C425">
        <v>0.65454545454545499</v>
      </c>
      <c r="D425">
        <v>2.8864598957001799E-2</v>
      </c>
    </row>
    <row r="426" spans="1:4" x14ac:dyDescent="0.2">
      <c r="A426" t="s">
        <v>3495</v>
      </c>
      <c r="B426" t="s">
        <v>1442</v>
      </c>
      <c r="C426">
        <v>-0.72727272727272696</v>
      </c>
      <c r="D426">
        <v>1.12049672535921E-2</v>
      </c>
    </row>
    <row r="427" spans="1:4" x14ac:dyDescent="0.2">
      <c r="A427" t="s">
        <v>3496</v>
      </c>
      <c r="B427" t="s">
        <v>892</v>
      </c>
      <c r="C427">
        <v>-0.7</v>
      </c>
      <c r="D427">
        <v>1.6470978836514501E-2</v>
      </c>
    </row>
    <row r="428" spans="1:4" x14ac:dyDescent="0.2">
      <c r="A428" t="s">
        <v>3497</v>
      </c>
      <c r="B428" t="s">
        <v>2853</v>
      </c>
      <c r="C428">
        <v>0.736363636363636</v>
      </c>
      <c r="D428">
        <v>9.7595359599167396E-3</v>
      </c>
    </row>
    <row r="429" spans="1:4" x14ac:dyDescent="0.2">
      <c r="A429" t="s">
        <v>3498</v>
      </c>
      <c r="B429" t="s">
        <v>1208</v>
      </c>
      <c r="C429">
        <v>-0.69090909090909103</v>
      </c>
      <c r="D429">
        <v>1.8565033381595E-2</v>
      </c>
    </row>
    <row r="430" spans="1:4" x14ac:dyDescent="0.2">
      <c r="A430" t="s">
        <v>3499</v>
      </c>
      <c r="B430" t="s">
        <v>1110</v>
      </c>
      <c r="C430">
        <v>-0.69090909090909103</v>
      </c>
      <c r="D430">
        <v>1.8565033381595E-2</v>
      </c>
    </row>
    <row r="431" spans="1:4" x14ac:dyDescent="0.2">
      <c r="A431" t="s">
        <v>3500</v>
      </c>
      <c r="B431" t="s">
        <v>461</v>
      </c>
      <c r="C431">
        <v>-0.63636363636363602</v>
      </c>
      <c r="D431">
        <v>3.52869812200622E-2</v>
      </c>
    </row>
    <row r="432" spans="1:4" x14ac:dyDescent="0.2">
      <c r="A432" t="s">
        <v>3501</v>
      </c>
      <c r="B432" t="s">
        <v>1003</v>
      </c>
      <c r="C432">
        <v>-0.62727272727272698</v>
      </c>
      <c r="D432">
        <v>3.8845253620353397E-2</v>
      </c>
    </row>
    <row r="433" spans="1:4" x14ac:dyDescent="0.2">
      <c r="A433" t="s">
        <v>3502</v>
      </c>
      <c r="B433" t="s">
        <v>1668</v>
      </c>
      <c r="C433">
        <v>-0.61818181818181805</v>
      </c>
      <c r="D433">
        <v>4.2645569805326702E-2</v>
      </c>
    </row>
    <row r="434" spans="1:4" x14ac:dyDescent="0.2">
      <c r="A434" t="s">
        <v>3503</v>
      </c>
      <c r="B434" t="s">
        <v>1267</v>
      </c>
      <c r="C434">
        <v>-0.72727272727272696</v>
      </c>
      <c r="D434">
        <v>1.12049672535921E-2</v>
      </c>
    </row>
    <row r="435" spans="1:4" x14ac:dyDescent="0.2">
      <c r="A435" t="s">
        <v>3504</v>
      </c>
      <c r="B435" t="s">
        <v>841</v>
      </c>
      <c r="C435">
        <v>-0.65454545454545499</v>
      </c>
      <c r="D435">
        <v>2.8864598957001799E-2</v>
      </c>
    </row>
    <row r="436" spans="1:4" x14ac:dyDescent="0.2">
      <c r="A436" t="s">
        <v>3505</v>
      </c>
      <c r="B436" t="s">
        <v>711</v>
      </c>
      <c r="C436">
        <v>-0.71818181818181803</v>
      </c>
      <c r="D436">
        <v>1.27995980688584E-2</v>
      </c>
    </row>
    <row r="437" spans="1:4" x14ac:dyDescent="0.2">
      <c r="A437" t="s">
        <v>3506</v>
      </c>
      <c r="B437" t="s">
        <v>1830</v>
      </c>
      <c r="C437">
        <v>0.62727272727272698</v>
      </c>
      <c r="D437">
        <v>3.8845253620353397E-2</v>
      </c>
    </row>
    <row r="438" spans="1:4" x14ac:dyDescent="0.2">
      <c r="A438" t="s">
        <v>3507</v>
      </c>
      <c r="B438" t="s">
        <v>1906</v>
      </c>
      <c r="C438">
        <v>-0.61818181818181805</v>
      </c>
      <c r="D438">
        <v>4.2645569805326702E-2</v>
      </c>
    </row>
    <row r="439" spans="1:4" x14ac:dyDescent="0.2">
      <c r="A439" t="s">
        <v>3508</v>
      </c>
      <c r="B439" t="s">
        <v>2410</v>
      </c>
      <c r="C439">
        <v>-0.64545454545454595</v>
      </c>
      <c r="D439">
        <v>3.1962799328017599E-2</v>
      </c>
    </row>
    <row r="440" spans="1:4" x14ac:dyDescent="0.2">
      <c r="A440" t="s">
        <v>3509</v>
      </c>
      <c r="B440" t="s">
        <v>1312</v>
      </c>
      <c r="C440">
        <v>-0.69090909090909103</v>
      </c>
      <c r="D440">
        <v>1.8565033381595E-2</v>
      </c>
    </row>
    <row r="441" spans="1:4" x14ac:dyDescent="0.2">
      <c r="A441" t="s">
        <v>3510</v>
      </c>
      <c r="B441" t="s">
        <v>1474</v>
      </c>
      <c r="C441">
        <v>-0.61818181818181805</v>
      </c>
      <c r="D441">
        <v>4.2645569805326702E-2</v>
      </c>
    </row>
    <row r="442" spans="1:4" x14ac:dyDescent="0.2">
      <c r="A442" t="s">
        <v>3511</v>
      </c>
      <c r="B442" t="s">
        <v>1937</v>
      </c>
      <c r="C442">
        <v>-0.64545454545454595</v>
      </c>
      <c r="D442">
        <v>3.1962799328017599E-2</v>
      </c>
    </row>
    <row r="443" spans="1:4" x14ac:dyDescent="0.2">
      <c r="A443" t="s">
        <v>3512</v>
      </c>
      <c r="B443" t="s">
        <v>1266</v>
      </c>
      <c r="C443">
        <v>-0.68181818181818199</v>
      </c>
      <c r="D443">
        <v>2.0842853610945102E-2</v>
      </c>
    </row>
    <row r="444" spans="1:4" x14ac:dyDescent="0.2">
      <c r="A444" t="s">
        <v>3513</v>
      </c>
      <c r="B444" t="s">
        <v>1347</v>
      </c>
      <c r="C444">
        <v>-0.63636363636363602</v>
      </c>
      <c r="D444">
        <v>3.52869812200622E-2</v>
      </c>
    </row>
    <row r="445" spans="1:4" x14ac:dyDescent="0.2">
      <c r="A445" t="s">
        <v>3514</v>
      </c>
      <c r="B445" t="s">
        <v>1355</v>
      </c>
      <c r="C445">
        <v>-0.64545454545454595</v>
      </c>
      <c r="D445">
        <v>3.1962799328017599E-2</v>
      </c>
    </row>
    <row r="446" spans="1:4" x14ac:dyDescent="0.2">
      <c r="A446" t="s">
        <v>3515</v>
      </c>
      <c r="B446" t="s">
        <v>566</v>
      </c>
      <c r="C446">
        <v>-0.70909090909090899</v>
      </c>
      <c r="D446">
        <v>1.4552051953727701E-2</v>
      </c>
    </row>
    <row r="447" spans="1:4" x14ac:dyDescent="0.2">
      <c r="A447" t="s">
        <v>3516</v>
      </c>
      <c r="B447" t="s">
        <v>1987</v>
      </c>
      <c r="C447">
        <v>-0.63636363636363602</v>
      </c>
      <c r="D447">
        <v>3.52869812200622E-2</v>
      </c>
    </row>
    <row r="448" spans="1:4" x14ac:dyDescent="0.2">
      <c r="A448" t="s">
        <v>3517</v>
      </c>
      <c r="B448" t="s">
        <v>2362</v>
      </c>
      <c r="C448">
        <v>-0.72727272727272696</v>
      </c>
      <c r="D448">
        <v>1.12049672535921E-2</v>
      </c>
    </row>
    <row r="449" spans="1:4" x14ac:dyDescent="0.2">
      <c r="A449" t="s">
        <v>3518</v>
      </c>
      <c r="B449" t="s">
        <v>1639</v>
      </c>
      <c r="C449">
        <v>-0.60909090909090902</v>
      </c>
      <c r="D449">
        <v>4.6695709354098697E-2</v>
      </c>
    </row>
    <row r="450" spans="1:4" x14ac:dyDescent="0.2">
      <c r="A450" t="s">
        <v>3519</v>
      </c>
      <c r="B450" t="s">
        <v>1877</v>
      </c>
      <c r="C450">
        <v>-0.69090909090909103</v>
      </c>
      <c r="D450">
        <v>1.8565033381595E-2</v>
      </c>
    </row>
    <row r="451" spans="1:4" x14ac:dyDescent="0.2">
      <c r="A451" t="s">
        <v>3520</v>
      </c>
      <c r="B451" t="s">
        <v>782</v>
      </c>
      <c r="C451">
        <v>-0.8</v>
      </c>
      <c r="D451">
        <v>3.1104283103857702E-3</v>
      </c>
    </row>
    <row r="452" spans="1:4" x14ac:dyDescent="0.2">
      <c r="A452" t="s">
        <v>3521</v>
      </c>
      <c r="B452" t="s">
        <v>2854</v>
      </c>
      <c r="C452">
        <v>-0.61818181818181805</v>
      </c>
      <c r="D452">
        <v>4.2645569805326702E-2</v>
      </c>
    </row>
    <row r="453" spans="1:4" x14ac:dyDescent="0.2">
      <c r="A453" t="s">
        <v>3522</v>
      </c>
      <c r="B453" t="s">
        <v>1215</v>
      </c>
      <c r="C453">
        <v>-0.68181818181818199</v>
      </c>
      <c r="D453">
        <v>2.0842853610945102E-2</v>
      </c>
    </row>
    <row r="454" spans="1:4" x14ac:dyDescent="0.2">
      <c r="A454" t="s">
        <v>3523</v>
      </c>
      <c r="B454" t="s">
        <v>2344</v>
      </c>
      <c r="C454">
        <v>0.74545454545454504</v>
      </c>
      <c r="D454">
        <v>8.4547288850616003E-3</v>
      </c>
    </row>
    <row r="455" spans="1:4" x14ac:dyDescent="0.2">
      <c r="A455" t="s">
        <v>3524</v>
      </c>
      <c r="B455" t="s">
        <v>2532</v>
      </c>
      <c r="C455">
        <v>-0.69090909090909103</v>
      </c>
      <c r="D455">
        <v>1.8565033381595E-2</v>
      </c>
    </row>
    <row r="456" spans="1:4" x14ac:dyDescent="0.2">
      <c r="A456" t="s">
        <v>3525</v>
      </c>
      <c r="B456" t="s">
        <v>2106</v>
      </c>
      <c r="C456">
        <v>-0.7</v>
      </c>
      <c r="D456">
        <v>1.6470978836514501E-2</v>
      </c>
    </row>
    <row r="457" spans="1:4" x14ac:dyDescent="0.2">
      <c r="A457" t="s">
        <v>3526</v>
      </c>
      <c r="B457" t="s">
        <v>1069</v>
      </c>
      <c r="C457">
        <v>-0.71818181818181803</v>
      </c>
      <c r="D457">
        <v>1.27995980688584E-2</v>
      </c>
    </row>
    <row r="458" spans="1:4" x14ac:dyDescent="0.2">
      <c r="A458" t="s">
        <v>3527</v>
      </c>
      <c r="B458" t="s">
        <v>1688</v>
      </c>
      <c r="C458">
        <v>-0.69090909090909103</v>
      </c>
      <c r="D458">
        <v>1.8565033381595E-2</v>
      </c>
    </row>
    <row r="459" spans="1:4" x14ac:dyDescent="0.2">
      <c r="A459" t="s">
        <v>3528</v>
      </c>
      <c r="B459" t="s">
        <v>1883</v>
      </c>
      <c r="C459">
        <v>-0.70909090909090899</v>
      </c>
      <c r="D459">
        <v>1.4552051953727701E-2</v>
      </c>
    </row>
    <row r="460" spans="1:4" x14ac:dyDescent="0.2">
      <c r="A460" t="s">
        <v>3529</v>
      </c>
      <c r="B460" t="s">
        <v>1892</v>
      </c>
      <c r="C460">
        <v>-0.736363636363636</v>
      </c>
      <c r="D460">
        <v>9.7595359599167396E-3</v>
      </c>
    </row>
    <row r="461" spans="1:4" x14ac:dyDescent="0.2">
      <c r="A461" t="s">
        <v>3530</v>
      </c>
      <c r="B461" t="s">
        <v>2220</v>
      </c>
      <c r="C461">
        <v>-0.87272727272727302</v>
      </c>
      <c r="D461">
        <v>4.54615051409757E-4</v>
      </c>
    </row>
    <row r="462" spans="1:4" x14ac:dyDescent="0.2">
      <c r="A462" t="s">
        <v>3531</v>
      </c>
      <c r="B462" t="s">
        <v>844</v>
      </c>
      <c r="C462">
        <v>0.62727272727272698</v>
      </c>
      <c r="D462">
        <v>3.8845253620353397E-2</v>
      </c>
    </row>
    <row r="463" spans="1:4" x14ac:dyDescent="0.2">
      <c r="A463" t="s">
        <v>3532</v>
      </c>
      <c r="B463" t="s">
        <v>2647</v>
      </c>
      <c r="C463">
        <v>-0.8</v>
      </c>
      <c r="D463">
        <v>3.1104283103857702E-3</v>
      </c>
    </row>
    <row r="464" spans="1:4" x14ac:dyDescent="0.2">
      <c r="A464" t="s">
        <v>3533</v>
      </c>
      <c r="B464" t="s">
        <v>2051</v>
      </c>
      <c r="C464">
        <v>-0.62727272727272698</v>
      </c>
      <c r="D464">
        <v>3.8845253620353397E-2</v>
      </c>
    </row>
    <row r="465" spans="1:4" x14ac:dyDescent="0.2">
      <c r="A465" t="s">
        <v>3534</v>
      </c>
      <c r="B465" t="s">
        <v>1413</v>
      </c>
      <c r="C465">
        <v>-0.86363636363636398</v>
      </c>
      <c r="D465">
        <v>6.1169385009307597E-4</v>
      </c>
    </row>
    <row r="466" spans="1:4" x14ac:dyDescent="0.2">
      <c r="A466" t="s">
        <v>3535</v>
      </c>
      <c r="B466" t="s">
        <v>2855</v>
      </c>
      <c r="C466">
        <v>-0.84545454545454501</v>
      </c>
      <c r="D466">
        <v>1.0451821458588001E-3</v>
      </c>
    </row>
    <row r="467" spans="1:4" x14ac:dyDescent="0.2">
      <c r="A467" t="s">
        <v>3536</v>
      </c>
      <c r="B467" t="s">
        <v>2574</v>
      </c>
      <c r="C467">
        <v>-0.75454545454545496</v>
      </c>
      <c r="D467">
        <v>7.2820410084291102E-3</v>
      </c>
    </row>
    <row r="468" spans="1:4" x14ac:dyDescent="0.2">
      <c r="A468" t="s">
        <v>3537</v>
      </c>
      <c r="B468" t="s">
        <v>1092</v>
      </c>
      <c r="C468">
        <v>-0.70909090909090899</v>
      </c>
      <c r="D468">
        <v>1.4552051953727701E-2</v>
      </c>
    </row>
    <row r="469" spans="1:4" x14ac:dyDescent="0.2">
      <c r="A469" t="s">
        <v>3538</v>
      </c>
      <c r="B469" t="s">
        <v>872</v>
      </c>
      <c r="C469">
        <v>-0.84545454545454501</v>
      </c>
      <c r="D469">
        <v>1.0451821458588001E-3</v>
      </c>
    </row>
    <row r="470" spans="1:4" x14ac:dyDescent="0.2">
      <c r="A470" t="s">
        <v>3539</v>
      </c>
      <c r="B470" t="s">
        <v>2403</v>
      </c>
      <c r="C470">
        <v>-0.62727272727272698</v>
      </c>
      <c r="D470">
        <v>3.8845253620353397E-2</v>
      </c>
    </row>
    <row r="471" spans="1:4" x14ac:dyDescent="0.2">
      <c r="A471" t="s">
        <v>3540</v>
      </c>
      <c r="B471" t="s">
        <v>2857</v>
      </c>
      <c r="C471">
        <v>-0.63636363636363602</v>
      </c>
      <c r="D471">
        <v>3.52869812200622E-2</v>
      </c>
    </row>
    <row r="472" spans="1:4" x14ac:dyDescent="0.2">
      <c r="A472" t="s">
        <v>3541</v>
      </c>
      <c r="B472" t="s">
        <v>2244</v>
      </c>
      <c r="C472">
        <v>-0.68181818181818199</v>
      </c>
      <c r="D472">
        <v>2.0842853610945102E-2</v>
      </c>
    </row>
    <row r="473" spans="1:4" x14ac:dyDescent="0.2">
      <c r="A473" t="s">
        <v>3542</v>
      </c>
      <c r="B473" t="s">
        <v>2260</v>
      </c>
      <c r="C473">
        <v>-0.60909090909090902</v>
      </c>
      <c r="D473">
        <v>4.6695709354098697E-2</v>
      </c>
    </row>
    <row r="474" spans="1:4" x14ac:dyDescent="0.2">
      <c r="A474" t="s">
        <v>3543</v>
      </c>
      <c r="B474" t="s">
        <v>721</v>
      </c>
      <c r="C474">
        <v>-0.68181818181818199</v>
      </c>
      <c r="D474">
        <v>2.0842853610945102E-2</v>
      </c>
    </row>
    <row r="475" spans="1:4" x14ac:dyDescent="0.2">
      <c r="A475" t="s">
        <v>3544</v>
      </c>
      <c r="B475" t="s">
        <v>1452</v>
      </c>
      <c r="C475">
        <v>-0.63636363636363602</v>
      </c>
      <c r="D475">
        <v>3.52869812200622E-2</v>
      </c>
    </row>
    <row r="476" spans="1:4" x14ac:dyDescent="0.2">
      <c r="A476" t="s">
        <v>3545</v>
      </c>
      <c r="B476" t="s">
        <v>1980</v>
      </c>
      <c r="C476">
        <v>-0.69090909090909103</v>
      </c>
      <c r="D476">
        <v>1.8565033381595E-2</v>
      </c>
    </row>
    <row r="477" spans="1:4" x14ac:dyDescent="0.2">
      <c r="A477" t="s">
        <v>3546</v>
      </c>
      <c r="B477" t="s">
        <v>2074</v>
      </c>
      <c r="C477">
        <v>-0.71818181818181803</v>
      </c>
      <c r="D477">
        <v>1.27995980688584E-2</v>
      </c>
    </row>
    <row r="478" spans="1:4" x14ac:dyDescent="0.2">
      <c r="A478" t="s">
        <v>3547</v>
      </c>
      <c r="B478" t="s">
        <v>569</v>
      </c>
      <c r="C478">
        <v>0.71818181818181803</v>
      </c>
      <c r="D478">
        <v>1.27995980688584E-2</v>
      </c>
    </row>
    <row r="479" spans="1:4" x14ac:dyDescent="0.2">
      <c r="A479" t="s">
        <v>3548</v>
      </c>
      <c r="B479" t="s">
        <v>975</v>
      </c>
      <c r="C479">
        <v>-0.86363636363636398</v>
      </c>
      <c r="D479">
        <v>6.1169385009307597E-4</v>
      </c>
    </row>
    <row r="480" spans="1:4" x14ac:dyDescent="0.2">
      <c r="A480" t="s">
        <v>3549</v>
      </c>
      <c r="B480" t="s">
        <v>1052</v>
      </c>
      <c r="C480">
        <v>-0.7</v>
      </c>
      <c r="D480">
        <v>1.6470978836514501E-2</v>
      </c>
    </row>
    <row r="481" spans="1:4" x14ac:dyDescent="0.2">
      <c r="A481" t="s">
        <v>3550</v>
      </c>
      <c r="B481" t="s">
        <v>1386</v>
      </c>
      <c r="C481">
        <v>0.80909090909090897</v>
      </c>
      <c r="D481">
        <v>2.5585801997138899E-3</v>
      </c>
    </row>
    <row r="482" spans="1:4" x14ac:dyDescent="0.2">
      <c r="A482" t="s">
        <v>3551</v>
      </c>
      <c r="B482" t="s">
        <v>776</v>
      </c>
      <c r="C482">
        <v>-0.69090909090909103</v>
      </c>
      <c r="D482">
        <v>1.8565033381595E-2</v>
      </c>
    </row>
    <row r="483" spans="1:4" x14ac:dyDescent="0.2">
      <c r="A483" t="s">
        <v>3552</v>
      </c>
      <c r="B483" t="s">
        <v>1936</v>
      </c>
      <c r="C483">
        <v>-0.69090909090909103</v>
      </c>
      <c r="D483">
        <v>1.8565033381595E-2</v>
      </c>
    </row>
    <row r="484" spans="1:4" x14ac:dyDescent="0.2">
      <c r="A484" t="s">
        <v>3553</v>
      </c>
      <c r="B484" t="s">
        <v>1251</v>
      </c>
      <c r="C484">
        <v>-0.78181818181818197</v>
      </c>
      <c r="D484">
        <v>4.47316225278316E-3</v>
      </c>
    </row>
    <row r="485" spans="1:4" x14ac:dyDescent="0.2">
      <c r="A485" t="s">
        <v>3554</v>
      </c>
      <c r="B485" t="s">
        <v>1917</v>
      </c>
      <c r="C485">
        <v>-0.62727272727272698</v>
      </c>
      <c r="D485">
        <v>3.8845253620353397E-2</v>
      </c>
    </row>
    <row r="486" spans="1:4" x14ac:dyDescent="0.2">
      <c r="A486" t="s">
        <v>3555</v>
      </c>
      <c r="B486" t="s">
        <v>243</v>
      </c>
      <c r="C486">
        <v>-0.7</v>
      </c>
      <c r="D486">
        <v>1.6470978836514501E-2</v>
      </c>
    </row>
    <row r="487" spans="1:4" x14ac:dyDescent="0.2">
      <c r="A487" t="s">
        <v>3556</v>
      </c>
      <c r="B487" t="s">
        <v>2388</v>
      </c>
      <c r="C487">
        <v>-0.70909090909090899</v>
      </c>
      <c r="D487">
        <v>1.4552051953727701E-2</v>
      </c>
    </row>
    <row r="488" spans="1:4" x14ac:dyDescent="0.2">
      <c r="A488" t="s">
        <v>3557</v>
      </c>
      <c r="B488" t="s">
        <v>426</v>
      </c>
      <c r="C488">
        <v>-0.70909090909090899</v>
      </c>
      <c r="D488">
        <v>1.4552051953727701E-2</v>
      </c>
    </row>
    <row r="489" spans="1:4" x14ac:dyDescent="0.2">
      <c r="A489" t="s">
        <v>3558</v>
      </c>
      <c r="B489" t="s">
        <v>2858</v>
      </c>
      <c r="C489">
        <v>-0.67272727272727295</v>
      </c>
      <c r="D489">
        <v>2.3313039833186E-2</v>
      </c>
    </row>
    <row r="490" spans="1:4" x14ac:dyDescent="0.2">
      <c r="A490" t="s">
        <v>3559</v>
      </c>
      <c r="B490" t="s">
        <v>1717</v>
      </c>
      <c r="C490">
        <v>-0.7</v>
      </c>
      <c r="D490">
        <v>1.6470978836514501E-2</v>
      </c>
    </row>
    <row r="491" spans="1:4" x14ac:dyDescent="0.2">
      <c r="A491" t="s">
        <v>3560</v>
      </c>
      <c r="B491" t="s">
        <v>1583</v>
      </c>
      <c r="C491">
        <v>-0.68181818181818199</v>
      </c>
      <c r="D491">
        <v>2.0842853610945102E-2</v>
      </c>
    </row>
    <row r="492" spans="1:4" x14ac:dyDescent="0.2">
      <c r="A492" t="s">
        <v>3561</v>
      </c>
      <c r="B492" t="s">
        <v>1467</v>
      </c>
      <c r="C492">
        <v>-0.90909090909090895</v>
      </c>
      <c r="D492">
        <v>1.0559337630367E-4</v>
      </c>
    </row>
    <row r="493" spans="1:4" x14ac:dyDescent="0.2">
      <c r="A493" t="s">
        <v>3562</v>
      </c>
      <c r="B493" t="s">
        <v>2196</v>
      </c>
      <c r="C493">
        <v>-0.7</v>
      </c>
      <c r="D493">
        <v>1.6470978836514501E-2</v>
      </c>
    </row>
    <row r="494" spans="1:4" x14ac:dyDescent="0.2">
      <c r="A494" t="s">
        <v>3563</v>
      </c>
      <c r="B494" t="s">
        <v>1494</v>
      </c>
      <c r="C494">
        <v>-0.61818181818181805</v>
      </c>
      <c r="D494">
        <v>4.2645569805326702E-2</v>
      </c>
    </row>
    <row r="495" spans="1:4" x14ac:dyDescent="0.2">
      <c r="A495" t="s">
        <v>3564</v>
      </c>
      <c r="B495" t="s">
        <v>1598</v>
      </c>
      <c r="C495">
        <v>-0.63636363636363602</v>
      </c>
      <c r="D495">
        <v>3.52869812200622E-2</v>
      </c>
    </row>
    <row r="496" spans="1:4" x14ac:dyDescent="0.2">
      <c r="A496" t="s">
        <v>3565</v>
      </c>
      <c r="B496" t="s">
        <v>2859</v>
      </c>
      <c r="C496">
        <v>-0.61818181818181805</v>
      </c>
      <c r="D496">
        <v>4.2645569805326702E-2</v>
      </c>
    </row>
    <row r="497" spans="1:4" x14ac:dyDescent="0.2">
      <c r="A497" t="s">
        <v>3566</v>
      </c>
      <c r="B497" t="s">
        <v>2460</v>
      </c>
      <c r="C497">
        <v>-0.63636363636363602</v>
      </c>
      <c r="D497">
        <v>3.52869812200622E-2</v>
      </c>
    </row>
    <row r="498" spans="1:4" x14ac:dyDescent="0.2">
      <c r="A498" t="s">
        <v>3567</v>
      </c>
      <c r="B498" t="s">
        <v>664</v>
      </c>
      <c r="C498">
        <v>-0.70909090909090899</v>
      </c>
      <c r="D498">
        <v>1.4552051953727701E-2</v>
      </c>
    </row>
    <row r="499" spans="1:4" x14ac:dyDescent="0.2">
      <c r="A499" t="s">
        <v>3568</v>
      </c>
      <c r="B499" t="s">
        <v>1083</v>
      </c>
      <c r="C499">
        <v>-0.63636363636363602</v>
      </c>
      <c r="D499">
        <v>3.52869812200622E-2</v>
      </c>
    </row>
    <row r="500" spans="1:4" x14ac:dyDescent="0.2">
      <c r="A500" t="s">
        <v>3569</v>
      </c>
      <c r="B500" t="s">
        <v>1191</v>
      </c>
      <c r="C500">
        <v>-0.68181818181818199</v>
      </c>
      <c r="D500">
        <v>2.0842853610945102E-2</v>
      </c>
    </row>
    <row r="501" spans="1:4" x14ac:dyDescent="0.2">
      <c r="A501" t="s">
        <v>3570</v>
      </c>
      <c r="B501" t="s">
        <v>502</v>
      </c>
      <c r="C501">
        <v>-0.63636363636363602</v>
      </c>
      <c r="D501">
        <v>3.52869812200622E-2</v>
      </c>
    </row>
    <row r="502" spans="1:4" x14ac:dyDescent="0.2">
      <c r="A502" t="s">
        <v>3571</v>
      </c>
      <c r="B502" t="s">
        <v>2615</v>
      </c>
      <c r="C502">
        <v>0.78181818181818197</v>
      </c>
      <c r="D502">
        <v>4.47316225278316E-3</v>
      </c>
    </row>
    <row r="503" spans="1:4" x14ac:dyDescent="0.2">
      <c r="A503" t="s">
        <v>3572</v>
      </c>
      <c r="B503" t="s">
        <v>1311</v>
      </c>
      <c r="C503">
        <v>-0.67272727272727295</v>
      </c>
      <c r="D503">
        <v>2.3313039833186E-2</v>
      </c>
    </row>
    <row r="504" spans="1:4" x14ac:dyDescent="0.2">
      <c r="A504" t="s">
        <v>3573</v>
      </c>
      <c r="B504" t="s">
        <v>1292</v>
      </c>
      <c r="C504">
        <v>-0.60909090909090902</v>
      </c>
      <c r="D504">
        <v>4.6695709354098697E-2</v>
      </c>
    </row>
    <row r="505" spans="1:4" x14ac:dyDescent="0.2">
      <c r="A505" t="s">
        <v>3574</v>
      </c>
      <c r="B505" t="s">
        <v>1464</v>
      </c>
      <c r="C505">
        <v>-0.60909090909090902</v>
      </c>
      <c r="D505">
        <v>4.6695709354098697E-2</v>
      </c>
    </row>
    <row r="506" spans="1:4" x14ac:dyDescent="0.2">
      <c r="A506" t="s">
        <v>3575</v>
      </c>
      <c r="B506" t="s">
        <v>667</v>
      </c>
      <c r="C506">
        <v>-0.69090909090909103</v>
      </c>
      <c r="D506">
        <v>1.8565033381595E-2</v>
      </c>
    </row>
    <row r="507" spans="1:4" x14ac:dyDescent="0.2">
      <c r="A507" t="s">
        <v>3576</v>
      </c>
      <c r="B507" t="s">
        <v>459</v>
      </c>
      <c r="C507">
        <v>-0.66363636363636402</v>
      </c>
      <c r="D507">
        <v>2.5984133918765601E-2</v>
      </c>
    </row>
    <row r="508" spans="1:4" x14ac:dyDescent="0.2">
      <c r="A508" t="s">
        <v>3577</v>
      </c>
      <c r="B508" t="s">
        <v>771</v>
      </c>
      <c r="C508">
        <v>-0.68181818181818199</v>
      </c>
      <c r="D508">
        <v>2.0842853610945102E-2</v>
      </c>
    </row>
    <row r="509" spans="1:4" x14ac:dyDescent="0.2">
      <c r="A509" t="s">
        <v>3578</v>
      </c>
      <c r="B509" t="s">
        <v>2240</v>
      </c>
      <c r="C509">
        <v>-0.61818181818181805</v>
      </c>
      <c r="D509">
        <v>4.2645569805326702E-2</v>
      </c>
    </row>
    <row r="510" spans="1:4" x14ac:dyDescent="0.2">
      <c r="A510" t="s">
        <v>3579</v>
      </c>
      <c r="B510" t="s">
        <v>2435</v>
      </c>
      <c r="C510">
        <v>-0.67272727272727295</v>
      </c>
      <c r="D510">
        <v>2.3313039833186E-2</v>
      </c>
    </row>
    <row r="511" spans="1:4" x14ac:dyDescent="0.2">
      <c r="A511" t="s">
        <v>3580</v>
      </c>
      <c r="B511" t="s">
        <v>2022</v>
      </c>
      <c r="C511">
        <v>-0.70909090909090899</v>
      </c>
      <c r="D511">
        <v>1.4552051953727701E-2</v>
      </c>
    </row>
    <row r="512" spans="1:4" x14ac:dyDescent="0.2">
      <c r="A512" t="s">
        <v>3581</v>
      </c>
      <c r="B512" t="s">
        <v>824</v>
      </c>
      <c r="C512">
        <v>-0.69090909090909103</v>
      </c>
      <c r="D512">
        <v>1.8565033381595E-2</v>
      </c>
    </row>
    <row r="513" spans="1:4" x14ac:dyDescent="0.2">
      <c r="A513" t="s">
        <v>3582</v>
      </c>
      <c r="B513" t="s">
        <v>214</v>
      </c>
      <c r="C513">
        <v>-0.61818181818181805</v>
      </c>
      <c r="D513">
        <v>4.2645569805326702E-2</v>
      </c>
    </row>
    <row r="514" spans="1:4" x14ac:dyDescent="0.2">
      <c r="A514" t="s">
        <v>3583</v>
      </c>
      <c r="B514" t="s">
        <v>2277</v>
      </c>
      <c r="C514">
        <v>0.72727272727272696</v>
      </c>
      <c r="D514">
        <v>1.12049672535921E-2</v>
      </c>
    </row>
    <row r="515" spans="1:4" x14ac:dyDescent="0.2">
      <c r="A515" t="s">
        <v>3584</v>
      </c>
      <c r="B515" t="s">
        <v>1818</v>
      </c>
      <c r="C515">
        <v>-0.67272727272727295</v>
      </c>
      <c r="D515">
        <v>2.3313039833186E-2</v>
      </c>
    </row>
    <row r="516" spans="1:4" x14ac:dyDescent="0.2">
      <c r="A516" t="s">
        <v>3585</v>
      </c>
      <c r="B516" t="s">
        <v>655</v>
      </c>
      <c r="C516">
        <v>0.763636363636364</v>
      </c>
      <c r="D516">
        <v>6.2330597479047798E-3</v>
      </c>
    </row>
    <row r="517" spans="1:4" x14ac:dyDescent="0.2">
      <c r="A517" t="s">
        <v>3586</v>
      </c>
      <c r="B517" t="s">
        <v>454</v>
      </c>
      <c r="C517">
        <v>-0.64545454545454595</v>
      </c>
      <c r="D517">
        <v>3.1962799328017599E-2</v>
      </c>
    </row>
    <row r="518" spans="1:4" x14ac:dyDescent="0.2">
      <c r="A518" t="s">
        <v>3587</v>
      </c>
      <c r="B518" t="s">
        <v>210</v>
      </c>
      <c r="C518">
        <v>-0.64545454545454595</v>
      </c>
      <c r="D518">
        <v>3.1962799328017599E-2</v>
      </c>
    </row>
    <row r="519" spans="1:4" x14ac:dyDescent="0.2">
      <c r="A519" t="s">
        <v>3588</v>
      </c>
      <c r="B519" t="s">
        <v>1359</v>
      </c>
      <c r="C519">
        <v>0.67272727272727295</v>
      </c>
      <c r="D519">
        <v>2.3313039833186E-2</v>
      </c>
    </row>
    <row r="520" spans="1:4" x14ac:dyDescent="0.2">
      <c r="A520" t="s">
        <v>3589</v>
      </c>
      <c r="B520" t="s">
        <v>1897</v>
      </c>
      <c r="C520">
        <v>0.80909090909090897</v>
      </c>
      <c r="D520">
        <v>2.5585801997138899E-3</v>
      </c>
    </row>
    <row r="521" spans="1:4" x14ac:dyDescent="0.2">
      <c r="A521" t="s">
        <v>3590</v>
      </c>
      <c r="B521" t="s">
        <v>1310</v>
      </c>
      <c r="C521">
        <v>-0.8</v>
      </c>
      <c r="D521">
        <v>3.1104283103857702E-3</v>
      </c>
    </row>
    <row r="522" spans="1:4" x14ac:dyDescent="0.2">
      <c r="A522" t="s">
        <v>3591</v>
      </c>
      <c r="B522" t="s">
        <v>2122</v>
      </c>
      <c r="C522">
        <v>-0.7</v>
      </c>
      <c r="D522">
        <v>1.6470978836514501E-2</v>
      </c>
    </row>
    <row r="523" spans="1:4" x14ac:dyDescent="0.2">
      <c r="A523" t="s">
        <v>3592</v>
      </c>
      <c r="B523" t="s">
        <v>1878</v>
      </c>
      <c r="C523">
        <v>-0.65454545454545499</v>
      </c>
      <c r="D523">
        <v>2.8864598957001799E-2</v>
      </c>
    </row>
    <row r="524" spans="1:4" x14ac:dyDescent="0.2">
      <c r="A524" t="s">
        <v>3593</v>
      </c>
      <c r="B524" t="s">
        <v>1274</v>
      </c>
      <c r="C524">
        <v>-0.67272727272727295</v>
      </c>
      <c r="D524">
        <v>2.3313039833186E-2</v>
      </c>
    </row>
    <row r="525" spans="1:4" x14ac:dyDescent="0.2">
      <c r="A525" t="s">
        <v>3594</v>
      </c>
      <c r="B525" t="s">
        <v>75</v>
      </c>
      <c r="C525">
        <v>0.66363636363636402</v>
      </c>
      <c r="D525">
        <v>2.5984133918765601E-2</v>
      </c>
    </row>
    <row r="526" spans="1:4" x14ac:dyDescent="0.2">
      <c r="A526" t="s">
        <v>3595</v>
      </c>
      <c r="B526" t="s">
        <v>1545</v>
      </c>
      <c r="C526">
        <v>-0.63636363636363602</v>
      </c>
      <c r="D526">
        <v>3.52869812200622E-2</v>
      </c>
    </row>
    <row r="527" spans="1:4" x14ac:dyDescent="0.2">
      <c r="A527" t="s">
        <v>3596</v>
      </c>
      <c r="B527" t="s">
        <v>2309</v>
      </c>
      <c r="C527">
        <v>-0.7</v>
      </c>
      <c r="D527">
        <v>1.6470978836514501E-2</v>
      </c>
    </row>
    <row r="528" spans="1:4" x14ac:dyDescent="0.2">
      <c r="A528" t="s">
        <v>3597</v>
      </c>
      <c r="B528" t="s">
        <v>897</v>
      </c>
      <c r="C528">
        <v>-0.70909090909090899</v>
      </c>
      <c r="D528">
        <v>1.4552051953727701E-2</v>
      </c>
    </row>
    <row r="529" spans="1:4" x14ac:dyDescent="0.2">
      <c r="A529" t="s">
        <v>3598</v>
      </c>
      <c r="B529" t="s">
        <v>1500</v>
      </c>
      <c r="C529">
        <v>-0.62727272727272698</v>
      </c>
      <c r="D529">
        <v>3.8845253620353397E-2</v>
      </c>
    </row>
    <row r="530" spans="1:4" x14ac:dyDescent="0.2">
      <c r="A530" t="s">
        <v>3599</v>
      </c>
      <c r="B530" t="s">
        <v>2860</v>
      </c>
      <c r="C530">
        <v>-0.763636363636364</v>
      </c>
      <c r="D530">
        <v>6.2330597479047798E-3</v>
      </c>
    </row>
    <row r="531" spans="1:4" x14ac:dyDescent="0.2">
      <c r="A531" t="s">
        <v>3600</v>
      </c>
      <c r="B531" t="s">
        <v>2861</v>
      </c>
      <c r="C531">
        <v>-0.81818181818181801</v>
      </c>
      <c r="D531">
        <v>2.0831448404785599E-3</v>
      </c>
    </row>
    <row r="532" spans="1:4" x14ac:dyDescent="0.2">
      <c r="A532" t="s">
        <v>3601</v>
      </c>
      <c r="B532" t="s">
        <v>1694</v>
      </c>
      <c r="C532">
        <v>-0.7</v>
      </c>
      <c r="D532">
        <v>1.6470978836514501E-2</v>
      </c>
    </row>
    <row r="533" spans="1:4" x14ac:dyDescent="0.2">
      <c r="A533" t="s">
        <v>3602</v>
      </c>
      <c r="B533" t="s">
        <v>907</v>
      </c>
      <c r="C533">
        <v>-0.64545454545454595</v>
      </c>
      <c r="D533">
        <v>3.1962799328017599E-2</v>
      </c>
    </row>
    <row r="534" spans="1:4" x14ac:dyDescent="0.2">
      <c r="A534" t="s">
        <v>3603</v>
      </c>
      <c r="B534" t="s">
        <v>2862</v>
      </c>
      <c r="C534">
        <v>-0.60909090909090902</v>
      </c>
      <c r="D534">
        <v>4.6695709354098697E-2</v>
      </c>
    </row>
    <row r="535" spans="1:4" x14ac:dyDescent="0.2">
      <c r="A535" t="s">
        <v>3604</v>
      </c>
      <c r="B535" t="s">
        <v>2863</v>
      </c>
      <c r="C535">
        <v>-0.63636363636363602</v>
      </c>
      <c r="D535">
        <v>3.52869812200622E-2</v>
      </c>
    </row>
    <row r="536" spans="1:4" x14ac:dyDescent="0.2">
      <c r="A536" t="s">
        <v>3605</v>
      </c>
      <c r="B536" t="s">
        <v>2865</v>
      </c>
      <c r="C536">
        <v>-0.68181818181818199</v>
      </c>
      <c r="D536">
        <v>2.0842853610945102E-2</v>
      </c>
    </row>
    <row r="537" spans="1:4" x14ac:dyDescent="0.2">
      <c r="A537" t="s">
        <v>3606</v>
      </c>
      <c r="B537" t="s">
        <v>2866</v>
      </c>
      <c r="C537">
        <v>-0.69090909090909103</v>
      </c>
      <c r="D537">
        <v>1.8565033381595E-2</v>
      </c>
    </row>
    <row r="538" spans="1:4" x14ac:dyDescent="0.2">
      <c r="A538" t="s">
        <v>3607</v>
      </c>
      <c r="B538" t="s">
        <v>2867</v>
      </c>
      <c r="C538">
        <v>-0.61818181818181805</v>
      </c>
      <c r="D538">
        <v>4.2645569805326702E-2</v>
      </c>
    </row>
    <row r="539" spans="1:4" x14ac:dyDescent="0.2">
      <c r="A539" t="s">
        <v>3608</v>
      </c>
      <c r="B539" t="s">
        <v>2868</v>
      </c>
      <c r="C539">
        <v>-0.71818181818181803</v>
      </c>
      <c r="D539">
        <v>1.27995980688584E-2</v>
      </c>
    </row>
    <row r="540" spans="1:4" x14ac:dyDescent="0.2">
      <c r="A540" t="s">
        <v>3609</v>
      </c>
      <c r="B540" t="s">
        <v>381</v>
      </c>
      <c r="C540">
        <v>-0.65454545454545499</v>
      </c>
      <c r="D540">
        <v>2.8864598957001799E-2</v>
      </c>
    </row>
    <row r="541" spans="1:4" x14ac:dyDescent="0.2">
      <c r="A541" t="s">
        <v>3610</v>
      </c>
      <c r="B541" t="s">
        <v>363</v>
      </c>
      <c r="C541">
        <v>-0.60909090909090902</v>
      </c>
      <c r="D541">
        <v>4.6695709354098697E-2</v>
      </c>
    </row>
    <row r="542" spans="1:4" x14ac:dyDescent="0.2">
      <c r="A542" t="s">
        <v>3611</v>
      </c>
      <c r="B542" t="s">
        <v>148</v>
      </c>
      <c r="C542">
        <v>-0.69090909090909103</v>
      </c>
      <c r="D542">
        <v>1.8565033381595E-2</v>
      </c>
    </row>
    <row r="543" spans="1:4" x14ac:dyDescent="0.2">
      <c r="A543" t="s">
        <v>3612</v>
      </c>
      <c r="B543" t="s">
        <v>11</v>
      </c>
      <c r="C543">
        <v>-0.77272727272727304</v>
      </c>
      <c r="D543">
        <v>5.2994871786438101E-3</v>
      </c>
    </row>
    <row r="544" spans="1:4" x14ac:dyDescent="0.2">
      <c r="A544" t="s">
        <v>3613</v>
      </c>
      <c r="B544" t="s">
        <v>2869</v>
      </c>
      <c r="C544">
        <v>-0.63636363636363602</v>
      </c>
      <c r="D544">
        <v>3.52869812200622E-2</v>
      </c>
    </row>
    <row r="545" spans="1:4" x14ac:dyDescent="0.2">
      <c r="A545" t="s">
        <v>3614</v>
      </c>
      <c r="B545" t="s">
        <v>2409</v>
      </c>
      <c r="C545">
        <v>-0.82727272727272705</v>
      </c>
      <c r="D545">
        <v>1.67697389645238E-3</v>
      </c>
    </row>
    <row r="546" spans="1:4" x14ac:dyDescent="0.2">
      <c r="A546" t="s">
        <v>3615</v>
      </c>
      <c r="B546" t="s">
        <v>2870</v>
      </c>
      <c r="C546">
        <v>-0.61818181818181805</v>
      </c>
      <c r="D546">
        <v>4.2645569805326702E-2</v>
      </c>
    </row>
    <row r="547" spans="1:4" x14ac:dyDescent="0.2">
      <c r="A547" t="s">
        <v>3616</v>
      </c>
      <c r="B547" t="s">
        <v>2425</v>
      </c>
      <c r="C547">
        <v>-0.74545454545454504</v>
      </c>
      <c r="D547">
        <v>8.4547288850616003E-3</v>
      </c>
    </row>
    <row r="548" spans="1:4" x14ac:dyDescent="0.2">
      <c r="A548" t="s">
        <v>3617</v>
      </c>
      <c r="B548" t="s">
        <v>1995</v>
      </c>
      <c r="C548">
        <v>-0.65454545454545499</v>
      </c>
      <c r="D548">
        <v>2.8864598957001799E-2</v>
      </c>
    </row>
    <row r="549" spans="1:4" x14ac:dyDescent="0.2">
      <c r="A549" t="s">
        <v>3618</v>
      </c>
      <c r="B549" t="s">
        <v>1123</v>
      </c>
      <c r="C549">
        <v>-0.64545454545454595</v>
      </c>
      <c r="D549">
        <v>3.1962799328017599E-2</v>
      </c>
    </row>
    <row r="550" spans="1:4" x14ac:dyDescent="0.2">
      <c r="A550" t="s">
        <v>3619</v>
      </c>
      <c r="B550" t="s">
        <v>1970</v>
      </c>
      <c r="C550">
        <v>-0.60909090909090902</v>
      </c>
      <c r="D550">
        <v>4.6695709354098697E-2</v>
      </c>
    </row>
    <row r="551" spans="1:4" x14ac:dyDescent="0.2">
      <c r="A551" t="s">
        <v>3620</v>
      </c>
      <c r="B551" t="s">
        <v>2602</v>
      </c>
      <c r="C551">
        <v>-0.63636363636363602</v>
      </c>
      <c r="D551">
        <v>3.52869812200622E-2</v>
      </c>
    </row>
    <row r="552" spans="1:4" x14ac:dyDescent="0.2">
      <c r="A552" t="s">
        <v>3621</v>
      </c>
      <c r="B552" t="s">
        <v>717</v>
      </c>
      <c r="C552">
        <v>-0.82727272727272705</v>
      </c>
      <c r="D552">
        <v>1.67697389645238E-3</v>
      </c>
    </row>
    <row r="553" spans="1:4" x14ac:dyDescent="0.2">
      <c r="A553" t="s">
        <v>3622</v>
      </c>
      <c r="B553" t="s">
        <v>1834</v>
      </c>
      <c r="C553">
        <v>-0.60909090909090902</v>
      </c>
      <c r="D553">
        <v>4.6695709354098697E-2</v>
      </c>
    </row>
    <row r="554" spans="1:4" x14ac:dyDescent="0.2">
      <c r="A554" t="s">
        <v>3623</v>
      </c>
      <c r="B554" t="s">
        <v>2144</v>
      </c>
      <c r="C554">
        <v>-0.79090909090909101</v>
      </c>
      <c r="D554">
        <v>3.7460829533975102E-3</v>
      </c>
    </row>
    <row r="555" spans="1:4" x14ac:dyDescent="0.2">
      <c r="A555" t="s">
        <v>3624</v>
      </c>
      <c r="B555" t="s">
        <v>2163</v>
      </c>
      <c r="C555">
        <v>-0.61818181818181805</v>
      </c>
      <c r="D555">
        <v>4.2645569805326702E-2</v>
      </c>
    </row>
    <row r="556" spans="1:4" x14ac:dyDescent="0.2">
      <c r="A556" t="s">
        <v>3625</v>
      </c>
      <c r="B556" t="s">
        <v>2871</v>
      </c>
      <c r="C556">
        <v>-0.763636363636364</v>
      </c>
      <c r="D556">
        <v>6.2330597479047798E-3</v>
      </c>
    </row>
    <row r="557" spans="1:4" x14ac:dyDescent="0.2">
      <c r="A557" t="s">
        <v>3626</v>
      </c>
      <c r="B557" t="s">
        <v>1335</v>
      </c>
      <c r="C557">
        <v>-0.61818181818181805</v>
      </c>
      <c r="D557">
        <v>4.2645569805326702E-2</v>
      </c>
    </row>
    <row r="558" spans="1:4" x14ac:dyDescent="0.2">
      <c r="A558" t="s">
        <v>3627</v>
      </c>
      <c r="B558" t="s">
        <v>814</v>
      </c>
      <c r="C558">
        <v>-0.64545454545454595</v>
      </c>
      <c r="D558">
        <v>3.1962799328017599E-2</v>
      </c>
    </row>
    <row r="559" spans="1:4" x14ac:dyDescent="0.2">
      <c r="A559" t="s">
        <v>3628</v>
      </c>
      <c r="B559" t="s">
        <v>2792</v>
      </c>
      <c r="C559">
        <v>-0.77272727272727304</v>
      </c>
      <c r="D559">
        <v>5.2994871786438101E-3</v>
      </c>
    </row>
    <row r="560" spans="1:4" x14ac:dyDescent="0.2">
      <c r="A560" t="s">
        <v>3629</v>
      </c>
      <c r="B560" t="s">
        <v>2622</v>
      </c>
      <c r="C560">
        <v>-0.62727272727272698</v>
      </c>
      <c r="D560">
        <v>3.8845253620353397E-2</v>
      </c>
    </row>
    <row r="561" spans="1:4" x14ac:dyDescent="0.2">
      <c r="A561" t="s">
        <v>3630</v>
      </c>
      <c r="B561" t="s">
        <v>1417</v>
      </c>
      <c r="C561">
        <v>-0.62727272727272698</v>
      </c>
      <c r="D561">
        <v>3.8845253620353397E-2</v>
      </c>
    </row>
    <row r="562" spans="1:4" x14ac:dyDescent="0.2">
      <c r="A562" t="s">
        <v>3631</v>
      </c>
      <c r="B562" t="s">
        <v>2872</v>
      </c>
      <c r="C562">
        <v>-0.74545454545454504</v>
      </c>
      <c r="D562">
        <v>8.4547288850616003E-3</v>
      </c>
    </row>
    <row r="563" spans="1:4" x14ac:dyDescent="0.2">
      <c r="A563" t="s">
        <v>3632</v>
      </c>
      <c r="B563" t="s">
        <v>1184</v>
      </c>
      <c r="C563">
        <v>0.64545454545454595</v>
      </c>
      <c r="D563">
        <v>3.1962799328017599E-2</v>
      </c>
    </row>
    <row r="564" spans="1:4" x14ac:dyDescent="0.2">
      <c r="A564" t="s">
        <v>3633</v>
      </c>
      <c r="B564" t="s">
        <v>1367</v>
      </c>
      <c r="C564">
        <v>-0.69090909090909103</v>
      </c>
      <c r="D564">
        <v>1.8565033381595E-2</v>
      </c>
    </row>
    <row r="565" spans="1:4" x14ac:dyDescent="0.2">
      <c r="A565" t="s">
        <v>3634</v>
      </c>
      <c r="B565" t="s">
        <v>2873</v>
      </c>
      <c r="C565">
        <v>-0.69090909090909103</v>
      </c>
      <c r="D565">
        <v>1.8565033381595E-2</v>
      </c>
    </row>
    <row r="566" spans="1:4" x14ac:dyDescent="0.2">
      <c r="A566" t="s">
        <v>3635</v>
      </c>
      <c r="B566" t="s">
        <v>2424</v>
      </c>
      <c r="C566">
        <v>-0.75454545454545496</v>
      </c>
      <c r="D566">
        <v>7.2820410084291102E-3</v>
      </c>
    </row>
    <row r="567" spans="1:4" x14ac:dyDescent="0.2">
      <c r="A567" t="s">
        <v>3636</v>
      </c>
      <c r="B567" t="s">
        <v>2717</v>
      </c>
      <c r="C567">
        <v>-0.67272727272727295</v>
      </c>
      <c r="D567">
        <v>2.3313039833186E-2</v>
      </c>
    </row>
    <row r="568" spans="1:4" x14ac:dyDescent="0.2">
      <c r="A568" t="s">
        <v>3637</v>
      </c>
      <c r="B568" t="s">
        <v>2356</v>
      </c>
      <c r="C568">
        <v>-0.79090909090909101</v>
      </c>
      <c r="D568">
        <v>3.7460829533975102E-3</v>
      </c>
    </row>
    <row r="569" spans="1:4" x14ac:dyDescent="0.2">
      <c r="A569" t="s">
        <v>3638</v>
      </c>
      <c r="B569" t="s">
        <v>2874</v>
      </c>
      <c r="C569">
        <v>-0.7</v>
      </c>
      <c r="D569">
        <v>1.6470978836514501E-2</v>
      </c>
    </row>
    <row r="570" spans="1:4" x14ac:dyDescent="0.2">
      <c r="A570" t="s">
        <v>3639</v>
      </c>
      <c r="B570" t="s">
        <v>985</v>
      </c>
      <c r="C570">
        <v>-0.68181818181818199</v>
      </c>
      <c r="D570">
        <v>2.0842853610945102E-2</v>
      </c>
    </row>
    <row r="571" spans="1:4" x14ac:dyDescent="0.2">
      <c r="A571" t="s">
        <v>3640</v>
      </c>
      <c r="B571" t="s">
        <v>2539</v>
      </c>
      <c r="C571">
        <v>-0.736363636363636</v>
      </c>
      <c r="D571">
        <v>9.7595359599167396E-3</v>
      </c>
    </row>
    <row r="572" spans="1:4" x14ac:dyDescent="0.2">
      <c r="A572" t="s">
        <v>3641</v>
      </c>
      <c r="B572" t="s">
        <v>802</v>
      </c>
      <c r="C572">
        <v>-0.71818181818181803</v>
      </c>
      <c r="D572">
        <v>1.27995980688584E-2</v>
      </c>
    </row>
    <row r="573" spans="1:4" x14ac:dyDescent="0.2">
      <c r="A573" t="s">
        <v>3642</v>
      </c>
      <c r="B573" t="s">
        <v>2124</v>
      </c>
      <c r="C573">
        <v>-0.60909090909090902</v>
      </c>
      <c r="D573">
        <v>4.6695709354098697E-2</v>
      </c>
    </row>
    <row r="574" spans="1:4" x14ac:dyDescent="0.2">
      <c r="A574" t="s">
        <v>3643</v>
      </c>
      <c r="B574" t="s">
        <v>2645</v>
      </c>
      <c r="C574">
        <v>-0.67272727272727295</v>
      </c>
      <c r="D574">
        <v>2.3313039833186E-2</v>
      </c>
    </row>
    <row r="575" spans="1:4" x14ac:dyDescent="0.2">
      <c r="A575" t="s">
        <v>3644</v>
      </c>
      <c r="B575" t="s">
        <v>2688</v>
      </c>
      <c r="C575">
        <v>-0.72727272727272696</v>
      </c>
      <c r="D575">
        <v>1.12049672535921E-2</v>
      </c>
    </row>
    <row r="576" spans="1:4" x14ac:dyDescent="0.2">
      <c r="A576" t="s">
        <v>3645</v>
      </c>
      <c r="B576" t="s">
        <v>2448</v>
      </c>
      <c r="C576">
        <v>-0.70909090909090899</v>
      </c>
      <c r="D576">
        <v>1.4552051953727701E-2</v>
      </c>
    </row>
    <row r="577" spans="1:4" x14ac:dyDescent="0.2">
      <c r="A577" t="s">
        <v>3646</v>
      </c>
      <c r="B577" t="s">
        <v>1661</v>
      </c>
      <c r="C577">
        <v>0.763636363636364</v>
      </c>
      <c r="D577">
        <v>6.2330597479047798E-3</v>
      </c>
    </row>
    <row r="578" spans="1:4" x14ac:dyDescent="0.2">
      <c r="A578" t="s">
        <v>3647</v>
      </c>
      <c r="B578" t="s">
        <v>2875</v>
      </c>
      <c r="C578">
        <v>-0.78181818181818197</v>
      </c>
      <c r="D578">
        <v>4.47316225278316E-3</v>
      </c>
    </row>
    <row r="579" spans="1:4" x14ac:dyDescent="0.2">
      <c r="A579" t="s">
        <v>3648</v>
      </c>
      <c r="B579" t="s">
        <v>2876</v>
      </c>
      <c r="C579">
        <v>-0.79090909090909101</v>
      </c>
      <c r="D579">
        <v>3.7460829533975102E-3</v>
      </c>
    </row>
    <row r="580" spans="1:4" x14ac:dyDescent="0.2">
      <c r="A580" t="s">
        <v>3649</v>
      </c>
      <c r="B580" t="s">
        <v>2025</v>
      </c>
      <c r="C580">
        <v>-0.7</v>
      </c>
      <c r="D580">
        <v>1.6470978836514501E-2</v>
      </c>
    </row>
    <row r="581" spans="1:4" x14ac:dyDescent="0.2">
      <c r="A581" t="s">
        <v>3650</v>
      </c>
      <c r="B581" t="s">
        <v>1635</v>
      </c>
      <c r="C581">
        <v>-0.7</v>
      </c>
      <c r="D581">
        <v>1.6470978836514501E-2</v>
      </c>
    </row>
    <row r="582" spans="1:4" x14ac:dyDescent="0.2">
      <c r="A582" t="s">
        <v>3651</v>
      </c>
      <c r="B582" t="s">
        <v>1496</v>
      </c>
      <c r="C582">
        <v>-0.62727272727272698</v>
      </c>
      <c r="D582">
        <v>3.8845253620353397E-2</v>
      </c>
    </row>
    <row r="583" spans="1:4" x14ac:dyDescent="0.2">
      <c r="A583" t="s">
        <v>3652</v>
      </c>
      <c r="B583" t="s">
        <v>2423</v>
      </c>
      <c r="C583">
        <v>-0.63636363636363602</v>
      </c>
      <c r="D583">
        <v>3.52869812200622E-2</v>
      </c>
    </row>
    <row r="584" spans="1:4" x14ac:dyDescent="0.2">
      <c r="A584" t="s">
        <v>3653</v>
      </c>
      <c r="B584" t="s">
        <v>916</v>
      </c>
      <c r="C584">
        <v>-0.72727272727272696</v>
      </c>
      <c r="D584">
        <v>1.12049672535921E-2</v>
      </c>
    </row>
    <row r="585" spans="1:4" x14ac:dyDescent="0.2">
      <c r="A585" t="s">
        <v>3654</v>
      </c>
      <c r="B585" t="s">
        <v>315</v>
      </c>
      <c r="C585">
        <v>-0.72727272727272696</v>
      </c>
      <c r="D585">
        <v>1.12049672535921E-2</v>
      </c>
    </row>
    <row r="586" spans="1:4" x14ac:dyDescent="0.2">
      <c r="A586" t="s">
        <v>3655</v>
      </c>
      <c r="B586" t="s">
        <v>1626</v>
      </c>
      <c r="C586">
        <v>-0.65454545454545499</v>
      </c>
      <c r="D586">
        <v>2.8864598957001799E-2</v>
      </c>
    </row>
    <row r="587" spans="1:4" x14ac:dyDescent="0.2">
      <c r="A587" t="s">
        <v>3656</v>
      </c>
      <c r="B587" t="s">
        <v>2877</v>
      </c>
      <c r="C587">
        <v>-0.68181818181818199</v>
      </c>
      <c r="D587">
        <v>2.0842853610945102E-2</v>
      </c>
    </row>
    <row r="588" spans="1:4" x14ac:dyDescent="0.2">
      <c r="A588" t="s">
        <v>3657</v>
      </c>
      <c r="B588" t="s">
        <v>2235</v>
      </c>
      <c r="C588">
        <v>-0.736363636363636</v>
      </c>
      <c r="D588">
        <v>9.7595359599167396E-3</v>
      </c>
    </row>
    <row r="589" spans="1:4" x14ac:dyDescent="0.2">
      <c r="A589" t="s">
        <v>3658</v>
      </c>
      <c r="B589" t="s">
        <v>2878</v>
      </c>
      <c r="C589">
        <v>-0.60909090909090902</v>
      </c>
      <c r="D589">
        <v>4.6695709354098697E-2</v>
      </c>
    </row>
    <row r="590" spans="1:4" x14ac:dyDescent="0.2">
      <c r="A590" t="s">
        <v>3659</v>
      </c>
      <c r="B590" t="s">
        <v>576</v>
      </c>
      <c r="C590">
        <v>-0.68181818181818199</v>
      </c>
      <c r="D590">
        <v>2.0842853610945102E-2</v>
      </c>
    </row>
    <row r="591" spans="1:4" x14ac:dyDescent="0.2">
      <c r="A591" t="s">
        <v>3660</v>
      </c>
      <c r="B591" t="s">
        <v>2591</v>
      </c>
      <c r="C591">
        <v>-0.62727272727272698</v>
      </c>
      <c r="D591">
        <v>3.8845253620353397E-2</v>
      </c>
    </row>
    <row r="592" spans="1:4" x14ac:dyDescent="0.2">
      <c r="A592" t="s">
        <v>3661</v>
      </c>
      <c r="B592" t="s">
        <v>23</v>
      </c>
      <c r="C592">
        <v>0.65454545454545499</v>
      </c>
      <c r="D592">
        <v>2.8864598957001799E-2</v>
      </c>
    </row>
    <row r="593" spans="1:4" x14ac:dyDescent="0.2">
      <c r="A593" t="s">
        <v>3662</v>
      </c>
      <c r="B593" t="s">
        <v>2207</v>
      </c>
      <c r="C593">
        <v>0.64545454545454595</v>
      </c>
      <c r="D593">
        <v>3.1962799328017599E-2</v>
      </c>
    </row>
    <row r="594" spans="1:4" x14ac:dyDescent="0.2">
      <c r="A594" t="s">
        <v>3663</v>
      </c>
      <c r="B594" t="s">
        <v>2880</v>
      </c>
      <c r="C594">
        <v>-0.61818181818181805</v>
      </c>
      <c r="D594">
        <v>4.2645569805326702E-2</v>
      </c>
    </row>
    <row r="595" spans="1:4" x14ac:dyDescent="0.2">
      <c r="A595" t="s">
        <v>3664</v>
      </c>
      <c r="B595" t="s">
        <v>1181</v>
      </c>
      <c r="C595">
        <v>-0.61818181818181805</v>
      </c>
      <c r="D595">
        <v>4.2645569805326702E-2</v>
      </c>
    </row>
    <row r="596" spans="1:4" x14ac:dyDescent="0.2">
      <c r="A596" t="s">
        <v>3665</v>
      </c>
      <c r="B596" t="s">
        <v>935</v>
      </c>
      <c r="C596">
        <v>-0.72727272727272696</v>
      </c>
      <c r="D596">
        <v>1.12049672535921E-2</v>
      </c>
    </row>
    <row r="597" spans="1:4" x14ac:dyDescent="0.2">
      <c r="A597" t="s">
        <v>3666</v>
      </c>
      <c r="B597" t="s">
        <v>1368</v>
      </c>
      <c r="C597">
        <v>-0.66363636363636402</v>
      </c>
      <c r="D597">
        <v>2.5984133918765601E-2</v>
      </c>
    </row>
    <row r="598" spans="1:4" x14ac:dyDescent="0.2">
      <c r="A598" t="s">
        <v>3667</v>
      </c>
      <c r="B598" t="s">
        <v>1432</v>
      </c>
      <c r="C598">
        <v>-0.7</v>
      </c>
      <c r="D598">
        <v>1.6470978836514501E-2</v>
      </c>
    </row>
    <row r="599" spans="1:4" x14ac:dyDescent="0.2">
      <c r="A599" t="s">
        <v>3668</v>
      </c>
      <c r="B599" t="s">
        <v>1563</v>
      </c>
      <c r="C599">
        <v>0.72727272727272696</v>
      </c>
      <c r="D599">
        <v>1.12049672535921E-2</v>
      </c>
    </row>
    <row r="600" spans="1:4" x14ac:dyDescent="0.2">
      <c r="A600" t="s">
        <v>3669</v>
      </c>
      <c r="B600" t="s">
        <v>612</v>
      </c>
      <c r="C600">
        <v>-0.61818181818181805</v>
      </c>
      <c r="D600">
        <v>4.2645569805326702E-2</v>
      </c>
    </row>
    <row r="601" spans="1:4" x14ac:dyDescent="0.2">
      <c r="A601" t="s">
        <v>3670</v>
      </c>
      <c r="B601" t="s">
        <v>2329</v>
      </c>
      <c r="C601">
        <v>-0.62727272727272698</v>
      </c>
      <c r="D601">
        <v>3.8845253620353397E-2</v>
      </c>
    </row>
    <row r="602" spans="1:4" x14ac:dyDescent="0.2">
      <c r="A602" t="s">
        <v>3671</v>
      </c>
      <c r="B602" t="s">
        <v>2461</v>
      </c>
      <c r="C602">
        <v>-0.63636363636363602</v>
      </c>
      <c r="D602">
        <v>3.52869812200622E-2</v>
      </c>
    </row>
    <row r="603" spans="1:4" x14ac:dyDescent="0.2">
      <c r="A603" t="s">
        <v>3672</v>
      </c>
      <c r="B603" t="s">
        <v>509</v>
      </c>
      <c r="C603">
        <v>-0.61818181818181805</v>
      </c>
      <c r="D603">
        <v>4.2645569805326702E-2</v>
      </c>
    </row>
    <row r="604" spans="1:4" x14ac:dyDescent="0.2">
      <c r="A604" t="s">
        <v>3673</v>
      </c>
      <c r="B604" t="s">
        <v>691</v>
      </c>
      <c r="C604">
        <v>-0.72727272727272696</v>
      </c>
      <c r="D604">
        <v>1.12049672535921E-2</v>
      </c>
    </row>
    <row r="605" spans="1:4" x14ac:dyDescent="0.2">
      <c r="A605" t="s">
        <v>3674</v>
      </c>
      <c r="B605" t="s">
        <v>475</v>
      </c>
      <c r="C605">
        <v>-0.62727272727272698</v>
      </c>
      <c r="D605">
        <v>3.8845253620353397E-2</v>
      </c>
    </row>
    <row r="606" spans="1:4" x14ac:dyDescent="0.2">
      <c r="A606" t="s">
        <v>3675</v>
      </c>
      <c r="B606" t="s">
        <v>1581</v>
      </c>
      <c r="C606">
        <v>-0.61818181818181805</v>
      </c>
      <c r="D606">
        <v>4.2645569805326702E-2</v>
      </c>
    </row>
    <row r="607" spans="1:4" x14ac:dyDescent="0.2">
      <c r="A607" t="s">
        <v>3676</v>
      </c>
      <c r="B607" t="s">
        <v>735</v>
      </c>
      <c r="C607">
        <v>-0.60909090909090902</v>
      </c>
      <c r="D607">
        <v>4.6695709354098697E-2</v>
      </c>
    </row>
    <row r="608" spans="1:4" x14ac:dyDescent="0.2">
      <c r="A608" t="s">
        <v>3677</v>
      </c>
      <c r="B608" t="s">
        <v>948</v>
      </c>
      <c r="C608">
        <v>-0.60909090909090902</v>
      </c>
      <c r="D608">
        <v>4.6695709354098697E-2</v>
      </c>
    </row>
    <row r="609" spans="1:4" x14ac:dyDescent="0.2">
      <c r="A609" t="s">
        <v>3678</v>
      </c>
      <c r="B609" t="s">
        <v>1950</v>
      </c>
      <c r="C609">
        <v>-0.63636363636363602</v>
      </c>
      <c r="D609">
        <v>3.52869812200622E-2</v>
      </c>
    </row>
    <row r="610" spans="1:4" x14ac:dyDescent="0.2">
      <c r="A610" t="s">
        <v>3679</v>
      </c>
      <c r="B610" t="s">
        <v>2882</v>
      </c>
      <c r="C610">
        <v>-0.68181818181818199</v>
      </c>
      <c r="D610">
        <v>2.0842853610945102E-2</v>
      </c>
    </row>
    <row r="611" spans="1:4" x14ac:dyDescent="0.2">
      <c r="A611" t="s">
        <v>3680</v>
      </c>
      <c r="B611" t="s">
        <v>1533</v>
      </c>
      <c r="C611">
        <v>-0.71818181818181803</v>
      </c>
      <c r="D611">
        <v>1.27995980688584E-2</v>
      </c>
    </row>
    <row r="612" spans="1:4" x14ac:dyDescent="0.2">
      <c r="A612" t="s">
        <v>3681</v>
      </c>
      <c r="B612" t="s">
        <v>1657</v>
      </c>
      <c r="C612">
        <v>-0.65454545454545499</v>
      </c>
      <c r="D612">
        <v>2.8864598957001799E-2</v>
      </c>
    </row>
    <row r="613" spans="1:4" x14ac:dyDescent="0.2">
      <c r="A613" t="s">
        <v>3682</v>
      </c>
      <c r="B613" t="s">
        <v>282</v>
      </c>
      <c r="C613">
        <v>-0.69090909090909103</v>
      </c>
      <c r="D613">
        <v>1.8565033381595E-2</v>
      </c>
    </row>
    <row r="614" spans="1:4" x14ac:dyDescent="0.2">
      <c r="A614" t="s">
        <v>3683</v>
      </c>
      <c r="B614" t="s">
        <v>2658</v>
      </c>
      <c r="C614">
        <v>-0.66363636363636402</v>
      </c>
      <c r="D614">
        <v>2.5984133918765601E-2</v>
      </c>
    </row>
    <row r="615" spans="1:4" x14ac:dyDescent="0.2">
      <c r="A615" t="s">
        <v>3684</v>
      </c>
      <c r="B615" t="s">
        <v>14</v>
      </c>
      <c r="C615">
        <v>-0.66363636363636402</v>
      </c>
      <c r="D615">
        <v>2.5984133918765601E-2</v>
      </c>
    </row>
    <row r="616" spans="1:4" x14ac:dyDescent="0.2">
      <c r="A616" t="s">
        <v>3685</v>
      </c>
      <c r="B616" t="s">
        <v>1919</v>
      </c>
      <c r="C616">
        <v>-0.61818181818181805</v>
      </c>
      <c r="D616">
        <v>4.2645569805326702E-2</v>
      </c>
    </row>
    <row r="617" spans="1:4" x14ac:dyDescent="0.2">
      <c r="A617" t="s">
        <v>3686</v>
      </c>
      <c r="B617" t="s">
        <v>82</v>
      </c>
      <c r="C617">
        <v>0.64545454545454595</v>
      </c>
      <c r="D617">
        <v>3.1962799328017599E-2</v>
      </c>
    </row>
    <row r="618" spans="1:4" x14ac:dyDescent="0.2">
      <c r="A618" t="s">
        <v>3687</v>
      </c>
      <c r="B618" t="s">
        <v>1605</v>
      </c>
      <c r="C618">
        <v>-0.63636363636363602</v>
      </c>
      <c r="D618">
        <v>3.52869812200622E-2</v>
      </c>
    </row>
    <row r="619" spans="1:4" x14ac:dyDescent="0.2">
      <c r="A619" t="s">
        <v>3688</v>
      </c>
      <c r="B619" t="s">
        <v>1468</v>
      </c>
      <c r="C619">
        <v>-0.62727272727272698</v>
      </c>
      <c r="D619">
        <v>3.8845253620353397E-2</v>
      </c>
    </row>
    <row r="620" spans="1:4" x14ac:dyDescent="0.2">
      <c r="A620" t="s">
        <v>3689</v>
      </c>
      <c r="B620" t="s">
        <v>590</v>
      </c>
      <c r="C620">
        <v>0.65454545454545499</v>
      </c>
      <c r="D620">
        <v>2.8864598957001799E-2</v>
      </c>
    </row>
    <row r="621" spans="1:4" x14ac:dyDescent="0.2">
      <c r="A621" t="s">
        <v>3690</v>
      </c>
      <c r="B621" t="s">
        <v>416</v>
      </c>
      <c r="C621">
        <v>-0.7</v>
      </c>
      <c r="D621">
        <v>1.6470978836514501E-2</v>
      </c>
    </row>
    <row r="622" spans="1:4" x14ac:dyDescent="0.2">
      <c r="A622" t="s">
        <v>3691</v>
      </c>
      <c r="B622" t="s">
        <v>2883</v>
      </c>
      <c r="C622">
        <v>-0.80909090909090897</v>
      </c>
      <c r="D622">
        <v>2.5585801997138899E-3</v>
      </c>
    </row>
    <row r="623" spans="1:4" x14ac:dyDescent="0.2">
      <c r="A623" t="s">
        <v>3692</v>
      </c>
      <c r="B623" t="s">
        <v>2537</v>
      </c>
      <c r="C623">
        <v>-0.63636363636363602</v>
      </c>
      <c r="D623">
        <v>3.52869812200622E-2</v>
      </c>
    </row>
    <row r="624" spans="1:4" x14ac:dyDescent="0.2">
      <c r="A624" t="s">
        <v>3693</v>
      </c>
      <c r="B624" t="s">
        <v>2884</v>
      </c>
      <c r="C624">
        <v>-0.70909090909090899</v>
      </c>
      <c r="D624">
        <v>1.4552051953727701E-2</v>
      </c>
    </row>
    <row r="625" spans="1:4" x14ac:dyDescent="0.2">
      <c r="A625" t="s">
        <v>3694</v>
      </c>
      <c r="B625" t="s">
        <v>1518</v>
      </c>
      <c r="C625">
        <v>0.66363636363636402</v>
      </c>
      <c r="D625">
        <v>2.5984133918765601E-2</v>
      </c>
    </row>
    <row r="626" spans="1:4" x14ac:dyDescent="0.2">
      <c r="A626" t="s">
        <v>3695</v>
      </c>
      <c r="B626" t="s">
        <v>165</v>
      </c>
      <c r="C626">
        <v>-0.60909090909090902</v>
      </c>
      <c r="D626">
        <v>4.6695709354098697E-2</v>
      </c>
    </row>
    <row r="627" spans="1:4" x14ac:dyDescent="0.2">
      <c r="A627" t="s">
        <v>3696</v>
      </c>
      <c r="B627" t="s">
        <v>2885</v>
      </c>
      <c r="C627">
        <v>-0.71818181818181803</v>
      </c>
      <c r="D627">
        <v>1.27995980688584E-2</v>
      </c>
    </row>
    <row r="628" spans="1:4" x14ac:dyDescent="0.2">
      <c r="A628" t="s">
        <v>3697</v>
      </c>
      <c r="B628" t="s">
        <v>2886</v>
      </c>
      <c r="C628">
        <v>-0.65454545454545499</v>
      </c>
      <c r="D628">
        <v>2.8864598957001799E-2</v>
      </c>
    </row>
    <row r="629" spans="1:4" x14ac:dyDescent="0.2">
      <c r="A629" t="s">
        <v>3698</v>
      </c>
      <c r="B629" t="s">
        <v>2887</v>
      </c>
      <c r="C629">
        <v>-0.63636363636363602</v>
      </c>
      <c r="D629">
        <v>3.52869812200622E-2</v>
      </c>
    </row>
    <row r="630" spans="1:4" x14ac:dyDescent="0.2">
      <c r="A630" t="s">
        <v>3699</v>
      </c>
      <c r="B630" t="s">
        <v>2888</v>
      </c>
      <c r="C630">
        <v>-0.62727272727272698</v>
      </c>
      <c r="D630">
        <v>3.8845253620353397E-2</v>
      </c>
    </row>
    <row r="631" spans="1:4" x14ac:dyDescent="0.2">
      <c r="A631" t="s">
        <v>3700</v>
      </c>
      <c r="B631" t="s">
        <v>2411</v>
      </c>
      <c r="C631">
        <v>-0.763636363636364</v>
      </c>
      <c r="D631">
        <v>6.2330597479047798E-3</v>
      </c>
    </row>
    <row r="632" spans="1:4" x14ac:dyDescent="0.2">
      <c r="A632" t="s">
        <v>3701</v>
      </c>
      <c r="B632" t="s">
        <v>1836</v>
      </c>
      <c r="C632">
        <v>-0.69090909090909103</v>
      </c>
      <c r="D632">
        <v>1.8565033381595E-2</v>
      </c>
    </row>
    <row r="633" spans="1:4" x14ac:dyDescent="0.2">
      <c r="A633" t="s">
        <v>3702</v>
      </c>
      <c r="B633" t="s">
        <v>873</v>
      </c>
      <c r="C633">
        <v>-0.63636363636363602</v>
      </c>
      <c r="D633">
        <v>3.52869812200622E-2</v>
      </c>
    </row>
    <row r="634" spans="1:4" x14ac:dyDescent="0.2">
      <c r="A634" t="s">
        <v>3703</v>
      </c>
      <c r="B634" t="s">
        <v>1722</v>
      </c>
      <c r="C634">
        <v>-0.61818181818181805</v>
      </c>
      <c r="D634">
        <v>4.2645569805326702E-2</v>
      </c>
    </row>
    <row r="635" spans="1:4" x14ac:dyDescent="0.2">
      <c r="A635" t="s">
        <v>3704</v>
      </c>
      <c r="B635" t="s">
        <v>270</v>
      </c>
      <c r="C635">
        <v>-0.66363636363636402</v>
      </c>
      <c r="D635">
        <v>2.5984133918765601E-2</v>
      </c>
    </row>
    <row r="636" spans="1:4" x14ac:dyDescent="0.2">
      <c r="A636" t="s">
        <v>3705</v>
      </c>
      <c r="B636" t="s">
        <v>1125</v>
      </c>
      <c r="C636">
        <v>-0.72727272727272696</v>
      </c>
      <c r="D636">
        <v>1.12049672535921E-2</v>
      </c>
    </row>
    <row r="637" spans="1:4" x14ac:dyDescent="0.2">
      <c r="A637" t="s">
        <v>3706</v>
      </c>
      <c r="B637" t="s">
        <v>2067</v>
      </c>
      <c r="C637">
        <v>-0.736363636363636</v>
      </c>
      <c r="D637">
        <v>9.7595359599167396E-3</v>
      </c>
    </row>
    <row r="638" spans="1:4" x14ac:dyDescent="0.2">
      <c r="A638" t="s">
        <v>3707</v>
      </c>
      <c r="B638" t="s">
        <v>2889</v>
      </c>
      <c r="C638">
        <v>-0.88181818181818195</v>
      </c>
      <c r="D638">
        <v>3.3016880218395E-4</v>
      </c>
    </row>
    <row r="639" spans="1:4" x14ac:dyDescent="0.2">
      <c r="A639" t="s">
        <v>3708</v>
      </c>
      <c r="B639" t="s">
        <v>2506</v>
      </c>
      <c r="C639">
        <v>-0.61818181818181805</v>
      </c>
      <c r="D639">
        <v>4.2645569805326702E-2</v>
      </c>
    </row>
    <row r="640" spans="1:4" x14ac:dyDescent="0.2">
      <c r="A640" t="s">
        <v>3709</v>
      </c>
      <c r="B640" t="s">
        <v>2515</v>
      </c>
      <c r="C640">
        <v>-0.63636363636363602</v>
      </c>
      <c r="D640">
        <v>3.52869812200622E-2</v>
      </c>
    </row>
    <row r="641" spans="1:4" x14ac:dyDescent="0.2">
      <c r="A641" t="s">
        <v>3710</v>
      </c>
      <c r="B641" t="s">
        <v>2203</v>
      </c>
      <c r="C641">
        <v>-0.7</v>
      </c>
      <c r="D641">
        <v>1.6470978836514501E-2</v>
      </c>
    </row>
    <row r="642" spans="1:4" x14ac:dyDescent="0.2">
      <c r="A642" t="s">
        <v>3711</v>
      </c>
      <c r="B642" t="s">
        <v>1655</v>
      </c>
      <c r="C642">
        <v>-0.61818181818181805</v>
      </c>
      <c r="D642">
        <v>4.2645569805326702E-2</v>
      </c>
    </row>
    <row r="643" spans="1:4" x14ac:dyDescent="0.2">
      <c r="A643" t="s">
        <v>3712</v>
      </c>
      <c r="B643" t="s">
        <v>1547</v>
      </c>
      <c r="C643">
        <v>-0.90909090909090895</v>
      </c>
      <c r="D643">
        <v>1.0559337630367E-4</v>
      </c>
    </row>
    <row r="644" spans="1:4" x14ac:dyDescent="0.2">
      <c r="A644" t="s">
        <v>3713</v>
      </c>
      <c r="B644" t="s">
        <v>2280</v>
      </c>
      <c r="C644">
        <v>-0.62727272727272698</v>
      </c>
      <c r="D644">
        <v>3.8845253620353397E-2</v>
      </c>
    </row>
    <row r="645" spans="1:4" x14ac:dyDescent="0.2">
      <c r="A645" t="s">
        <v>3714</v>
      </c>
      <c r="B645" t="s">
        <v>967</v>
      </c>
      <c r="C645">
        <v>-0.66363636363636402</v>
      </c>
      <c r="D645">
        <v>2.5984133918765601E-2</v>
      </c>
    </row>
    <row r="646" spans="1:4" x14ac:dyDescent="0.2">
      <c r="A646" t="s">
        <v>3715</v>
      </c>
      <c r="B646" t="s">
        <v>554</v>
      </c>
      <c r="C646">
        <v>-0.67272727272727295</v>
      </c>
      <c r="D646">
        <v>2.3313039833186E-2</v>
      </c>
    </row>
    <row r="647" spans="1:4" x14ac:dyDescent="0.2">
      <c r="A647" t="s">
        <v>3716</v>
      </c>
      <c r="B647" t="s">
        <v>2179</v>
      </c>
      <c r="C647">
        <v>-0.62727272727272698</v>
      </c>
      <c r="D647">
        <v>3.8845253620353397E-2</v>
      </c>
    </row>
    <row r="648" spans="1:4" x14ac:dyDescent="0.2">
      <c r="A648" t="s">
        <v>3717</v>
      </c>
      <c r="B648" t="s">
        <v>1585</v>
      </c>
      <c r="C648">
        <v>-0.62727272727272698</v>
      </c>
      <c r="D648">
        <v>3.8845253620353397E-2</v>
      </c>
    </row>
    <row r="649" spans="1:4" x14ac:dyDescent="0.2">
      <c r="A649" t="s">
        <v>3718</v>
      </c>
      <c r="B649" t="s">
        <v>2518</v>
      </c>
      <c r="C649">
        <v>-0.61818181818181805</v>
      </c>
      <c r="D649">
        <v>4.2645569805326702E-2</v>
      </c>
    </row>
    <row r="650" spans="1:4" x14ac:dyDescent="0.2">
      <c r="A650" t="s">
        <v>3719</v>
      </c>
      <c r="B650" t="s">
        <v>2890</v>
      </c>
      <c r="C650">
        <v>-0.65454545454545499</v>
      </c>
      <c r="D650">
        <v>2.8864598957001799E-2</v>
      </c>
    </row>
    <row r="651" spans="1:4" x14ac:dyDescent="0.2">
      <c r="A651" t="s">
        <v>3720</v>
      </c>
      <c r="B651" t="s">
        <v>1075</v>
      </c>
      <c r="C651">
        <v>-0.65454545454545499</v>
      </c>
      <c r="D651">
        <v>2.8864598957001799E-2</v>
      </c>
    </row>
    <row r="652" spans="1:4" x14ac:dyDescent="0.2">
      <c r="A652" t="s">
        <v>3721</v>
      </c>
      <c r="B652" t="s">
        <v>638</v>
      </c>
      <c r="C652">
        <v>-0.63636363636363602</v>
      </c>
      <c r="D652">
        <v>3.52869812200622E-2</v>
      </c>
    </row>
    <row r="653" spans="1:4" x14ac:dyDescent="0.2">
      <c r="A653" t="s">
        <v>3722</v>
      </c>
      <c r="B653" t="s">
        <v>2172</v>
      </c>
      <c r="C653">
        <v>-0.72727272727272696</v>
      </c>
      <c r="D653">
        <v>1.12049672535921E-2</v>
      </c>
    </row>
    <row r="654" spans="1:4" x14ac:dyDescent="0.2">
      <c r="A654" t="s">
        <v>3723</v>
      </c>
      <c r="B654" t="s">
        <v>2891</v>
      </c>
      <c r="C654">
        <v>-0.67272727272727295</v>
      </c>
      <c r="D654">
        <v>2.3313039833186E-2</v>
      </c>
    </row>
    <row r="655" spans="1:4" x14ac:dyDescent="0.2">
      <c r="A655" t="s">
        <v>3724</v>
      </c>
      <c r="B655" t="s">
        <v>2328</v>
      </c>
      <c r="C655">
        <v>-0.61818181818181805</v>
      </c>
      <c r="D655">
        <v>4.2645569805326702E-2</v>
      </c>
    </row>
    <row r="656" spans="1:4" x14ac:dyDescent="0.2">
      <c r="A656" t="s">
        <v>3725</v>
      </c>
      <c r="B656" t="s">
        <v>2778</v>
      </c>
      <c r="C656">
        <v>-0.61818181818181805</v>
      </c>
      <c r="D656">
        <v>4.2645569805326702E-2</v>
      </c>
    </row>
    <row r="657" spans="1:4" x14ac:dyDescent="0.2">
      <c r="A657" t="s">
        <v>3726</v>
      </c>
      <c r="B657" t="s">
        <v>2221</v>
      </c>
      <c r="C657">
        <v>-0.69090909090909103</v>
      </c>
      <c r="D657">
        <v>1.8565033381595E-2</v>
      </c>
    </row>
    <row r="658" spans="1:4" x14ac:dyDescent="0.2">
      <c r="A658" t="s">
        <v>3727</v>
      </c>
      <c r="B658" t="s">
        <v>2096</v>
      </c>
      <c r="C658">
        <v>-0.61818181818181805</v>
      </c>
      <c r="D658">
        <v>4.2645569805326702E-2</v>
      </c>
    </row>
    <row r="659" spans="1:4" x14ac:dyDescent="0.2">
      <c r="A659" t="s">
        <v>3728</v>
      </c>
      <c r="B659" t="s">
        <v>216</v>
      </c>
      <c r="C659">
        <v>-0.65454545454545499</v>
      </c>
      <c r="D659">
        <v>2.8864598957001799E-2</v>
      </c>
    </row>
    <row r="660" spans="1:4" x14ac:dyDescent="0.2">
      <c r="A660" t="s">
        <v>3729</v>
      </c>
      <c r="B660" t="s">
        <v>1104</v>
      </c>
      <c r="C660">
        <v>-0.79090909090909101</v>
      </c>
      <c r="D660">
        <v>3.7460829533975102E-3</v>
      </c>
    </row>
    <row r="661" spans="1:4" x14ac:dyDescent="0.2">
      <c r="A661" t="s">
        <v>3730</v>
      </c>
      <c r="B661" t="s">
        <v>1455</v>
      </c>
      <c r="C661">
        <v>-0.63636363636363602</v>
      </c>
      <c r="D661">
        <v>3.52869812200622E-2</v>
      </c>
    </row>
    <row r="662" spans="1:4" x14ac:dyDescent="0.2">
      <c r="A662" t="s">
        <v>3731</v>
      </c>
      <c r="B662" t="s">
        <v>314</v>
      </c>
      <c r="C662">
        <v>-0.63636363636363602</v>
      </c>
      <c r="D662">
        <v>3.52869812200622E-2</v>
      </c>
    </row>
    <row r="663" spans="1:4" x14ac:dyDescent="0.2">
      <c r="A663" t="s">
        <v>3732</v>
      </c>
      <c r="B663" t="s">
        <v>1384</v>
      </c>
      <c r="C663">
        <v>-0.61818181818181805</v>
      </c>
      <c r="D663">
        <v>4.2645569805326702E-2</v>
      </c>
    </row>
    <row r="664" spans="1:4" x14ac:dyDescent="0.2">
      <c r="A664" t="s">
        <v>3733</v>
      </c>
      <c r="B664" t="s">
        <v>2892</v>
      </c>
      <c r="C664">
        <v>-0.69090909090909103</v>
      </c>
      <c r="D664">
        <v>1.8565033381595E-2</v>
      </c>
    </row>
    <row r="665" spans="1:4" x14ac:dyDescent="0.2">
      <c r="A665" t="s">
        <v>3734</v>
      </c>
      <c r="B665" t="s">
        <v>2893</v>
      </c>
      <c r="C665">
        <v>-0.69090909090909103</v>
      </c>
      <c r="D665">
        <v>1.8565033381595E-2</v>
      </c>
    </row>
    <row r="666" spans="1:4" x14ac:dyDescent="0.2">
      <c r="A666" t="s">
        <v>3735</v>
      </c>
      <c r="B666" t="s">
        <v>2894</v>
      </c>
      <c r="C666">
        <v>-0.63636363636363602</v>
      </c>
      <c r="D666">
        <v>3.52869812200622E-2</v>
      </c>
    </row>
    <row r="667" spans="1:4" x14ac:dyDescent="0.2">
      <c r="A667" t="s">
        <v>3736</v>
      </c>
      <c r="B667" t="s">
        <v>1920</v>
      </c>
      <c r="C667">
        <v>-0.65454545454545499</v>
      </c>
      <c r="D667">
        <v>2.8864598957001799E-2</v>
      </c>
    </row>
    <row r="668" spans="1:4" x14ac:dyDescent="0.2">
      <c r="A668" t="s">
        <v>3737</v>
      </c>
      <c r="B668" t="s">
        <v>567</v>
      </c>
      <c r="C668">
        <v>-0.64545454545454595</v>
      </c>
      <c r="D668">
        <v>3.1962799328017599E-2</v>
      </c>
    </row>
    <row r="669" spans="1:4" x14ac:dyDescent="0.2">
      <c r="A669" t="s">
        <v>3738</v>
      </c>
      <c r="B669" t="s">
        <v>1744</v>
      </c>
      <c r="C669">
        <v>-0.78181818181818197</v>
      </c>
      <c r="D669">
        <v>4.47316225278316E-3</v>
      </c>
    </row>
    <row r="670" spans="1:4" x14ac:dyDescent="0.2">
      <c r="A670" t="s">
        <v>3739</v>
      </c>
      <c r="B670" t="s">
        <v>1577</v>
      </c>
      <c r="C670">
        <v>-0.79090909090909101</v>
      </c>
      <c r="D670">
        <v>3.7460829533975102E-3</v>
      </c>
    </row>
    <row r="671" spans="1:4" x14ac:dyDescent="0.2">
      <c r="A671" t="s">
        <v>3740</v>
      </c>
      <c r="B671" t="s">
        <v>2780</v>
      </c>
      <c r="C671">
        <v>-0.80909090909090897</v>
      </c>
      <c r="D671">
        <v>2.5585801997138899E-3</v>
      </c>
    </row>
    <row r="672" spans="1:4" x14ac:dyDescent="0.2">
      <c r="A672" t="s">
        <v>3741</v>
      </c>
      <c r="B672" t="s">
        <v>2568</v>
      </c>
      <c r="C672">
        <v>-0.65454545454545499</v>
      </c>
      <c r="D672">
        <v>2.8864598957001799E-2</v>
      </c>
    </row>
    <row r="673" spans="1:4" x14ac:dyDescent="0.2">
      <c r="A673" t="s">
        <v>3742</v>
      </c>
      <c r="B673" t="s">
        <v>1782</v>
      </c>
      <c r="C673">
        <v>-0.736363636363636</v>
      </c>
      <c r="D673">
        <v>9.7595359599167396E-3</v>
      </c>
    </row>
    <row r="674" spans="1:4" x14ac:dyDescent="0.2">
      <c r="A674" t="s">
        <v>3743</v>
      </c>
      <c r="B674" t="s">
        <v>1757</v>
      </c>
      <c r="C674">
        <v>-0.75454545454545496</v>
      </c>
      <c r="D674">
        <v>7.2820410084291102E-3</v>
      </c>
    </row>
    <row r="675" spans="1:4" x14ac:dyDescent="0.2">
      <c r="A675" t="s">
        <v>3744</v>
      </c>
      <c r="B675" t="s">
        <v>1392</v>
      </c>
      <c r="C675">
        <v>-0.61818181818181805</v>
      </c>
      <c r="D675">
        <v>4.2645569805326702E-2</v>
      </c>
    </row>
    <row r="676" spans="1:4" x14ac:dyDescent="0.2">
      <c r="A676" t="s">
        <v>3745</v>
      </c>
      <c r="B676" t="s">
        <v>1568</v>
      </c>
      <c r="C676">
        <v>-0.74545454545454504</v>
      </c>
      <c r="D676">
        <v>8.4547288850616003E-3</v>
      </c>
    </row>
    <row r="677" spans="1:4" x14ac:dyDescent="0.2">
      <c r="A677" t="s">
        <v>3746</v>
      </c>
      <c r="B677" t="s">
        <v>2557</v>
      </c>
      <c r="C677">
        <v>-0.64545454545454595</v>
      </c>
      <c r="D677">
        <v>3.1962799328017599E-2</v>
      </c>
    </row>
    <row r="678" spans="1:4" x14ac:dyDescent="0.2">
      <c r="A678" t="s">
        <v>3747</v>
      </c>
      <c r="B678" t="s">
        <v>2056</v>
      </c>
      <c r="C678">
        <v>-0.60909090909090902</v>
      </c>
      <c r="D678">
        <v>4.6695709354098697E-2</v>
      </c>
    </row>
    <row r="679" spans="1:4" x14ac:dyDescent="0.2">
      <c r="A679" t="s">
        <v>3748</v>
      </c>
      <c r="B679" t="s">
        <v>1725</v>
      </c>
      <c r="C679">
        <v>-0.65454545454545499</v>
      </c>
      <c r="D679">
        <v>2.8864598957001799E-2</v>
      </c>
    </row>
    <row r="680" spans="1:4" x14ac:dyDescent="0.2">
      <c r="A680" t="s">
        <v>3749</v>
      </c>
      <c r="B680" t="s">
        <v>2009</v>
      </c>
      <c r="C680">
        <v>-0.763636363636364</v>
      </c>
      <c r="D680">
        <v>6.2330597479047798E-3</v>
      </c>
    </row>
    <row r="681" spans="1:4" x14ac:dyDescent="0.2">
      <c r="A681" t="s">
        <v>3750</v>
      </c>
      <c r="B681" t="s">
        <v>1351</v>
      </c>
      <c r="C681">
        <v>-0.64545454545454595</v>
      </c>
      <c r="D681">
        <v>3.1962799328017599E-2</v>
      </c>
    </row>
    <row r="682" spans="1:4" x14ac:dyDescent="0.2">
      <c r="A682" t="s">
        <v>3751</v>
      </c>
      <c r="B682" t="s">
        <v>677</v>
      </c>
      <c r="C682">
        <v>-0.61818181818181805</v>
      </c>
      <c r="D682">
        <v>4.2645569805326702E-2</v>
      </c>
    </row>
    <row r="683" spans="1:4" x14ac:dyDescent="0.2">
      <c r="A683" t="s">
        <v>3752</v>
      </c>
      <c r="B683" t="s">
        <v>1249</v>
      </c>
      <c r="C683">
        <v>-0.79090909090909101</v>
      </c>
      <c r="D683">
        <v>3.7460829533975102E-3</v>
      </c>
    </row>
    <row r="684" spans="1:4" x14ac:dyDescent="0.2">
      <c r="A684" t="s">
        <v>3753</v>
      </c>
      <c r="B684" t="s">
        <v>2895</v>
      </c>
      <c r="C684">
        <v>-0.62727272727272698</v>
      </c>
      <c r="D684">
        <v>3.8845253620353397E-2</v>
      </c>
    </row>
    <row r="685" spans="1:4" x14ac:dyDescent="0.2">
      <c r="A685" t="s">
        <v>3754</v>
      </c>
      <c r="B685" t="s">
        <v>2896</v>
      </c>
      <c r="C685">
        <v>-0.74545454545454504</v>
      </c>
      <c r="D685">
        <v>8.4547288850616003E-3</v>
      </c>
    </row>
    <row r="686" spans="1:4" x14ac:dyDescent="0.2">
      <c r="A686" t="s">
        <v>3755</v>
      </c>
      <c r="B686" t="s">
        <v>1342</v>
      </c>
      <c r="C686">
        <v>-0.66363636363636402</v>
      </c>
      <c r="D686">
        <v>2.5984133918765601E-2</v>
      </c>
    </row>
    <row r="687" spans="1:4" x14ac:dyDescent="0.2">
      <c r="A687" t="s">
        <v>3756</v>
      </c>
      <c r="B687" t="s">
        <v>468</v>
      </c>
      <c r="C687">
        <v>-0.78181818181818197</v>
      </c>
      <c r="D687">
        <v>4.47316225278316E-3</v>
      </c>
    </row>
    <row r="688" spans="1:4" x14ac:dyDescent="0.2">
      <c r="A688" t="s">
        <v>3757</v>
      </c>
      <c r="B688" t="s">
        <v>1848</v>
      </c>
      <c r="C688">
        <v>-0.69090909090909103</v>
      </c>
      <c r="D688">
        <v>1.8565033381595E-2</v>
      </c>
    </row>
    <row r="689" spans="1:4" x14ac:dyDescent="0.2">
      <c r="A689" t="s">
        <v>3758</v>
      </c>
      <c r="B689" t="s">
        <v>834</v>
      </c>
      <c r="C689">
        <v>-0.65454545454545499</v>
      </c>
      <c r="D689">
        <v>2.8864598957001799E-2</v>
      </c>
    </row>
    <row r="690" spans="1:4" x14ac:dyDescent="0.2">
      <c r="A690" t="s">
        <v>3759</v>
      </c>
      <c r="B690" t="s">
        <v>2630</v>
      </c>
      <c r="C690">
        <v>-0.68181818181818199</v>
      </c>
      <c r="D690">
        <v>2.0842853610945102E-2</v>
      </c>
    </row>
    <row r="691" spans="1:4" x14ac:dyDescent="0.2">
      <c r="A691" t="s">
        <v>3760</v>
      </c>
      <c r="B691" t="s">
        <v>1719</v>
      </c>
      <c r="C691">
        <v>-0.61818181818181805</v>
      </c>
      <c r="D691">
        <v>4.2645569805326702E-2</v>
      </c>
    </row>
    <row r="692" spans="1:4" x14ac:dyDescent="0.2">
      <c r="A692" t="s">
        <v>3761</v>
      </c>
      <c r="B692" t="s">
        <v>2897</v>
      </c>
      <c r="C692">
        <v>-0.60909090909090902</v>
      </c>
      <c r="D692">
        <v>4.6695709354098697E-2</v>
      </c>
    </row>
    <row r="693" spans="1:4" x14ac:dyDescent="0.2">
      <c r="A693" t="s">
        <v>3762</v>
      </c>
      <c r="B693" t="s">
        <v>2237</v>
      </c>
      <c r="C693">
        <v>-0.69090909090909103</v>
      </c>
      <c r="D693">
        <v>1.8565033381595E-2</v>
      </c>
    </row>
    <row r="694" spans="1:4" x14ac:dyDescent="0.2">
      <c r="A694" t="s">
        <v>3763</v>
      </c>
      <c r="B694" t="s">
        <v>1751</v>
      </c>
      <c r="C694">
        <v>-0.61818181818181805</v>
      </c>
      <c r="D694">
        <v>4.2645569805326702E-2</v>
      </c>
    </row>
    <row r="695" spans="1:4" x14ac:dyDescent="0.2">
      <c r="A695" t="s">
        <v>3764</v>
      </c>
      <c r="B695" t="s">
        <v>1429</v>
      </c>
      <c r="C695">
        <v>-0.69090909090909103</v>
      </c>
      <c r="D695">
        <v>1.8565033381595E-2</v>
      </c>
    </row>
    <row r="696" spans="1:4" x14ac:dyDescent="0.2">
      <c r="A696" t="s">
        <v>3765</v>
      </c>
      <c r="B696" t="s">
        <v>2326</v>
      </c>
      <c r="C696">
        <v>-0.65454545454545499</v>
      </c>
      <c r="D696">
        <v>2.8864598957001799E-2</v>
      </c>
    </row>
    <row r="697" spans="1:4" x14ac:dyDescent="0.2">
      <c r="A697" t="s">
        <v>3766</v>
      </c>
      <c r="B697" t="s">
        <v>1962</v>
      </c>
      <c r="C697">
        <v>-0.72727272727272696</v>
      </c>
      <c r="D697">
        <v>1.12049672535921E-2</v>
      </c>
    </row>
    <row r="698" spans="1:4" x14ac:dyDescent="0.2">
      <c r="A698" t="s">
        <v>3767</v>
      </c>
      <c r="B698" t="s">
        <v>1023</v>
      </c>
      <c r="C698">
        <v>-0.74545454545454504</v>
      </c>
      <c r="D698">
        <v>8.4547288850616003E-3</v>
      </c>
    </row>
    <row r="699" spans="1:4" x14ac:dyDescent="0.2">
      <c r="A699" t="s">
        <v>3768</v>
      </c>
      <c r="B699" t="s">
        <v>1244</v>
      </c>
      <c r="C699">
        <v>-0.61818181818181805</v>
      </c>
      <c r="D699">
        <v>4.2645569805326702E-2</v>
      </c>
    </row>
    <row r="700" spans="1:4" x14ac:dyDescent="0.2">
      <c r="A700" t="s">
        <v>3769</v>
      </c>
      <c r="B700" t="s">
        <v>886</v>
      </c>
      <c r="C700">
        <v>-0.62727272727272698</v>
      </c>
      <c r="D700">
        <v>3.8845253620353397E-2</v>
      </c>
    </row>
    <row r="701" spans="1:4" x14ac:dyDescent="0.2">
      <c r="A701" t="s">
        <v>3770</v>
      </c>
      <c r="B701" t="s">
        <v>1940</v>
      </c>
      <c r="C701">
        <v>-0.64545454545454595</v>
      </c>
      <c r="D701">
        <v>3.1962799328017599E-2</v>
      </c>
    </row>
    <row r="702" spans="1:4" x14ac:dyDescent="0.2">
      <c r="A702" t="s">
        <v>3771</v>
      </c>
      <c r="B702" t="s">
        <v>2898</v>
      </c>
      <c r="C702">
        <v>0.82727272727272705</v>
      </c>
      <c r="D702">
        <v>1.67697389645238E-3</v>
      </c>
    </row>
    <row r="703" spans="1:4" x14ac:dyDescent="0.2">
      <c r="A703" t="s">
        <v>3772</v>
      </c>
      <c r="B703" t="s">
        <v>2900</v>
      </c>
      <c r="C703">
        <v>0.7</v>
      </c>
      <c r="D703">
        <v>1.6470978836514501E-2</v>
      </c>
    </row>
    <row r="704" spans="1:4" x14ac:dyDescent="0.2">
      <c r="A704" t="s">
        <v>3773</v>
      </c>
      <c r="B704" t="s">
        <v>2303</v>
      </c>
      <c r="C704">
        <v>-0.70909090909090899</v>
      </c>
      <c r="D704">
        <v>1.4552051953727701E-2</v>
      </c>
    </row>
    <row r="705" spans="1:4" x14ac:dyDescent="0.2">
      <c r="A705" t="s">
        <v>3774</v>
      </c>
      <c r="B705" t="s">
        <v>1893</v>
      </c>
      <c r="C705">
        <v>0.763636363636364</v>
      </c>
      <c r="D705">
        <v>6.2330597479047798E-3</v>
      </c>
    </row>
    <row r="706" spans="1:4" x14ac:dyDescent="0.2">
      <c r="A706" t="s">
        <v>3775</v>
      </c>
      <c r="B706" t="s">
        <v>663</v>
      </c>
      <c r="C706">
        <v>-0.87272727272727302</v>
      </c>
      <c r="D706">
        <v>4.54615051409757E-4</v>
      </c>
    </row>
    <row r="707" spans="1:4" x14ac:dyDescent="0.2">
      <c r="A707" t="s">
        <v>3776</v>
      </c>
      <c r="B707" t="s">
        <v>556</v>
      </c>
      <c r="C707">
        <v>-0.60909090909090902</v>
      </c>
      <c r="D707">
        <v>4.6695709354098697E-2</v>
      </c>
    </row>
    <row r="708" spans="1:4" x14ac:dyDescent="0.2">
      <c r="A708" t="s">
        <v>3777</v>
      </c>
      <c r="B708" t="s">
        <v>1064</v>
      </c>
      <c r="C708">
        <v>-0.70909090909090899</v>
      </c>
      <c r="D708">
        <v>1.4552051953727701E-2</v>
      </c>
    </row>
    <row r="709" spans="1:4" x14ac:dyDescent="0.2">
      <c r="A709" t="s">
        <v>3778</v>
      </c>
      <c r="B709" t="s">
        <v>2901</v>
      </c>
      <c r="C709">
        <v>0.67272727272727295</v>
      </c>
      <c r="D709">
        <v>2.3313039833186E-2</v>
      </c>
    </row>
    <row r="710" spans="1:4" x14ac:dyDescent="0.2">
      <c r="A710" t="s">
        <v>3779</v>
      </c>
      <c r="B710" t="s">
        <v>1024</v>
      </c>
      <c r="C710">
        <v>-0.70909090909090899</v>
      </c>
      <c r="D710">
        <v>1.4552051953727701E-2</v>
      </c>
    </row>
    <row r="711" spans="1:4" x14ac:dyDescent="0.2">
      <c r="A711" t="s">
        <v>3780</v>
      </c>
      <c r="B711" t="s">
        <v>912</v>
      </c>
      <c r="C711">
        <v>0.74545454545454504</v>
      </c>
      <c r="D711">
        <v>8.4547288850616003E-3</v>
      </c>
    </row>
    <row r="712" spans="1:4" x14ac:dyDescent="0.2">
      <c r="A712" t="s">
        <v>3781</v>
      </c>
      <c r="B712" t="s">
        <v>741</v>
      </c>
      <c r="C712">
        <v>-0.71818181818181803</v>
      </c>
      <c r="D712">
        <v>1.27995980688584E-2</v>
      </c>
    </row>
    <row r="713" spans="1:4" x14ac:dyDescent="0.2">
      <c r="A713" t="s">
        <v>3782</v>
      </c>
      <c r="B713" t="s">
        <v>1148</v>
      </c>
      <c r="C713">
        <v>-0.60909090909090902</v>
      </c>
      <c r="D713">
        <v>4.6695709354098697E-2</v>
      </c>
    </row>
    <row r="714" spans="1:4" x14ac:dyDescent="0.2">
      <c r="A714" t="s">
        <v>3783</v>
      </c>
      <c r="B714" t="s">
        <v>1129</v>
      </c>
      <c r="C714">
        <v>-0.62727272727272698</v>
      </c>
      <c r="D714">
        <v>3.8845253620353397E-2</v>
      </c>
    </row>
    <row r="715" spans="1:4" x14ac:dyDescent="0.2">
      <c r="A715" t="s">
        <v>3784</v>
      </c>
      <c r="B715" t="s">
        <v>1932</v>
      </c>
      <c r="C715">
        <v>-0.63636363636363602</v>
      </c>
      <c r="D715">
        <v>3.52869812200622E-2</v>
      </c>
    </row>
    <row r="716" spans="1:4" x14ac:dyDescent="0.2">
      <c r="A716" t="s">
        <v>3785</v>
      </c>
      <c r="B716" t="s">
        <v>1714</v>
      </c>
      <c r="C716">
        <v>-0.71818181818181803</v>
      </c>
      <c r="D716">
        <v>1.27995980688584E-2</v>
      </c>
    </row>
    <row r="717" spans="1:4" x14ac:dyDescent="0.2">
      <c r="A717" t="s">
        <v>3786</v>
      </c>
      <c r="B717" t="s">
        <v>2779</v>
      </c>
      <c r="C717">
        <v>-0.68181818181818199</v>
      </c>
      <c r="D717">
        <v>2.0842853610945102E-2</v>
      </c>
    </row>
    <row r="718" spans="1:4" x14ac:dyDescent="0.2">
      <c r="A718" t="s">
        <v>3787</v>
      </c>
      <c r="B718" t="s">
        <v>2582</v>
      </c>
      <c r="C718">
        <v>-0.7</v>
      </c>
      <c r="D718">
        <v>1.6470978836514501E-2</v>
      </c>
    </row>
    <row r="719" spans="1:4" x14ac:dyDescent="0.2">
      <c r="A719" t="s">
        <v>3788</v>
      </c>
      <c r="B719" t="s">
        <v>2733</v>
      </c>
      <c r="C719">
        <v>-0.64545454545454595</v>
      </c>
      <c r="D719">
        <v>3.1962799328017599E-2</v>
      </c>
    </row>
    <row r="720" spans="1:4" x14ac:dyDescent="0.2">
      <c r="A720" t="s">
        <v>3789</v>
      </c>
      <c r="B720" t="s">
        <v>1566</v>
      </c>
      <c r="C720">
        <v>-0.64545454545454595</v>
      </c>
      <c r="D720">
        <v>3.1962799328017599E-2</v>
      </c>
    </row>
    <row r="721" spans="1:4" x14ac:dyDescent="0.2">
      <c r="A721" t="s">
        <v>3790</v>
      </c>
      <c r="B721" t="s">
        <v>2903</v>
      </c>
      <c r="C721">
        <v>-0.61818181818181805</v>
      </c>
      <c r="D721">
        <v>4.2645569805326702E-2</v>
      </c>
    </row>
    <row r="722" spans="1:4" x14ac:dyDescent="0.2">
      <c r="A722" t="s">
        <v>3791</v>
      </c>
      <c r="B722" t="s">
        <v>2711</v>
      </c>
      <c r="C722">
        <v>-0.69090909090909103</v>
      </c>
      <c r="D722">
        <v>1.8565033381595E-2</v>
      </c>
    </row>
    <row r="723" spans="1:4" x14ac:dyDescent="0.2">
      <c r="A723" t="s">
        <v>3792</v>
      </c>
      <c r="B723" t="s">
        <v>2739</v>
      </c>
      <c r="C723">
        <v>-0.7</v>
      </c>
      <c r="D723">
        <v>1.6470978836514501E-2</v>
      </c>
    </row>
    <row r="724" spans="1:4" x14ac:dyDescent="0.2">
      <c r="A724" t="s">
        <v>3793</v>
      </c>
      <c r="B724" t="s">
        <v>635</v>
      </c>
      <c r="C724">
        <v>-0.69090909090909103</v>
      </c>
      <c r="D724">
        <v>1.8565033381595E-2</v>
      </c>
    </row>
    <row r="725" spans="1:4" x14ac:dyDescent="0.2">
      <c r="A725" t="s">
        <v>3794</v>
      </c>
      <c r="B725" t="s">
        <v>1727</v>
      </c>
      <c r="C725">
        <v>-0.64545454545454595</v>
      </c>
      <c r="D725">
        <v>3.1962799328017599E-2</v>
      </c>
    </row>
    <row r="726" spans="1:4" x14ac:dyDescent="0.2">
      <c r="A726" t="s">
        <v>3795</v>
      </c>
      <c r="B726" t="s">
        <v>766</v>
      </c>
      <c r="C726">
        <v>0.62727272727272698</v>
      </c>
      <c r="D726">
        <v>3.8845253620353397E-2</v>
      </c>
    </row>
    <row r="727" spans="1:4" x14ac:dyDescent="0.2">
      <c r="A727" t="s">
        <v>3796</v>
      </c>
      <c r="B727" t="s">
        <v>2571</v>
      </c>
      <c r="C727">
        <v>-0.75454545454545496</v>
      </c>
      <c r="D727">
        <v>7.2820410084291102E-3</v>
      </c>
    </row>
    <row r="728" spans="1:4" x14ac:dyDescent="0.2">
      <c r="A728" t="s">
        <v>3797</v>
      </c>
      <c r="B728" t="s">
        <v>2408</v>
      </c>
      <c r="C728">
        <v>-0.63636363636363602</v>
      </c>
      <c r="D728">
        <v>3.52869812200622E-2</v>
      </c>
    </row>
    <row r="729" spans="1:4" x14ac:dyDescent="0.2">
      <c r="A729" t="s">
        <v>3798</v>
      </c>
      <c r="B729" t="s">
        <v>2523</v>
      </c>
      <c r="C729">
        <v>-0.60909090909090902</v>
      </c>
      <c r="D729">
        <v>4.6695709354098697E-2</v>
      </c>
    </row>
    <row r="730" spans="1:4" x14ac:dyDescent="0.2">
      <c r="A730" t="s">
        <v>3799</v>
      </c>
      <c r="B730" t="s">
        <v>1728</v>
      </c>
      <c r="C730">
        <v>-0.71818181818181803</v>
      </c>
      <c r="D730">
        <v>1.27995980688584E-2</v>
      </c>
    </row>
    <row r="731" spans="1:4" x14ac:dyDescent="0.2">
      <c r="A731" t="s">
        <v>3800</v>
      </c>
      <c r="B731" t="s">
        <v>862</v>
      </c>
      <c r="C731">
        <v>-0.7</v>
      </c>
      <c r="D731">
        <v>1.6470978836514501E-2</v>
      </c>
    </row>
    <row r="732" spans="1:4" x14ac:dyDescent="0.2">
      <c r="A732" t="s">
        <v>3801</v>
      </c>
      <c r="B732" t="s">
        <v>2905</v>
      </c>
      <c r="C732">
        <v>-0.65454545454545499</v>
      </c>
      <c r="D732">
        <v>2.8864598957001799E-2</v>
      </c>
    </row>
    <row r="733" spans="1:4" x14ac:dyDescent="0.2">
      <c r="A733" t="s">
        <v>3802</v>
      </c>
      <c r="B733" t="s">
        <v>847</v>
      </c>
      <c r="C733">
        <v>-0.65454545454545499</v>
      </c>
      <c r="D733">
        <v>2.8864598957001799E-2</v>
      </c>
    </row>
    <row r="734" spans="1:4" x14ac:dyDescent="0.2">
      <c r="A734" t="s">
        <v>3803</v>
      </c>
      <c r="B734" t="s">
        <v>2522</v>
      </c>
      <c r="C734">
        <v>-0.70909090909090899</v>
      </c>
      <c r="D734">
        <v>1.4552051953727701E-2</v>
      </c>
    </row>
    <row r="735" spans="1:4" x14ac:dyDescent="0.2">
      <c r="A735" t="s">
        <v>3804</v>
      </c>
      <c r="B735" t="s">
        <v>2583</v>
      </c>
      <c r="C735">
        <v>-0.64545454545454595</v>
      </c>
      <c r="D735">
        <v>3.1962799328017599E-2</v>
      </c>
    </row>
    <row r="736" spans="1:4" x14ac:dyDescent="0.2">
      <c r="A736" t="s">
        <v>3805</v>
      </c>
      <c r="B736" t="s">
        <v>2590</v>
      </c>
      <c r="C736">
        <v>-0.62727272727272698</v>
      </c>
      <c r="D736">
        <v>3.8845253620353397E-2</v>
      </c>
    </row>
    <row r="737" spans="1:4" x14ac:dyDescent="0.2">
      <c r="A737" t="s">
        <v>3806</v>
      </c>
      <c r="B737" t="s">
        <v>832</v>
      </c>
      <c r="C737">
        <v>-0.736363636363636</v>
      </c>
      <c r="D737">
        <v>9.7595359599167396E-3</v>
      </c>
    </row>
    <row r="738" spans="1:4" x14ac:dyDescent="0.2">
      <c r="A738" t="s">
        <v>3807</v>
      </c>
      <c r="B738" t="s">
        <v>2906</v>
      </c>
      <c r="C738">
        <v>-0.67272727272727295</v>
      </c>
      <c r="D738">
        <v>2.3313039833186E-2</v>
      </c>
    </row>
    <row r="739" spans="1:4" x14ac:dyDescent="0.2">
      <c r="A739" t="s">
        <v>3808</v>
      </c>
      <c r="B739" t="s">
        <v>2363</v>
      </c>
      <c r="C739">
        <v>-0.68181818181818199</v>
      </c>
      <c r="D739">
        <v>2.0842853610945102E-2</v>
      </c>
    </row>
    <row r="740" spans="1:4" x14ac:dyDescent="0.2">
      <c r="A740" t="s">
        <v>3809</v>
      </c>
      <c r="B740" t="s">
        <v>1423</v>
      </c>
      <c r="C740">
        <v>-0.67272727272727295</v>
      </c>
      <c r="D740">
        <v>2.3313039833186E-2</v>
      </c>
    </row>
    <row r="741" spans="1:4" x14ac:dyDescent="0.2">
      <c r="A741" t="s">
        <v>3810</v>
      </c>
      <c r="B741" t="s">
        <v>1530</v>
      </c>
      <c r="C741">
        <v>-0.70909090909090899</v>
      </c>
      <c r="D741">
        <v>1.4552051953727701E-2</v>
      </c>
    </row>
    <row r="742" spans="1:4" x14ac:dyDescent="0.2">
      <c r="A742" t="s">
        <v>3811</v>
      </c>
      <c r="B742" t="s">
        <v>424</v>
      </c>
      <c r="C742">
        <v>-0.71818181818181803</v>
      </c>
      <c r="D742">
        <v>1.27995980688584E-2</v>
      </c>
    </row>
    <row r="743" spans="1:4" x14ac:dyDescent="0.2">
      <c r="A743" t="s">
        <v>3812</v>
      </c>
      <c r="B743" t="s">
        <v>268</v>
      </c>
      <c r="C743">
        <v>0.7</v>
      </c>
      <c r="D743">
        <v>1.6470978836514501E-2</v>
      </c>
    </row>
    <row r="744" spans="1:4" x14ac:dyDescent="0.2">
      <c r="A744" t="s">
        <v>3813</v>
      </c>
      <c r="B744" t="s">
        <v>607</v>
      </c>
      <c r="C744">
        <v>-0.7</v>
      </c>
      <c r="D744">
        <v>1.6470978836514501E-2</v>
      </c>
    </row>
    <row r="745" spans="1:4" x14ac:dyDescent="0.2">
      <c r="A745" t="s">
        <v>3814</v>
      </c>
      <c r="B745" t="s">
        <v>1259</v>
      </c>
      <c r="C745">
        <v>-0.61818181818181805</v>
      </c>
      <c r="D745">
        <v>4.2645569805326702E-2</v>
      </c>
    </row>
    <row r="746" spans="1:4" x14ac:dyDescent="0.2">
      <c r="A746" t="s">
        <v>3815</v>
      </c>
      <c r="B746" t="s">
        <v>415</v>
      </c>
      <c r="C746">
        <v>-0.66363636363636402</v>
      </c>
      <c r="D746">
        <v>2.5984133918765601E-2</v>
      </c>
    </row>
    <row r="747" spans="1:4" x14ac:dyDescent="0.2">
      <c r="A747" t="s">
        <v>3816</v>
      </c>
      <c r="B747" t="s">
        <v>2907</v>
      </c>
      <c r="C747">
        <v>-0.80909090909090897</v>
      </c>
      <c r="D747">
        <v>2.5585801997138899E-3</v>
      </c>
    </row>
    <row r="748" spans="1:4" x14ac:dyDescent="0.2">
      <c r="A748" t="s">
        <v>3817</v>
      </c>
      <c r="B748" t="s">
        <v>2908</v>
      </c>
      <c r="C748">
        <v>-0.8</v>
      </c>
      <c r="D748">
        <v>3.1104283103857702E-3</v>
      </c>
    </row>
    <row r="749" spans="1:4" x14ac:dyDescent="0.2">
      <c r="A749" t="s">
        <v>3818</v>
      </c>
      <c r="B749" t="s">
        <v>2909</v>
      </c>
      <c r="C749">
        <v>-0.77272727272727304</v>
      </c>
      <c r="D749">
        <v>5.2994871786438101E-3</v>
      </c>
    </row>
    <row r="750" spans="1:4" x14ac:dyDescent="0.2">
      <c r="A750" t="s">
        <v>3819</v>
      </c>
      <c r="B750" t="s">
        <v>1860</v>
      </c>
      <c r="C750">
        <v>-0.65454545454545499</v>
      </c>
      <c r="D750">
        <v>2.8864598957001799E-2</v>
      </c>
    </row>
    <row r="751" spans="1:4" x14ac:dyDescent="0.2">
      <c r="A751" t="s">
        <v>3820</v>
      </c>
      <c r="B751" t="s">
        <v>1170</v>
      </c>
      <c r="C751">
        <v>-0.85454545454545405</v>
      </c>
      <c r="D751">
        <v>8.0667415216506598E-4</v>
      </c>
    </row>
    <row r="752" spans="1:4" x14ac:dyDescent="0.2">
      <c r="A752" t="s">
        <v>3821</v>
      </c>
      <c r="B752" t="s">
        <v>173</v>
      </c>
      <c r="C752">
        <v>-0.67272727272727295</v>
      </c>
      <c r="D752">
        <v>2.3313039833186E-2</v>
      </c>
    </row>
    <row r="753" spans="1:4" x14ac:dyDescent="0.2">
      <c r="A753" t="s">
        <v>3822</v>
      </c>
      <c r="B753" t="s">
        <v>941</v>
      </c>
      <c r="C753">
        <v>-0.71818181818181803</v>
      </c>
      <c r="D753">
        <v>1.27995980688584E-2</v>
      </c>
    </row>
    <row r="754" spans="1:4" x14ac:dyDescent="0.2">
      <c r="A754" t="s">
        <v>3823</v>
      </c>
      <c r="B754" t="s">
        <v>2910</v>
      </c>
      <c r="C754">
        <v>-0.67272727272727295</v>
      </c>
      <c r="D754">
        <v>2.3313039833186E-2</v>
      </c>
    </row>
    <row r="755" spans="1:4" x14ac:dyDescent="0.2">
      <c r="A755" t="s">
        <v>3824</v>
      </c>
      <c r="B755" t="s">
        <v>2343</v>
      </c>
      <c r="C755">
        <v>-0.66363636363636402</v>
      </c>
      <c r="D755">
        <v>2.5984133918765601E-2</v>
      </c>
    </row>
    <row r="756" spans="1:4" x14ac:dyDescent="0.2">
      <c r="A756" t="s">
        <v>3825</v>
      </c>
      <c r="B756" t="s">
        <v>1117</v>
      </c>
      <c r="C756">
        <v>-0.65454545454545499</v>
      </c>
      <c r="D756">
        <v>2.8864598957001799E-2</v>
      </c>
    </row>
    <row r="757" spans="1:4" x14ac:dyDescent="0.2">
      <c r="A757" t="s">
        <v>3826</v>
      </c>
      <c r="B757" t="s">
        <v>395</v>
      </c>
      <c r="C757">
        <v>-0.63636363636363602</v>
      </c>
      <c r="D757">
        <v>3.52869812200622E-2</v>
      </c>
    </row>
    <row r="758" spans="1:4" x14ac:dyDescent="0.2">
      <c r="A758" t="s">
        <v>3827</v>
      </c>
      <c r="B758" t="s">
        <v>1273</v>
      </c>
      <c r="C758">
        <v>-0.68181818181818199</v>
      </c>
      <c r="D758">
        <v>2.0842853610945102E-2</v>
      </c>
    </row>
    <row r="759" spans="1:4" x14ac:dyDescent="0.2">
      <c r="A759" t="s">
        <v>3828</v>
      </c>
      <c r="B759" t="s">
        <v>1319</v>
      </c>
      <c r="C759">
        <v>-0.62727272727272698</v>
      </c>
      <c r="D759">
        <v>3.8845253620353397E-2</v>
      </c>
    </row>
    <row r="760" spans="1:4" x14ac:dyDescent="0.2">
      <c r="A760" t="s">
        <v>3829</v>
      </c>
      <c r="B760" t="s">
        <v>831</v>
      </c>
      <c r="C760">
        <v>-0.68181818181818199</v>
      </c>
      <c r="D760">
        <v>2.0842853610945102E-2</v>
      </c>
    </row>
    <row r="761" spans="1:4" x14ac:dyDescent="0.2">
      <c r="A761" t="s">
        <v>3830</v>
      </c>
      <c r="B761" t="s">
        <v>403</v>
      </c>
      <c r="C761">
        <v>-0.736363636363636</v>
      </c>
      <c r="D761">
        <v>9.7595359599167396E-3</v>
      </c>
    </row>
    <row r="762" spans="1:4" x14ac:dyDescent="0.2">
      <c r="A762" t="s">
        <v>3831</v>
      </c>
      <c r="B762" t="s">
        <v>777</v>
      </c>
      <c r="C762">
        <v>-0.70909090909090899</v>
      </c>
      <c r="D762">
        <v>1.4552051953727701E-2</v>
      </c>
    </row>
    <row r="763" spans="1:4" x14ac:dyDescent="0.2">
      <c r="A763" t="s">
        <v>3832</v>
      </c>
      <c r="B763" t="s">
        <v>2472</v>
      </c>
      <c r="C763">
        <v>-0.65454545454545499</v>
      </c>
      <c r="D763">
        <v>2.8864598957001799E-2</v>
      </c>
    </row>
    <row r="764" spans="1:4" x14ac:dyDescent="0.2">
      <c r="A764" t="s">
        <v>3833</v>
      </c>
      <c r="B764" t="s">
        <v>1167</v>
      </c>
      <c r="C764">
        <v>-0.80909090909090897</v>
      </c>
      <c r="D764">
        <v>2.5585801997138899E-3</v>
      </c>
    </row>
    <row r="765" spans="1:4" x14ac:dyDescent="0.2">
      <c r="A765" t="s">
        <v>3834</v>
      </c>
      <c r="B765" t="s">
        <v>790</v>
      </c>
      <c r="C765">
        <v>-0.736363636363636</v>
      </c>
      <c r="D765">
        <v>9.7595359599167396E-3</v>
      </c>
    </row>
    <row r="766" spans="1:4" x14ac:dyDescent="0.2">
      <c r="A766" t="s">
        <v>3835</v>
      </c>
      <c r="B766" t="s">
        <v>915</v>
      </c>
      <c r="C766">
        <v>-0.77272727272727304</v>
      </c>
      <c r="D766">
        <v>5.2994871786438101E-3</v>
      </c>
    </row>
    <row r="767" spans="1:4" x14ac:dyDescent="0.2">
      <c r="A767" t="s">
        <v>3836</v>
      </c>
      <c r="B767" t="s">
        <v>2281</v>
      </c>
      <c r="C767">
        <v>-0.61818181818181805</v>
      </c>
      <c r="D767">
        <v>4.2645569805326702E-2</v>
      </c>
    </row>
    <row r="768" spans="1:4" x14ac:dyDescent="0.2">
      <c r="A768" t="s">
        <v>3837</v>
      </c>
      <c r="B768" t="s">
        <v>871</v>
      </c>
      <c r="C768">
        <v>0.61818181818181805</v>
      </c>
      <c r="D768">
        <v>4.2645569805326702E-2</v>
      </c>
    </row>
    <row r="769" spans="1:4" x14ac:dyDescent="0.2">
      <c r="A769" t="s">
        <v>3838</v>
      </c>
      <c r="B769" t="s">
        <v>1527</v>
      </c>
      <c r="C769">
        <v>-0.62727272727272698</v>
      </c>
      <c r="D769">
        <v>3.8845253620353397E-2</v>
      </c>
    </row>
    <row r="770" spans="1:4" x14ac:dyDescent="0.2">
      <c r="A770" t="s">
        <v>3839</v>
      </c>
      <c r="B770" t="s">
        <v>1390</v>
      </c>
      <c r="C770">
        <v>-0.7</v>
      </c>
      <c r="D770">
        <v>1.6470978836514501E-2</v>
      </c>
    </row>
    <row r="771" spans="1:4" x14ac:dyDescent="0.2">
      <c r="A771" t="s">
        <v>3840</v>
      </c>
      <c r="B771" t="s">
        <v>1571</v>
      </c>
      <c r="C771">
        <v>-0.72727272727272696</v>
      </c>
      <c r="D771">
        <v>1.12049672535921E-2</v>
      </c>
    </row>
    <row r="772" spans="1:4" x14ac:dyDescent="0.2">
      <c r="A772" t="s">
        <v>3841</v>
      </c>
      <c r="B772" t="s">
        <v>52</v>
      </c>
      <c r="C772">
        <v>-0.70909090909090899</v>
      </c>
      <c r="D772">
        <v>1.4552051953727701E-2</v>
      </c>
    </row>
    <row r="773" spans="1:4" x14ac:dyDescent="0.2">
      <c r="A773" t="s">
        <v>3842</v>
      </c>
      <c r="B773" t="s">
        <v>926</v>
      </c>
      <c r="C773">
        <v>0.66363636363636402</v>
      </c>
      <c r="D773">
        <v>2.5984133918765601E-2</v>
      </c>
    </row>
    <row r="774" spans="1:4" x14ac:dyDescent="0.2">
      <c r="A774" t="s">
        <v>3843</v>
      </c>
      <c r="B774" t="s">
        <v>2734</v>
      </c>
      <c r="C774">
        <v>-0.64545454545454595</v>
      </c>
      <c r="D774">
        <v>3.1962799328017599E-2</v>
      </c>
    </row>
    <row r="775" spans="1:4" x14ac:dyDescent="0.2">
      <c r="A775" t="s">
        <v>3844</v>
      </c>
      <c r="B775" t="s">
        <v>2911</v>
      </c>
      <c r="C775">
        <v>-0.72727272727272696</v>
      </c>
      <c r="D775">
        <v>1.12049672535921E-2</v>
      </c>
    </row>
    <row r="776" spans="1:4" x14ac:dyDescent="0.2">
      <c r="A776" t="s">
        <v>3845</v>
      </c>
      <c r="B776" t="s">
        <v>2475</v>
      </c>
      <c r="C776">
        <v>-0.64545454545454595</v>
      </c>
      <c r="D776">
        <v>3.1962799328017599E-2</v>
      </c>
    </row>
    <row r="777" spans="1:4" x14ac:dyDescent="0.2">
      <c r="A777" t="s">
        <v>3846</v>
      </c>
      <c r="B777" t="s">
        <v>1219</v>
      </c>
      <c r="C777">
        <v>-0.60909090909090902</v>
      </c>
      <c r="D777">
        <v>4.6695709354098697E-2</v>
      </c>
    </row>
    <row r="778" spans="1:4" x14ac:dyDescent="0.2">
      <c r="A778" t="s">
        <v>3847</v>
      </c>
      <c r="B778" t="s">
        <v>1401</v>
      </c>
      <c r="C778">
        <v>-0.64545454545454595</v>
      </c>
      <c r="D778">
        <v>3.1962799328017599E-2</v>
      </c>
    </row>
    <row r="779" spans="1:4" x14ac:dyDescent="0.2">
      <c r="A779" t="s">
        <v>3848</v>
      </c>
      <c r="B779" t="s">
        <v>1272</v>
      </c>
      <c r="C779">
        <v>-0.66363636363636402</v>
      </c>
      <c r="D779">
        <v>2.5984133918765601E-2</v>
      </c>
    </row>
    <row r="780" spans="1:4" x14ac:dyDescent="0.2">
      <c r="A780" t="s">
        <v>3849</v>
      </c>
      <c r="B780" t="s">
        <v>2659</v>
      </c>
      <c r="C780">
        <v>-0.7</v>
      </c>
      <c r="D780">
        <v>1.6470978836514501E-2</v>
      </c>
    </row>
    <row r="781" spans="1:4" x14ac:dyDescent="0.2">
      <c r="A781" t="s">
        <v>3850</v>
      </c>
      <c r="B781" t="s">
        <v>1734</v>
      </c>
      <c r="C781">
        <v>-0.61818181818181805</v>
      </c>
      <c r="D781">
        <v>4.2645569805326702E-2</v>
      </c>
    </row>
    <row r="782" spans="1:4" x14ac:dyDescent="0.2">
      <c r="A782" t="s">
        <v>3851</v>
      </c>
      <c r="B782" t="s">
        <v>2912</v>
      </c>
      <c r="C782">
        <v>-0.80909090909090897</v>
      </c>
      <c r="D782">
        <v>2.5585801997138899E-3</v>
      </c>
    </row>
    <row r="783" spans="1:4" x14ac:dyDescent="0.2">
      <c r="A783" t="s">
        <v>3852</v>
      </c>
      <c r="B783" t="s">
        <v>2087</v>
      </c>
      <c r="C783">
        <v>-0.8</v>
      </c>
      <c r="D783">
        <v>3.1104283103857702E-3</v>
      </c>
    </row>
    <row r="784" spans="1:4" x14ac:dyDescent="0.2">
      <c r="A784" t="s">
        <v>3853</v>
      </c>
      <c r="B784" t="s">
        <v>1216</v>
      </c>
      <c r="C784">
        <v>-0.7</v>
      </c>
      <c r="D784">
        <v>1.6470978836514501E-2</v>
      </c>
    </row>
    <row r="785" spans="1:4" x14ac:dyDescent="0.2">
      <c r="A785" t="s">
        <v>3854</v>
      </c>
      <c r="B785" t="s">
        <v>2185</v>
      </c>
      <c r="C785">
        <v>-0.65454545454545499</v>
      </c>
      <c r="D785">
        <v>2.8864598957001799E-2</v>
      </c>
    </row>
    <row r="786" spans="1:4" x14ac:dyDescent="0.2">
      <c r="A786" t="s">
        <v>3855</v>
      </c>
      <c r="B786" t="s">
        <v>2054</v>
      </c>
      <c r="C786">
        <v>-0.66363636363636402</v>
      </c>
      <c r="D786">
        <v>2.5984133918765601E-2</v>
      </c>
    </row>
    <row r="787" spans="1:4" x14ac:dyDescent="0.2">
      <c r="A787" t="s">
        <v>3856</v>
      </c>
      <c r="B787" t="s">
        <v>2913</v>
      </c>
      <c r="C787">
        <v>-0.69090909090909103</v>
      </c>
      <c r="D787">
        <v>1.8565033381595E-2</v>
      </c>
    </row>
    <row r="788" spans="1:4" x14ac:dyDescent="0.2">
      <c r="A788" t="s">
        <v>3857</v>
      </c>
      <c r="B788" t="s">
        <v>1207</v>
      </c>
      <c r="C788">
        <v>-0.7</v>
      </c>
      <c r="D788">
        <v>1.6470978836514501E-2</v>
      </c>
    </row>
    <row r="789" spans="1:4" x14ac:dyDescent="0.2">
      <c r="A789" t="s">
        <v>3858</v>
      </c>
      <c r="B789" t="s">
        <v>881</v>
      </c>
      <c r="C789">
        <v>-0.70909090909090899</v>
      </c>
      <c r="D789">
        <v>1.4552051953727701E-2</v>
      </c>
    </row>
    <row r="790" spans="1:4" x14ac:dyDescent="0.2">
      <c r="A790" t="s">
        <v>3859</v>
      </c>
      <c r="B790" t="s">
        <v>2266</v>
      </c>
      <c r="C790">
        <v>-0.68181818181818199</v>
      </c>
      <c r="D790">
        <v>2.0842853610945102E-2</v>
      </c>
    </row>
    <row r="791" spans="1:4" x14ac:dyDescent="0.2">
      <c r="A791" t="s">
        <v>3860</v>
      </c>
      <c r="B791" t="s">
        <v>2914</v>
      </c>
      <c r="C791">
        <v>-0.62727272727272698</v>
      </c>
      <c r="D791">
        <v>3.8845253620353397E-2</v>
      </c>
    </row>
    <row r="792" spans="1:4" x14ac:dyDescent="0.2">
      <c r="A792" t="s">
        <v>3861</v>
      </c>
      <c r="B792" t="s">
        <v>2699</v>
      </c>
      <c r="C792">
        <v>-0.82727272727272705</v>
      </c>
      <c r="D792">
        <v>1.67697389645238E-3</v>
      </c>
    </row>
    <row r="793" spans="1:4" x14ac:dyDescent="0.2">
      <c r="A793" t="s">
        <v>3862</v>
      </c>
      <c r="B793" t="s">
        <v>1884</v>
      </c>
      <c r="C793">
        <v>-0.60909090909090902</v>
      </c>
      <c r="D793">
        <v>4.6695709354098697E-2</v>
      </c>
    </row>
    <row r="794" spans="1:4" x14ac:dyDescent="0.2">
      <c r="A794" t="s">
        <v>3863</v>
      </c>
      <c r="B794" t="s">
        <v>968</v>
      </c>
      <c r="C794">
        <v>-0.60909090909090902</v>
      </c>
      <c r="D794">
        <v>4.6695709354098697E-2</v>
      </c>
    </row>
    <row r="795" spans="1:4" x14ac:dyDescent="0.2">
      <c r="A795" t="s">
        <v>3864</v>
      </c>
      <c r="B795" t="s">
        <v>1121</v>
      </c>
      <c r="C795">
        <v>-0.64545454545454595</v>
      </c>
      <c r="D795">
        <v>3.1962799328017599E-2</v>
      </c>
    </row>
    <row r="796" spans="1:4" x14ac:dyDescent="0.2">
      <c r="A796" t="s">
        <v>3865</v>
      </c>
      <c r="B796" t="s">
        <v>1137</v>
      </c>
      <c r="C796">
        <v>-0.79090909090909101</v>
      </c>
      <c r="D796">
        <v>3.7460829533975102E-3</v>
      </c>
    </row>
    <row r="797" spans="1:4" x14ac:dyDescent="0.2">
      <c r="A797" t="s">
        <v>3866</v>
      </c>
      <c r="B797" t="s">
        <v>2915</v>
      </c>
      <c r="C797">
        <v>-0.62727272727272698</v>
      </c>
      <c r="D797">
        <v>3.8845253620353397E-2</v>
      </c>
    </row>
    <row r="798" spans="1:4" x14ac:dyDescent="0.2">
      <c r="A798" t="s">
        <v>3867</v>
      </c>
      <c r="B798" t="s">
        <v>1387</v>
      </c>
      <c r="C798">
        <v>-0.68181818181818199</v>
      </c>
      <c r="D798">
        <v>2.0842853610945102E-2</v>
      </c>
    </row>
    <row r="799" spans="1:4" x14ac:dyDescent="0.2">
      <c r="A799" t="s">
        <v>3868</v>
      </c>
      <c r="B799" t="s">
        <v>2450</v>
      </c>
      <c r="C799">
        <v>-0.60909090909090902</v>
      </c>
      <c r="D799">
        <v>4.6695709354098697E-2</v>
      </c>
    </row>
    <row r="800" spans="1:4" x14ac:dyDescent="0.2">
      <c r="A800" t="s">
        <v>3869</v>
      </c>
      <c r="B800" t="s">
        <v>933</v>
      </c>
      <c r="C800">
        <v>-0.71818181818181803</v>
      </c>
      <c r="D800">
        <v>1.27995980688584E-2</v>
      </c>
    </row>
    <row r="801" spans="1:4" x14ac:dyDescent="0.2">
      <c r="A801" t="s">
        <v>3870</v>
      </c>
      <c r="B801" t="s">
        <v>1358</v>
      </c>
      <c r="C801">
        <v>-0.67272727272727295</v>
      </c>
      <c r="D801">
        <v>2.3313039833186E-2</v>
      </c>
    </row>
    <row r="802" spans="1:4" x14ac:dyDescent="0.2">
      <c r="A802" t="s">
        <v>3871</v>
      </c>
      <c r="B802" t="s">
        <v>2612</v>
      </c>
      <c r="C802">
        <v>-0.63636363636363602</v>
      </c>
      <c r="D802">
        <v>3.52869812200622E-2</v>
      </c>
    </row>
    <row r="803" spans="1:4" x14ac:dyDescent="0.2">
      <c r="A803" t="s">
        <v>3872</v>
      </c>
      <c r="B803" t="s">
        <v>2917</v>
      </c>
      <c r="C803">
        <v>-0.68181818181818199</v>
      </c>
      <c r="D803">
        <v>2.0842853610945102E-2</v>
      </c>
    </row>
    <row r="804" spans="1:4" x14ac:dyDescent="0.2">
      <c r="A804" t="s">
        <v>3873</v>
      </c>
      <c r="B804" t="s">
        <v>2919</v>
      </c>
      <c r="C804">
        <v>-0.86363636363636398</v>
      </c>
      <c r="D804">
        <v>6.1169385009307597E-4</v>
      </c>
    </row>
    <row r="805" spans="1:4" x14ac:dyDescent="0.2">
      <c r="A805" t="s">
        <v>3874</v>
      </c>
      <c r="B805" t="s">
        <v>2920</v>
      </c>
      <c r="C805">
        <v>-0.68181818181818199</v>
      </c>
      <c r="D805">
        <v>2.0842853610945102E-2</v>
      </c>
    </row>
    <row r="806" spans="1:4" x14ac:dyDescent="0.2">
      <c r="A806" t="s">
        <v>3875</v>
      </c>
      <c r="B806" t="s">
        <v>2921</v>
      </c>
      <c r="C806">
        <v>-0.74545454545454504</v>
      </c>
      <c r="D806">
        <v>8.4547288850616003E-3</v>
      </c>
    </row>
    <row r="807" spans="1:4" x14ac:dyDescent="0.2">
      <c r="A807" t="s">
        <v>3876</v>
      </c>
      <c r="B807" t="s">
        <v>2922</v>
      </c>
      <c r="C807">
        <v>-0.74545454545454504</v>
      </c>
      <c r="D807">
        <v>8.4547288850616003E-3</v>
      </c>
    </row>
    <row r="808" spans="1:4" x14ac:dyDescent="0.2">
      <c r="A808" t="s">
        <v>3877</v>
      </c>
      <c r="B808" t="s">
        <v>2923</v>
      </c>
      <c r="C808">
        <v>-0.67272727272727295</v>
      </c>
      <c r="D808">
        <v>2.3313039833186E-2</v>
      </c>
    </row>
    <row r="809" spans="1:4" x14ac:dyDescent="0.2">
      <c r="A809" t="s">
        <v>3878</v>
      </c>
      <c r="B809" t="s">
        <v>2924</v>
      </c>
      <c r="C809">
        <v>-0.7</v>
      </c>
      <c r="D809">
        <v>1.6470978836514501E-2</v>
      </c>
    </row>
    <row r="810" spans="1:4" x14ac:dyDescent="0.2">
      <c r="A810" t="s">
        <v>3879</v>
      </c>
      <c r="B810" t="s">
        <v>2926</v>
      </c>
      <c r="C810">
        <v>-0.79090909090909101</v>
      </c>
      <c r="D810">
        <v>3.7460829533975102E-3</v>
      </c>
    </row>
    <row r="811" spans="1:4" x14ac:dyDescent="0.2">
      <c r="A811" t="s">
        <v>3880</v>
      </c>
      <c r="B811" t="s">
        <v>2927</v>
      </c>
      <c r="C811">
        <v>0.87272727272727302</v>
      </c>
      <c r="D811">
        <v>4.54615051409757E-4</v>
      </c>
    </row>
    <row r="812" spans="1:4" x14ac:dyDescent="0.2">
      <c r="A812" t="s">
        <v>3881</v>
      </c>
      <c r="B812" t="s">
        <v>2928</v>
      </c>
      <c r="C812">
        <v>-0.67272727272727295</v>
      </c>
      <c r="D812">
        <v>2.3313039833186E-2</v>
      </c>
    </row>
    <row r="813" spans="1:4" x14ac:dyDescent="0.2">
      <c r="A813" t="s">
        <v>3882</v>
      </c>
      <c r="B813" t="s">
        <v>2929</v>
      </c>
      <c r="C813">
        <v>-0.70909090909090899</v>
      </c>
      <c r="D813">
        <v>1.4552051953727701E-2</v>
      </c>
    </row>
    <row r="814" spans="1:4" x14ac:dyDescent="0.2">
      <c r="A814" t="s">
        <v>3883</v>
      </c>
      <c r="B814" t="s">
        <v>2930</v>
      </c>
      <c r="C814">
        <v>-0.65454545454545499</v>
      </c>
      <c r="D814">
        <v>2.8864598957001799E-2</v>
      </c>
    </row>
    <row r="815" spans="1:4" x14ac:dyDescent="0.2">
      <c r="A815" t="s">
        <v>3884</v>
      </c>
      <c r="B815" t="s">
        <v>2611</v>
      </c>
      <c r="C815">
        <v>-0.64545454545454595</v>
      </c>
      <c r="D815">
        <v>3.1962799328017599E-2</v>
      </c>
    </row>
    <row r="816" spans="1:4" x14ac:dyDescent="0.2">
      <c r="A816" t="s">
        <v>3885</v>
      </c>
      <c r="B816" t="s">
        <v>2484</v>
      </c>
      <c r="C816">
        <v>-0.69090909090909103</v>
      </c>
      <c r="D816">
        <v>1.8565033381595E-2</v>
      </c>
    </row>
    <row r="817" spans="1:4" x14ac:dyDescent="0.2">
      <c r="A817" t="s">
        <v>3886</v>
      </c>
      <c r="B817" t="s">
        <v>955</v>
      </c>
      <c r="C817">
        <v>-0.60909090909090902</v>
      </c>
      <c r="D817">
        <v>4.6695709354098697E-2</v>
      </c>
    </row>
    <row r="818" spans="1:4" x14ac:dyDescent="0.2">
      <c r="A818" t="s">
        <v>3887</v>
      </c>
      <c r="B818" t="s">
        <v>1526</v>
      </c>
      <c r="C818">
        <v>-0.71818181818181803</v>
      </c>
      <c r="D818">
        <v>1.27995980688584E-2</v>
      </c>
    </row>
    <row r="819" spans="1:4" x14ac:dyDescent="0.2">
      <c r="A819" t="s">
        <v>3888</v>
      </c>
      <c r="B819" t="s">
        <v>1994</v>
      </c>
      <c r="C819">
        <v>-0.61818181818181805</v>
      </c>
      <c r="D819">
        <v>4.2645569805326702E-2</v>
      </c>
    </row>
    <row r="820" spans="1:4" x14ac:dyDescent="0.2">
      <c r="A820" t="s">
        <v>3889</v>
      </c>
      <c r="B820" t="s">
        <v>2353</v>
      </c>
      <c r="C820">
        <v>0.72727272727272696</v>
      </c>
      <c r="D820">
        <v>1.12049672535921E-2</v>
      </c>
    </row>
    <row r="821" spans="1:4" x14ac:dyDescent="0.2">
      <c r="A821" t="s">
        <v>3890</v>
      </c>
      <c r="B821" t="s">
        <v>2727</v>
      </c>
      <c r="C821">
        <v>-0.85454545454545405</v>
      </c>
      <c r="D821">
        <v>8.0667415216506598E-4</v>
      </c>
    </row>
    <row r="822" spans="1:4" x14ac:dyDescent="0.2">
      <c r="A822" t="s">
        <v>3891</v>
      </c>
      <c r="B822" t="s">
        <v>2931</v>
      </c>
      <c r="C822">
        <v>-0.61818181818181805</v>
      </c>
      <c r="D822">
        <v>4.2645569805326702E-2</v>
      </c>
    </row>
    <row r="823" spans="1:4" x14ac:dyDescent="0.2">
      <c r="A823" t="s">
        <v>3892</v>
      </c>
      <c r="B823" t="s">
        <v>1783</v>
      </c>
      <c r="C823">
        <v>-0.77272727272727304</v>
      </c>
      <c r="D823">
        <v>5.2994871786438101E-3</v>
      </c>
    </row>
    <row r="824" spans="1:4" x14ac:dyDescent="0.2">
      <c r="A824" t="s">
        <v>3893</v>
      </c>
      <c r="B824" t="s">
        <v>1997</v>
      </c>
      <c r="C824">
        <v>-0.736363636363636</v>
      </c>
      <c r="D824">
        <v>9.7595359599167396E-3</v>
      </c>
    </row>
    <row r="825" spans="1:4" x14ac:dyDescent="0.2">
      <c r="A825" t="s">
        <v>3894</v>
      </c>
      <c r="B825" t="s">
        <v>586</v>
      </c>
      <c r="C825">
        <v>-0.71818181818181803</v>
      </c>
      <c r="D825">
        <v>1.27995980688584E-2</v>
      </c>
    </row>
    <row r="826" spans="1:4" x14ac:dyDescent="0.2">
      <c r="A826" t="s">
        <v>3895</v>
      </c>
      <c r="B826" t="s">
        <v>1741</v>
      </c>
      <c r="C826">
        <v>-0.66363636363636402</v>
      </c>
      <c r="D826">
        <v>2.5984133918765601E-2</v>
      </c>
    </row>
    <row r="827" spans="1:4" x14ac:dyDescent="0.2">
      <c r="A827" t="s">
        <v>3896</v>
      </c>
      <c r="B827" t="s">
        <v>1381</v>
      </c>
      <c r="C827">
        <v>-0.67272727272727295</v>
      </c>
      <c r="D827">
        <v>2.3313039833186E-2</v>
      </c>
    </row>
    <row r="828" spans="1:4" x14ac:dyDescent="0.2">
      <c r="A828" t="s">
        <v>3897</v>
      </c>
      <c r="B828" t="s">
        <v>1900</v>
      </c>
      <c r="C828">
        <v>-0.72727272727272696</v>
      </c>
      <c r="D828">
        <v>1.12049672535921E-2</v>
      </c>
    </row>
    <row r="829" spans="1:4" x14ac:dyDescent="0.2">
      <c r="A829" t="s">
        <v>3898</v>
      </c>
      <c r="B829" t="s">
        <v>2932</v>
      </c>
      <c r="C829">
        <v>-0.66363636363636402</v>
      </c>
      <c r="D829">
        <v>2.5984133918765601E-2</v>
      </c>
    </row>
    <row r="830" spans="1:4" x14ac:dyDescent="0.2">
      <c r="A830" t="s">
        <v>3899</v>
      </c>
      <c r="B830" t="s">
        <v>1138</v>
      </c>
      <c r="C830">
        <v>0.60909090909090902</v>
      </c>
      <c r="D830">
        <v>4.6695709354098697E-2</v>
      </c>
    </row>
    <row r="831" spans="1:4" x14ac:dyDescent="0.2">
      <c r="A831" t="s">
        <v>3900</v>
      </c>
      <c r="B831" t="s">
        <v>1993</v>
      </c>
      <c r="C831">
        <v>-0.63636363636363602</v>
      </c>
      <c r="D831">
        <v>3.52869812200622E-2</v>
      </c>
    </row>
    <row r="832" spans="1:4" x14ac:dyDescent="0.2">
      <c r="A832" t="s">
        <v>3901</v>
      </c>
      <c r="B832" t="s">
        <v>1084</v>
      </c>
      <c r="C832">
        <v>-0.67272727272727295</v>
      </c>
      <c r="D832">
        <v>2.3313039833186E-2</v>
      </c>
    </row>
    <row r="833" spans="1:4" x14ac:dyDescent="0.2">
      <c r="A833" t="s">
        <v>3902</v>
      </c>
      <c r="B833" t="s">
        <v>1389</v>
      </c>
      <c r="C833">
        <v>-0.62727272727272698</v>
      </c>
      <c r="D833">
        <v>3.8845253620353397E-2</v>
      </c>
    </row>
    <row r="834" spans="1:4" x14ac:dyDescent="0.2">
      <c r="A834" t="s">
        <v>3903</v>
      </c>
      <c r="B834" t="s">
        <v>809</v>
      </c>
      <c r="C834">
        <v>-0.62727272727272698</v>
      </c>
      <c r="D834">
        <v>3.8845253620353397E-2</v>
      </c>
    </row>
    <row r="835" spans="1:4" x14ac:dyDescent="0.2">
      <c r="A835" t="s">
        <v>3904</v>
      </c>
      <c r="B835" t="s">
        <v>2795</v>
      </c>
      <c r="C835">
        <v>-0.67272727272727295</v>
      </c>
      <c r="D835">
        <v>2.3313039833186E-2</v>
      </c>
    </row>
    <row r="836" spans="1:4" x14ac:dyDescent="0.2">
      <c r="A836" t="s">
        <v>3905</v>
      </c>
      <c r="B836" t="s">
        <v>1803</v>
      </c>
      <c r="C836">
        <v>0.69090909090909103</v>
      </c>
      <c r="D836">
        <v>1.8565033381595E-2</v>
      </c>
    </row>
    <row r="837" spans="1:4" x14ac:dyDescent="0.2">
      <c r="A837" t="s">
        <v>3906</v>
      </c>
      <c r="B837" t="s">
        <v>1198</v>
      </c>
      <c r="C837">
        <v>0.66363636363636402</v>
      </c>
      <c r="D837">
        <v>2.5984133918765601E-2</v>
      </c>
    </row>
    <row r="838" spans="1:4" x14ac:dyDescent="0.2">
      <c r="A838" t="s">
        <v>3907</v>
      </c>
      <c r="B838" t="s">
        <v>1945</v>
      </c>
      <c r="C838">
        <v>-0.66363636363636402</v>
      </c>
      <c r="D838">
        <v>2.5984133918765601E-2</v>
      </c>
    </row>
    <row r="839" spans="1:4" x14ac:dyDescent="0.2">
      <c r="A839" t="s">
        <v>3908</v>
      </c>
      <c r="B839" t="s">
        <v>2728</v>
      </c>
      <c r="C839">
        <v>-0.61818181818181805</v>
      </c>
      <c r="D839">
        <v>4.2645569805326702E-2</v>
      </c>
    </row>
    <row r="840" spans="1:4" x14ac:dyDescent="0.2">
      <c r="A840" t="s">
        <v>3909</v>
      </c>
      <c r="B840" t="s">
        <v>2933</v>
      </c>
      <c r="C840">
        <v>-0.64545454545454595</v>
      </c>
      <c r="D840">
        <v>3.1962799328017599E-2</v>
      </c>
    </row>
    <row r="841" spans="1:4" x14ac:dyDescent="0.2">
      <c r="A841" t="s">
        <v>3910</v>
      </c>
      <c r="B841" t="s">
        <v>2536</v>
      </c>
      <c r="C841">
        <v>-0.74545454545454504</v>
      </c>
      <c r="D841">
        <v>8.4547288850616003E-3</v>
      </c>
    </row>
    <row r="842" spans="1:4" x14ac:dyDescent="0.2">
      <c r="A842" t="s">
        <v>3911</v>
      </c>
      <c r="B842" t="s">
        <v>1567</v>
      </c>
      <c r="C842">
        <v>0.67272727272727295</v>
      </c>
      <c r="D842">
        <v>2.3313039833186E-2</v>
      </c>
    </row>
    <row r="843" spans="1:4" x14ac:dyDescent="0.2">
      <c r="A843" t="s">
        <v>3912</v>
      </c>
      <c r="B843" t="s">
        <v>2230</v>
      </c>
      <c r="C843">
        <v>-0.72727272727272696</v>
      </c>
      <c r="D843">
        <v>1.12049672535921E-2</v>
      </c>
    </row>
    <row r="844" spans="1:4" x14ac:dyDescent="0.2">
      <c r="A844" t="s">
        <v>3913</v>
      </c>
      <c r="B844" t="s">
        <v>474</v>
      </c>
      <c r="C844">
        <v>-0.64545454545454595</v>
      </c>
      <c r="D844">
        <v>3.1962799328017599E-2</v>
      </c>
    </row>
    <row r="845" spans="1:4" x14ac:dyDescent="0.2">
      <c r="A845" t="s">
        <v>3914</v>
      </c>
      <c r="B845" t="s">
        <v>163</v>
      </c>
      <c r="C845">
        <v>-0.75454545454545496</v>
      </c>
      <c r="D845">
        <v>7.2820410084291102E-3</v>
      </c>
    </row>
    <row r="846" spans="1:4" x14ac:dyDescent="0.2">
      <c r="A846" t="s">
        <v>3915</v>
      </c>
      <c r="B846" t="s">
        <v>1651</v>
      </c>
      <c r="C846">
        <v>-0.60909090909090902</v>
      </c>
      <c r="D846">
        <v>4.6695709354098697E-2</v>
      </c>
    </row>
    <row r="847" spans="1:4" x14ac:dyDescent="0.2">
      <c r="A847" t="s">
        <v>3916</v>
      </c>
      <c r="B847" t="s">
        <v>1612</v>
      </c>
      <c r="C847">
        <v>0.62727272727272698</v>
      </c>
      <c r="D847">
        <v>3.8845253620353397E-2</v>
      </c>
    </row>
    <row r="848" spans="1:4" x14ac:dyDescent="0.2">
      <c r="A848" t="s">
        <v>3917</v>
      </c>
      <c r="B848" t="s">
        <v>797</v>
      </c>
      <c r="C848">
        <v>-0.61818181818181805</v>
      </c>
      <c r="D848">
        <v>4.2645569805326702E-2</v>
      </c>
    </row>
    <row r="849" spans="1:4" x14ac:dyDescent="0.2">
      <c r="A849" t="s">
        <v>3918</v>
      </c>
      <c r="B849" t="s">
        <v>906</v>
      </c>
      <c r="C849">
        <v>-0.69090909090909103</v>
      </c>
      <c r="D849">
        <v>1.8565033381595E-2</v>
      </c>
    </row>
    <row r="850" spans="1:4" x14ac:dyDescent="0.2">
      <c r="A850" t="s">
        <v>3919</v>
      </c>
      <c r="B850" t="s">
        <v>2662</v>
      </c>
      <c r="C850">
        <v>-0.86363636363636398</v>
      </c>
      <c r="D850">
        <v>6.1169385009307597E-4</v>
      </c>
    </row>
    <row r="851" spans="1:4" x14ac:dyDescent="0.2">
      <c r="A851" t="s">
        <v>3920</v>
      </c>
      <c r="B851" t="s">
        <v>618</v>
      </c>
      <c r="C851">
        <v>0.62727272727272698</v>
      </c>
      <c r="D851">
        <v>3.8845253620353397E-2</v>
      </c>
    </row>
    <row r="852" spans="1:4" x14ac:dyDescent="0.2">
      <c r="A852" t="s">
        <v>3921</v>
      </c>
      <c r="B852" t="s">
        <v>1698</v>
      </c>
      <c r="C852">
        <v>-0.62727272727272698</v>
      </c>
      <c r="D852">
        <v>3.8845253620353397E-2</v>
      </c>
    </row>
    <row r="853" spans="1:4" x14ac:dyDescent="0.2">
      <c r="A853" t="s">
        <v>3922</v>
      </c>
      <c r="B853" t="s">
        <v>693</v>
      </c>
      <c r="C853">
        <v>-0.64545454545454595</v>
      </c>
      <c r="D853">
        <v>3.1962799328017599E-2</v>
      </c>
    </row>
    <row r="854" spans="1:4" x14ac:dyDescent="0.2">
      <c r="A854" t="s">
        <v>3923</v>
      </c>
      <c r="B854" t="s">
        <v>157</v>
      </c>
      <c r="C854">
        <v>-0.66363636363636402</v>
      </c>
      <c r="D854">
        <v>2.5984133918765601E-2</v>
      </c>
    </row>
    <row r="855" spans="1:4" x14ac:dyDescent="0.2">
      <c r="A855" t="s">
        <v>3924</v>
      </c>
      <c r="B855" t="s">
        <v>854</v>
      </c>
      <c r="C855">
        <v>-0.61818181818181805</v>
      </c>
      <c r="D855">
        <v>4.2645569805326702E-2</v>
      </c>
    </row>
    <row r="856" spans="1:4" x14ac:dyDescent="0.2">
      <c r="A856" t="s">
        <v>3925</v>
      </c>
      <c r="B856" t="s">
        <v>1145</v>
      </c>
      <c r="C856">
        <v>-0.67272727272727295</v>
      </c>
      <c r="D856">
        <v>2.3313039833186E-2</v>
      </c>
    </row>
    <row r="857" spans="1:4" x14ac:dyDescent="0.2">
      <c r="A857" t="s">
        <v>3926</v>
      </c>
      <c r="B857" t="s">
        <v>2531</v>
      </c>
      <c r="C857">
        <v>-0.66363636363636402</v>
      </c>
      <c r="D857">
        <v>2.5984133918765601E-2</v>
      </c>
    </row>
    <row r="858" spans="1:4" x14ac:dyDescent="0.2">
      <c r="A858" t="s">
        <v>3927</v>
      </c>
      <c r="B858" t="s">
        <v>680</v>
      </c>
      <c r="C858">
        <v>-0.71818181818181803</v>
      </c>
      <c r="D858">
        <v>1.27995980688584E-2</v>
      </c>
    </row>
    <row r="859" spans="1:4" x14ac:dyDescent="0.2">
      <c r="A859" t="s">
        <v>3928</v>
      </c>
      <c r="B859" t="s">
        <v>2570</v>
      </c>
      <c r="C859">
        <v>-0.64545454545454595</v>
      </c>
      <c r="D859">
        <v>3.1962799328017599E-2</v>
      </c>
    </row>
    <row r="860" spans="1:4" x14ac:dyDescent="0.2">
      <c r="A860" t="s">
        <v>3929</v>
      </c>
      <c r="B860" t="s">
        <v>2709</v>
      </c>
      <c r="C860">
        <v>-0.67272727272727295</v>
      </c>
      <c r="D860">
        <v>2.3313039833186E-2</v>
      </c>
    </row>
    <row r="861" spans="1:4" x14ac:dyDescent="0.2">
      <c r="A861" t="s">
        <v>3930</v>
      </c>
      <c r="B861" t="s">
        <v>2934</v>
      </c>
      <c r="C861">
        <v>-0.63636363636363602</v>
      </c>
      <c r="D861">
        <v>3.52869812200622E-2</v>
      </c>
    </row>
    <row r="862" spans="1:4" x14ac:dyDescent="0.2">
      <c r="A862" t="s">
        <v>3931</v>
      </c>
      <c r="B862" t="s">
        <v>555</v>
      </c>
      <c r="C862">
        <v>-0.60909090909090902</v>
      </c>
      <c r="D862">
        <v>4.6695709354098697E-2</v>
      </c>
    </row>
    <row r="863" spans="1:4" x14ac:dyDescent="0.2">
      <c r="A863" t="s">
        <v>3932</v>
      </c>
      <c r="B863" t="s">
        <v>1699</v>
      </c>
      <c r="C863">
        <v>-0.67272727272727295</v>
      </c>
      <c r="D863">
        <v>2.3313039833186E-2</v>
      </c>
    </row>
    <row r="864" spans="1:4" x14ac:dyDescent="0.2">
      <c r="A864" t="s">
        <v>3933</v>
      </c>
      <c r="B864" t="s">
        <v>2935</v>
      </c>
      <c r="C864">
        <v>-0.90909090909090895</v>
      </c>
      <c r="D864">
        <v>1.0559337630367E-4</v>
      </c>
    </row>
    <row r="865" spans="1:4" x14ac:dyDescent="0.2">
      <c r="A865" t="s">
        <v>3934</v>
      </c>
      <c r="B865" t="s">
        <v>2148</v>
      </c>
      <c r="C865">
        <v>-0.65454545454545499</v>
      </c>
      <c r="D865">
        <v>2.8864598957001799E-2</v>
      </c>
    </row>
    <row r="866" spans="1:4" x14ac:dyDescent="0.2">
      <c r="A866" t="s">
        <v>3935</v>
      </c>
      <c r="B866" t="s">
        <v>1597</v>
      </c>
      <c r="C866">
        <v>-0.72727272727272696</v>
      </c>
      <c r="D866">
        <v>1.12049672535921E-2</v>
      </c>
    </row>
    <row r="867" spans="1:4" x14ac:dyDescent="0.2">
      <c r="A867" t="s">
        <v>3936</v>
      </c>
      <c r="B867" t="s">
        <v>565</v>
      </c>
      <c r="C867">
        <v>-0.71818181818181803</v>
      </c>
      <c r="D867">
        <v>1.27995980688584E-2</v>
      </c>
    </row>
    <row r="868" spans="1:4" x14ac:dyDescent="0.2">
      <c r="A868" t="s">
        <v>3937</v>
      </c>
      <c r="B868" t="s">
        <v>2337</v>
      </c>
      <c r="C868">
        <v>-0.66363636363636402</v>
      </c>
      <c r="D868">
        <v>2.5984133918765601E-2</v>
      </c>
    </row>
    <row r="869" spans="1:4" x14ac:dyDescent="0.2">
      <c r="A869" t="s">
        <v>3938</v>
      </c>
      <c r="B869" t="s">
        <v>979</v>
      </c>
      <c r="C869">
        <v>-0.66363636363636402</v>
      </c>
      <c r="D869">
        <v>2.5984133918765601E-2</v>
      </c>
    </row>
    <row r="870" spans="1:4" x14ac:dyDescent="0.2">
      <c r="A870" t="s">
        <v>3939</v>
      </c>
      <c r="B870" t="s">
        <v>1485</v>
      </c>
      <c r="C870">
        <v>-0.62727272727272698</v>
      </c>
      <c r="D870">
        <v>3.8845253620353397E-2</v>
      </c>
    </row>
    <row r="871" spans="1:4" x14ac:dyDescent="0.2">
      <c r="A871" t="s">
        <v>3940</v>
      </c>
      <c r="B871" t="s">
        <v>2102</v>
      </c>
      <c r="C871">
        <v>-0.75454545454545496</v>
      </c>
      <c r="D871">
        <v>7.2820410084291102E-3</v>
      </c>
    </row>
    <row r="872" spans="1:4" x14ac:dyDescent="0.2">
      <c r="A872" t="s">
        <v>3941</v>
      </c>
      <c r="B872" t="s">
        <v>2643</v>
      </c>
      <c r="C872">
        <v>0.60909090909090902</v>
      </c>
      <c r="D872">
        <v>4.6695709354098697E-2</v>
      </c>
    </row>
    <row r="873" spans="1:4" x14ac:dyDescent="0.2">
      <c r="A873" t="s">
        <v>3942</v>
      </c>
      <c r="B873" t="s">
        <v>38</v>
      </c>
      <c r="C873">
        <v>-0.66363636363636402</v>
      </c>
      <c r="D873">
        <v>2.5984133918765601E-2</v>
      </c>
    </row>
    <row r="874" spans="1:4" x14ac:dyDescent="0.2">
      <c r="A874" t="s">
        <v>3943</v>
      </c>
      <c r="B874" t="s">
        <v>1402</v>
      </c>
      <c r="C874">
        <v>-0.67272727272727295</v>
      </c>
      <c r="D874">
        <v>2.3313039833186E-2</v>
      </c>
    </row>
    <row r="875" spans="1:4" x14ac:dyDescent="0.2">
      <c r="A875" t="s">
        <v>3944</v>
      </c>
      <c r="B875" t="s">
        <v>1985</v>
      </c>
      <c r="C875">
        <v>-0.70909090909090899</v>
      </c>
      <c r="D875">
        <v>1.4552051953727701E-2</v>
      </c>
    </row>
    <row r="876" spans="1:4" x14ac:dyDescent="0.2">
      <c r="A876" t="s">
        <v>3945</v>
      </c>
      <c r="B876" t="s">
        <v>2325</v>
      </c>
      <c r="C876">
        <v>-0.67272727272727295</v>
      </c>
      <c r="D876">
        <v>2.3313039833186E-2</v>
      </c>
    </row>
    <row r="877" spans="1:4" x14ac:dyDescent="0.2">
      <c r="A877" t="s">
        <v>3946</v>
      </c>
      <c r="B877" t="s">
        <v>2004</v>
      </c>
      <c r="C877">
        <v>-0.69090909090909103</v>
      </c>
      <c r="D877">
        <v>1.8565033381595E-2</v>
      </c>
    </row>
    <row r="878" spans="1:4" x14ac:dyDescent="0.2">
      <c r="A878" t="s">
        <v>3947</v>
      </c>
      <c r="B878" t="s">
        <v>584</v>
      </c>
      <c r="C878">
        <v>-0.62727272727272698</v>
      </c>
      <c r="D878">
        <v>3.8845253620353397E-2</v>
      </c>
    </row>
    <row r="879" spans="1:4" x14ac:dyDescent="0.2">
      <c r="A879" t="s">
        <v>3948</v>
      </c>
      <c r="B879" t="s">
        <v>2936</v>
      </c>
      <c r="C879">
        <v>-0.63636363636363602</v>
      </c>
      <c r="D879">
        <v>3.52869812200622E-2</v>
      </c>
    </row>
    <row r="880" spans="1:4" x14ac:dyDescent="0.2">
      <c r="A880" t="s">
        <v>3949</v>
      </c>
      <c r="B880" t="s">
        <v>1071</v>
      </c>
      <c r="C880">
        <v>0.60909090909090902</v>
      </c>
      <c r="D880">
        <v>4.6695709354098697E-2</v>
      </c>
    </row>
    <row r="881" spans="1:4" x14ac:dyDescent="0.2">
      <c r="A881" t="s">
        <v>3950</v>
      </c>
      <c r="B881" t="s">
        <v>2627</v>
      </c>
      <c r="C881">
        <v>-0.62727272727272698</v>
      </c>
      <c r="D881">
        <v>3.8845253620353397E-2</v>
      </c>
    </row>
    <row r="882" spans="1:4" x14ac:dyDescent="0.2">
      <c r="A882" t="s">
        <v>3951</v>
      </c>
      <c r="B882" t="s">
        <v>1788</v>
      </c>
      <c r="C882">
        <v>-0.78181818181818197</v>
      </c>
      <c r="D882">
        <v>4.47316225278316E-3</v>
      </c>
    </row>
    <row r="883" spans="1:4" x14ac:dyDescent="0.2">
      <c r="A883" t="s">
        <v>3952</v>
      </c>
      <c r="B883" t="s">
        <v>1874</v>
      </c>
      <c r="C883">
        <v>-0.60909090909090902</v>
      </c>
      <c r="D883">
        <v>4.6695709354098697E-2</v>
      </c>
    </row>
    <row r="884" spans="1:4" x14ac:dyDescent="0.2">
      <c r="A884" t="s">
        <v>3953</v>
      </c>
      <c r="B884" t="s">
        <v>1059</v>
      </c>
      <c r="C884">
        <v>0.63636363636363602</v>
      </c>
      <c r="D884">
        <v>3.52869812200622E-2</v>
      </c>
    </row>
    <row r="885" spans="1:4" x14ac:dyDescent="0.2">
      <c r="A885" t="s">
        <v>3954</v>
      </c>
      <c r="B885" t="s">
        <v>2937</v>
      </c>
      <c r="C885">
        <v>-0.70909090909090899</v>
      </c>
      <c r="D885">
        <v>1.4552051953727701E-2</v>
      </c>
    </row>
    <row r="886" spans="1:4" x14ac:dyDescent="0.2">
      <c r="A886" t="s">
        <v>3955</v>
      </c>
      <c r="B886" t="s">
        <v>2702</v>
      </c>
      <c r="C886">
        <v>-0.736363636363636</v>
      </c>
      <c r="D886">
        <v>9.7595359599167396E-3</v>
      </c>
    </row>
    <row r="887" spans="1:4" x14ac:dyDescent="0.2">
      <c r="A887" t="s">
        <v>3956</v>
      </c>
      <c r="B887" t="s">
        <v>1183</v>
      </c>
      <c r="C887">
        <v>0.69090909090909103</v>
      </c>
      <c r="D887">
        <v>1.8565033381595E-2</v>
      </c>
    </row>
    <row r="888" spans="1:4" x14ac:dyDescent="0.2">
      <c r="A888" t="s">
        <v>3957</v>
      </c>
      <c r="B888" t="s">
        <v>1935</v>
      </c>
      <c r="C888">
        <v>0.72727272727272696</v>
      </c>
      <c r="D888">
        <v>1.12049672535921E-2</v>
      </c>
    </row>
    <row r="889" spans="1:4" x14ac:dyDescent="0.2">
      <c r="A889" t="s">
        <v>3958</v>
      </c>
      <c r="B889" t="s">
        <v>1034</v>
      </c>
      <c r="C889">
        <v>-0.66363636363636402</v>
      </c>
      <c r="D889">
        <v>2.5984133918765601E-2</v>
      </c>
    </row>
    <row r="890" spans="1:4" x14ac:dyDescent="0.2">
      <c r="A890" t="s">
        <v>3959</v>
      </c>
      <c r="B890" t="s">
        <v>2675</v>
      </c>
      <c r="C890">
        <v>-0.7</v>
      </c>
      <c r="D890">
        <v>1.6470978836514501E-2</v>
      </c>
    </row>
    <row r="891" spans="1:4" x14ac:dyDescent="0.2">
      <c r="A891" t="s">
        <v>3960</v>
      </c>
      <c r="B891" t="s">
        <v>2444</v>
      </c>
      <c r="C891">
        <v>-0.736363636363636</v>
      </c>
      <c r="D891">
        <v>9.7595359599167396E-3</v>
      </c>
    </row>
    <row r="892" spans="1:4" x14ac:dyDescent="0.2">
      <c r="A892" t="s">
        <v>3961</v>
      </c>
      <c r="B892" t="s">
        <v>2255</v>
      </c>
      <c r="C892">
        <v>-0.61818181818181805</v>
      </c>
      <c r="D892">
        <v>4.2645569805326702E-2</v>
      </c>
    </row>
    <row r="893" spans="1:4" x14ac:dyDescent="0.2">
      <c r="A893" t="s">
        <v>3962</v>
      </c>
      <c r="B893" t="s">
        <v>723</v>
      </c>
      <c r="C893">
        <v>-0.7</v>
      </c>
      <c r="D893">
        <v>1.6470978836514501E-2</v>
      </c>
    </row>
    <row r="894" spans="1:4" x14ac:dyDescent="0.2">
      <c r="A894" t="s">
        <v>3963</v>
      </c>
      <c r="B894" t="s">
        <v>2041</v>
      </c>
      <c r="C894">
        <v>-0.61818181818181805</v>
      </c>
      <c r="D894">
        <v>4.2645569805326702E-2</v>
      </c>
    </row>
    <row r="895" spans="1:4" x14ac:dyDescent="0.2">
      <c r="A895" t="s">
        <v>3964</v>
      </c>
      <c r="B895" t="s">
        <v>2938</v>
      </c>
      <c r="C895">
        <v>-0.65454545454545499</v>
      </c>
      <c r="D895">
        <v>2.8864598957001799E-2</v>
      </c>
    </row>
    <row r="896" spans="1:4" x14ac:dyDescent="0.2">
      <c r="A896" t="s">
        <v>3965</v>
      </c>
      <c r="B896" t="s">
        <v>1007</v>
      </c>
      <c r="C896">
        <v>-0.61818181818181805</v>
      </c>
      <c r="D896">
        <v>4.2645569805326702E-2</v>
      </c>
    </row>
    <row r="897" spans="1:4" x14ac:dyDescent="0.2">
      <c r="A897" t="s">
        <v>3966</v>
      </c>
      <c r="B897" t="s">
        <v>1865</v>
      </c>
      <c r="C897">
        <v>-0.62727272727272698</v>
      </c>
      <c r="D897">
        <v>3.8845253620353397E-2</v>
      </c>
    </row>
    <row r="898" spans="1:4" x14ac:dyDescent="0.2">
      <c r="A898" t="s">
        <v>3967</v>
      </c>
      <c r="B898" t="s">
        <v>58</v>
      </c>
      <c r="C898">
        <v>-0.69090909090909103</v>
      </c>
      <c r="D898">
        <v>1.8565033381595E-2</v>
      </c>
    </row>
    <row r="899" spans="1:4" x14ac:dyDescent="0.2">
      <c r="A899" t="s">
        <v>3968</v>
      </c>
      <c r="B899" t="s">
        <v>1065</v>
      </c>
      <c r="C899">
        <v>0.7</v>
      </c>
      <c r="D899">
        <v>1.6470978836514501E-2</v>
      </c>
    </row>
    <row r="900" spans="1:4" x14ac:dyDescent="0.2">
      <c r="A900" t="s">
        <v>3969</v>
      </c>
      <c r="B900" t="s">
        <v>2494</v>
      </c>
      <c r="C900">
        <v>-0.64545454545454595</v>
      </c>
      <c r="D900">
        <v>3.1962799328017599E-2</v>
      </c>
    </row>
    <row r="901" spans="1:4" x14ac:dyDescent="0.2">
      <c r="A901" t="s">
        <v>3970</v>
      </c>
      <c r="B901" t="s">
        <v>1337</v>
      </c>
      <c r="C901">
        <v>-0.70909090909090899</v>
      </c>
      <c r="D901">
        <v>1.4552051953727701E-2</v>
      </c>
    </row>
    <row r="902" spans="1:4" x14ac:dyDescent="0.2">
      <c r="A902" t="s">
        <v>3971</v>
      </c>
      <c r="B902" t="s">
        <v>257</v>
      </c>
      <c r="C902">
        <v>-0.69090909090909103</v>
      </c>
      <c r="D902">
        <v>1.8565033381595E-2</v>
      </c>
    </row>
    <row r="903" spans="1:4" x14ac:dyDescent="0.2">
      <c r="A903" t="s">
        <v>3972</v>
      </c>
      <c r="B903" t="s">
        <v>304</v>
      </c>
      <c r="C903">
        <v>-0.64545454545454595</v>
      </c>
      <c r="D903">
        <v>3.1962799328017599E-2</v>
      </c>
    </row>
    <row r="904" spans="1:4" x14ac:dyDescent="0.2">
      <c r="A904" t="s">
        <v>3973</v>
      </c>
      <c r="B904" t="s">
        <v>1099</v>
      </c>
      <c r="C904">
        <v>-0.65454545454545499</v>
      </c>
      <c r="D904">
        <v>2.8864598957001799E-2</v>
      </c>
    </row>
    <row r="905" spans="1:4" x14ac:dyDescent="0.2">
      <c r="A905" t="s">
        <v>3974</v>
      </c>
      <c r="B905" t="s">
        <v>2071</v>
      </c>
      <c r="C905">
        <v>-0.63636363636363602</v>
      </c>
      <c r="D905">
        <v>3.52869812200622E-2</v>
      </c>
    </row>
    <row r="906" spans="1:4" x14ac:dyDescent="0.2">
      <c r="A906" t="s">
        <v>3975</v>
      </c>
      <c r="B906" t="s">
        <v>1983</v>
      </c>
      <c r="C906">
        <v>-0.68181818181818199</v>
      </c>
      <c r="D906">
        <v>2.0842853610945102E-2</v>
      </c>
    </row>
    <row r="907" spans="1:4" x14ac:dyDescent="0.2">
      <c r="A907" t="s">
        <v>3976</v>
      </c>
      <c r="B907" t="s">
        <v>1115</v>
      </c>
      <c r="C907">
        <v>-0.69090909090909103</v>
      </c>
      <c r="D907">
        <v>1.8565033381595E-2</v>
      </c>
    </row>
    <row r="908" spans="1:4" x14ac:dyDescent="0.2">
      <c r="A908" t="s">
        <v>3977</v>
      </c>
      <c r="B908" t="s">
        <v>1182</v>
      </c>
      <c r="C908">
        <v>-0.65454545454545499</v>
      </c>
      <c r="D908">
        <v>2.8864598957001799E-2</v>
      </c>
    </row>
    <row r="909" spans="1:4" x14ac:dyDescent="0.2">
      <c r="A909" t="s">
        <v>3978</v>
      </c>
      <c r="B909" t="s">
        <v>1391</v>
      </c>
      <c r="C909">
        <v>-0.70909090909090899</v>
      </c>
      <c r="D909">
        <v>1.4552051953727701E-2</v>
      </c>
    </row>
    <row r="910" spans="1:4" x14ac:dyDescent="0.2">
      <c r="A910" t="s">
        <v>3979</v>
      </c>
      <c r="B910" t="s">
        <v>2549</v>
      </c>
      <c r="C910">
        <v>-0.78181818181818197</v>
      </c>
      <c r="D910">
        <v>4.47316225278316E-3</v>
      </c>
    </row>
    <row r="911" spans="1:4" x14ac:dyDescent="0.2">
      <c r="A911" t="s">
        <v>3980</v>
      </c>
      <c r="B911" t="s">
        <v>2136</v>
      </c>
      <c r="C911">
        <v>-0.61818181818181805</v>
      </c>
      <c r="D911">
        <v>4.2645569805326702E-2</v>
      </c>
    </row>
    <row r="912" spans="1:4" x14ac:dyDescent="0.2">
      <c r="A912" t="s">
        <v>3981</v>
      </c>
      <c r="B912" t="s">
        <v>2379</v>
      </c>
      <c r="C912">
        <v>0.64545454545454595</v>
      </c>
      <c r="D912">
        <v>3.1962799328017599E-2</v>
      </c>
    </row>
    <row r="913" spans="1:4" x14ac:dyDescent="0.2">
      <c r="A913" t="s">
        <v>3982</v>
      </c>
      <c r="B913" t="s">
        <v>866</v>
      </c>
      <c r="C913">
        <v>-0.61818181818181805</v>
      </c>
      <c r="D913">
        <v>4.2645569805326702E-2</v>
      </c>
    </row>
    <row r="914" spans="1:4" x14ac:dyDescent="0.2">
      <c r="A914" t="s">
        <v>3983</v>
      </c>
      <c r="B914" t="s">
        <v>2628</v>
      </c>
      <c r="C914">
        <v>-0.64545454545454595</v>
      </c>
      <c r="D914">
        <v>3.1962799328017599E-2</v>
      </c>
    </row>
    <row r="915" spans="1:4" x14ac:dyDescent="0.2">
      <c r="A915" t="s">
        <v>3984</v>
      </c>
      <c r="B915" t="s">
        <v>2154</v>
      </c>
      <c r="C915">
        <v>-0.67272727272727295</v>
      </c>
      <c r="D915">
        <v>2.3313039833186E-2</v>
      </c>
    </row>
    <row r="916" spans="1:4" x14ac:dyDescent="0.2">
      <c r="A916" t="s">
        <v>3985</v>
      </c>
      <c r="B916" t="s">
        <v>1966</v>
      </c>
      <c r="C916">
        <v>-0.65454545454545499</v>
      </c>
      <c r="D916">
        <v>2.8864598957001799E-2</v>
      </c>
    </row>
    <row r="917" spans="1:4" x14ac:dyDescent="0.2">
      <c r="A917" t="s">
        <v>3986</v>
      </c>
      <c r="B917" t="s">
        <v>2194</v>
      </c>
      <c r="C917">
        <v>-0.7</v>
      </c>
      <c r="D917">
        <v>1.6470978836514501E-2</v>
      </c>
    </row>
    <row r="918" spans="1:4" x14ac:dyDescent="0.2">
      <c r="A918" t="s">
        <v>3987</v>
      </c>
      <c r="B918" t="s">
        <v>118</v>
      </c>
      <c r="C918">
        <v>-0.63636363636363602</v>
      </c>
      <c r="D918">
        <v>3.52869812200622E-2</v>
      </c>
    </row>
    <row r="919" spans="1:4" x14ac:dyDescent="0.2">
      <c r="A919" t="s">
        <v>3988</v>
      </c>
      <c r="B919" t="s">
        <v>1240</v>
      </c>
      <c r="C919">
        <v>-0.61818181818181805</v>
      </c>
      <c r="D919">
        <v>4.2645569805326702E-2</v>
      </c>
    </row>
    <row r="920" spans="1:4" x14ac:dyDescent="0.2">
      <c r="A920" t="s">
        <v>3989</v>
      </c>
      <c r="B920" t="s">
        <v>1955</v>
      </c>
      <c r="C920">
        <v>-0.60909090909090902</v>
      </c>
      <c r="D920">
        <v>4.6695709354098697E-2</v>
      </c>
    </row>
    <row r="921" spans="1:4" x14ac:dyDescent="0.2">
      <c r="A921" t="s">
        <v>3990</v>
      </c>
      <c r="B921" t="s">
        <v>978</v>
      </c>
      <c r="C921">
        <v>-0.67272727272727295</v>
      </c>
      <c r="D921">
        <v>2.3313039833186E-2</v>
      </c>
    </row>
    <row r="922" spans="1:4" x14ac:dyDescent="0.2">
      <c r="A922" t="s">
        <v>3991</v>
      </c>
      <c r="B922" t="s">
        <v>161</v>
      </c>
      <c r="C922">
        <v>-0.66363636363636402</v>
      </c>
      <c r="D922">
        <v>2.5984133918765601E-2</v>
      </c>
    </row>
    <row r="923" spans="1:4" x14ac:dyDescent="0.2">
      <c r="A923" t="s">
        <v>3992</v>
      </c>
      <c r="B923" t="s">
        <v>1440</v>
      </c>
      <c r="C923">
        <v>0.61818181818181805</v>
      </c>
      <c r="D923">
        <v>4.2645569805326702E-2</v>
      </c>
    </row>
    <row r="924" spans="1:4" x14ac:dyDescent="0.2">
      <c r="A924" t="s">
        <v>3993</v>
      </c>
      <c r="B924" t="s">
        <v>1823</v>
      </c>
      <c r="C924">
        <v>-0.62727272727272698</v>
      </c>
      <c r="D924">
        <v>3.8845253620353397E-2</v>
      </c>
    </row>
    <row r="925" spans="1:4" x14ac:dyDescent="0.2">
      <c r="A925" t="s">
        <v>3994</v>
      </c>
      <c r="B925" t="s">
        <v>1775</v>
      </c>
      <c r="C925">
        <v>-0.68181818181818199</v>
      </c>
      <c r="D925">
        <v>2.0842853610945102E-2</v>
      </c>
    </row>
    <row r="926" spans="1:4" x14ac:dyDescent="0.2">
      <c r="A926" t="s">
        <v>3995</v>
      </c>
      <c r="B926" t="s">
        <v>2290</v>
      </c>
      <c r="C926">
        <v>-0.74545454545454504</v>
      </c>
      <c r="D926">
        <v>8.4547288850616003E-3</v>
      </c>
    </row>
    <row r="927" spans="1:4" x14ac:dyDescent="0.2">
      <c r="A927" t="s">
        <v>3996</v>
      </c>
      <c r="B927" t="s">
        <v>1784</v>
      </c>
      <c r="C927">
        <v>-0.79090909090909101</v>
      </c>
      <c r="D927">
        <v>3.7460829533975102E-3</v>
      </c>
    </row>
    <row r="928" spans="1:4" x14ac:dyDescent="0.2">
      <c r="A928" t="s">
        <v>3997</v>
      </c>
      <c r="B928" t="s">
        <v>1689</v>
      </c>
      <c r="C928">
        <v>-0.67272727272727295</v>
      </c>
      <c r="D928">
        <v>2.3313039833186E-2</v>
      </c>
    </row>
    <row r="929" spans="1:4" x14ac:dyDescent="0.2">
      <c r="A929" t="s">
        <v>3998</v>
      </c>
      <c r="B929" t="s">
        <v>1996</v>
      </c>
      <c r="C929">
        <v>0.60909090909090902</v>
      </c>
      <c r="D929">
        <v>4.6695709354098697E-2</v>
      </c>
    </row>
    <row r="930" spans="1:4" x14ac:dyDescent="0.2">
      <c r="A930" t="s">
        <v>3999</v>
      </c>
      <c r="B930" t="s">
        <v>823</v>
      </c>
      <c r="C930">
        <v>-0.72727272727272696</v>
      </c>
      <c r="D930">
        <v>1.12049672535921E-2</v>
      </c>
    </row>
    <row r="931" spans="1:4" x14ac:dyDescent="0.2">
      <c r="A931" t="s">
        <v>4000</v>
      </c>
      <c r="B931" t="s">
        <v>2307</v>
      </c>
      <c r="C931">
        <v>-0.65454545454545499</v>
      </c>
      <c r="D931">
        <v>2.8864598957001799E-2</v>
      </c>
    </row>
    <row r="932" spans="1:4" x14ac:dyDescent="0.2">
      <c r="A932" t="s">
        <v>4001</v>
      </c>
      <c r="B932" t="s">
        <v>1990</v>
      </c>
      <c r="C932">
        <v>0.62727272727272698</v>
      </c>
      <c r="D932">
        <v>3.8845253620353397E-2</v>
      </c>
    </row>
    <row r="933" spans="1:4" x14ac:dyDescent="0.2">
      <c r="A933" t="s">
        <v>4002</v>
      </c>
      <c r="B933" t="s">
        <v>1357</v>
      </c>
      <c r="C933">
        <v>0.60909090909090902</v>
      </c>
      <c r="D933">
        <v>4.6695709354098697E-2</v>
      </c>
    </row>
    <row r="934" spans="1:4" x14ac:dyDescent="0.2">
      <c r="A934" t="s">
        <v>4003</v>
      </c>
      <c r="B934" t="s">
        <v>867</v>
      </c>
      <c r="C934">
        <v>-0.71818181818181803</v>
      </c>
      <c r="D934">
        <v>1.27995980688584E-2</v>
      </c>
    </row>
    <row r="935" spans="1:4" x14ac:dyDescent="0.2">
      <c r="A935" t="s">
        <v>4004</v>
      </c>
      <c r="B935" t="s">
        <v>1159</v>
      </c>
      <c r="C935">
        <v>-0.67272727272727295</v>
      </c>
      <c r="D935">
        <v>2.3313039833186E-2</v>
      </c>
    </row>
    <row r="936" spans="1:4" x14ac:dyDescent="0.2">
      <c r="A936" t="s">
        <v>4005</v>
      </c>
      <c r="B936" t="s">
        <v>2940</v>
      </c>
      <c r="C936">
        <v>-0.60909090909090902</v>
      </c>
      <c r="D936">
        <v>4.6695709354098697E-2</v>
      </c>
    </row>
    <row r="937" spans="1:4" x14ac:dyDescent="0.2">
      <c r="A937" t="s">
        <v>4006</v>
      </c>
      <c r="B937" t="s">
        <v>803</v>
      </c>
      <c r="C937">
        <v>-0.62727272727272698</v>
      </c>
      <c r="D937">
        <v>3.8845253620353397E-2</v>
      </c>
    </row>
    <row r="938" spans="1:4" x14ac:dyDescent="0.2">
      <c r="A938" t="s">
        <v>4007</v>
      </c>
      <c r="B938" t="s">
        <v>410</v>
      </c>
      <c r="C938">
        <v>-0.763636363636364</v>
      </c>
      <c r="D938">
        <v>6.2330597479047798E-3</v>
      </c>
    </row>
    <row r="939" spans="1:4" x14ac:dyDescent="0.2">
      <c r="A939" t="s">
        <v>4008</v>
      </c>
      <c r="B939" t="s">
        <v>1336</v>
      </c>
      <c r="C939">
        <v>-0.60909090909090902</v>
      </c>
      <c r="D939">
        <v>4.6695709354098697E-2</v>
      </c>
    </row>
    <row r="940" spans="1:4" x14ac:dyDescent="0.2">
      <c r="A940" t="s">
        <v>4009</v>
      </c>
      <c r="B940" t="s">
        <v>1965</v>
      </c>
      <c r="C940">
        <v>-0.67272727272727295</v>
      </c>
      <c r="D940">
        <v>2.3313039833186E-2</v>
      </c>
    </row>
    <row r="941" spans="1:4" x14ac:dyDescent="0.2">
      <c r="A941" t="s">
        <v>4010</v>
      </c>
      <c r="B941" t="s">
        <v>2941</v>
      </c>
      <c r="C941">
        <v>-0.63636363636363602</v>
      </c>
      <c r="D941">
        <v>3.52869812200622E-2</v>
      </c>
    </row>
    <row r="942" spans="1:4" x14ac:dyDescent="0.2">
      <c r="A942" t="s">
        <v>4011</v>
      </c>
      <c r="B942" t="s">
        <v>2942</v>
      </c>
      <c r="C942">
        <v>-0.63636363636363602</v>
      </c>
      <c r="D942">
        <v>3.52869812200622E-2</v>
      </c>
    </row>
    <row r="943" spans="1:4" x14ac:dyDescent="0.2">
      <c r="A943" t="s">
        <v>4012</v>
      </c>
      <c r="B943" t="s">
        <v>1828</v>
      </c>
      <c r="C943">
        <v>-0.67272727272727295</v>
      </c>
      <c r="D943">
        <v>2.3313039833186E-2</v>
      </c>
    </row>
    <row r="944" spans="1:4" x14ac:dyDescent="0.2">
      <c r="A944" t="s">
        <v>4013</v>
      </c>
      <c r="B944" t="s">
        <v>2370</v>
      </c>
      <c r="C944">
        <v>-0.64545454545454595</v>
      </c>
      <c r="D944">
        <v>3.1962799328017599E-2</v>
      </c>
    </row>
    <row r="945" spans="1:4" x14ac:dyDescent="0.2">
      <c r="A945" t="s">
        <v>4014</v>
      </c>
      <c r="B945" t="s">
        <v>1430</v>
      </c>
      <c r="C945">
        <v>-0.61818181818181805</v>
      </c>
      <c r="D945">
        <v>4.2645569805326702E-2</v>
      </c>
    </row>
    <row r="946" spans="1:4" x14ac:dyDescent="0.2">
      <c r="A946" t="s">
        <v>4015</v>
      </c>
      <c r="B946" t="s">
        <v>376</v>
      </c>
      <c r="C946">
        <v>-0.60909090909090902</v>
      </c>
      <c r="D946">
        <v>4.6695709354098697E-2</v>
      </c>
    </row>
    <row r="947" spans="1:4" x14ac:dyDescent="0.2">
      <c r="A947" t="s">
        <v>4016</v>
      </c>
      <c r="B947" t="s">
        <v>1890</v>
      </c>
      <c r="C947">
        <v>-0.7</v>
      </c>
      <c r="D947">
        <v>1.6470978836514501E-2</v>
      </c>
    </row>
    <row r="948" spans="1:4" x14ac:dyDescent="0.2">
      <c r="A948" t="s">
        <v>4017</v>
      </c>
      <c r="B948" t="s">
        <v>632</v>
      </c>
      <c r="C948">
        <v>0.64545454545454595</v>
      </c>
      <c r="D948">
        <v>3.1962799328017599E-2</v>
      </c>
    </row>
    <row r="949" spans="1:4" x14ac:dyDescent="0.2">
      <c r="A949" t="s">
        <v>4018</v>
      </c>
      <c r="B949" t="s">
        <v>2943</v>
      </c>
      <c r="C949">
        <v>-0.61818181818181805</v>
      </c>
      <c r="D949">
        <v>4.2645569805326702E-2</v>
      </c>
    </row>
    <row r="950" spans="1:4" x14ac:dyDescent="0.2">
      <c r="A950" t="s">
        <v>4019</v>
      </c>
      <c r="B950" t="s">
        <v>2944</v>
      </c>
      <c r="C950">
        <v>-0.61818181818181805</v>
      </c>
      <c r="D950">
        <v>4.2645569805326702E-2</v>
      </c>
    </row>
    <row r="951" spans="1:4" x14ac:dyDescent="0.2">
      <c r="A951" t="s">
        <v>4020</v>
      </c>
      <c r="B951" t="s">
        <v>2945</v>
      </c>
      <c r="C951">
        <v>-0.61818181818181805</v>
      </c>
      <c r="D951">
        <v>4.2645569805326702E-2</v>
      </c>
    </row>
    <row r="952" spans="1:4" x14ac:dyDescent="0.2">
      <c r="A952" t="s">
        <v>4021</v>
      </c>
      <c r="B952" t="s">
        <v>2946</v>
      </c>
      <c r="C952">
        <v>-0.61818181818181805</v>
      </c>
      <c r="D952">
        <v>4.2645569805326702E-2</v>
      </c>
    </row>
    <row r="953" spans="1:4" x14ac:dyDescent="0.2">
      <c r="A953" t="s">
        <v>4022</v>
      </c>
      <c r="B953" t="s">
        <v>2947</v>
      </c>
      <c r="C953">
        <v>-0.61818181818181805</v>
      </c>
      <c r="D953">
        <v>4.2645569805326702E-2</v>
      </c>
    </row>
    <row r="954" spans="1:4" x14ac:dyDescent="0.2">
      <c r="A954" t="s">
        <v>4023</v>
      </c>
      <c r="B954" t="s">
        <v>2948</v>
      </c>
      <c r="C954">
        <v>-0.61818181818181805</v>
      </c>
      <c r="D954">
        <v>4.2645569805326702E-2</v>
      </c>
    </row>
    <row r="955" spans="1:4" x14ac:dyDescent="0.2">
      <c r="A955" t="s">
        <v>4024</v>
      </c>
      <c r="B955" t="s">
        <v>2949</v>
      </c>
      <c r="C955">
        <v>-0.61818181818181805</v>
      </c>
      <c r="D955">
        <v>4.2645569805326702E-2</v>
      </c>
    </row>
    <row r="956" spans="1:4" x14ac:dyDescent="0.2">
      <c r="A956" t="s">
        <v>4025</v>
      </c>
      <c r="B956" t="s">
        <v>2950</v>
      </c>
      <c r="C956">
        <v>-0.61818181818181805</v>
      </c>
      <c r="D956">
        <v>4.2645569805326702E-2</v>
      </c>
    </row>
    <row r="957" spans="1:4" x14ac:dyDescent="0.2">
      <c r="A957" t="s">
        <v>4026</v>
      </c>
      <c r="B957" t="s">
        <v>2951</v>
      </c>
      <c r="C957">
        <v>-0.61818181818181805</v>
      </c>
      <c r="D957">
        <v>4.2645569805326702E-2</v>
      </c>
    </row>
    <row r="958" spans="1:4" x14ac:dyDescent="0.2">
      <c r="A958" t="s">
        <v>4027</v>
      </c>
      <c r="B958" t="s">
        <v>2952</v>
      </c>
      <c r="C958">
        <v>-0.61818181818181805</v>
      </c>
      <c r="D958">
        <v>4.2645569805326702E-2</v>
      </c>
    </row>
    <row r="959" spans="1:4" x14ac:dyDescent="0.2">
      <c r="A959" t="s">
        <v>4028</v>
      </c>
      <c r="B959" t="s">
        <v>2953</v>
      </c>
      <c r="C959">
        <v>-0.61818181818181805</v>
      </c>
      <c r="D959">
        <v>4.2645569805326702E-2</v>
      </c>
    </row>
    <row r="960" spans="1:4" x14ac:dyDescent="0.2">
      <c r="A960" t="s">
        <v>4029</v>
      </c>
      <c r="B960" t="s">
        <v>2954</v>
      </c>
      <c r="C960">
        <v>-0.61818181818181805</v>
      </c>
      <c r="D960">
        <v>4.2645569805326702E-2</v>
      </c>
    </row>
    <row r="961" spans="1:4" x14ac:dyDescent="0.2">
      <c r="A961" t="s">
        <v>4030</v>
      </c>
      <c r="B961" t="s">
        <v>2955</v>
      </c>
      <c r="C961">
        <v>-0.61818181818181805</v>
      </c>
      <c r="D961">
        <v>4.2645569805326702E-2</v>
      </c>
    </row>
    <row r="962" spans="1:4" x14ac:dyDescent="0.2">
      <c r="A962" t="s">
        <v>4031</v>
      </c>
      <c r="B962" t="s">
        <v>2956</v>
      </c>
      <c r="C962">
        <v>-0.61818181818181805</v>
      </c>
      <c r="D962">
        <v>4.2645569805326702E-2</v>
      </c>
    </row>
    <row r="963" spans="1:4" x14ac:dyDescent="0.2">
      <c r="A963" t="s">
        <v>4032</v>
      </c>
      <c r="B963" t="s">
        <v>2957</v>
      </c>
      <c r="C963">
        <v>-0.61818181818181805</v>
      </c>
      <c r="D963">
        <v>4.2645569805326702E-2</v>
      </c>
    </row>
    <row r="964" spans="1:4" x14ac:dyDescent="0.2">
      <c r="A964" t="s">
        <v>4033</v>
      </c>
      <c r="B964" t="s">
        <v>2958</v>
      </c>
      <c r="C964">
        <v>-0.61818181818181805</v>
      </c>
      <c r="D964">
        <v>4.2645569805326702E-2</v>
      </c>
    </row>
    <row r="965" spans="1:4" x14ac:dyDescent="0.2">
      <c r="A965" t="s">
        <v>4034</v>
      </c>
      <c r="B965" t="s">
        <v>2959</v>
      </c>
      <c r="C965">
        <v>-0.61818181818181805</v>
      </c>
      <c r="D965">
        <v>4.2645569805326702E-2</v>
      </c>
    </row>
    <row r="966" spans="1:4" x14ac:dyDescent="0.2">
      <c r="A966" t="s">
        <v>4035</v>
      </c>
      <c r="B966" t="s">
        <v>2960</v>
      </c>
      <c r="C966">
        <v>-0.61818181818181805</v>
      </c>
      <c r="D966">
        <v>4.2645569805326702E-2</v>
      </c>
    </row>
    <row r="967" spans="1:4" x14ac:dyDescent="0.2">
      <c r="A967" t="s">
        <v>4036</v>
      </c>
      <c r="B967" t="s">
        <v>2961</v>
      </c>
      <c r="C967">
        <v>-0.61818181818181805</v>
      </c>
      <c r="D967">
        <v>4.2645569805326702E-2</v>
      </c>
    </row>
    <row r="968" spans="1:4" x14ac:dyDescent="0.2">
      <c r="A968" t="s">
        <v>4037</v>
      </c>
      <c r="B968" t="s">
        <v>2962</v>
      </c>
      <c r="C968">
        <v>-0.61818181818181805</v>
      </c>
      <c r="D968">
        <v>4.2645569805326702E-2</v>
      </c>
    </row>
    <row r="969" spans="1:4" x14ac:dyDescent="0.2">
      <c r="A969" t="s">
        <v>4038</v>
      </c>
      <c r="B969" t="s">
        <v>2963</v>
      </c>
      <c r="C969">
        <v>-0.62727272727272698</v>
      </c>
      <c r="D969">
        <v>3.8845253620353397E-2</v>
      </c>
    </row>
    <row r="970" spans="1:4" x14ac:dyDescent="0.2">
      <c r="A970" t="s">
        <v>4039</v>
      </c>
      <c r="B970" t="s">
        <v>2964</v>
      </c>
      <c r="C970">
        <v>-0.61818181818181805</v>
      </c>
      <c r="D970">
        <v>4.2645569805326702E-2</v>
      </c>
    </row>
    <row r="971" spans="1:4" x14ac:dyDescent="0.2">
      <c r="A971" t="s">
        <v>4040</v>
      </c>
      <c r="B971" t="s">
        <v>1948</v>
      </c>
      <c r="C971">
        <v>-0.61818181818181805</v>
      </c>
      <c r="D971">
        <v>4.2645569805326702E-2</v>
      </c>
    </row>
    <row r="972" spans="1:4" x14ac:dyDescent="0.2">
      <c r="A972" t="s">
        <v>4041</v>
      </c>
      <c r="B972" t="s">
        <v>799</v>
      </c>
      <c r="C972">
        <v>-0.7</v>
      </c>
      <c r="D972">
        <v>1.6470978836514501E-2</v>
      </c>
    </row>
    <row r="973" spans="1:4" x14ac:dyDescent="0.2">
      <c r="A973" t="s">
        <v>4042</v>
      </c>
      <c r="B973" t="s">
        <v>2777</v>
      </c>
      <c r="C973">
        <v>-0.60909090909090902</v>
      </c>
      <c r="D973">
        <v>4.6695709354098697E-2</v>
      </c>
    </row>
    <row r="974" spans="1:4" x14ac:dyDescent="0.2">
      <c r="A974" t="s">
        <v>4043</v>
      </c>
      <c r="B974" t="s">
        <v>1361</v>
      </c>
      <c r="C974">
        <v>-0.66363636363636402</v>
      </c>
      <c r="D974">
        <v>2.5984133918765601E-2</v>
      </c>
    </row>
    <row r="975" spans="1:4" x14ac:dyDescent="0.2">
      <c r="A975" t="s">
        <v>4044</v>
      </c>
      <c r="B975" t="s">
        <v>2965</v>
      </c>
      <c r="C975">
        <v>-0.66363636363636402</v>
      </c>
      <c r="D975">
        <v>2.5984133918765601E-2</v>
      </c>
    </row>
    <row r="976" spans="1:4" x14ac:dyDescent="0.2">
      <c r="A976" t="s">
        <v>4045</v>
      </c>
      <c r="B976" t="s">
        <v>752</v>
      </c>
      <c r="C976">
        <v>-0.64545454545454595</v>
      </c>
      <c r="D976">
        <v>3.1962799328017599E-2</v>
      </c>
    </row>
    <row r="977" spans="1:4" x14ac:dyDescent="0.2">
      <c r="A977" t="s">
        <v>4046</v>
      </c>
      <c r="B977" t="s">
        <v>2716</v>
      </c>
      <c r="C977">
        <v>-0.68181818181818199</v>
      </c>
      <c r="D977">
        <v>2.0842853610945102E-2</v>
      </c>
    </row>
    <row r="978" spans="1:4" x14ac:dyDescent="0.2">
      <c r="A978" t="s">
        <v>4047</v>
      </c>
      <c r="B978" t="s">
        <v>2686</v>
      </c>
      <c r="C978">
        <v>-0.74545454545454504</v>
      </c>
      <c r="D978">
        <v>8.4547288850616003E-3</v>
      </c>
    </row>
    <row r="979" spans="1:4" x14ac:dyDescent="0.2">
      <c r="A979" t="s">
        <v>4048</v>
      </c>
      <c r="B979" t="s">
        <v>1254</v>
      </c>
      <c r="C979">
        <v>-0.61818181818181805</v>
      </c>
      <c r="D979">
        <v>4.2645569805326702E-2</v>
      </c>
    </row>
    <row r="980" spans="1:4" x14ac:dyDescent="0.2">
      <c r="A980" t="s">
        <v>4049</v>
      </c>
      <c r="B980" t="s">
        <v>353</v>
      </c>
      <c r="C980">
        <v>-0.68181818181818199</v>
      </c>
      <c r="D980">
        <v>2.0842853610945102E-2</v>
      </c>
    </row>
    <row r="981" spans="1:4" x14ac:dyDescent="0.2">
      <c r="A981" t="s">
        <v>4050</v>
      </c>
      <c r="B981" t="s">
        <v>1085</v>
      </c>
      <c r="C981">
        <v>-0.86363636363636398</v>
      </c>
      <c r="D981">
        <v>6.1169385009307597E-4</v>
      </c>
    </row>
    <row r="982" spans="1:4" x14ac:dyDescent="0.2">
      <c r="A982" t="s">
        <v>4051</v>
      </c>
      <c r="B982" t="s">
        <v>2966</v>
      </c>
      <c r="C982">
        <v>-0.67272727272727295</v>
      </c>
      <c r="D982">
        <v>2.3313039833186E-2</v>
      </c>
    </row>
    <row r="983" spans="1:4" x14ac:dyDescent="0.2">
      <c r="A983" t="s">
        <v>4052</v>
      </c>
      <c r="B983" t="s">
        <v>463</v>
      </c>
      <c r="C983">
        <v>-0.78181818181818197</v>
      </c>
      <c r="D983">
        <v>4.47316225278316E-3</v>
      </c>
    </row>
    <row r="984" spans="1:4" x14ac:dyDescent="0.2">
      <c r="A984" t="s">
        <v>4053</v>
      </c>
      <c r="B984" t="s">
        <v>673</v>
      </c>
      <c r="C984">
        <v>0.64545454545454595</v>
      </c>
      <c r="D984">
        <v>3.1962799328017599E-2</v>
      </c>
    </row>
    <row r="985" spans="1:4" x14ac:dyDescent="0.2">
      <c r="A985" t="s">
        <v>4054</v>
      </c>
      <c r="B985" t="s">
        <v>2967</v>
      </c>
      <c r="C985">
        <v>-0.68181818181818199</v>
      </c>
      <c r="D985">
        <v>2.0842853610945102E-2</v>
      </c>
    </row>
    <row r="986" spans="1:4" x14ac:dyDescent="0.2">
      <c r="A986" t="s">
        <v>4055</v>
      </c>
      <c r="B986" t="s">
        <v>407</v>
      </c>
      <c r="C986">
        <v>-0.75454545454545496</v>
      </c>
      <c r="D986">
        <v>7.2820410084291102E-3</v>
      </c>
    </row>
    <row r="987" spans="1:4" x14ac:dyDescent="0.2">
      <c r="A987" t="s">
        <v>4056</v>
      </c>
      <c r="B987" t="s">
        <v>1960</v>
      </c>
      <c r="C987">
        <v>-0.66363636363636402</v>
      </c>
      <c r="D987">
        <v>2.5984133918765601E-2</v>
      </c>
    </row>
    <row r="988" spans="1:4" x14ac:dyDescent="0.2">
      <c r="A988" t="s">
        <v>4057</v>
      </c>
      <c r="B988" t="s">
        <v>1629</v>
      </c>
      <c r="C988">
        <v>-0.61818181818181805</v>
      </c>
      <c r="D988">
        <v>4.2645569805326702E-2</v>
      </c>
    </row>
    <row r="989" spans="1:4" x14ac:dyDescent="0.2">
      <c r="A989" t="s">
        <v>4058</v>
      </c>
      <c r="B989" t="s">
        <v>1043</v>
      </c>
      <c r="C989">
        <v>0.62727272727272698</v>
      </c>
      <c r="D989">
        <v>3.8845253620353397E-2</v>
      </c>
    </row>
    <row r="990" spans="1:4" x14ac:dyDescent="0.2">
      <c r="A990" t="s">
        <v>4059</v>
      </c>
      <c r="B990" t="s">
        <v>2776</v>
      </c>
      <c r="C990">
        <v>-0.64545454545454595</v>
      </c>
      <c r="D990">
        <v>3.1962799328017599E-2</v>
      </c>
    </row>
    <row r="991" spans="1:4" x14ac:dyDescent="0.2">
      <c r="A991" t="s">
        <v>4060</v>
      </c>
      <c r="B991" t="s">
        <v>938</v>
      </c>
      <c r="C991">
        <v>-0.736363636363636</v>
      </c>
      <c r="D991">
        <v>9.7595359599167396E-3</v>
      </c>
    </row>
    <row r="992" spans="1:4" x14ac:dyDescent="0.2">
      <c r="A992" t="s">
        <v>4061</v>
      </c>
      <c r="B992" t="s">
        <v>1726</v>
      </c>
      <c r="C992">
        <v>-0.66363636363636402</v>
      </c>
      <c r="D992">
        <v>2.5984133918765601E-2</v>
      </c>
    </row>
    <row r="993" spans="1:4" x14ac:dyDescent="0.2">
      <c r="A993" t="s">
        <v>4062</v>
      </c>
      <c r="B993" t="s">
        <v>2968</v>
      </c>
      <c r="C993">
        <v>-0.75454545454545496</v>
      </c>
      <c r="D993">
        <v>7.2820410084291102E-3</v>
      </c>
    </row>
    <row r="994" spans="1:4" x14ac:dyDescent="0.2">
      <c r="A994" t="s">
        <v>4063</v>
      </c>
      <c r="B994" t="s">
        <v>1854</v>
      </c>
      <c r="C994">
        <v>-0.61818181818181805</v>
      </c>
      <c r="D994">
        <v>4.2645569805326702E-2</v>
      </c>
    </row>
    <row r="995" spans="1:4" x14ac:dyDescent="0.2">
      <c r="A995" t="s">
        <v>4064</v>
      </c>
      <c r="B995" t="s">
        <v>1524</v>
      </c>
      <c r="C995">
        <v>-0.62727272727272698</v>
      </c>
      <c r="D995">
        <v>3.8845253620353397E-2</v>
      </c>
    </row>
    <row r="996" spans="1:4" x14ac:dyDescent="0.2">
      <c r="A996" t="s">
        <v>4065</v>
      </c>
      <c r="B996" t="s">
        <v>1406</v>
      </c>
      <c r="C996">
        <v>-0.70909090909090899</v>
      </c>
      <c r="D996">
        <v>1.4552051953727701E-2</v>
      </c>
    </row>
    <row r="997" spans="1:4" x14ac:dyDescent="0.2">
      <c r="A997" t="s">
        <v>4066</v>
      </c>
      <c r="B997" t="s">
        <v>1513</v>
      </c>
      <c r="C997">
        <v>-0.62727272727272698</v>
      </c>
      <c r="D997">
        <v>3.8845253620353397E-2</v>
      </c>
    </row>
    <row r="998" spans="1:4" x14ac:dyDescent="0.2">
      <c r="A998" t="s">
        <v>4067</v>
      </c>
      <c r="B998" t="s">
        <v>2477</v>
      </c>
      <c r="C998">
        <v>-0.69090909090909103</v>
      </c>
      <c r="D998">
        <v>1.8565033381595E-2</v>
      </c>
    </row>
    <row r="999" spans="1:4" x14ac:dyDescent="0.2">
      <c r="A999" t="s">
        <v>4068</v>
      </c>
      <c r="B999" t="s">
        <v>1645</v>
      </c>
      <c r="C999">
        <v>-0.64545454545454595</v>
      </c>
      <c r="D999">
        <v>3.1962799328017599E-2</v>
      </c>
    </row>
    <row r="1000" spans="1:4" x14ac:dyDescent="0.2">
      <c r="A1000" t="s">
        <v>4069</v>
      </c>
      <c r="B1000" t="s">
        <v>2614</v>
      </c>
      <c r="C1000">
        <v>-0.7</v>
      </c>
      <c r="D1000">
        <v>1.6470978836514501E-2</v>
      </c>
    </row>
    <row r="1001" spans="1:4" x14ac:dyDescent="0.2">
      <c r="A1001" t="s">
        <v>4070</v>
      </c>
      <c r="B1001" t="s">
        <v>413</v>
      </c>
      <c r="C1001">
        <v>-0.67272727272727295</v>
      </c>
      <c r="D1001">
        <v>2.3313039833186E-2</v>
      </c>
    </row>
    <row r="1002" spans="1:4" x14ac:dyDescent="0.2">
      <c r="A1002" t="s">
        <v>4071</v>
      </c>
      <c r="B1002" t="s">
        <v>1151</v>
      </c>
      <c r="C1002">
        <v>-0.60909090909090902</v>
      </c>
      <c r="D1002">
        <v>4.6695709354098697E-2</v>
      </c>
    </row>
    <row r="1003" spans="1:4" x14ac:dyDescent="0.2">
      <c r="A1003" t="s">
        <v>4072</v>
      </c>
      <c r="B1003" t="s">
        <v>1473</v>
      </c>
      <c r="C1003">
        <v>-0.65454545454545499</v>
      </c>
      <c r="D1003">
        <v>2.8864598957001799E-2</v>
      </c>
    </row>
    <row r="1004" spans="1:4" x14ac:dyDescent="0.2">
      <c r="A1004" t="s">
        <v>4073</v>
      </c>
      <c r="B1004" t="s">
        <v>2314</v>
      </c>
      <c r="C1004">
        <v>-0.72727272727272696</v>
      </c>
      <c r="D1004">
        <v>1.12049672535921E-2</v>
      </c>
    </row>
    <row r="1005" spans="1:4" x14ac:dyDescent="0.2">
      <c r="A1005" t="s">
        <v>4074</v>
      </c>
      <c r="B1005" t="s">
        <v>2969</v>
      </c>
      <c r="C1005">
        <v>-0.63636363636363602</v>
      </c>
      <c r="D1005">
        <v>3.52869812200622E-2</v>
      </c>
    </row>
    <row r="1006" spans="1:4" x14ac:dyDescent="0.2">
      <c r="A1006" t="s">
        <v>4075</v>
      </c>
      <c r="B1006" t="s">
        <v>87</v>
      </c>
      <c r="C1006">
        <v>0.71818181818181803</v>
      </c>
      <c r="D1006">
        <v>1.27995980688584E-2</v>
      </c>
    </row>
    <row r="1007" spans="1:4" x14ac:dyDescent="0.2">
      <c r="A1007" t="s">
        <v>4076</v>
      </c>
      <c r="B1007" t="s">
        <v>541</v>
      </c>
      <c r="C1007">
        <v>-0.60909090909090902</v>
      </c>
      <c r="D1007">
        <v>4.6695709354098697E-2</v>
      </c>
    </row>
    <row r="1008" spans="1:4" x14ac:dyDescent="0.2">
      <c r="A1008" t="s">
        <v>4077</v>
      </c>
      <c r="B1008" t="s">
        <v>2565</v>
      </c>
      <c r="C1008">
        <v>-0.736363636363636</v>
      </c>
      <c r="D1008">
        <v>9.7595359599167396E-3</v>
      </c>
    </row>
    <row r="1009" spans="1:4" x14ac:dyDescent="0.2">
      <c r="A1009" t="s">
        <v>4078</v>
      </c>
      <c r="B1009" t="s">
        <v>2774</v>
      </c>
      <c r="C1009">
        <v>-0.77272727272727304</v>
      </c>
      <c r="D1009">
        <v>5.2994871786438101E-3</v>
      </c>
    </row>
    <row r="1010" spans="1:4" x14ac:dyDescent="0.2">
      <c r="A1010" t="s">
        <v>4079</v>
      </c>
      <c r="B1010" t="s">
        <v>2970</v>
      </c>
      <c r="C1010">
        <v>-0.67272727272727295</v>
      </c>
      <c r="D1010">
        <v>2.3313039833186E-2</v>
      </c>
    </row>
    <row r="1011" spans="1:4" x14ac:dyDescent="0.2">
      <c r="A1011" t="s">
        <v>4080</v>
      </c>
      <c r="B1011" t="s">
        <v>2497</v>
      </c>
      <c r="C1011">
        <v>-0.72727272727272696</v>
      </c>
      <c r="D1011">
        <v>1.12049672535921E-2</v>
      </c>
    </row>
    <row r="1012" spans="1:4" x14ac:dyDescent="0.2">
      <c r="A1012" t="s">
        <v>4081</v>
      </c>
      <c r="B1012" t="s">
        <v>2175</v>
      </c>
      <c r="C1012">
        <v>-0.67272727272727295</v>
      </c>
      <c r="D1012">
        <v>2.3313039833186E-2</v>
      </c>
    </row>
    <row r="1013" spans="1:4" x14ac:dyDescent="0.2">
      <c r="A1013" t="s">
        <v>4082</v>
      </c>
      <c r="B1013" t="s">
        <v>1866</v>
      </c>
      <c r="C1013">
        <v>-0.65454545454545499</v>
      </c>
      <c r="D1013">
        <v>2.8864598957001799E-2</v>
      </c>
    </row>
    <row r="1014" spans="1:4" x14ac:dyDescent="0.2">
      <c r="A1014" t="s">
        <v>4083</v>
      </c>
      <c r="B1014" t="s">
        <v>2587</v>
      </c>
      <c r="C1014">
        <v>-0.67272727272727295</v>
      </c>
      <c r="D1014">
        <v>2.3313039833186E-2</v>
      </c>
    </row>
    <row r="1015" spans="1:4" x14ac:dyDescent="0.2">
      <c r="A1015" t="s">
        <v>4084</v>
      </c>
      <c r="B1015" t="s">
        <v>2027</v>
      </c>
      <c r="C1015">
        <v>-0.61818181818181805</v>
      </c>
      <c r="D1015">
        <v>4.2645569805326702E-2</v>
      </c>
    </row>
    <row r="1016" spans="1:4" x14ac:dyDescent="0.2">
      <c r="A1016" t="s">
        <v>4085</v>
      </c>
      <c r="B1016" t="s">
        <v>658</v>
      </c>
      <c r="C1016">
        <v>-0.69090909090909103</v>
      </c>
      <c r="D1016">
        <v>1.8565033381595E-2</v>
      </c>
    </row>
    <row r="1017" spans="1:4" x14ac:dyDescent="0.2">
      <c r="A1017" t="s">
        <v>4086</v>
      </c>
      <c r="B1017" t="s">
        <v>1200</v>
      </c>
      <c r="C1017">
        <v>-0.70909090909090899</v>
      </c>
      <c r="D1017">
        <v>1.4552051953727701E-2</v>
      </c>
    </row>
    <row r="1018" spans="1:4" x14ac:dyDescent="0.2">
      <c r="A1018" t="s">
        <v>4087</v>
      </c>
      <c r="B1018" t="s">
        <v>1934</v>
      </c>
      <c r="C1018">
        <v>-0.60909090909090902</v>
      </c>
      <c r="D1018">
        <v>4.6695709354098697E-2</v>
      </c>
    </row>
    <row r="1019" spans="1:4" x14ac:dyDescent="0.2">
      <c r="A1019" t="s">
        <v>4088</v>
      </c>
      <c r="B1019" t="s">
        <v>2275</v>
      </c>
      <c r="C1019">
        <v>-0.77272727272727304</v>
      </c>
      <c r="D1019">
        <v>5.2994871786438101E-3</v>
      </c>
    </row>
    <row r="1020" spans="1:4" x14ac:dyDescent="0.2">
      <c r="A1020" t="s">
        <v>4089</v>
      </c>
      <c r="B1020" t="s">
        <v>35</v>
      </c>
      <c r="C1020">
        <v>-0.77272727272727304</v>
      </c>
      <c r="D1020">
        <v>5.2994871786438101E-3</v>
      </c>
    </row>
    <row r="1021" spans="1:4" x14ac:dyDescent="0.2">
      <c r="A1021" t="s">
        <v>4090</v>
      </c>
      <c r="B1021" t="s">
        <v>240</v>
      </c>
      <c r="C1021">
        <v>-0.66363636363636402</v>
      </c>
      <c r="D1021">
        <v>2.5984133918765601E-2</v>
      </c>
    </row>
    <row r="1022" spans="1:4" x14ac:dyDescent="0.2">
      <c r="A1022" t="s">
        <v>4091</v>
      </c>
      <c r="B1022" t="s">
        <v>1161</v>
      </c>
      <c r="C1022">
        <v>-0.65454545454545499</v>
      </c>
      <c r="D1022">
        <v>2.8864598957001799E-2</v>
      </c>
    </row>
    <row r="1023" spans="1:4" x14ac:dyDescent="0.2">
      <c r="A1023" t="s">
        <v>4092</v>
      </c>
      <c r="B1023" t="s">
        <v>2241</v>
      </c>
      <c r="C1023">
        <v>-0.94545454545454499</v>
      </c>
      <c r="D1023" s="1">
        <v>1.1183037701645301E-5</v>
      </c>
    </row>
    <row r="1024" spans="1:4" x14ac:dyDescent="0.2">
      <c r="A1024" t="s">
        <v>4093</v>
      </c>
      <c r="B1024" t="s">
        <v>722</v>
      </c>
      <c r="C1024">
        <v>-0.60909090909090902</v>
      </c>
      <c r="D1024">
        <v>4.6695709354098697E-2</v>
      </c>
    </row>
    <row r="1025" spans="1:4" x14ac:dyDescent="0.2">
      <c r="A1025" t="s">
        <v>4094</v>
      </c>
      <c r="B1025" t="s">
        <v>2971</v>
      </c>
      <c r="C1025">
        <v>-0.62727272727272698</v>
      </c>
      <c r="D1025">
        <v>3.8845253620353397E-2</v>
      </c>
    </row>
    <row r="1026" spans="1:4" x14ac:dyDescent="0.2">
      <c r="A1026" t="s">
        <v>4095</v>
      </c>
      <c r="B1026" t="s">
        <v>1269</v>
      </c>
      <c r="C1026">
        <v>-0.60909090909090902</v>
      </c>
      <c r="D1026">
        <v>4.6695709354098697E-2</v>
      </c>
    </row>
    <row r="1027" spans="1:4" x14ac:dyDescent="0.2">
      <c r="A1027" t="s">
        <v>4096</v>
      </c>
      <c r="B1027" t="s">
        <v>2390</v>
      </c>
      <c r="C1027">
        <v>-0.66363636363636402</v>
      </c>
      <c r="D1027">
        <v>2.5984133918765601E-2</v>
      </c>
    </row>
    <row r="1028" spans="1:4" x14ac:dyDescent="0.2">
      <c r="A1028" t="s">
        <v>4097</v>
      </c>
      <c r="B1028" t="s">
        <v>179</v>
      </c>
      <c r="C1028">
        <v>-0.65454545454545499</v>
      </c>
      <c r="D1028">
        <v>2.8864598957001799E-2</v>
      </c>
    </row>
    <row r="1029" spans="1:4" x14ac:dyDescent="0.2">
      <c r="A1029" t="s">
        <v>4098</v>
      </c>
      <c r="B1029" t="s">
        <v>830</v>
      </c>
      <c r="C1029">
        <v>-0.61818181818181805</v>
      </c>
      <c r="D1029">
        <v>4.2645569805326702E-2</v>
      </c>
    </row>
    <row r="1030" spans="1:4" x14ac:dyDescent="0.2">
      <c r="A1030" t="s">
        <v>4099</v>
      </c>
      <c r="B1030" t="s">
        <v>364</v>
      </c>
      <c r="C1030">
        <v>-0.64545454545454595</v>
      </c>
      <c r="D1030">
        <v>3.1962799328017599E-2</v>
      </c>
    </row>
    <row r="1031" spans="1:4" x14ac:dyDescent="0.2">
      <c r="A1031" t="s">
        <v>4100</v>
      </c>
      <c r="B1031" t="s">
        <v>1015</v>
      </c>
      <c r="C1031">
        <v>-0.61818181818181805</v>
      </c>
      <c r="D1031">
        <v>4.2645569805326702E-2</v>
      </c>
    </row>
    <row r="1032" spans="1:4" x14ac:dyDescent="0.2">
      <c r="A1032" t="s">
        <v>4101</v>
      </c>
      <c r="B1032" t="s">
        <v>2091</v>
      </c>
      <c r="C1032">
        <v>-0.63636363636363602</v>
      </c>
      <c r="D1032">
        <v>3.52869812200622E-2</v>
      </c>
    </row>
    <row r="1033" spans="1:4" x14ac:dyDescent="0.2">
      <c r="A1033" t="s">
        <v>4102</v>
      </c>
      <c r="B1033" t="s">
        <v>93</v>
      </c>
      <c r="C1033">
        <v>-0.74545454545454504</v>
      </c>
      <c r="D1033">
        <v>8.4547288850616003E-3</v>
      </c>
    </row>
    <row r="1034" spans="1:4" x14ac:dyDescent="0.2">
      <c r="A1034" t="s">
        <v>4103</v>
      </c>
      <c r="B1034" t="s">
        <v>643</v>
      </c>
      <c r="C1034">
        <v>0.64545454545454595</v>
      </c>
      <c r="D1034">
        <v>3.1962799328017599E-2</v>
      </c>
    </row>
    <row r="1035" spans="1:4" x14ac:dyDescent="0.2">
      <c r="A1035" t="s">
        <v>4104</v>
      </c>
      <c r="B1035" t="s">
        <v>489</v>
      </c>
      <c r="C1035">
        <v>-0.69090909090909103</v>
      </c>
      <c r="D1035">
        <v>1.8565033381595E-2</v>
      </c>
    </row>
    <row r="1036" spans="1:4" x14ac:dyDescent="0.2">
      <c r="A1036" t="s">
        <v>4105</v>
      </c>
      <c r="B1036" t="s">
        <v>2466</v>
      </c>
      <c r="C1036">
        <v>-0.61818181818181805</v>
      </c>
      <c r="D1036">
        <v>4.2645569805326702E-2</v>
      </c>
    </row>
    <row r="1037" spans="1:4" x14ac:dyDescent="0.2">
      <c r="A1037" t="s">
        <v>4106</v>
      </c>
      <c r="B1037" t="s">
        <v>2334</v>
      </c>
      <c r="C1037">
        <v>-0.69090909090909103</v>
      </c>
      <c r="D1037">
        <v>1.8565033381595E-2</v>
      </c>
    </row>
    <row r="1038" spans="1:4" x14ac:dyDescent="0.2">
      <c r="A1038" t="s">
        <v>4107</v>
      </c>
      <c r="B1038" t="s">
        <v>1316</v>
      </c>
      <c r="C1038">
        <v>-0.75454545454545496</v>
      </c>
      <c r="D1038">
        <v>7.2820410084291102E-3</v>
      </c>
    </row>
    <row r="1039" spans="1:4" x14ac:dyDescent="0.2">
      <c r="A1039" t="s">
        <v>4108</v>
      </c>
      <c r="B1039" t="s">
        <v>616</v>
      </c>
      <c r="C1039">
        <v>-0.63636363636363602</v>
      </c>
      <c r="D1039">
        <v>3.52869812200622E-2</v>
      </c>
    </row>
    <row r="1040" spans="1:4" x14ac:dyDescent="0.2">
      <c r="A1040" t="s">
        <v>4109</v>
      </c>
      <c r="B1040" t="s">
        <v>2629</v>
      </c>
      <c r="C1040">
        <v>-0.61818181818181805</v>
      </c>
      <c r="D1040">
        <v>4.2645569805326702E-2</v>
      </c>
    </row>
    <row r="1041" spans="1:4" x14ac:dyDescent="0.2">
      <c r="A1041" t="s">
        <v>4110</v>
      </c>
      <c r="B1041" t="s">
        <v>2972</v>
      </c>
      <c r="C1041">
        <v>-0.67272727272727295</v>
      </c>
      <c r="D1041">
        <v>2.3313039833186E-2</v>
      </c>
    </row>
    <row r="1042" spans="1:4" x14ac:dyDescent="0.2">
      <c r="A1042" t="s">
        <v>4111</v>
      </c>
      <c r="B1042" t="s">
        <v>2367</v>
      </c>
      <c r="C1042">
        <v>-0.68181818181818199</v>
      </c>
      <c r="D1042">
        <v>2.0842853610945102E-2</v>
      </c>
    </row>
    <row r="1043" spans="1:4" x14ac:dyDescent="0.2">
      <c r="A1043" t="s">
        <v>4112</v>
      </c>
      <c r="B1043" t="s">
        <v>963</v>
      </c>
      <c r="C1043">
        <v>-0.736363636363636</v>
      </c>
      <c r="D1043">
        <v>9.7595359599167396E-3</v>
      </c>
    </row>
    <row r="1044" spans="1:4" x14ac:dyDescent="0.2">
      <c r="A1044" t="s">
        <v>4113</v>
      </c>
      <c r="B1044" t="s">
        <v>2541</v>
      </c>
      <c r="C1044">
        <v>-0.60909090909090902</v>
      </c>
      <c r="D1044">
        <v>4.6695709354098697E-2</v>
      </c>
    </row>
    <row r="1045" spans="1:4" x14ac:dyDescent="0.2">
      <c r="A1045" t="s">
        <v>4114</v>
      </c>
      <c r="B1045" t="s">
        <v>2053</v>
      </c>
      <c r="C1045">
        <v>-0.62727272727272698</v>
      </c>
      <c r="D1045">
        <v>3.8845253620353397E-2</v>
      </c>
    </row>
    <row r="1046" spans="1:4" x14ac:dyDescent="0.2">
      <c r="A1046" t="s">
        <v>4115</v>
      </c>
      <c r="B1046" t="s">
        <v>2245</v>
      </c>
      <c r="C1046">
        <v>-0.69090909090909103</v>
      </c>
      <c r="D1046">
        <v>1.8565033381595E-2</v>
      </c>
    </row>
    <row r="1047" spans="1:4" x14ac:dyDescent="0.2">
      <c r="A1047" t="s">
        <v>4116</v>
      </c>
      <c r="B1047" t="s">
        <v>2321</v>
      </c>
      <c r="C1047">
        <v>-0.72727272727272696</v>
      </c>
      <c r="D1047">
        <v>1.12049672535921E-2</v>
      </c>
    </row>
    <row r="1048" spans="1:4" x14ac:dyDescent="0.2">
      <c r="A1048" t="s">
        <v>4117</v>
      </c>
      <c r="B1048" t="s">
        <v>1245</v>
      </c>
      <c r="C1048">
        <v>-0.7</v>
      </c>
      <c r="D1048">
        <v>1.6470978836514501E-2</v>
      </c>
    </row>
    <row r="1049" spans="1:4" x14ac:dyDescent="0.2">
      <c r="A1049" t="s">
        <v>4118</v>
      </c>
      <c r="B1049" t="s">
        <v>1510</v>
      </c>
      <c r="C1049">
        <v>-0.62727272727272698</v>
      </c>
      <c r="D1049">
        <v>3.8845253620353397E-2</v>
      </c>
    </row>
    <row r="1050" spans="1:4" x14ac:dyDescent="0.2">
      <c r="A1050" t="s">
        <v>4119</v>
      </c>
      <c r="B1050" t="s">
        <v>1428</v>
      </c>
      <c r="C1050">
        <v>-0.69090909090909103</v>
      </c>
      <c r="D1050">
        <v>1.8565033381595E-2</v>
      </c>
    </row>
    <row r="1051" spans="1:4" x14ac:dyDescent="0.2">
      <c r="A1051" t="s">
        <v>4120</v>
      </c>
      <c r="B1051" t="s">
        <v>1232</v>
      </c>
      <c r="C1051">
        <v>-0.7</v>
      </c>
      <c r="D1051">
        <v>1.6470978836514501E-2</v>
      </c>
    </row>
    <row r="1052" spans="1:4" x14ac:dyDescent="0.2">
      <c r="A1052" t="s">
        <v>4121</v>
      </c>
      <c r="B1052" t="s">
        <v>2202</v>
      </c>
      <c r="C1052">
        <v>-0.75454545454545496</v>
      </c>
      <c r="D1052">
        <v>7.2820410084291102E-3</v>
      </c>
    </row>
    <row r="1053" spans="1:4" x14ac:dyDescent="0.2">
      <c r="A1053" t="s">
        <v>4122</v>
      </c>
      <c r="B1053" t="s">
        <v>1653</v>
      </c>
      <c r="C1053">
        <v>-0.63636363636363602</v>
      </c>
      <c r="D1053">
        <v>3.52869812200622E-2</v>
      </c>
    </row>
    <row r="1054" spans="1:4" x14ac:dyDescent="0.2">
      <c r="A1054" t="s">
        <v>4123</v>
      </c>
      <c r="B1054" t="s">
        <v>2107</v>
      </c>
      <c r="C1054">
        <v>-0.763636363636364</v>
      </c>
      <c r="D1054">
        <v>6.2330597479047798E-3</v>
      </c>
    </row>
    <row r="1055" spans="1:4" x14ac:dyDescent="0.2">
      <c r="A1055" t="s">
        <v>4124</v>
      </c>
      <c r="B1055" t="s">
        <v>1876</v>
      </c>
      <c r="C1055">
        <v>-0.67272727272727295</v>
      </c>
      <c r="D1055">
        <v>2.3313039833186E-2</v>
      </c>
    </row>
    <row r="1056" spans="1:4" x14ac:dyDescent="0.2">
      <c r="A1056" t="s">
        <v>4125</v>
      </c>
      <c r="B1056" t="s">
        <v>2331</v>
      </c>
      <c r="C1056">
        <v>-0.63636363636363602</v>
      </c>
      <c r="D1056">
        <v>3.52869812200622E-2</v>
      </c>
    </row>
    <row r="1057" spans="1:4" x14ac:dyDescent="0.2">
      <c r="A1057" t="s">
        <v>4126</v>
      </c>
      <c r="B1057" t="s">
        <v>877</v>
      </c>
      <c r="C1057">
        <v>-0.62727272727272698</v>
      </c>
      <c r="D1057">
        <v>3.8845253620353397E-2</v>
      </c>
    </row>
    <row r="1058" spans="1:4" x14ac:dyDescent="0.2">
      <c r="A1058" t="s">
        <v>4127</v>
      </c>
      <c r="B1058" t="s">
        <v>1814</v>
      </c>
      <c r="C1058">
        <v>-0.68181818181818199</v>
      </c>
      <c r="D1058">
        <v>2.0842853610945102E-2</v>
      </c>
    </row>
    <row r="1059" spans="1:4" x14ac:dyDescent="0.2">
      <c r="A1059" t="s">
        <v>4128</v>
      </c>
      <c r="B1059" t="s">
        <v>1469</v>
      </c>
      <c r="C1059">
        <v>-0.68181818181818199</v>
      </c>
      <c r="D1059">
        <v>2.0842853610945102E-2</v>
      </c>
    </row>
    <row r="1060" spans="1:4" x14ac:dyDescent="0.2">
      <c r="A1060" t="s">
        <v>4129</v>
      </c>
      <c r="B1060" t="s">
        <v>1729</v>
      </c>
      <c r="C1060">
        <v>-0.84545454545454501</v>
      </c>
      <c r="D1060">
        <v>1.0451821458588001E-3</v>
      </c>
    </row>
    <row r="1061" spans="1:4" x14ac:dyDescent="0.2">
      <c r="A1061" t="s">
        <v>4130</v>
      </c>
      <c r="B1061" t="s">
        <v>628</v>
      </c>
      <c r="C1061">
        <v>-0.67272727272727295</v>
      </c>
      <c r="D1061">
        <v>2.3313039833186E-2</v>
      </c>
    </row>
    <row r="1062" spans="1:4" x14ac:dyDescent="0.2">
      <c r="A1062" t="s">
        <v>4131</v>
      </c>
      <c r="B1062" t="s">
        <v>696</v>
      </c>
      <c r="C1062">
        <v>-0.61818181818181805</v>
      </c>
      <c r="D1062">
        <v>4.2645569805326702E-2</v>
      </c>
    </row>
    <row r="1063" spans="1:4" x14ac:dyDescent="0.2">
      <c r="A1063" t="s">
        <v>4132</v>
      </c>
      <c r="B1063" t="s">
        <v>39</v>
      </c>
      <c r="C1063">
        <v>-0.72727272727272696</v>
      </c>
      <c r="D1063">
        <v>1.12049672535921E-2</v>
      </c>
    </row>
    <row r="1064" spans="1:4" x14ac:dyDescent="0.2">
      <c r="A1064" t="s">
        <v>4133</v>
      </c>
      <c r="B1064" t="s">
        <v>293</v>
      </c>
      <c r="C1064">
        <v>-0.75454545454545496</v>
      </c>
      <c r="D1064">
        <v>7.2820410084291102E-3</v>
      </c>
    </row>
    <row r="1065" spans="1:4" x14ac:dyDescent="0.2">
      <c r="A1065" t="s">
        <v>4134</v>
      </c>
      <c r="B1065" t="s">
        <v>36</v>
      </c>
      <c r="C1065">
        <v>-0.75454545454545496</v>
      </c>
      <c r="D1065">
        <v>7.2820410084291102E-3</v>
      </c>
    </row>
    <row r="1066" spans="1:4" x14ac:dyDescent="0.2">
      <c r="A1066" t="s">
        <v>4135</v>
      </c>
      <c r="B1066" t="s">
        <v>1853</v>
      </c>
      <c r="C1066">
        <v>-0.77272727272727304</v>
      </c>
      <c r="D1066">
        <v>5.2994871786438101E-3</v>
      </c>
    </row>
    <row r="1067" spans="1:4" x14ac:dyDescent="0.2">
      <c r="A1067" t="s">
        <v>4136</v>
      </c>
      <c r="B1067" t="s">
        <v>1765</v>
      </c>
      <c r="C1067">
        <v>-0.77272727272727304</v>
      </c>
      <c r="D1067">
        <v>5.2994871786438101E-3</v>
      </c>
    </row>
    <row r="1068" spans="1:4" x14ac:dyDescent="0.2">
      <c r="A1068" t="s">
        <v>4137</v>
      </c>
      <c r="B1068" t="s">
        <v>1301</v>
      </c>
      <c r="C1068">
        <v>-0.66363636363636402</v>
      </c>
      <c r="D1068">
        <v>2.5984133918765601E-2</v>
      </c>
    </row>
    <row r="1069" spans="1:4" x14ac:dyDescent="0.2">
      <c r="A1069" t="s">
        <v>4138</v>
      </c>
      <c r="B1069" t="s">
        <v>2974</v>
      </c>
      <c r="C1069">
        <v>-0.66363636363636402</v>
      </c>
      <c r="D1069">
        <v>2.5984133918765601E-2</v>
      </c>
    </row>
    <row r="1070" spans="1:4" x14ac:dyDescent="0.2">
      <c r="A1070" t="s">
        <v>4139</v>
      </c>
      <c r="B1070" t="s">
        <v>2646</v>
      </c>
      <c r="C1070">
        <v>-0.67272727272727295</v>
      </c>
      <c r="D1070">
        <v>2.3313039833186E-2</v>
      </c>
    </row>
    <row r="1071" spans="1:4" x14ac:dyDescent="0.2">
      <c r="A1071" t="s">
        <v>4140</v>
      </c>
      <c r="B1071" t="s">
        <v>2975</v>
      </c>
      <c r="C1071">
        <v>-0.62727272727272698</v>
      </c>
      <c r="D1071">
        <v>3.8845253620353397E-2</v>
      </c>
    </row>
    <row r="1072" spans="1:4" x14ac:dyDescent="0.2">
      <c r="A1072" t="s">
        <v>4141</v>
      </c>
      <c r="B1072" t="s">
        <v>2705</v>
      </c>
      <c r="C1072">
        <v>-0.64545454545454595</v>
      </c>
      <c r="D1072">
        <v>3.1962799328017599E-2</v>
      </c>
    </row>
    <row r="1073" spans="1:4" x14ac:dyDescent="0.2">
      <c r="A1073" t="s">
        <v>4142</v>
      </c>
      <c r="B1073" t="s">
        <v>543</v>
      </c>
      <c r="C1073">
        <v>-0.81818181818181801</v>
      </c>
      <c r="D1073">
        <v>2.0831448404785599E-3</v>
      </c>
    </row>
    <row r="1074" spans="1:4" x14ac:dyDescent="0.2">
      <c r="A1074" t="s">
        <v>4143</v>
      </c>
      <c r="B1074" t="s">
        <v>245</v>
      </c>
      <c r="C1074">
        <v>-0.68181818181818199</v>
      </c>
      <c r="D1074">
        <v>2.0842853610945102E-2</v>
      </c>
    </row>
    <row r="1075" spans="1:4" x14ac:dyDescent="0.2">
      <c r="A1075" t="s">
        <v>4144</v>
      </c>
      <c r="B1075" t="s">
        <v>2680</v>
      </c>
      <c r="C1075">
        <v>-0.74545454545454504</v>
      </c>
      <c r="D1075">
        <v>8.4547288850616003E-3</v>
      </c>
    </row>
    <row r="1076" spans="1:4" x14ac:dyDescent="0.2">
      <c r="A1076" t="s">
        <v>4145</v>
      </c>
      <c r="B1076" t="s">
        <v>2723</v>
      </c>
      <c r="C1076">
        <v>-0.71818181818181803</v>
      </c>
      <c r="D1076">
        <v>1.27995980688584E-2</v>
      </c>
    </row>
    <row r="1077" spans="1:4" x14ac:dyDescent="0.2">
      <c r="A1077" t="s">
        <v>4146</v>
      </c>
      <c r="B1077" t="s">
        <v>2369</v>
      </c>
      <c r="C1077">
        <v>-0.74545454545454504</v>
      </c>
      <c r="D1077">
        <v>8.4547288850616003E-3</v>
      </c>
    </row>
    <row r="1078" spans="1:4" x14ac:dyDescent="0.2">
      <c r="A1078" t="s">
        <v>4147</v>
      </c>
      <c r="B1078" t="s">
        <v>2079</v>
      </c>
      <c r="C1078">
        <v>-0.763636363636364</v>
      </c>
      <c r="D1078">
        <v>6.2330597479047798E-3</v>
      </c>
    </row>
    <row r="1079" spans="1:4" x14ac:dyDescent="0.2">
      <c r="A1079" t="s">
        <v>4148</v>
      </c>
      <c r="B1079" t="s">
        <v>1484</v>
      </c>
      <c r="C1079">
        <v>-0.70909090909090899</v>
      </c>
      <c r="D1079">
        <v>1.4552051953727701E-2</v>
      </c>
    </row>
    <row r="1080" spans="1:4" x14ac:dyDescent="0.2">
      <c r="A1080" t="s">
        <v>4149</v>
      </c>
      <c r="B1080" t="s">
        <v>2028</v>
      </c>
      <c r="C1080">
        <v>-0.69090909090909103</v>
      </c>
      <c r="D1080">
        <v>1.8565033381595E-2</v>
      </c>
    </row>
    <row r="1081" spans="1:4" x14ac:dyDescent="0.2">
      <c r="A1081" t="s">
        <v>4150</v>
      </c>
      <c r="B1081" t="s">
        <v>2525</v>
      </c>
      <c r="C1081">
        <v>-0.65454545454545499</v>
      </c>
      <c r="D1081">
        <v>2.8864598957001799E-2</v>
      </c>
    </row>
    <row r="1082" spans="1:4" x14ac:dyDescent="0.2">
      <c r="A1082" t="s">
        <v>4151</v>
      </c>
      <c r="B1082" t="s">
        <v>815</v>
      </c>
      <c r="C1082">
        <v>-0.67272727272727295</v>
      </c>
      <c r="D1082">
        <v>2.3313039833186E-2</v>
      </c>
    </row>
    <row r="1083" spans="1:4" x14ac:dyDescent="0.2">
      <c r="A1083" t="s">
        <v>4152</v>
      </c>
      <c r="B1083" t="s">
        <v>1106</v>
      </c>
      <c r="C1083">
        <v>-0.67272727272727295</v>
      </c>
      <c r="D1083">
        <v>2.3313039833186E-2</v>
      </c>
    </row>
    <row r="1084" spans="1:4" x14ac:dyDescent="0.2">
      <c r="A1084" t="s">
        <v>4153</v>
      </c>
      <c r="B1084" t="s">
        <v>1434</v>
      </c>
      <c r="C1084">
        <v>-0.7</v>
      </c>
      <c r="D1084">
        <v>1.6470978836514501E-2</v>
      </c>
    </row>
    <row r="1085" spans="1:4" x14ac:dyDescent="0.2">
      <c r="A1085" t="s">
        <v>4154</v>
      </c>
      <c r="B1085" t="s">
        <v>1488</v>
      </c>
      <c r="C1085">
        <v>-0.66363636363636402</v>
      </c>
      <c r="D1085">
        <v>2.5984133918765601E-2</v>
      </c>
    </row>
    <row r="1086" spans="1:4" x14ac:dyDescent="0.2">
      <c r="A1086" t="s">
        <v>4155</v>
      </c>
      <c r="B1086" t="s">
        <v>1499</v>
      </c>
      <c r="C1086">
        <v>-0.67272727272727295</v>
      </c>
      <c r="D1086">
        <v>2.3313039833186E-2</v>
      </c>
    </row>
    <row r="1087" spans="1:4" x14ac:dyDescent="0.2">
      <c r="A1087" t="s">
        <v>4156</v>
      </c>
      <c r="B1087" t="s">
        <v>598</v>
      </c>
      <c r="C1087">
        <v>-0.70909090909090899</v>
      </c>
      <c r="D1087">
        <v>1.4552051953727701E-2</v>
      </c>
    </row>
    <row r="1088" spans="1:4" x14ac:dyDescent="0.2">
      <c r="A1088" t="s">
        <v>4157</v>
      </c>
      <c r="B1088" t="s">
        <v>1380</v>
      </c>
      <c r="C1088">
        <v>-0.78181818181818197</v>
      </c>
      <c r="D1088">
        <v>4.47316225278316E-3</v>
      </c>
    </row>
    <row r="1089" spans="1:4" x14ac:dyDescent="0.2">
      <c r="A1089" t="s">
        <v>4158</v>
      </c>
      <c r="B1089" t="s">
        <v>471</v>
      </c>
      <c r="C1089">
        <v>-0.66363636363636402</v>
      </c>
      <c r="D1089">
        <v>2.5984133918765601E-2</v>
      </c>
    </row>
    <row r="1090" spans="1:4" x14ac:dyDescent="0.2">
      <c r="A1090" t="s">
        <v>4159</v>
      </c>
      <c r="B1090" t="s">
        <v>1397</v>
      </c>
      <c r="C1090">
        <v>-0.68181818181818199</v>
      </c>
      <c r="D1090">
        <v>2.0842853610945102E-2</v>
      </c>
    </row>
    <row r="1091" spans="1:4" x14ac:dyDescent="0.2">
      <c r="A1091" t="s">
        <v>4160</v>
      </c>
      <c r="B1091" t="s">
        <v>1450</v>
      </c>
      <c r="C1091">
        <v>-0.71818181818181803</v>
      </c>
      <c r="D1091">
        <v>1.27995980688584E-2</v>
      </c>
    </row>
    <row r="1092" spans="1:4" x14ac:dyDescent="0.2">
      <c r="A1092" t="s">
        <v>4161</v>
      </c>
      <c r="B1092" t="s">
        <v>2976</v>
      </c>
      <c r="C1092">
        <v>-0.65454545454545499</v>
      </c>
      <c r="D1092">
        <v>2.8864598957001799E-2</v>
      </c>
    </row>
    <row r="1093" spans="1:4" x14ac:dyDescent="0.2">
      <c r="A1093" t="s">
        <v>4162</v>
      </c>
      <c r="B1093" t="s">
        <v>986</v>
      </c>
      <c r="C1093">
        <v>-0.65454545454545499</v>
      </c>
      <c r="D1093">
        <v>2.8864598957001799E-2</v>
      </c>
    </row>
    <row r="1094" spans="1:4" x14ac:dyDescent="0.2">
      <c r="A1094" t="s">
        <v>4163</v>
      </c>
      <c r="B1094" t="s">
        <v>1504</v>
      </c>
      <c r="C1094">
        <v>-0.66363636363636402</v>
      </c>
      <c r="D1094">
        <v>2.5984133918765601E-2</v>
      </c>
    </row>
    <row r="1095" spans="1:4" x14ac:dyDescent="0.2">
      <c r="A1095" t="s">
        <v>4164</v>
      </c>
      <c r="B1095" t="s">
        <v>786</v>
      </c>
      <c r="C1095">
        <v>-0.62727272727272698</v>
      </c>
      <c r="D1095">
        <v>3.8845253620353397E-2</v>
      </c>
    </row>
    <row r="1096" spans="1:4" x14ac:dyDescent="0.2">
      <c r="A1096" t="s">
        <v>4165</v>
      </c>
      <c r="B1096" t="s">
        <v>299</v>
      </c>
      <c r="C1096">
        <v>-0.62727272727272698</v>
      </c>
      <c r="D1096">
        <v>3.8845253620353397E-2</v>
      </c>
    </row>
    <row r="1097" spans="1:4" x14ac:dyDescent="0.2">
      <c r="A1097" t="s">
        <v>4166</v>
      </c>
      <c r="B1097" t="s">
        <v>2482</v>
      </c>
      <c r="C1097">
        <v>-0.65454545454545499</v>
      </c>
      <c r="D1097">
        <v>2.8864598957001799E-2</v>
      </c>
    </row>
    <row r="1098" spans="1:4" x14ac:dyDescent="0.2">
      <c r="A1098" t="s">
        <v>4167</v>
      </c>
      <c r="B1098" t="s">
        <v>2082</v>
      </c>
      <c r="C1098">
        <v>-0.60909090909090902</v>
      </c>
      <c r="D1098">
        <v>4.6695709354098697E-2</v>
      </c>
    </row>
    <row r="1099" spans="1:4" x14ac:dyDescent="0.2">
      <c r="A1099" t="s">
        <v>4168</v>
      </c>
      <c r="B1099" t="s">
        <v>1886</v>
      </c>
      <c r="C1099">
        <v>-0.62727272727272698</v>
      </c>
      <c r="D1099">
        <v>3.8845253620353397E-2</v>
      </c>
    </row>
    <row r="1100" spans="1:4" x14ac:dyDescent="0.2">
      <c r="A1100" t="s">
        <v>4169</v>
      </c>
      <c r="B1100" t="s">
        <v>2977</v>
      </c>
      <c r="C1100">
        <v>0.78181818181818197</v>
      </c>
      <c r="D1100">
        <v>4.47316225278316E-3</v>
      </c>
    </row>
    <row r="1101" spans="1:4" x14ac:dyDescent="0.2">
      <c r="A1101" t="s">
        <v>4170</v>
      </c>
      <c r="B1101" t="s">
        <v>2626</v>
      </c>
      <c r="C1101">
        <v>-0.8</v>
      </c>
      <c r="D1101">
        <v>3.1104283103857702E-3</v>
      </c>
    </row>
    <row r="1102" spans="1:4" x14ac:dyDescent="0.2">
      <c r="A1102" t="s">
        <v>4171</v>
      </c>
      <c r="B1102" t="s">
        <v>2636</v>
      </c>
      <c r="C1102">
        <v>-0.7</v>
      </c>
      <c r="D1102">
        <v>1.6470978836514501E-2</v>
      </c>
    </row>
    <row r="1103" spans="1:4" x14ac:dyDescent="0.2">
      <c r="A1103" t="s">
        <v>4172</v>
      </c>
      <c r="B1103" t="s">
        <v>2231</v>
      </c>
      <c r="C1103">
        <v>-0.65454545454545499</v>
      </c>
      <c r="D1103">
        <v>2.8864598957001799E-2</v>
      </c>
    </row>
    <row r="1104" spans="1:4" x14ac:dyDescent="0.2">
      <c r="A1104" t="s">
        <v>4173</v>
      </c>
      <c r="B1104" t="s">
        <v>85</v>
      </c>
      <c r="C1104">
        <v>-0.70909090909090899</v>
      </c>
      <c r="D1104">
        <v>1.4552051953727701E-2</v>
      </c>
    </row>
    <row r="1105" spans="1:4" x14ac:dyDescent="0.2">
      <c r="A1105" t="s">
        <v>4174</v>
      </c>
      <c r="B1105" t="s">
        <v>2421</v>
      </c>
      <c r="C1105">
        <v>-0.64545454545454595</v>
      </c>
      <c r="D1105">
        <v>3.1962799328017599E-2</v>
      </c>
    </row>
    <row r="1106" spans="1:4" x14ac:dyDescent="0.2">
      <c r="A1106" t="s">
        <v>4175</v>
      </c>
      <c r="B1106" t="s">
        <v>2978</v>
      </c>
      <c r="C1106">
        <v>-0.69090909090909103</v>
      </c>
      <c r="D1106">
        <v>1.8565033381595E-2</v>
      </c>
    </row>
    <row r="1107" spans="1:4" x14ac:dyDescent="0.2">
      <c r="A1107" t="s">
        <v>4176</v>
      </c>
      <c r="B1107" t="s">
        <v>2449</v>
      </c>
      <c r="C1107">
        <v>-0.65454545454545499</v>
      </c>
      <c r="D1107">
        <v>2.8864598957001799E-2</v>
      </c>
    </row>
    <row r="1108" spans="1:4" x14ac:dyDescent="0.2">
      <c r="A1108" t="s">
        <v>4177</v>
      </c>
      <c r="B1108" t="s">
        <v>43</v>
      </c>
      <c r="C1108">
        <v>-0.64545454545454595</v>
      </c>
      <c r="D1108">
        <v>3.1962799328017599E-2</v>
      </c>
    </row>
    <row r="1109" spans="1:4" x14ac:dyDescent="0.2">
      <c r="A1109" t="s">
        <v>4178</v>
      </c>
      <c r="B1109" t="s">
        <v>138</v>
      </c>
      <c r="C1109">
        <v>-0.60909090909090902</v>
      </c>
      <c r="D1109">
        <v>4.6695709354098697E-2</v>
      </c>
    </row>
    <row r="1110" spans="1:4" x14ac:dyDescent="0.2">
      <c r="A1110" t="s">
        <v>4179</v>
      </c>
      <c r="B1110" t="s">
        <v>290</v>
      </c>
      <c r="C1110">
        <v>-0.63636363636363602</v>
      </c>
      <c r="D1110">
        <v>3.52869812200622E-2</v>
      </c>
    </row>
    <row r="1111" spans="1:4" x14ac:dyDescent="0.2">
      <c r="A1111" t="s">
        <v>4180</v>
      </c>
      <c r="B1111" t="s">
        <v>1418</v>
      </c>
      <c r="C1111">
        <v>-0.74545454545454504</v>
      </c>
      <c r="D1111">
        <v>8.4547288850616003E-3</v>
      </c>
    </row>
    <row r="1112" spans="1:4" x14ac:dyDescent="0.2">
      <c r="A1112" t="s">
        <v>4181</v>
      </c>
      <c r="B1112" t="s">
        <v>132</v>
      </c>
      <c r="C1112">
        <v>-0.763636363636364</v>
      </c>
      <c r="D1112">
        <v>6.2330597479047798E-3</v>
      </c>
    </row>
    <row r="1113" spans="1:4" x14ac:dyDescent="0.2">
      <c r="A1113" t="s">
        <v>4182</v>
      </c>
      <c r="B1113" t="s">
        <v>1691</v>
      </c>
      <c r="C1113">
        <v>-0.66363636363636402</v>
      </c>
      <c r="D1113">
        <v>2.5984133918765601E-2</v>
      </c>
    </row>
    <row r="1114" spans="1:4" x14ac:dyDescent="0.2">
      <c r="A1114" t="s">
        <v>4183</v>
      </c>
      <c r="B1114" t="s">
        <v>2128</v>
      </c>
      <c r="C1114">
        <v>-0.78181818181818197</v>
      </c>
      <c r="D1114">
        <v>4.47316225278316E-3</v>
      </c>
    </row>
    <row r="1115" spans="1:4" x14ac:dyDescent="0.2">
      <c r="A1115" t="s">
        <v>4184</v>
      </c>
      <c r="B1115" t="s">
        <v>1008</v>
      </c>
      <c r="C1115">
        <v>-0.736363636363636</v>
      </c>
      <c r="D1115">
        <v>9.7595359599167396E-3</v>
      </c>
    </row>
    <row r="1116" spans="1:4" x14ac:dyDescent="0.2">
      <c r="A1116" t="s">
        <v>4185</v>
      </c>
      <c r="B1116" t="s">
        <v>1037</v>
      </c>
      <c r="C1116">
        <v>-0.69090909090909103</v>
      </c>
      <c r="D1116">
        <v>1.8565033381595E-2</v>
      </c>
    </row>
    <row r="1117" spans="1:4" x14ac:dyDescent="0.2">
      <c r="A1117" t="s">
        <v>4186</v>
      </c>
      <c r="B1117" t="s">
        <v>1544</v>
      </c>
      <c r="C1117">
        <v>-0.66363636363636402</v>
      </c>
      <c r="D1117">
        <v>2.5984133918765601E-2</v>
      </c>
    </row>
    <row r="1118" spans="1:4" x14ac:dyDescent="0.2">
      <c r="A1118" t="s">
        <v>4187</v>
      </c>
      <c r="B1118" t="s">
        <v>1364</v>
      </c>
      <c r="C1118">
        <v>-0.7</v>
      </c>
      <c r="D1118">
        <v>1.6470978836514501E-2</v>
      </c>
    </row>
    <row r="1119" spans="1:4" x14ac:dyDescent="0.2">
      <c r="A1119" t="s">
        <v>4188</v>
      </c>
      <c r="B1119" t="s">
        <v>547</v>
      </c>
      <c r="C1119">
        <v>-0.75454545454545496</v>
      </c>
      <c r="D1119">
        <v>7.2820410084291102E-3</v>
      </c>
    </row>
    <row r="1120" spans="1:4" x14ac:dyDescent="0.2">
      <c r="A1120" t="s">
        <v>4189</v>
      </c>
      <c r="B1120" t="s">
        <v>252</v>
      </c>
      <c r="C1120">
        <v>-0.70909090909090899</v>
      </c>
      <c r="D1120">
        <v>1.4552051953727701E-2</v>
      </c>
    </row>
    <row r="1121" spans="1:4" x14ac:dyDescent="0.2">
      <c r="A1121" t="s">
        <v>4190</v>
      </c>
      <c r="B1121" t="s">
        <v>374</v>
      </c>
      <c r="C1121">
        <v>-0.77272727272727304</v>
      </c>
      <c r="D1121">
        <v>5.2994871786438101E-3</v>
      </c>
    </row>
    <row r="1122" spans="1:4" x14ac:dyDescent="0.2">
      <c r="A1122" t="s">
        <v>4191</v>
      </c>
      <c r="B1122" t="s">
        <v>674</v>
      </c>
      <c r="C1122">
        <v>-0.64545454545454595</v>
      </c>
      <c r="D1122">
        <v>3.1962799328017599E-2</v>
      </c>
    </row>
    <row r="1123" spans="1:4" x14ac:dyDescent="0.2">
      <c r="A1123" t="s">
        <v>4192</v>
      </c>
      <c r="B1123" t="s">
        <v>1696</v>
      </c>
      <c r="C1123">
        <v>-0.763636363636364</v>
      </c>
      <c r="D1123">
        <v>6.2330597479047798E-3</v>
      </c>
    </row>
    <row r="1124" spans="1:4" x14ac:dyDescent="0.2">
      <c r="A1124" t="s">
        <v>4193</v>
      </c>
      <c r="B1124" t="s">
        <v>1265</v>
      </c>
      <c r="C1124">
        <v>-0.66363636363636402</v>
      </c>
      <c r="D1124">
        <v>2.5984133918765601E-2</v>
      </c>
    </row>
    <row r="1125" spans="1:4" x14ac:dyDescent="0.2">
      <c r="A1125" t="s">
        <v>4194</v>
      </c>
      <c r="B1125" t="s">
        <v>71</v>
      </c>
      <c r="C1125">
        <v>-0.65454545454545499</v>
      </c>
      <c r="D1125">
        <v>2.8864598957001799E-2</v>
      </c>
    </row>
    <row r="1126" spans="1:4" x14ac:dyDescent="0.2">
      <c r="A1126" t="s">
        <v>4195</v>
      </c>
      <c r="B1126" t="s">
        <v>2785</v>
      </c>
      <c r="C1126">
        <v>-0.67272727272727295</v>
      </c>
      <c r="D1126">
        <v>2.3313039833186E-2</v>
      </c>
    </row>
    <row r="1127" spans="1:4" x14ac:dyDescent="0.2">
      <c r="A1127" t="s">
        <v>4196</v>
      </c>
      <c r="B1127" t="s">
        <v>2165</v>
      </c>
      <c r="C1127">
        <v>-0.61818181818181805</v>
      </c>
      <c r="D1127">
        <v>4.2645569805326702E-2</v>
      </c>
    </row>
    <row r="1128" spans="1:4" x14ac:dyDescent="0.2">
      <c r="A1128" t="s">
        <v>4197</v>
      </c>
      <c r="B1128" t="s">
        <v>574</v>
      </c>
      <c r="C1128">
        <v>-0.763636363636364</v>
      </c>
      <c r="D1128">
        <v>6.2330597479047798E-3</v>
      </c>
    </row>
    <row r="1129" spans="1:4" x14ac:dyDescent="0.2">
      <c r="A1129" t="s">
        <v>4198</v>
      </c>
      <c r="B1129" t="s">
        <v>1570</v>
      </c>
      <c r="C1129">
        <v>-0.68181818181818199</v>
      </c>
      <c r="D1129">
        <v>2.0842853610945102E-2</v>
      </c>
    </row>
    <row r="1130" spans="1:4" x14ac:dyDescent="0.2">
      <c r="A1130" t="s">
        <v>4199</v>
      </c>
      <c r="B1130" t="s">
        <v>2979</v>
      </c>
      <c r="C1130">
        <v>-0.63636363636363602</v>
      </c>
      <c r="D1130">
        <v>3.52869812200622E-2</v>
      </c>
    </row>
    <row r="1131" spans="1:4" x14ac:dyDescent="0.2">
      <c r="A1131" t="s">
        <v>4200</v>
      </c>
      <c r="B1131" t="s">
        <v>1957</v>
      </c>
      <c r="C1131">
        <v>-0.67272727272727295</v>
      </c>
      <c r="D1131">
        <v>2.3313039833186E-2</v>
      </c>
    </row>
    <row r="1132" spans="1:4" x14ac:dyDescent="0.2">
      <c r="A1132" t="s">
        <v>4201</v>
      </c>
      <c r="B1132" t="s">
        <v>1114</v>
      </c>
      <c r="C1132">
        <v>-0.64545454545454595</v>
      </c>
      <c r="D1132">
        <v>3.1962799328017599E-2</v>
      </c>
    </row>
    <row r="1133" spans="1:4" x14ac:dyDescent="0.2">
      <c r="A1133" t="s">
        <v>4202</v>
      </c>
      <c r="B1133" t="s">
        <v>1055</v>
      </c>
      <c r="C1133">
        <v>-0.79090909090909101</v>
      </c>
      <c r="D1133">
        <v>3.7460829533975102E-3</v>
      </c>
    </row>
    <row r="1134" spans="1:4" x14ac:dyDescent="0.2">
      <c r="A1134" t="s">
        <v>4203</v>
      </c>
      <c r="B1134" t="s">
        <v>1862</v>
      </c>
      <c r="C1134">
        <v>-0.69090909090909103</v>
      </c>
      <c r="D1134">
        <v>1.8565033381595E-2</v>
      </c>
    </row>
    <row r="1135" spans="1:4" x14ac:dyDescent="0.2">
      <c r="A1135" t="s">
        <v>4204</v>
      </c>
      <c r="B1135" t="s">
        <v>1687</v>
      </c>
      <c r="C1135">
        <v>-0.60909090909090902</v>
      </c>
      <c r="D1135">
        <v>4.6695709354098697E-2</v>
      </c>
    </row>
    <row r="1136" spans="1:4" x14ac:dyDescent="0.2">
      <c r="A1136" t="s">
        <v>4205</v>
      </c>
      <c r="B1136" t="s">
        <v>1257</v>
      </c>
      <c r="C1136">
        <v>-0.736363636363636</v>
      </c>
      <c r="D1136">
        <v>9.7595359599167396E-3</v>
      </c>
    </row>
    <row r="1137" spans="1:4" x14ac:dyDescent="0.2">
      <c r="A1137" t="s">
        <v>4206</v>
      </c>
      <c r="B1137" t="s">
        <v>2261</v>
      </c>
      <c r="C1137">
        <v>-0.65454545454545499</v>
      </c>
      <c r="D1137">
        <v>2.8864598957001799E-2</v>
      </c>
    </row>
    <row r="1138" spans="1:4" x14ac:dyDescent="0.2">
      <c r="A1138" t="s">
        <v>4207</v>
      </c>
      <c r="B1138" t="s">
        <v>340</v>
      </c>
      <c r="C1138">
        <v>-0.65454545454545499</v>
      </c>
      <c r="D1138">
        <v>2.8864598957001799E-2</v>
      </c>
    </row>
    <row r="1139" spans="1:4" x14ac:dyDescent="0.2">
      <c r="A1139" t="s">
        <v>4208</v>
      </c>
      <c r="B1139" t="s">
        <v>966</v>
      </c>
      <c r="C1139">
        <v>-0.65454545454545499</v>
      </c>
      <c r="D1139">
        <v>2.8864598957001799E-2</v>
      </c>
    </row>
    <row r="1140" spans="1:4" x14ac:dyDescent="0.2">
      <c r="A1140" t="s">
        <v>4209</v>
      </c>
      <c r="B1140" t="s">
        <v>1021</v>
      </c>
      <c r="C1140">
        <v>-0.65454545454545499</v>
      </c>
      <c r="D1140">
        <v>2.8864598957001799E-2</v>
      </c>
    </row>
    <row r="1141" spans="1:4" x14ac:dyDescent="0.2">
      <c r="A1141" t="s">
        <v>4210</v>
      </c>
      <c r="B1141" t="s">
        <v>2227</v>
      </c>
      <c r="C1141">
        <v>-0.62727272727272698</v>
      </c>
      <c r="D1141">
        <v>3.8845253620353397E-2</v>
      </c>
    </row>
    <row r="1142" spans="1:4" x14ac:dyDescent="0.2">
      <c r="A1142" t="s">
        <v>4211</v>
      </c>
      <c r="B1142" t="s">
        <v>1238</v>
      </c>
      <c r="C1142">
        <v>-0.67272727272727295</v>
      </c>
      <c r="D1142">
        <v>2.3313039833186E-2</v>
      </c>
    </row>
    <row r="1143" spans="1:4" x14ac:dyDescent="0.2">
      <c r="A1143" t="s">
        <v>4212</v>
      </c>
      <c r="B1143" t="s">
        <v>2183</v>
      </c>
      <c r="C1143">
        <v>-0.61818181818181805</v>
      </c>
      <c r="D1143">
        <v>4.2645569805326702E-2</v>
      </c>
    </row>
    <row r="1144" spans="1:4" x14ac:dyDescent="0.2">
      <c r="A1144" t="s">
        <v>4213</v>
      </c>
      <c r="B1144" t="s">
        <v>156</v>
      </c>
      <c r="C1144">
        <v>-0.60909090909090902</v>
      </c>
      <c r="D1144">
        <v>4.6695709354098697E-2</v>
      </c>
    </row>
    <row r="1145" spans="1:4" x14ac:dyDescent="0.2">
      <c r="A1145" t="s">
        <v>4214</v>
      </c>
      <c r="B1145" t="s">
        <v>362</v>
      </c>
      <c r="C1145">
        <v>-0.62727272727272698</v>
      </c>
      <c r="D1145">
        <v>3.8845253620353397E-2</v>
      </c>
    </row>
    <row r="1146" spans="1:4" x14ac:dyDescent="0.2">
      <c r="A1146" t="s">
        <v>4215</v>
      </c>
      <c r="B1146" t="s">
        <v>2980</v>
      </c>
      <c r="C1146">
        <v>-0.61818181818181805</v>
      </c>
      <c r="D1146">
        <v>4.2645569805326702E-2</v>
      </c>
    </row>
    <row r="1147" spans="1:4" x14ac:dyDescent="0.2">
      <c r="A1147" t="s">
        <v>4216</v>
      </c>
      <c r="B1147" t="s">
        <v>1921</v>
      </c>
      <c r="C1147">
        <v>-0.61818181818181805</v>
      </c>
      <c r="D1147">
        <v>4.2645569805326702E-2</v>
      </c>
    </row>
    <row r="1148" spans="1:4" x14ac:dyDescent="0.2">
      <c r="A1148" t="s">
        <v>4217</v>
      </c>
      <c r="B1148" t="s">
        <v>1739</v>
      </c>
      <c r="C1148">
        <v>-0.71818181818181803</v>
      </c>
      <c r="D1148">
        <v>1.27995980688584E-2</v>
      </c>
    </row>
    <row r="1149" spans="1:4" x14ac:dyDescent="0.2">
      <c r="A1149" t="s">
        <v>4218</v>
      </c>
      <c r="B1149" t="s">
        <v>835</v>
      </c>
      <c r="C1149">
        <v>-0.71818181818181803</v>
      </c>
      <c r="D1149">
        <v>1.27995980688584E-2</v>
      </c>
    </row>
    <row r="1150" spans="1:4" x14ac:dyDescent="0.2">
      <c r="A1150" t="s">
        <v>4219</v>
      </c>
      <c r="B1150" t="s">
        <v>1514</v>
      </c>
      <c r="C1150">
        <v>-0.67272727272727295</v>
      </c>
      <c r="D1150">
        <v>2.3313039833186E-2</v>
      </c>
    </row>
    <row r="1151" spans="1:4" x14ac:dyDescent="0.2">
      <c r="A1151" t="s">
        <v>4220</v>
      </c>
      <c r="B1151" t="s">
        <v>1833</v>
      </c>
      <c r="C1151">
        <v>-0.763636363636364</v>
      </c>
      <c r="D1151">
        <v>6.2330597479047798E-3</v>
      </c>
    </row>
    <row r="1152" spans="1:4" x14ac:dyDescent="0.2">
      <c r="A1152" t="s">
        <v>4221</v>
      </c>
      <c r="B1152" t="s">
        <v>578</v>
      </c>
      <c r="C1152">
        <v>-0.65454545454545499</v>
      </c>
      <c r="D1152">
        <v>2.8864598957001799E-2</v>
      </c>
    </row>
    <row r="1153" spans="1:4" x14ac:dyDescent="0.2">
      <c r="A1153" t="s">
        <v>4222</v>
      </c>
      <c r="B1153" t="s">
        <v>2070</v>
      </c>
      <c r="C1153">
        <v>-0.68181818181818199</v>
      </c>
      <c r="D1153">
        <v>2.0842853610945102E-2</v>
      </c>
    </row>
    <row r="1154" spans="1:4" x14ac:dyDescent="0.2">
      <c r="A1154" t="s">
        <v>4223</v>
      </c>
      <c r="B1154" t="s">
        <v>1737</v>
      </c>
      <c r="C1154">
        <v>-0.67272727272727295</v>
      </c>
      <c r="D1154">
        <v>2.3313039833186E-2</v>
      </c>
    </row>
    <row r="1155" spans="1:4" x14ac:dyDescent="0.2">
      <c r="A1155" t="s">
        <v>4224</v>
      </c>
      <c r="B1155" t="s">
        <v>1636</v>
      </c>
      <c r="C1155">
        <v>-0.83636363636363598</v>
      </c>
      <c r="D1155">
        <v>1.33318507995073E-3</v>
      </c>
    </row>
    <row r="1156" spans="1:4" x14ac:dyDescent="0.2">
      <c r="A1156" t="s">
        <v>4225</v>
      </c>
      <c r="B1156" t="s">
        <v>2471</v>
      </c>
      <c r="C1156">
        <v>-0.62727272727272698</v>
      </c>
      <c r="D1156">
        <v>3.8845253620353397E-2</v>
      </c>
    </row>
    <row r="1157" spans="1:4" x14ac:dyDescent="0.2">
      <c r="A1157" t="s">
        <v>4226</v>
      </c>
      <c r="B1157" t="s">
        <v>367</v>
      </c>
      <c r="C1157">
        <v>-0.61818181818181805</v>
      </c>
      <c r="D1157">
        <v>4.2645569805326702E-2</v>
      </c>
    </row>
    <row r="1158" spans="1:4" x14ac:dyDescent="0.2">
      <c r="A1158" t="s">
        <v>4227</v>
      </c>
      <c r="B1158" t="s">
        <v>1758</v>
      </c>
      <c r="C1158">
        <v>-0.65454545454545499</v>
      </c>
      <c r="D1158">
        <v>2.8864598957001799E-2</v>
      </c>
    </row>
    <row r="1159" spans="1:4" x14ac:dyDescent="0.2">
      <c r="A1159" t="s">
        <v>4228</v>
      </c>
      <c r="B1159" t="s">
        <v>2017</v>
      </c>
      <c r="C1159">
        <v>-0.61818181818181805</v>
      </c>
      <c r="D1159">
        <v>4.2645569805326702E-2</v>
      </c>
    </row>
    <row r="1160" spans="1:4" x14ac:dyDescent="0.2">
      <c r="A1160" t="s">
        <v>4229</v>
      </c>
      <c r="B1160" t="s">
        <v>2564</v>
      </c>
      <c r="C1160">
        <v>-0.63636363636363602</v>
      </c>
      <c r="D1160">
        <v>3.52869812200622E-2</v>
      </c>
    </row>
    <row r="1161" spans="1:4" x14ac:dyDescent="0.2">
      <c r="A1161" t="s">
        <v>4230</v>
      </c>
      <c r="B1161" t="s">
        <v>2729</v>
      </c>
      <c r="C1161">
        <v>-0.62727272727272698</v>
      </c>
      <c r="D1161">
        <v>3.8845253620353397E-2</v>
      </c>
    </row>
    <row r="1162" spans="1:4" x14ac:dyDescent="0.2">
      <c r="A1162" t="s">
        <v>4231</v>
      </c>
      <c r="B1162" t="s">
        <v>2352</v>
      </c>
      <c r="C1162">
        <v>-0.78181818181818197</v>
      </c>
      <c r="D1162">
        <v>4.47316225278316E-3</v>
      </c>
    </row>
    <row r="1163" spans="1:4" x14ac:dyDescent="0.2">
      <c r="A1163" t="s">
        <v>4232</v>
      </c>
      <c r="B1163" t="s">
        <v>1652</v>
      </c>
      <c r="C1163">
        <v>-0.64545454545454595</v>
      </c>
      <c r="D1163">
        <v>3.1962799328017599E-2</v>
      </c>
    </row>
    <row r="1164" spans="1:4" x14ac:dyDescent="0.2">
      <c r="A1164" t="s">
        <v>4233</v>
      </c>
      <c r="B1164" t="s">
        <v>896</v>
      </c>
      <c r="C1164">
        <v>-0.77272727272727304</v>
      </c>
      <c r="D1164">
        <v>5.2994871786438101E-3</v>
      </c>
    </row>
    <row r="1165" spans="1:4" x14ac:dyDescent="0.2">
      <c r="A1165" t="s">
        <v>4234</v>
      </c>
      <c r="B1165" t="s">
        <v>2550</v>
      </c>
      <c r="C1165">
        <v>-0.62727272727272698</v>
      </c>
      <c r="D1165">
        <v>3.8845253620353397E-2</v>
      </c>
    </row>
    <row r="1166" spans="1:4" x14ac:dyDescent="0.2">
      <c r="A1166" t="s">
        <v>4235</v>
      </c>
      <c r="B1166" t="s">
        <v>974</v>
      </c>
      <c r="C1166">
        <v>-0.763636363636364</v>
      </c>
      <c r="D1166">
        <v>6.2330597479047798E-3</v>
      </c>
    </row>
    <row r="1167" spans="1:4" x14ac:dyDescent="0.2">
      <c r="A1167" t="s">
        <v>4236</v>
      </c>
      <c r="B1167" t="s">
        <v>2168</v>
      </c>
      <c r="C1167">
        <v>-0.66363636363636402</v>
      </c>
      <c r="D1167">
        <v>2.5984133918765601E-2</v>
      </c>
    </row>
    <row r="1168" spans="1:4" x14ac:dyDescent="0.2">
      <c r="A1168" t="s">
        <v>4237</v>
      </c>
      <c r="B1168" t="s">
        <v>1375</v>
      </c>
      <c r="C1168">
        <v>-0.77272727272727304</v>
      </c>
      <c r="D1168">
        <v>5.2994871786438101E-3</v>
      </c>
    </row>
    <row r="1169" spans="1:4" x14ac:dyDescent="0.2">
      <c r="A1169" t="s">
        <v>4238</v>
      </c>
      <c r="B1169" t="s">
        <v>1006</v>
      </c>
      <c r="C1169">
        <v>-0.61818181818181805</v>
      </c>
      <c r="D1169">
        <v>4.2645569805326702E-2</v>
      </c>
    </row>
    <row r="1170" spans="1:4" x14ac:dyDescent="0.2">
      <c r="A1170" t="s">
        <v>4239</v>
      </c>
      <c r="B1170" t="s">
        <v>2981</v>
      </c>
      <c r="C1170">
        <v>-0.71818181818181803</v>
      </c>
      <c r="D1170">
        <v>1.27995980688584E-2</v>
      </c>
    </row>
    <row r="1171" spans="1:4" x14ac:dyDescent="0.2">
      <c r="A1171" t="s">
        <v>4240</v>
      </c>
      <c r="B1171" t="s">
        <v>1132</v>
      </c>
      <c r="C1171">
        <v>-0.61818181818181805</v>
      </c>
      <c r="D1171">
        <v>4.2645569805326702E-2</v>
      </c>
    </row>
    <row r="1172" spans="1:4" x14ac:dyDescent="0.2">
      <c r="A1172" t="s">
        <v>4241</v>
      </c>
      <c r="B1172" t="s">
        <v>2616</v>
      </c>
      <c r="C1172">
        <v>-0.64545454545454595</v>
      </c>
      <c r="D1172">
        <v>3.1962799328017599E-2</v>
      </c>
    </row>
    <row r="1173" spans="1:4" x14ac:dyDescent="0.2">
      <c r="A1173" t="s">
        <v>4242</v>
      </c>
      <c r="B1173" t="s">
        <v>1340</v>
      </c>
      <c r="C1173">
        <v>-0.68181818181818199</v>
      </c>
      <c r="D1173">
        <v>2.0842853610945102E-2</v>
      </c>
    </row>
    <row r="1174" spans="1:4" x14ac:dyDescent="0.2">
      <c r="A1174" t="s">
        <v>4243</v>
      </c>
      <c r="B1174" t="s">
        <v>2760</v>
      </c>
      <c r="C1174">
        <v>-0.71818181818181803</v>
      </c>
      <c r="D1174">
        <v>1.27995980688584E-2</v>
      </c>
    </row>
    <row r="1175" spans="1:4" x14ac:dyDescent="0.2">
      <c r="A1175" t="s">
        <v>4244</v>
      </c>
      <c r="B1175" t="s">
        <v>2983</v>
      </c>
      <c r="C1175">
        <v>-0.7</v>
      </c>
      <c r="D1175">
        <v>1.6470978836514501E-2</v>
      </c>
    </row>
    <row r="1176" spans="1:4" x14ac:dyDescent="0.2">
      <c r="A1176" t="s">
        <v>4245</v>
      </c>
      <c r="B1176" t="s">
        <v>2440</v>
      </c>
      <c r="C1176">
        <v>-0.68181818181818199</v>
      </c>
      <c r="D1176">
        <v>2.0842853610945102E-2</v>
      </c>
    </row>
    <row r="1177" spans="1:4" x14ac:dyDescent="0.2">
      <c r="A1177" t="s">
        <v>4246</v>
      </c>
      <c r="B1177" t="s">
        <v>1439</v>
      </c>
      <c r="C1177">
        <v>-0.62727272727272698</v>
      </c>
      <c r="D1177">
        <v>3.8845253620353397E-2</v>
      </c>
    </row>
    <row r="1178" spans="1:4" x14ac:dyDescent="0.2">
      <c r="A1178" t="s">
        <v>4247</v>
      </c>
      <c r="B1178" t="s">
        <v>1947</v>
      </c>
      <c r="C1178">
        <v>-0.61818181818181805</v>
      </c>
      <c r="D1178">
        <v>4.2645569805326702E-2</v>
      </c>
    </row>
    <row r="1179" spans="1:4" x14ac:dyDescent="0.2">
      <c r="A1179" t="s">
        <v>4248</v>
      </c>
      <c r="B1179" t="s">
        <v>1039</v>
      </c>
      <c r="C1179">
        <v>-0.60909090909090902</v>
      </c>
      <c r="D1179">
        <v>4.6695709354098697E-2</v>
      </c>
    </row>
    <row r="1180" spans="1:4" x14ac:dyDescent="0.2">
      <c r="A1180" t="s">
        <v>4249</v>
      </c>
      <c r="B1180" t="s">
        <v>1943</v>
      </c>
      <c r="C1180">
        <v>-0.69090909090909103</v>
      </c>
      <c r="D1180">
        <v>1.8565033381595E-2</v>
      </c>
    </row>
    <row r="1181" spans="1:4" x14ac:dyDescent="0.2">
      <c r="A1181" t="s">
        <v>4250</v>
      </c>
      <c r="B1181" t="s">
        <v>1049</v>
      </c>
      <c r="C1181">
        <v>-0.763636363636364</v>
      </c>
      <c r="D1181">
        <v>6.2330597479047798E-3</v>
      </c>
    </row>
    <row r="1182" spans="1:4" x14ac:dyDescent="0.2">
      <c r="A1182" t="s">
        <v>4251</v>
      </c>
      <c r="B1182" t="s">
        <v>1660</v>
      </c>
      <c r="C1182">
        <v>-0.63636363636363602</v>
      </c>
      <c r="D1182">
        <v>3.52869812200622E-2</v>
      </c>
    </row>
    <row r="1183" spans="1:4" x14ac:dyDescent="0.2">
      <c r="A1183" t="s">
        <v>4252</v>
      </c>
      <c r="B1183" t="s">
        <v>2155</v>
      </c>
      <c r="C1183">
        <v>-0.65454545454545499</v>
      </c>
      <c r="D1183">
        <v>2.8864598957001799E-2</v>
      </c>
    </row>
    <row r="1184" spans="1:4" x14ac:dyDescent="0.2">
      <c r="A1184" t="s">
        <v>4253</v>
      </c>
      <c r="B1184" t="s">
        <v>396</v>
      </c>
      <c r="C1184">
        <v>-0.67272727272727295</v>
      </c>
      <c r="D1184">
        <v>2.3313039833186E-2</v>
      </c>
    </row>
    <row r="1185" spans="1:4" x14ac:dyDescent="0.2">
      <c r="A1185" t="s">
        <v>4254</v>
      </c>
      <c r="B1185" t="s">
        <v>863</v>
      </c>
      <c r="C1185">
        <v>0.8</v>
      </c>
      <c r="D1185">
        <v>3.1104283103857702E-3</v>
      </c>
    </row>
    <row r="1186" spans="1:4" x14ac:dyDescent="0.2">
      <c r="A1186" t="s">
        <v>4255</v>
      </c>
      <c r="B1186" t="s">
        <v>1909</v>
      </c>
      <c r="C1186">
        <v>-0.64545454545454595</v>
      </c>
      <c r="D1186">
        <v>3.1962799328017599E-2</v>
      </c>
    </row>
    <row r="1187" spans="1:4" x14ac:dyDescent="0.2">
      <c r="A1187" t="s">
        <v>4256</v>
      </c>
      <c r="B1187" t="s">
        <v>2431</v>
      </c>
      <c r="C1187">
        <v>-0.69090909090909103</v>
      </c>
      <c r="D1187">
        <v>1.8565033381595E-2</v>
      </c>
    </row>
    <row r="1188" spans="1:4" x14ac:dyDescent="0.2">
      <c r="A1188" t="s">
        <v>4257</v>
      </c>
      <c r="B1188" t="s">
        <v>13</v>
      </c>
      <c r="C1188">
        <v>-0.67272727272727295</v>
      </c>
      <c r="D1188">
        <v>2.3313039833186E-2</v>
      </c>
    </row>
    <row r="1189" spans="1:4" x14ac:dyDescent="0.2">
      <c r="A1189" t="s">
        <v>4258</v>
      </c>
      <c r="B1189" t="s">
        <v>42</v>
      </c>
      <c r="C1189">
        <v>-0.64545454545454595</v>
      </c>
      <c r="D1189">
        <v>3.1962799328017599E-2</v>
      </c>
    </row>
    <row r="1190" spans="1:4" x14ac:dyDescent="0.2">
      <c r="A1190" t="s">
        <v>4259</v>
      </c>
      <c r="B1190" t="s">
        <v>121</v>
      </c>
      <c r="C1190">
        <v>-0.75454545454545496</v>
      </c>
      <c r="D1190">
        <v>7.2820410084291102E-3</v>
      </c>
    </row>
    <row r="1191" spans="1:4" x14ac:dyDescent="0.2">
      <c r="A1191" t="s">
        <v>4260</v>
      </c>
      <c r="B1191" t="s">
        <v>54</v>
      </c>
      <c r="C1191">
        <v>-0.65454545454545499</v>
      </c>
      <c r="D1191">
        <v>2.8864598957001799E-2</v>
      </c>
    </row>
    <row r="1192" spans="1:4" x14ac:dyDescent="0.2">
      <c r="A1192" t="s">
        <v>4261</v>
      </c>
      <c r="B1192" t="s">
        <v>2214</v>
      </c>
      <c r="C1192">
        <v>-0.68181818181818199</v>
      </c>
      <c r="D1192">
        <v>2.0842853610945102E-2</v>
      </c>
    </row>
    <row r="1193" spans="1:4" x14ac:dyDescent="0.2">
      <c r="A1193" t="s">
        <v>4262</v>
      </c>
      <c r="B1193" t="s">
        <v>1825</v>
      </c>
      <c r="C1193">
        <v>-0.74545454545454504</v>
      </c>
      <c r="D1193">
        <v>8.4547288850616003E-3</v>
      </c>
    </row>
    <row r="1194" spans="1:4" x14ac:dyDescent="0.2">
      <c r="A1194" t="s">
        <v>4263</v>
      </c>
      <c r="B1194" t="s">
        <v>1363</v>
      </c>
      <c r="C1194">
        <v>-0.67272727272727295</v>
      </c>
      <c r="D1194">
        <v>2.3313039833186E-2</v>
      </c>
    </row>
    <row r="1195" spans="1:4" x14ac:dyDescent="0.2">
      <c r="A1195" t="s">
        <v>4264</v>
      </c>
      <c r="B1195" t="s">
        <v>1850</v>
      </c>
      <c r="C1195">
        <v>-0.763636363636364</v>
      </c>
      <c r="D1195">
        <v>6.2330597479047798E-3</v>
      </c>
    </row>
    <row r="1196" spans="1:4" x14ac:dyDescent="0.2">
      <c r="A1196" t="s">
        <v>4265</v>
      </c>
      <c r="B1196" t="s">
        <v>2123</v>
      </c>
      <c r="C1196">
        <v>-0.60909090909090902</v>
      </c>
      <c r="D1196">
        <v>4.6695709354098697E-2</v>
      </c>
    </row>
    <row r="1197" spans="1:4" x14ac:dyDescent="0.2">
      <c r="A1197" t="s">
        <v>4266</v>
      </c>
      <c r="B1197" t="s">
        <v>1175</v>
      </c>
      <c r="C1197">
        <v>-0.60909090909090902</v>
      </c>
      <c r="D1197">
        <v>4.6695709354098697E-2</v>
      </c>
    </row>
    <row r="1198" spans="1:4" x14ac:dyDescent="0.2">
      <c r="A1198" t="s">
        <v>4267</v>
      </c>
      <c r="B1198" t="s">
        <v>2368</v>
      </c>
      <c r="C1198">
        <v>-0.70909090909090899</v>
      </c>
      <c r="D1198">
        <v>1.4552051953727701E-2</v>
      </c>
    </row>
    <row r="1199" spans="1:4" x14ac:dyDescent="0.2">
      <c r="A1199" t="s">
        <v>4268</v>
      </c>
      <c r="B1199" t="s">
        <v>2491</v>
      </c>
      <c r="C1199">
        <v>-0.70909090909090899</v>
      </c>
      <c r="D1199">
        <v>1.4552051953727701E-2</v>
      </c>
    </row>
    <row r="1200" spans="1:4" x14ac:dyDescent="0.2">
      <c r="A1200" t="s">
        <v>4269</v>
      </c>
      <c r="B1200" t="s">
        <v>1373</v>
      </c>
      <c r="C1200">
        <v>-0.62727272727272698</v>
      </c>
      <c r="D1200">
        <v>3.8845253620353397E-2</v>
      </c>
    </row>
    <row r="1201" spans="1:4" x14ac:dyDescent="0.2">
      <c r="A1201" t="s">
        <v>4270</v>
      </c>
      <c r="B1201" t="s">
        <v>2182</v>
      </c>
      <c r="C1201">
        <v>-0.736363636363636</v>
      </c>
      <c r="D1201">
        <v>9.7595359599167396E-3</v>
      </c>
    </row>
    <row r="1202" spans="1:4" x14ac:dyDescent="0.2">
      <c r="A1202" t="s">
        <v>4271</v>
      </c>
      <c r="B1202" t="s">
        <v>1459</v>
      </c>
      <c r="C1202">
        <v>-0.67272727272727295</v>
      </c>
      <c r="D1202">
        <v>2.3313039833186E-2</v>
      </c>
    </row>
    <row r="1203" spans="1:4" x14ac:dyDescent="0.2">
      <c r="A1203" t="s">
        <v>4272</v>
      </c>
      <c r="B1203" t="s">
        <v>1811</v>
      </c>
      <c r="C1203">
        <v>-0.736363636363636</v>
      </c>
      <c r="D1203">
        <v>9.7595359599167396E-3</v>
      </c>
    </row>
    <row r="1204" spans="1:4" x14ac:dyDescent="0.2">
      <c r="A1204" t="s">
        <v>4273</v>
      </c>
      <c r="B1204" t="s">
        <v>652</v>
      </c>
      <c r="C1204">
        <v>-0.63636363636363602</v>
      </c>
      <c r="D1204">
        <v>3.52869812200622E-2</v>
      </c>
    </row>
    <row r="1205" spans="1:4" x14ac:dyDescent="0.2">
      <c r="A1205" t="s">
        <v>4274</v>
      </c>
      <c r="B1205" t="s">
        <v>2507</v>
      </c>
      <c r="C1205">
        <v>-0.61818181818181805</v>
      </c>
      <c r="D1205">
        <v>4.2645569805326702E-2</v>
      </c>
    </row>
    <row r="1206" spans="1:4" x14ac:dyDescent="0.2">
      <c r="A1206" t="s">
        <v>4275</v>
      </c>
      <c r="B1206" t="s">
        <v>1558</v>
      </c>
      <c r="C1206">
        <v>-0.66363636363636402</v>
      </c>
      <c r="D1206">
        <v>2.5984133918765601E-2</v>
      </c>
    </row>
    <row r="1207" spans="1:4" x14ac:dyDescent="0.2">
      <c r="A1207" t="s">
        <v>4276</v>
      </c>
      <c r="B1207" t="s">
        <v>988</v>
      </c>
      <c r="C1207">
        <v>-0.60909090909090902</v>
      </c>
      <c r="D1207">
        <v>4.6695709354098697E-2</v>
      </c>
    </row>
    <row r="1208" spans="1:4" x14ac:dyDescent="0.2">
      <c r="A1208" t="s">
        <v>4277</v>
      </c>
      <c r="B1208" t="s">
        <v>1122</v>
      </c>
      <c r="C1208">
        <v>-0.78181818181818197</v>
      </c>
      <c r="D1208">
        <v>4.47316225278316E-3</v>
      </c>
    </row>
    <row r="1209" spans="1:4" x14ac:dyDescent="0.2">
      <c r="A1209" t="s">
        <v>4278</v>
      </c>
      <c r="B1209" t="s">
        <v>2419</v>
      </c>
      <c r="C1209">
        <v>-0.62727272727272698</v>
      </c>
      <c r="D1209">
        <v>3.8845253620353397E-2</v>
      </c>
    </row>
    <row r="1210" spans="1:4" x14ac:dyDescent="0.2">
      <c r="A1210" t="s">
        <v>4279</v>
      </c>
      <c r="B1210" t="s">
        <v>343</v>
      </c>
      <c r="C1210">
        <v>-0.68181818181818199</v>
      </c>
      <c r="D1210">
        <v>2.0842853610945102E-2</v>
      </c>
    </row>
    <row r="1211" spans="1:4" x14ac:dyDescent="0.2">
      <c r="A1211" t="s">
        <v>4280</v>
      </c>
      <c r="B1211" t="s">
        <v>1303</v>
      </c>
      <c r="C1211">
        <v>-0.66363636363636402</v>
      </c>
      <c r="D1211">
        <v>2.5984133918765601E-2</v>
      </c>
    </row>
    <row r="1212" spans="1:4" x14ac:dyDescent="0.2">
      <c r="A1212" t="s">
        <v>4281</v>
      </c>
      <c r="B1212" t="s">
        <v>739</v>
      </c>
      <c r="C1212">
        <v>-0.62727272727272698</v>
      </c>
      <c r="D1212">
        <v>3.8845253620353397E-2</v>
      </c>
    </row>
    <row r="1213" spans="1:4" x14ac:dyDescent="0.2">
      <c r="A1213" t="s">
        <v>4282</v>
      </c>
      <c r="B1213" t="s">
        <v>1486</v>
      </c>
      <c r="C1213">
        <v>-0.62727272727272698</v>
      </c>
      <c r="D1213">
        <v>3.8845253620353397E-2</v>
      </c>
    </row>
    <row r="1214" spans="1:4" x14ac:dyDescent="0.2">
      <c r="A1214" t="s">
        <v>4283</v>
      </c>
      <c r="B1214" t="s">
        <v>2984</v>
      </c>
      <c r="C1214">
        <v>-0.62727272727272698</v>
      </c>
      <c r="D1214">
        <v>3.8845253620353397E-2</v>
      </c>
    </row>
    <row r="1215" spans="1:4" x14ac:dyDescent="0.2">
      <c r="A1215" t="s">
        <v>4284</v>
      </c>
      <c r="B1215" t="s">
        <v>2985</v>
      </c>
      <c r="C1215">
        <v>-0.77272727272727304</v>
      </c>
      <c r="D1215">
        <v>5.2994871786438101E-3</v>
      </c>
    </row>
    <row r="1216" spans="1:4" x14ac:dyDescent="0.2">
      <c r="A1216" t="s">
        <v>4285</v>
      </c>
      <c r="B1216" t="s">
        <v>2986</v>
      </c>
      <c r="C1216">
        <v>-0.85454545454545405</v>
      </c>
      <c r="D1216">
        <v>8.0667415216506598E-4</v>
      </c>
    </row>
    <row r="1217" spans="1:4" x14ac:dyDescent="0.2">
      <c r="A1217" t="s">
        <v>4286</v>
      </c>
      <c r="B1217" t="s">
        <v>1158</v>
      </c>
      <c r="C1217">
        <v>-0.61818181818181805</v>
      </c>
      <c r="D1217">
        <v>4.2645569805326702E-2</v>
      </c>
    </row>
    <row r="1218" spans="1:4" x14ac:dyDescent="0.2">
      <c r="A1218" t="s">
        <v>4287</v>
      </c>
      <c r="B1218" t="s">
        <v>1749</v>
      </c>
      <c r="C1218">
        <v>-0.75454545454545496</v>
      </c>
      <c r="D1218">
        <v>7.2820410084291102E-3</v>
      </c>
    </row>
    <row r="1219" spans="1:4" x14ac:dyDescent="0.2">
      <c r="A1219" t="s">
        <v>4288</v>
      </c>
      <c r="B1219" t="s">
        <v>2305</v>
      </c>
      <c r="C1219">
        <v>-0.72727272727272696</v>
      </c>
      <c r="D1219">
        <v>1.12049672535921E-2</v>
      </c>
    </row>
    <row r="1220" spans="1:4" x14ac:dyDescent="0.2">
      <c r="A1220" t="s">
        <v>4289</v>
      </c>
      <c r="B1220" t="s">
        <v>2192</v>
      </c>
      <c r="C1220">
        <v>-0.68181818181818199</v>
      </c>
      <c r="D1220">
        <v>2.0842853610945102E-2</v>
      </c>
    </row>
    <row r="1221" spans="1:4" x14ac:dyDescent="0.2">
      <c r="A1221" t="s">
        <v>4290</v>
      </c>
      <c r="B1221" t="s">
        <v>903</v>
      </c>
      <c r="C1221">
        <v>-0.84545454545454501</v>
      </c>
      <c r="D1221">
        <v>1.0451821458588001E-3</v>
      </c>
    </row>
    <row r="1222" spans="1:4" x14ac:dyDescent="0.2">
      <c r="A1222" t="s">
        <v>4291</v>
      </c>
      <c r="B1222" t="s">
        <v>2758</v>
      </c>
      <c r="C1222">
        <v>-0.63636363636363602</v>
      </c>
      <c r="D1222">
        <v>3.52869812200622E-2</v>
      </c>
    </row>
    <row r="1223" spans="1:4" x14ac:dyDescent="0.2">
      <c r="A1223" t="s">
        <v>4292</v>
      </c>
      <c r="B1223" t="s">
        <v>957</v>
      </c>
      <c r="C1223">
        <v>-0.763636363636364</v>
      </c>
      <c r="D1223">
        <v>6.2330597479047798E-3</v>
      </c>
    </row>
    <row r="1224" spans="1:4" x14ac:dyDescent="0.2">
      <c r="A1224" t="s">
        <v>4293</v>
      </c>
      <c r="B1224" t="s">
        <v>73</v>
      </c>
      <c r="C1224">
        <v>0.61818181818181805</v>
      </c>
      <c r="D1224">
        <v>4.2645569805326702E-2</v>
      </c>
    </row>
    <row r="1225" spans="1:4" x14ac:dyDescent="0.2">
      <c r="A1225" t="s">
        <v>4294</v>
      </c>
      <c r="B1225" t="s">
        <v>546</v>
      </c>
      <c r="C1225">
        <v>-0.68181818181818199</v>
      </c>
      <c r="D1225">
        <v>2.0842853610945102E-2</v>
      </c>
    </row>
    <row r="1226" spans="1:4" x14ac:dyDescent="0.2">
      <c r="A1226" t="s">
        <v>4295</v>
      </c>
      <c r="B1226" t="s">
        <v>443</v>
      </c>
      <c r="C1226">
        <v>-0.60909090909090902</v>
      </c>
      <c r="D1226">
        <v>4.6695709354098697E-2</v>
      </c>
    </row>
    <row r="1227" spans="1:4" x14ac:dyDescent="0.2">
      <c r="A1227" t="s">
        <v>4296</v>
      </c>
      <c r="B1227" t="s">
        <v>1379</v>
      </c>
      <c r="C1227">
        <v>-0.71818181818181803</v>
      </c>
      <c r="D1227">
        <v>1.27995980688584E-2</v>
      </c>
    </row>
    <row r="1228" spans="1:4" x14ac:dyDescent="0.2">
      <c r="A1228" t="s">
        <v>4297</v>
      </c>
      <c r="B1228" t="s">
        <v>1283</v>
      </c>
      <c r="C1228">
        <v>-0.60909090909090902</v>
      </c>
      <c r="D1228">
        <v>4.6695709354098697E-2</v>
      </c>
    </row>
    <row r="1229" spans="1:4" x14ac:dyDescent="0.2">
      <c r="A1229" t="s">
        <v>4298</v>
      </c>
      <c r="B1229" t="s">
        <v>2007</v>
      </c>
      <c r="C1229">
        <v>-0.62727272727272698</v>
      </c>
      <c r="D1229">
        <v>3.8845253620353397E-2</v>
      </c>
    </row>
    <row r="1230" spans="1:4" x14ac:dyDescent="0.2">
      <c r="A1230" t="s">
        <v>4299</v>
      </c>
      <c r="B1230" t="s">
        <v>29</v>
      </c>
      <c r="C1230">
        <v>-0.74545454545454504</v>
      </c>
      <c r="D1230">
        <v>8.4547288850616003E-3</v>
      </c>
    </row>
    <row r="1231" spans="1:4" x14ac:dyDescent="0.2">
      <c r="A1231" t="s">
        <v>4300</v>
      </c>
      <c r="B1231" t="s">
        <v>919</v>
      </c>
      <c r="C1231">
        <v>-0.60909090909090902</v>
      </c>
      <c r="D1231">
        <v>4.6695709354098697E-2</v>
      </c>
    </row>
    <row r="1232" spans="1:4" x14ac:dyDescent="0.2">
      <c r="A1232" t="s">
        <v>4301</v>
      </c>
      <c r="B1232" t="s">
        <v>930</v>
      </c>
      <c r="C1232">
        <v>-0.62727272727272698</v>
      </c>
      <c r="D1232">
        <v>3.8845253620353397E-2</v>
      </c>
    </row>
    <row r="1233" spans="1:14" x14ac:dyDescent="0.2">
      <c r="A1233" t="s">
        <v>4302</v>
      </c>
      <c r="B1233" t="s">
        <v>185</v>
      </c>
      <c r="C1233">
        <v>-0.72727272727272696</v>
      </c>
      <c r="D1233">
        <v>1.12049672535921E-2</v>
      </c>
    </row>
    <row r="1234" spans="1:14" x14ac:dyDescent="0.2">
      <c r="A1234" t="s">
        <v>4303</v>
      </c>
      <c r="B1234" t="s">
        <v>2416</v>
      </c>
      <c r="C1234">
        <v>-0.81818181818181801</v>
      </c>
      <c r="D1234">
        <v>2.0831448404785599E-3</v>
      </c>
    </row>
    <row r="1235" spans="1:14" x14ac:dyDescent="0.2">
      <c r="A1235" t="s">
        <v>4304</v>
      </c>
      <c r="B1235" t="s">
        <v>585</v>
      </c>
      <c r="C1235">
        <v>-0.71818181818181803</v>
      </c>
      <c r="D1235">
        <v>1.27995980688584E-2</v>
      </c>
    </row>
    <row r="1236" spans="1:14" x14ac:dyDescent="0.2">
      <c r="A1236" t="s">
        <v>4305</v>
      </c>
      <c r="B1236" t="s">
        <v>1131</v>
      </c>
      <c r="C1236">
        <v>-0.66363636363636402</v>
      </c>
      <c r="D1236">
        <v>2.5984133918765601E-2</v>
      </c>
    </row>
    <row r="1237" spans="1:14" x14ac:dyDescent="0.2">
      <c r="A1237" t="s">
        <v>4306</v>
      </c>
      <c r="B1237" t="s">
        <v>2987</v>
      </c>
      <c r="C1237">
        <v>-0.736363636363636</v>
      </c>
      <c r="D1237">
        <v>9.7595359599167396E-3</v>
      </c>
    </row>
    <row r="1238" spans="1:14" x14ac:dyDescent="0.2">
      <c r="A1238" t="s">
        <v>4307</v>
      </c>
      <c r="B1238" t="s">
        <v>2988</v>
      </c>
      <c r="C1238">
        <v>-0.61818181818181805</v>
      </c>
      <c r="D1238">
        <v>4.2645569805326702E-2</v>
      </c>
    </row>
    <row r="1239" spans="1:14" x14ac:dyDescent="0.2">
      <c r="A1239" t="s">
        <v>4308</v>
      </c>
      <c r="B1239" t="s">
        <v>2989</v>
      </c>
      <c r="C1239">
        <v>-0.60909090909090902</v>
      </c>
      <c r="D1239">
        <v>4.6695709354098697E-2</v>
      </c>
    </row>
    <row r="1240" spans="1:14" x14ac:dyDescent="0.2">
      <c r="A1240" t="s">
        <v>4309</v>
      </c>
      <c r="B1240" t="s">
        <v>1701</v>
      </c>
      <c r="C1240">
        <v>-0.64545454545454595</v>
      </c>
      <c r="D1240">
        <v>3.1962799328017599E-2</v>
      </c>
    </row>
    <row r="1241" spans="1:14" x14ac:dyDescent="0.2">
      <c r="A1241" t="s">
        <v>4310</v>
      </c>
      <c r="B1241" t="s">
        <v>720</v>
      </c>
      <c r="C1241">
        <v>-0.65454545454545499</v>
      </c>
      <c r="D1241">
        <v>2.8864598957001799E-2</v>
      </c>
    </row>
    <row r="1242" spans="1:14" x14ac:dyDescent="0.2">
      <c r="A1242" t="s">
        <v>4311</v>
      </c>
      <c r="B1242" t="s">
        <v>1706</v>
      </c>
      <c r="C1242">
        <v>-0.67272727272727295</v>
      </c>
      <c r="D1242">
        <v>2.3313039833186E-2</v>
      </c>
    </row>
    <row r="1243" spans="1:14" x14ac:dyDescent="0.2">
      <c r="A1243" t="s">
        <v>4312</v>
      </c>
      <c r="B1243" s="3" t="s">
        <v>2991</v>
      </c>
      <c r="C1243">
        <v>-0.61818181818181805</v>
      </c>
      <c r="D1243">
        <v>4.2645569805326702E-2</v>
      </c>
      <c r="K1243" s="3"/>
      <c r="N1243" s="3"/>
    </row>
    <row r="1244" spans="1:14" x14ac:dyDescent="0.2">
      <c r="A1244" t="s">
        <v>4313</v>
      </c>
      <c r="B1244" s="3" t="s">
        <v>2992</v>
      </c>
      <c r="C1244">
        <v>-0.68181818181818199</v>
      </c>
      <c r="D1244">
        <v>2.0842853610945102E-2</v>
      </c>
      <c r="K1244" s="3"/>
      <c r="N1244" s="3"/>
    </row>
    <row r="1245" spans="1:14" x14ac:dyDescent="0.2">
      <c r="A1245" t="s">
        <v>4314</v>
      </c>
      <c r="B1245" s="3" t="s">
        <v>2993</v>
      </c>
      <c r="C1245">
        <v>-0.79090909090909101</v>
      </c>
      <c r="D1245">
        <v>3.7460829533975102E-3</v>
      </c>
      <c r="K1245" s="3"/>
      <c r="N1245" s="3"/>
    </row>
    <row r="1246" spans="1:14" x14ac:dyDescent="0.2">
      <c r="A1246" t="s">
        <v>4315</v>
      </c>
      <c r="B1246" s="3" t="s">
        <v>2994</v>
      </c>
      <c r="C1246">
        <v>-0.7</v>
      </c>
      <c r="D1246">
        <v>1.6470978836514501E-2</v>
      </c>
      <c r="K1246" s="3"/>
      <c r="N1246" s="3"/>
    </row>
    <row r="1247" spans="1:14" x14ac:dyDescent="0.2">
      <c r="A1247" t="s">
        <v>4316</v>
      </c>
      <c r="B1247" t="s">
        <v>1162</v>
      </c>
      <c r="C1247">
        <v>-0.75454545454545496</v>
      </c>
      <c r="D1247">
        <v>7.2820410084291102E-3</v>
      </c>
    </row>
    <row r="1248" spans="1:14" x14ac:dyDescent="0.2">
      <c r="A1248" t="s">
        <v>4317</v>
      </c>
      <c r="B1248" t="s">
        <v>1956</v>
      </c>
      <c r="C1248">
        <v>-0.66363636363636402</v>
      </c>
      <c r="D1248">
        <v>2.5984133918765601E-2</v>
      </c>
    </row>
    <row r="1249" spans="1:4" x14ac:dyDescent="0.2">
      <c r="A1249" t="s">
        <v>4318</v>
      </c>
      <c r="B1249" t="s">
        <v>2996</v>
      </c>
      <c r="C1249">
        <v>-0.61818181818181805</v>
      </c>
      <c r="D1249">
        <v>4.2645569805326702E-2</v>
      </c>
    </row>
    <row r="1250" spans="1:4" x14ac:dyDescent="0.2">
      <c r="A1250" t="s">
        <v>4319</v>
      </c>
      <c r="B1250" t="s">
        <v>1634</v>
      </c>
      <c r="C1250">
        <v>-0.65454545454545499</v>
      </c>
      <c r="D1250">
        <v>2.8864598957001799E-2</v>
      </c>
    </row>
    <row r="1251" spans="1:4" x14ac:dyDescent="0.2">
      <c r="A1251" t="s">
        <v>4320</v>
      </c>
      <c r="B1251" t="s">
        <v>644</v>
      </c>
      <c r="C1251">
        <v>-0.75454545454545496</v>
      </c>
      <c r="D1251">
        <v>7.2820410084291102E-3</v>
      </c>
    </row>
    <row r="1252" spans="1:4" x14ac:dyDescent="0.2">
      <c r="A1252" t="s">
        <v>4321</v>
      </c>
      <c r="B1252" t="s">
        <v>2553</v>
      </c>
      <c r="C1252">
        <v>-0.72727272727272696</v>
      </c>
      <c r="D1252">
        <v>1.12049672535921E-2</v>
      </c>
    </row>
    <row r="1253" spans="1:4" x14ac:dyDescent="0.2">
      <c r="A1253" t="s">
        <v>4322</v>
      </c>
      <c r="B1253" t="s">
        <v>784</v>
      </c>
      <c r="C1253">
        <v>-0.736363636363636</v>
      </c>
      <c r="D1253">
        <v>9.7595359599167396E-3</v>
      </c>
    </row>
    <row r="1254" spans="1:4" x14ac:dyDescent="0.2">
      <c r="A1254" t="s">
        <v>4323</v>
      </c>
      <c r="B1254" t="s">
        <v>2512</v>
      </c>
      <c r="C1254">
        <v>-0.62727272727272698</v>
      </c>
      <c r="D1254">
        <v>3.8845253620353397E-2</v>
      </c>
    </row>
    <row r="1255" spans="1:4" x14ac:dyDescent="0.2">
      <c r="A1255" t="s">
        <v>4324</v>
      </c>
      <c r="B1255" t="s">
        <v>1590</v>
      </c>
      <c r="C1255">
        <v>0.70909090909090899</v>
      </c>
      <c r="D1255">
        <v>1.4552051953727701E-2</v>
      </c>
    </row>
    <row r="1256" spans="1:4" x14ac:dyDescent="0.2">
      <c r="A1256" t="s">
        <v>4325</v>
      </c>
      <c r="B1256" t="s">
        <v>812</v>
      </c>
      <c r="C1256">
        <v>-0.65454545454545499</v>
      </c>
      <c r="D1256">
        <v>2.8864598957001799E-2</v>
      </c>
    </row>
    <row r="1257" spans="1:4" x14ac:dyDescent="0.2">
      <c r="A1257" t="s">
        <v>4326</v>
      </c>
      <c r="B1257" t="s">
        <v>2579</v>
      </c>
      <c r="C1257">
        <v>-0.72727272727272696</v>
      </c>
      <c r="D1257">
        <v>1.12049672535921E-2</v>
      </c>
    </row>
    <row r="1258" spans="1:4" x14ac:dyDescent="0.2">
      <c r="A1258" t="s">
        <v>4327</v>
      </c>
      <c r="B1258" t="s">
        <v>1280</v>
      </c>
      <c r="C1258">
        <v>-0.71818181818181803</v>
      </c>
      <c r="D1258">
        <v>1.27995980688584E-2</v>
      </c>
    </row>
    <row r="1259" spans="1:4" x14ac:dyDescent="0.2">
      <c r="A1259" t="s">
        <v>4328</v>
      </c>
      <c r="B1259" t="s">
        <v>379</v>
      </c>
      <c r="C1259">
        <v>-0.69090909090909103</v>
      </c>
      <c r="D1259">
        <v>1.8565033381595E-2</v>
      </c>
    </row>
    <row r="1260" spans="1:4" x14ac:dyDescent="0.2">
      <c r="A1260" t="s">
        <v>4329</v>
      </c>
      <c r="B1260" t="s">
        <v>2092</v>
      </c>
      <c r="C1260">
        <v>-0.67272727272727295</v>
      </c>
      <c r="D1260">
        <v>2.3313039833186E-2</v>
      </c>
    </row>
    <row r="1261" spans="1:4" x14ac:dyDescent="0.2">
      <c r="A1261" t="s">
        <v>4330</v>
      </c>
      <c r="B1261" t="s">
        <v>2316</v>
      </c>
      <c r="C1261">
        <v>-0.70909090909090899</v>
      </c>
      <c r="D1261">
        <v>1.4552051953727701E-2</v>
      </c>
    </row>
    <row r="1262" spans="1:4" x14ac:dyDescent="0.2">
      <c r="A1262" t="s">
        <v>4331</v>
      </c>
      <c r="B1262" t="s">
        <v>740</v>
      </c>
      <c r="C1262">
        <v>-0.763636363636364</v>
      </c>
      <c r="D1262">
        <v>6.2330597479047798E-3</v>
      </c>
    </row>
    <row r="1263" spans="1:4" x14ac:dyDescent="0.2">
      <c r="A1263" t="s">
        <v>4332</v>
      </c>
      <c r="B1263" t="s">
        <v>707</v>
      </c>
      <c r="C1263">
        <v>-0.68181818181818199</v>
      </c>
      <c r="D1263">
        <v>2.0842853610945102E-2</v>
      </c>
    </row>
    <row r="1264" spans="1:4" x14ac:dyDescent="0.2">
      <c r="A1264" t="s">
        <v>4333</v>
      </c>
      <c r="B1264" t="s">
        <v>2201</v>
      </c>
      <c r="C1264">
        <v>-0.61818181818181805</v>
      </c>
      <c r="D1264">
        <v>4.2645569805326702E-2</v>
      </c>
    </row>
    <row r="1265" spans="1:4" x14ac:dyDescent="0.2">
      <c r="A1265" t="s">
        <v>4334</v>
      </c>
      <c r="B1265" t="s">
        <v>1341</v>
      </c>
      <c r="C1265">
        <v>0.65454545454545499</v>
      </c>
      <c r="D1265">
        <v>2.8864598957001799E-2</v>
      </c>
    </row>
    <row r="1266" spans="1:4" x14ac:dyDescent="0.2">
      <c r="A1266" t="s">
        <v>4335</v>
      </c>
      <c r="B1266" t="s">
        <v>1770</v>
      </c>
      <c r="C1266">
        <v>-0.64545454545454595</v>
      </c>
      <c r="D1266">
        <v>3.1962799328017599E-2</v>
      </c>
    </row>
    <row r="1267" spans="1:4" x14ac:dyDescent="0.2">
      <c r="A1267" t="s">
        <v>4336</v>
      </c>
      <c r="B1267" t="s">
        <v>2177</v>
      </c>
      <c r="C1267">
        <v>-0.61818181818181805</v>
      </c>
      <c r="D1267">
        <v>4.2645569805326702E-2</v>
      </c>
    </row>
    <row r="1268" spans="1:4" x14ac:dyDescent="0.2">
      <c r="A1268" t="s">
        <v>4337</v>
      </c>
      <c r="B1268" t="s">
        <v>2153</v>
      </c>
      <c r="C1268">
        <v>-0.65454545454545499</v>
      </c>
      <c r="D1268">
        <v>2.8864598957001799E-2</v>
      </c>
    </row>
    <row r="1269" spans="1:4" x14ac:dyDescent="0.2">
      <c r="A1269" t="s">
        <v>4338</v>
      </c>
      <c r="B1269" t="s">
        <v>1606</v>
      </c>
      <c r="C1269">
        <v>-0.64545454545454595</v>
      </c>
      <c r="D1269">
        <v>3.1962799328017599E-2</v>
      </c>
    </row>
    <row r="1270" spans="1:4" x14ac:dyDescent="0.2">
      <c r="A1270" t="s">
        <v>4339</v>
      </c>
      <c r="B1270" t="s">
        <v>1838</v>
      </c>
      <c r="C1270">
        <v>0.67272727272727295</v>
      </c>
      <c r="D1270">
        <v>2.3313039833186E-2</v>
      </c>
    </row>
    <row r="1271" spans="1:4" x14ac:dyDescent="0.2">
      <c r="A1271" t="s">
        <v>4340</v>
      </c>
      <c r="B1271" t="s">
        <v>1665</v>
      </c>
      <c r="C1271">
        <v>-0.64545454545454595</v>
      </c>
      <c r="D1271">
        <v>3.1962799328017599E-2</v>
      </c>
    </row>
    <row r="1272" spans="1:4" x14ac:dyDescent="0.2">
      <c r="A1272" t="s">
        <v>4341</v>
      </c>
      <c r="B1272" t="s">
        <v>855</v>
      </c>
      <c r="C1272">
        <v>0.66363636363636402</v>
      </c>
      <c r="D1272">
        <v>2.5984133918765601E-2</v>
      </c>
    </row>
    <row r="1273" spans="1:4" x14ac:dyDescent="0.2">
      <c r="A1273" t="s">
        <v>4342</v>
      </c>
      <c r="B1273" t="s">
        <v>133</v>
      </c>
      <c r="C1273">
        <v>-0.68181818181818199</v>
      </c>
      <c r="D1273">
        <v>2.0842853610945102E-2</v>
      </c>
    </row>
    <row r="1274" spans="1:4" x14ac:dyDescent="0.2">
      <c r="A1274" t="s">
        <v>4343</v>
      </c>
      <c r="B1274" t="s">
        <v>2140</v>
      </c>
      <c r="C1274">
        <v>-0.66363636363636402</v>
      </c>
      <c r="D1274">
        <v>2.5984133918765601E-2</v>
      </c>
    </row>
    <row r="1275" spans="1:4" x14ac:dyDescent="0.2">
      <c r="A1275" t="s">
        <v>4344</v>
      </c>
      <c r="B1275" t="s">
        <v>1512</v>
      </c>
      <c r="C1275">
        <v>-0.60909090909090902</v>
      </c>
      <c r="D1275">
        <v>4.6695709354098697E-2</v>
      </c>
    </row>
    <row r="1276" spans="1:4" x14ac:dyDescent="0.2">
      <c r="A1276" t="s">
        <v>4345</v>
      </c>
      <c r="B1276" t="s">
        <v>656</v>
      </c>
      <c r="C1276">
        <v>-0.69090909090909103</v>
      </c>
      <c r="D1276">
        <v>1.8565033381595E-2</v>
      </c>
    </row>
    <row r="1277" spans="1:4" x14ac:dyDescent="0.2">
      <c r="A1277" t="s">
        <v>4346</v>
      </c>
      <c r="B1277" t="s">
        <v>1281</v>
      </c>
      <c r="C1277">
        <v>-0.67272727272727295</v>
      </c>
      <c r="D1277">
        <v>2.3313039833186E-2</v>
      </c>
    </row>
    <row r="1278" spans="1:4" x14ac:dyDescent="0.2">
      <c r="A1278" t="s">
        <v>4347</v>
      </c>
      <c r="B1278" t="s">
        <v>1889</v>
      </c>
      <c r="C1278">
        <v>-0.77272727272727304</v>
      </c>
      <c r="D1278">
        <v>5.2994871786438101E-3</v>
      </c>
    </row>
    <row r="1279" spans="1:4" x14ac:dyDescent="0.2">
      <c r="A1279" t="s">
        <v>4348</v>
      </c>
      <c r="B1279" t="s">
        <v>1542</v>
      </c>
      <c r="C1279">
        <v>-0.69090909090909103</v>
      </c>
      <c r="D1279">
        <v>1.8565033381595E-2</v>
      </c>
    </row>
    <row r="1280" spans="1:4" x14ac:dyDescent="0.2">
      <c r="A1280" t="s">
        <v>4349</v>
      </c>
      <c r="B1280" t="s">
        <v>1791</v>
      </c>
      <c r="C1280">
        <v>-0.66363636363636402</v>
      </c>
      <c r="D1280">
        <v>2.5984133918765601E-2</v>
      </c>
    </row>
    <row r="1281" spans="1:4" x14ac:dyDescent="0.2">
      <c r="A1281" t="s">
        <v>4350</v>
      </c>
      <c r="B1281" t="s">
        <v>727</v>
      </c>
      <c r="C1281">
        <v>-0.61818181818181805</v>
      </c>
      <c r="D1281">
        <v>4.2645569805326702E-2</v>
      </c>
    </row>
    <row r="1282" spans="1:4" x14ac:dyDescent="0.2">
      <c r="A1282" t="s">
        <v>4351</v>
      </c>
      <c r="B1282" t="s">
        <v>1554</v>
      </c>
      <c r="C1282">
        <v>-0.69090909090909103</v>
      </c>
      <c r="D1282">
        <v>1.8565033381595E-2</v>
      </c>
    </row>
    <row r="1283" spans="1:4" x14ac:dyDescent="0.2">
      <c r="A1283" t="s">
        <v>4352</v>
      </c>
      <c r="B1283" t="s">
        <v>2562</v>
      </c>
      <c r="C1283">
        <v>-0.62727272727272698</v>
      </c>
      <c r="D1283">
        <v>3.8845253620353397E-2</v>
      </c>
    </row>
    <row r="1284" spans="1:4" x14ac:dyDescent="0.2">
      <c r="A1284" t="s">
        <v>4353</v>
      </c>
      <c r="B1284" t="s">
        <v>1986</v>
      </c>
      <c r="C1284">
        <v>-0.67272727272727295</v>
      </c>
      <c r="D1284">
        <v>2.3313039833186E-2</v>
      </c>
    </row>
    <row r="1285" spans="1:4" x14ac:dyDescent="0.2">
      <c r="A1285" t="s">
        <v>4354</v>
      </c>
      <c r="B1285" t="s">
        <v>96</v>
      </c>
      <c r="C1285">
        <v>-0.7</v>
      </c>
      <c r="D1285">
        <v>1.6470978836514501E-2</v>
      </c>
    </row>
    <row r="1286" spans="1:4" x14ac:dyDescent="0.2">
      <c r="A1286" t="s">
        <v>4355</v>
      </c>
      <c r="B1286" t="s">
        <v>1772</v>
      </c>
      <c r="C1286">
        <v>-0.64545454545454595</v>
      </c>
      <c r="D1286">
        <v>3.1962799328017599E-2</v>
      </c>
    </row>
    <row r="1287" spans="1:4" x14ac:dyDescent="0.2">
      <c r="A1287" t="s">
        <v>4356</v>
      </c>
      <c r="B1287" t="s">
        <v>1888</v>
      </c>
      <c r="C1287">
        <v>-0.74545454545454504</v>
      </c>
      <c r="D1287">
        <v>8.4547288850616003E-3</v>
      </c>
    </row>
    <row r="1288" spans="1:4" x14ac:dyDescent="0.2">
      <c r="A1288" t="s">
        <v>4357</v>
      </c>
      <c r="B1288" t="s">
        <v>2052</v>
      </c>
      <c r="C1288">
        <v>-0.69090909090909103</v>
      </c>
      <c r="D1288">
        <v>1.8565033381595E-2</v>
      </c>
    </row>
    <row r="1289" spans="1:4" x14ac:dyDescent="0.2">
      <c r="A1289" t="s">
        <v>4358</v>
      </c>
      <c r="B1289" t="s">
        <v>2338</v>
      </c>
      <c r="C1289">
        <v>-0.62727272727272698</v>
      </c>
      <c r="D1289">
        <v>3.8845253620353397E-2</v>
      </c>
    </row>
    <row r="1290" spans="1:4" x14ac:dyDescent="0.2">
      <c r="A1290" t="s">
        <v>4359</v>
      </c>
      <c r="B1290" t="s">
        <v>497</v>
      </c>
      <c r="C1290">
        <v>-0.69090909090909103</v>
      </c>
      <c r="D1290">
        <v>1.8565033381595E-2</v>
      </c>
    </row>
    <row r="1291" spans="1:4" x14ac:dyDescent="0.2">
      <c r="A1291" t="s">
        <v>4360</v>
      </c>
      <c r="B1291" t="s">
        <v>577</v>
      </c>
      <c r="C1291">
        <v>-0.82727272727272705</v>
      </c>
      <c r="D1291">
        <v>1.67697389645238E-3</v>
      </c>
    </row>
    <row r="1292" spans="1:4" x14ac:dyDescent="0.2">
      <c r="A1292" t="s">
        <v>4361</v>
      </c>
      <c r="B1292" t="s">
        <v>2215</v>
      </c>
      <c r="C1292">
        <v>-0.66363636363636402</v>
      </c>
      <c r="D1292">
        <v>2.5984133918765601E-2</v>
      </c>
    </row>
    <row r="1293" spans="1:4" x14ac:dyDescent="0.2">
      <c r="A1293" t="s">
        <v>4362</v>
      </c>
      <c r="B1293" t="s">
        <v>2998</v>
      </c>
      <c r="C1293">
        <v>-0.64545454545454595</v>
      </c>
      <c r="D1293">
        <v>3.1962799328017599E-2</v>
      </c>
    </row>
    <row r="1294" spans="1:4" x14ac:dyDescent="0.2">
      <c r="A1294" t="s">
        <v>4363</v>
      </c>
      <c r="B1294" t="s">
        <v>2999</v>
      </c>
      <c r="C1294">
        <v>-0.7</v>
      </c>
      <c r="D1294">
        <v>1.6470978836514501E-2</v>
      </c>
    </row>
    <row r="1295" spans="1:4" x14ac:dyDescent="0.2">
      <c r="A1295" t="s">
        <v>4364</v>
      </c>
      <c r="B1295" t="s">
        <v>3000</v>
      </c>
      <c r="C1295">
        <v>-0.61818181818181805</v>
      </c>
      <c r="D1295">
        <v>4.2645569805326702E-2</v>
      </c>
    </row>
    <row r="1296" spans="1:4" x14ac:dyDescent="0.2">
      <c r="A1296" t="s">
        <v>4365</v>
      </c>
      <c r="B1296" t="s">
        <v>3002</v>
      </c>
      <c r="C1296">
        <v>-0.63636363636363602</v>
      </c>
      <c r="D1296">
        <v>3.52869812200622E-2</v>
      </c>
    </row>
    <row r="1297" spans="1:4" x14ac:dyDescent="0.2">
      <c r="A1297" t="s">
        <v>4366</v>
      </c>
      <c r="B1297" t="s">
        <v>3003</v>
      </c>
      <c r="C1297">
        <v>-0.66363636363636402</v>
      </c>
      <c r="D1297">
        <v>2.5984133918765601E-2</v>
      </c>
    </row>
    <row r="1298" spans="1:4" x14ac:dyDescent="0.2">
      <c r="A1298" t="s">
        <v>4367</v>
      </c>
      <c r="B1298" t="s">
        <v>3004</v>
      </c>
      <c r="C1298">
        <v>-0.78181818181818197</v>
      </c>
      <c r="D1298">
        <v>4.47316225278316E-3</v>
      </c>
    </row>
    <row r="1299" spans="1:4" x14ac:dyDescent="0.2">
      <c r="A1299" t="s">
        <v>4368</v>
      </c>
      <c r="B1299" t="s">
        <v>2514</v>
      </c>
      <c r="C1299">
        <v>-0.77272727272727304</v>
      </c>
      <c r="D1299">
        <v>5.2994871786438101E-3</v>
      </c>
    </row>
    <row r="1300" spans="1:4" x14ac:dyDescent="0.2">
      <c r="A1300" t="s">
        <v>4369</v>
      </c>
      <c r="B1300" t="s">
        <v>3005</v>
      </c>
      <c r="C1300">
        <v>-0.65454545454545499</v>
      </c>
      <c r="D1300">
        <v>2.8864598957001799E-2</v>
      </c>
    </row>
    <row r="1301" spans="1:4" x14ac:dyDescent="0.2">
      <c r="A1301" t="s">
        <v>4370</v>
      </c>
      <c r="B1301" t="s">
        <v>3006</v>
      </c>
      <c r="C1301">
        <v>-0.61818181818181805</v>
      </c>
      <c r="D1301">
        <v>4.2645569805326702E-2</v>
      </c>
    </row>
    <row r="1302" spans="1:4" x14ac:dyDescent="0.2">
      <c r="A1302" t="s">
        <v>4371</v>
      </c>
      <c r="B1302" t="s">
        <v>2526</v>
      </c>
      <c r="C1302">
        <v>-0.61818181818181805</v>
      </c>
      <c r="D1302">
        <v>4.2645569805326702E-2</v>
      </c>
    </row>
    <row r="1303" spans="1:4" x14ac:dyDescent="0.2">
      <c r="A1303" t="s">
        <v>4372</v>
      </c>
      <c r="B1303" t="s">
        <v>2190</v>
      </c>
      <c r="C1303">
        <v>-0.736363636363636</v>
      </c>
      <c r="D1303">
        <v>9.7595359599167396E-3</v>
      </c>
    </row>
    <row r="1304" spans="1:4" x14ac:dyDescent="0.2">
      <c r="A1304" t="s">
        <v>4373</v>
      </c>
      <c r="B1304" t="s">
        <v>640</v>
      </c>
      <c r="C1304">
        <v>-0.71818181818181803</v>
      </c>
      <c r="D1304">
        <v>1.27995980688584E-2</v>
      </c>
    </row>
    <row r="1305" spans="1:4" x14ac:dyDescent="0.2">
      <c r="A1305" t="s">
        <v>4374</v>
      </c>
      <c r="B1305" t="s">
        <v>1662</v>
      </c>
      <c r="C1305">
        <v>-0.64545454545454595</v>
      </c>
      <c r="D1305">
        <v>3.1962799328017599E-2</v>
      </c>
    </row>
    <row r="1306" spans="1:4" x14ac:dyDescent="0.2">
      <c r="A1306" t="s">
        <v>4375</v>
      </c>
      <c r="B1306" t="s">
        <v>2378</v>
      </c>
      <c r="C1306">
        <v>-0.7</v>
      </c>
      <c r="D1306">
        <v>1.6470978836514501E-2</v>
      </c>
    </row>
    <row r="1307" spans="1:4" x14ac:dyDescent="0.2">
      <c r="A1307" t="s">
        <v>4376</v>
      </c>
      <c r="B1307" t="s">
        <v>3007</v>
      </c>
      <c r="C1307">
        <v>-0.78181818181818197</v>
      </c>
      <c r="D1307">
        <v>4.47316225278316E-3</v>
      </c>
    </row>
    <row r="1308" spans="1:4" x14ac:dyDescent="0.2">
      <c r="A1308" t="s">
        <v>4377</v>
      </c>
      <c r="B1308" t="s">
        <v>2715</v>
      </c>
      <c r="C1308">
        <v>-0.64545454545454595</v>
      </c>
      <c r="D1308">
        <v>3.1962799328017599E-2</v>
      </c>
    </row>
    <row r="1309" spans="1:4" x14ac:dyDescent="0.2">
      <c r="A1309" t="s">
        <v>4378</v>
      </c>
      <c r="B1309" t="s">
        <v>1676</v>
      </c>
      <c r="C1309">
        <v>-0.60909090909090902</v>
      </c>
      <c r="D1309">
        <v>4.6695709354098697E-2</v>
      </c>
    </row>
    <row r="1310" spans="1:4" x14ac:dyDescent="0.2">
      <c r="A1310" t="s">
        <v>4379</v>
      </c>
      <c r="B1310" t="s">
        <v>905</v>
      </c>
      <c r="C1310">
        <v>-0.62727272727272698</v>
      </c>
      <c r="D1310">
        <v>3.8845253620353397E-2</v>
      </c>
    </row>
    <row r="1311" spans="1:4" x14ac:dyDescent="0.2">
      <c r="A1311" t="s">
        <v>4380</v>
      </c>
      <c r="B1311" t="s">
        <v>2299</v>
      </c>
      <c r="C1311">
        <v>-0.83636363636363598</v>
      </c>
      <c r="D1311">
        <v>1.33318507995073E-3</v>
      </c>
    </row>
    <row r="1312" spans="1:4" x14ac:dyDescent="0.2">
      <c r="A1312" t="s">
        <v>4381</v>
      </c>
      <c r="B1312" t="s">
        <v>1482</v>
      </c>
      <c r="C1312">
        <v>-0.84545454545454501</v>
      </c>
      <c r="D1312">
        <v>1.0451821458588001E-3</v>
      </c>
    </row>
    <row r="1313" spans="1:4" x14ac:dyDescent="0.2">
      <c r="A1313" t="s">
        <v>4382</v>
      </c>
      <c r="B1313" t="s">
        <v>1290</v>
      </c>
      <c r="C1313">
        <v>-0.64545454545454595</v>
      </c>
      <c r="D1313">
        <v>3.1962799328017599E-2</v>
      </c>
    </row>
    <row r="1314" spans="1:4" x14ac:dyDescent="0.2">
      <c r="A1314" t="s">
        <v>4383</v>
      </c>
      <c r="B1314" t="s">
        <v>1914</v>
      </c>
      <c r="C1314">
        <v>-0.64545454545454595</v>
      </c>
      <c r="D1314">
        <v>3.1962799328017599E-2</v>
      </c>
    </row>
    <row r="1315" spans="1:4" x14ac:dyDescent="0.2">
      <c r="A1315" t="s">
        <v>4384</v>
      </c>
      <c r="B1315" t="s">
        <v>1047</v>
      </c>
      <c r="C1315">
        <v>-0.67272727272727295</v>
      </c>
      <c r="D1315">
        <v>2.3313039833186E-2</v>
      </c>
    </row>
    <row r="1316" spans="1:4" x14ac:dyDescent="0.2">
      <c r="A1316" t="s">
        <v>4385</v>
      </c>
      <c r="B1316" t="s">
        <v>849</v>
      </c>
      <c r="C1316">
        <v>-0.69090909090909103</v>
      </c>
      <c r="D1316">
        <v>1.8565033381595E-2</v>
      </c>
    </row>
    <row r="1317" spans="1:4" x14ac:dyDescent="0.2">
      <c r="A1317" t="s">
        <v>4386</v>
      </c>
      <c r="B1317" t="s">
        <v>2597</v>
      </c>
      <c r="C1317">
        <v>-0.72727272727272696</v>
      </c>
      <c r="D1317">
        <v>1.12049672535921E-2</v>
      </c>
    </row>
    <row r="1318" spans="1:4" x14ac:dyDescent="0.2">
      <c r="A1318" t="s">
        <v>4387</v>
      </c>
      <c r="B1318" t="s">
        <v>1120</v>
      </c>
      <c r="C1318">
        <v>-0.71818181818181803</v>
      </c>
      <c r="D1318">
        <v>1.27995980688584E-2</v>
      </c>
    </row>
    <row r="1319" spans="1:4" x14ac:dyDescent="0.2">
      <c r="A1319" t="s">
        <v>4388</v>
      </c>
      <c r="B1319" t="s">
        <v>719</v>
      </c>
      <c r="C1319">
        <v>-0.65454545454545499</v>
      </c>
      <c r="D1319">
        <v>2.8864598957001799E-2</v>
      </c>
    </row>
    <row r="1320" spans="1:4" x14ac:dyDescent="0.2">
      <c r="A1320" t="s">
        <v>4389</v>
      </c>
      <c r="B1320" t="s">
        <v>1702</v>
      </c>
      <c r="C1320">
        <v>-0.66363636363636402</v>
      </c>
      <c r="D1320">
        <v>2.5984133918765601E-2</v>
      </c>
    </row>
    <row r="1321" spans="1:4" x14ac:dyDescent="0.2">
      <c r="A1321" t="s">
        <v>4390</v>
      </c>
      <c r="B1321" t="s">
        <v>1911</v>
      </c>
      <c r="C1321">
        <v>-0.61818181818181805</v>
      </c>
      <c r="D1321">
        <v>4.2645569805326702E-2</v>
      </c>
    </row>
    <row r="1322" spans="1:4" x14ac:dyDescent="0.2">
      <c r="A1322" t="s">
        <v>4391</v>
      </c>
      <c r="B1322" t="s">
        <v>460</v>
      </c>
      <c r="C1322">
        <v>-0.88181818181818195</v>
      </c>
      <c r="D1322">
        <v>3.3016880218395E-4</v>
      </c>
    </row>
    <row r="1323" spans="1:4" x14ac:dyDescent="0.2">
      <c r="A1323" t="s">
        <v>4392</v>
      </c>
      <c r="B1323" t="s">
        <v>819</v>
      </c>
      <c r="C1323">
        <v>-0.64545454545454595</v>
      </c>
      <c r="D1323">
        <v>3.1962799328017599E-2</v>
      </c>
    </row>
    <row r="1324" spans="1:4" x14ac:dyDescent="0.2">
      <c r="A1324" t="s">
        <v>4393</v>
      </c>
      <c r="B1324" t="s">
        <v>512</v>
      </c>
      <c r="C1324">
        <v>-0.60909090909090902</v>
      </c>
      <c r="D1324">
        <v>4.6695709354098697E-2</v>
      </c>
    </row>
    <row r="1325" spans="1:4" x14ac:dyDescent="0.2">
      <c r="A1325" t="s">
        <v>4394</v>
      </c>
      <c r="B1325" t="s">
        <v>7</v>
      </c>
      <c r="C1325">
        <v>-0.79090909090909101</v>
      </c>
      <c r="D1325">
        <v>3.7460829533975102E-3</v>
      </c>
    </row>
    <row r="1326" spans="1:4" x14ac:dyDescent="0.2">
      <c r="A1326" t="s">
        <v>4395</v>
      </c>
      <c r="B1326" t="s">
        <v>17</v>
      </c>
      <c r="C1326">
        <v>-0.78181818181818197</v>
      </c>
      <c r="D1326">
        <v>4.47316225278316E-3</v>
      </c>
    </row>
    <row r="1327" spans="1:4" x14ac:dyDescent="0.2">
      <c r="A1327" t="s">
        <v>4396</v>
      </c>
      <c r="B1327" t="s">
        <v>2318</v>
      </c>
      <c r="C1327">
        <v>-0.736363636363636</v>
      </c>
      <c r="D1327">
        <v>9.7595359599167396E-3</v>
      </c>
    </row>
    <row r="1328" spans="1:4" x14ac:dyDescent="0.2">
      <c r="A1328" t="s">
        <v>4397</v>
      </c>
      <c r="B1328" t="s">
        <v>878</v>
      </c>
      <c r="C1328">
        <v>-0.71818181818181803</v>
      </c>
      <c r="D1328">
        <v>1.27995980688584E-2</v>
      </c>
    </row>
    <row r="1329" spans="1:4" x14ac:dyDescent="0.2">
      <c r="A1329" t="s">
        <v>4398</v>
      </c>
      <c r="B1329" t="s">
        <v>2186</v>
      </c>
      <c r="C1329">
        <v>-0.66363636363636402</v>
      </c>
      <c r="D1329">
        <v>2.5984133918765601E-2</v>
      </c>
    </row>
    <row r="1330" spans="1:4" x14ac:dyDescent="0.2">
      <c r="A1330" t="s">
        <v>4399</v>
      </c>
      <c r="B1330" t="s">
        <v>2191</v>
      </c>
      <c r="C1330">
        <v>-0.7</v>
      </c>
      <c r="D1330">
        <v>1.6470978836514501E-2</v>
      </c>
    </row>
    <row r="1331" spans="1:4" x14ac:dyDescent="0.2">
      <c r="A1331" t="s">
        <v>4400</v>
      </c>
      <c r="B1331" t="s">
        <v>3008</v>
      </c>
      <c r="C1331">
        <v>-0.66363636363636402</v>
      </c>
      <c r="D1331">
        <v>2.5984133918765601E-2</v>
      </c>
    </row>
    <row r="1332" spans="1:4" x14ac:dyDescent="0.2">
      <c r="A1332" t="s">
        <v>4401</v>
      </c>
      <c r="B1332" t="s">
        <v>816</v>
      </c>
      <c r="C1332">
        <v>-0.79090909090909101</v>
      </c>
      <c r="D1332">
        <v>3.7460829533975102E-3</v>
      </c>
    </row>
    <row r="1333" spans="1:4" x14ac:dyDescent="0.2">
      <c r="A1333" t="s">
        <v>4402</v>
      </c>
      <c r="B1333" t="s">
        <v>1988</v>
      </c>
      <c r="C1333">
        <v>-0.68181818181818199</v>
      </c>
      <c r="D1333">
        <v>2.0842853610945102E-2</v>
      </c>
    </row>
    <row r="1334" spans="1:4" x14ac:dyDescent="0.2">
      <c r="A1334" t="s">
        <v>4403</v>
      </c>
      <c r="B1334" t="s">
        <v>1760</v>
      </c>
      <c r="C1334">
        <v>0.72727272727272696</v>
      </c>
      <c r="D1334">
        <v>1.12049672535921E-2</v>
      </c>
    </row>
    <row r="1335" spans="1:4" x14ac:dyDescent="0.2">
      <c r="A1335" t="s">
        <v>4404</v>
      </c>
      <c r="B1335" t="s">
        <v>1048</v>
      </c>
      <c r="C1335">
        <v>-0.65454545454545499</v>
      </c>
      <c r="D1335">
        <v>2.8864598957001799E-2</v>
      </c>
    </row>
    <row r="1336" spans="1:4" x14ac:dyDescent="0.2">
      <c r="A1336" t="s">
        <v>4405</v>
      </c>
      <c r="B1336" t="s">
        <v>1433</v>
      </c>
      <c r="C1336">
        <v>-0.66363636363636402</v>
      </c>
      <c r="D1336">
        <v>2.5984133918765601E-2</v>
      </c>
    </row>
    <row r="1337" spans="1:4" x14ac:dyDescent="0.2">
      <c r="A1337" t="s">
        <v>4406</v>
      </c>
      <c r="B1337" t="s">
        <v>1723</v>
      </c>
      <c r="C1337">
        <v>-0.81818181818181801</v>
      </c>
      <c r="D1337">
        <v>2.0831448404785599E-3</v>
      </c>
    </row>
    <row r="1338" spans="1:4" x14ac:dyDescent="0.2">
      <c r="A1338" t="s">
        <v>4407</v>
      </c>
      <c r="B1338" t="s">
        <v>2736</v>
      </c>
      <c r="C1338">
        <v>-0.8</v>
      </c>
      <c r="D1338">
        <v>3.1104283103857702E-3</v>
      </c>
    </row>
    <row r="1339" spans="1:4" x14ac:dyDescent="0.2">
      <c r="A1339" t="s">
        <v>4408</v>
      </c>
      <c r="B1339" t="s">
        <v>3010</v>
      </c>
      <c r="C1339">
        <v>-0.75454545454545496</v>
      </c>
      <c r="D1339">
        <v>7.2820410084291102E-3</v>
      </c>
    </row>
    <row r="1340" spans="1:4" x14ac:dyDescent="0.2">
      <c r="A1340" t="s">
        <v>4409</v>
      </c>
      <c r="B1340" t="s">
        <v>946</v>
      </c>
      <c r="C1340">
        <v>-0.72727272727272696</v>
      </c>
      <c r="D1340">
        <v>1.12049672535921E-2</v>
      </c>
    </row>
    <row r="1341" spans="1:4" x14ac:dyDescent="0.2">
      <c r="A1341" t="s">
        <v>4410</v>
      </c>
      <c r="B1341" t="s">
        <v>1438</v>
      </c>
      <c r="C1341">
        <v>-0.62727272727272698</v>
      </c>
      <c r="D1341">
        <v>3.8845253620353397E-2</v>
      </c>
    </row>
    <row r="1342" spans="1:4" x14ac:dyDescent="0.2">
      <c r="A1342" t="s">
        <v>4411</v>
      </c>
      <c r="B1342" t="s">
        <v>2358</v>
      </c>
      <c r="C1342">
        <v>-0.60909090909090902</v>
      </c>
      <c r="D1342">
        <v>4.6695709354098697E-2</v>
      </c>
    </row>
    <row r="1343" spans="1:4" x14ac:dyDescent="0.2">
      <c r="A1343" t="s">
        <v>4412</v>
      </c>
      <c r="B1343" t="s">
        <v>2754</v>
      </c>
      <c r="C1343">
        <v>-0.61818181818181805</v>
      </c>
      <c r="D1343">
        <v>4.2645569805326702E-2</v>
      </c>
    </row>
    <row r="1344" spans="1:4" x14ac:dyDescent="0.2">
      <c r="A1344" t="s">
        <v>4413</v>
      </c>
      <c r="B1344" t="s">
        <v>2575</v>
      </c>
      <c r="C1344">
        <v>-0.72727272727272696</v>
      </c>
      <c r="D1344">
        <v>1.12049672535921E-2</v>
      </c>
    </row>
    <row r="1345" spans="1:4" x14ac:dyDescent="0.2">
      <c r="A1345" t="s">
        <v>4414</v>
      </c>
      <c r="B1345" t="s">
        <v>1277</v>
      </c>
      <c r="C1345">
        <v>-0.736363636363636</v>
      </c>
      <c r="D1345">
        <v>9.7595359599167396E-3</v>
      </c>
    </row>
    <row r="1346" spans="1:4" x14ac:dyDescent="0.2">
      <c r="A1346" t="s">
        <v>4415</v>
      </c>
      <c r="B1346" t="s">
        <v>1733</v>
      </c>
      <c r="C1346">
        <v>-0.66363636363636402</v>
      </c>
      <c r="D1346">
        <v>2.5984133918765601E-2</v>
      </c>
    </row>
    <row r="1347" spans="1:4" x14ac:dyDescent="0.2">
      <c r="A1347" t="s">
        <v>4416</v>
      </c>
      <c r="B1347" t="s">
        <v>2652</v>
      </c>
      <c r="C1347">
        <v>-0.83636363636363598</v>
      </c>
      <c r="D1347">
        <v>1.33318507995073E-3</v>
      </c>
    </row>
    <row r="1348" spans="1:4" x14ac:dyDescent="0.2">
      <c r="A1348" t="s">
        <v>4417</v>
      </c>
      <c r="B1348" t="s">
        <v>3011</v>
      </c>
      <c r="C1348">
        <v>-0.62727272727272698</v>
      </c>
      <c r="D1348">
        <v>3.8845253620353397E-2</v>
      </c>
    </row>
    <row r="1349" spans="1:4" x14ac:dyDescent="0.2">
      <c r="A1349" t="s">
        <v>4418</v>
      </c>
      <c r="B1349" t="s">
        <v>950</v>
      </c>
      <c r="C1349">
        <v>-0.64545454545454595</v>
      </c>
      <c r="D1349">
        <v>3.1962799328017599E-2</v>
      </c>
    </row>
    <row r="1350" spans="1:4" x14ac:dyDescent="0.2">
      <c r="A1350" t="s">
        <v>4419</v>
      </c>
      <c r="B1350" t="s">
        <v>1022</v>
      </c>
      <c r="C1350">
        <v>-0.60909090909090902</v>
      </c>
      <c r="D1350">
        <v>4.6695709354098697E-2</v>
      </c>
    </row>
    <row r="1351" spans="1:4" x14ac:dyDescent="0.2">
      <c r="A1351" t="s">
        <v>4420</v>
      </c>
      <c r="B1351" t="s">
        <v>1297</v>
      </c>
      <c r="C1351">
        <v>-0.60909090909090902</v>
      </c>
      <c r="D1351">
        <v>4.6695709354098697E-2</v>
      </c>
    </row>
    <row r="1352" spans="1:4" x14ac:dyDescent="0.2">
      <c r="A1352" t="s">
        <v>4421</v>
      </c>
      <c r="B1352" t="s">
        <v>1505</v>
      </c>
      <c r="C1352">
        <v>-0.60909090909090902</v>
      </c>
      <c r="D1352">
        <v>4.6695709354098697E-2</v>
      </c>
    </row>
    <row r="1353" spans="1:4" x14ac:dyDescent="0.2">
      <c r="A1353" t="s">
        <v>4422</v>
      </c>
      <c r="B1353" t="s">
        <v>869</v>
      </c>
      <c r="C1353">
        <v>0.64545454545454595</v>
      </c>
      <c r="D1353">
        <v>3.1962799328017599E-2</v>
      </c>
    </row>
    <row r="1354" spans="1:4" x14ac:dyDescent="0.2">
      <c r="A1354" t="s">
        <v>4423</v>
      </c>
      <c r="B1354" t="s">
        <v>1270</v>
      </c>
      <c r="C1354">
        <v>-0.74545454545454504</v>
      </c>
      <c r="D1354">
        <v>8.4547288850616003E-3</v>
      </c>
    </row>
    <row r="1355" spans="1:4" x14ac:dyDescent="0.2">
      <c r="A1355" t="s">
        <v>4424</v>
      </c>
      <c r="B1355" t="s">
        <v>2697</v>
      </c>
      <c r="C1355">
        <v>-0.61818181818181805</v>
      </c>
      <c r="D1355">
        <v>4.2645569805326702E-2</v>
      </c>
    </row>
    <row r="1356" spans="1:4" x14ac:dyDescent="0.2">
      <c r="A1356" t="s">
        <v>4425</v>
      </c>
      <c r="B1356" t="s">
        <v>3012</v>
      </c>
      <c r="C1356">
        <v>-0.61818181818181805</v>
      </c>
      <c r="D1356">
        <v>4.2645569805326702E-2</v>
      </c>
    </row>
    <row r="1357" spans="1:4" x14ac:dyDescent="0.2">
      <c r="A1357" t="s">
        <v>4426</v>
      </c>
      <c r="B1357" t="s">
        <v>358</v>
      </c>
      <c r="C1357">
        <v>-0.66363636363636402</v>
      </c>
      <c r="D1357">
        <v>2.5984133918765601E-2</v>
      </c>
    </row>
    <row r="1358" spans="1:4" x14ac:dyDescent="0.2">
      <c r="A1358" t="s">
        <v>4427</v>
      </c>
      <c r="B1358" t="s">
        <v>2383</v>
      </c>
      <c r="C1358">
        <v>-0.78181818181818197</v>
      </c>
      <c r="D1358">
        <v>4.47316225278316E-3</v>
      </c>
    </row>
    <row r="1359" spans="1:4" x14ac:dyDescent="0.2">
      <c r="A1359" t="s">
        <v>4428</v>
      </c>
      <c r="B1359" t="s">
        <v>1282</v>
      </c>
      <c r="C1359">
        <v>-0.66363636363636402</v>
      </c>
      <c r="D1359">
        <v>2.5984133918765601E-2</v>
      </c>
    </row>
    <row r="1360" spans="1:4" x14ac:dyDescent="0.2">
      <c r="A1360" t="s">
        <v>4429</v>
      </c>
      <c r="B1360" t="s">
        <v>1462</v>
      </c>
      <c r="C1360">
        <v>-0.60909090909090902</v>
      </c>
      <c r="D1360">
        <v>4.6695709354098697E-2</v>
      </c>
    </row>
    <row r="1361" spans="1:4" x14ac:dyDescent="0.2">
      <c r="A1361" t="s">
        <v>4430</v>
      </c>
      <c r="B1361" t="s">
        <v>1032</v>
      </c>
      <c r="C1361">
        <v>-0.81818181818181801</v>
      </c>
      <c r="D1361">
        <v>2.0831448404785599E-3</v>
      </c>
    </row>
    <row r="1362" spans="1:4" x14ac:dyDescent="0.2">
      <c r="A1362" t="s">
        <v>4431</v>
      </c>
      <c r="B1362" t="s">
        <v>2059</v>
      </c>
      <c r="C1362">
        <v>-0.87272727272727302</v>
      </c>
      <c r="D1362">
        <v>4.54615051409757E-4</v>
      </c>
    </row>
    <row r="1363" spans="1:4" x14ac:dyDescent="0.2">
      <c r="A1363" t="s">
        <v>4432</v>
      </c>
      <c r="B1363" t="s">
        <v>1641</v>
      </c>
      <c r="C1363">
        <v>-0.64545454545454595</v>
      </c>
      <c r="D1363">
        <v>3.1962799328017599E-2</v>
      </c>
    </row>
    <row r="1364" spans="1:4" x14ac:dyDescent="0.2">
      <c r="A1364" t="s">
        <v>4433</v>
      </c>
      <c r="B1364" t="s">
        <v>1596</v>
      </c>
      <c r="C1364">
        <v>-0.7</v>
      </c>
      <c r="D1364">
        <v>1.6470978836514501E-2</v>
      </c>
    </row>
    <row r="1365" spans="1:4" x14ac:dyDescent="0.2">
      <c r="A1365" t="s">
        <v>4434</v>
      </c>
      <c r="B1365" t="s">
        <v>263</v>
      </c>
      <c r="C1365">
        <v>-0.79090909090909101</v>
      </c>
      <c r="D1365">
        <v>3.7460829533975102E-3</v>
      </c>
    </row>
    <row r="1366" spans="1:4" x14ac:dyDescent="0.2">
      <c r="A1366" t="s">
        <v>4435</v>
      </c>
      <c r="B1366" t="s">
        <v>604</v>
      </c>
      <c r="C1366">
        <v>0.74545454545454504</v>
      </c>
      <c r="D1366">
        <v>8.4547288850616003E-3</v>
      </c>
    </row>
    <row r="1367" spans="1:4" x14ac:dyDescent="0.2">
      <c r="A1367" t="s">
        <v>4436</v>
      </c>
      <c r="B1367" t="s">
        <v>2125</v>
      </c>
      <c r="C1367">
        <v>-0.68181818181818199</v>
      </c>
      <c r="D1367">
        <v>2.0842853610945102E-2</v>
      </c>
    </row>
    <row r="1368" spans="1:4" x14ac:dyDescent="0.2">
      <c r="A1368" t="s">
        <v>4437</v>
      </c>
      <c r="B1368" t="s">
        <v>970</v>
      </c>
      <c r="C1368">
        <v>-0.77272727272727304</v>
      </c>
      <c r="D1368">
        <v>5.2994871786438101E-3</v>
      </c>
    </row>
    <row r="1369" spans="1:4" x14ac:dyDescent="0.2">
      <c r="A1369" t="s">
        <v>4438</v>
      </c>
      <c r="B1369" t="s">
        <v>1975</v>
      </c>
      <c r="C1369">
        <v>-0.64545454545454595</v>
      </c>
      <c r="D1369">
        <v>3.1962799328017599E-2</v>
      </c>
    </row>
    <row r="1370" spans="1:4" x14ac:dyDescent="0.2">
      <c r="A1370" t="s">
        <v>4439</v>
      </c>
      <c r="B1370" t="s">
        <v>1398</v>
      </c>
      <c r="C1370">
        <v>-0.763636363636364</v>
      </c>
      <c r="D1370">
        <v>6.2330597479047798E-3</v>
      </c>
    </row>
    <row r="1371" spans="1:4" x14ac:dyDescent="0.2">
      <c r="A1371" t="s">
        <v>4440</v>
      </c>
      <c r="B1371" t="s">
        <v>1382</v>
      </c>
      <c r="C1371">
        <v>-0.66363636363636402</v>
      </c>
      <c r="D1371">
        <v>2.5984133918765601E-2</v>
      </c>
    </row>
    <row r="1372" spans="1:4" x14ac:dyDescent="0.2">
      <c r="A1372" t="s">
        <v>4441</v>
      </c>
      <c r="B1372" t="s">
        <v>1711</v>
      </c>
      <c r="C1372">
        <v>0.66363636363636402</v>
      </c>
      <c r="D1372">
        <v>2.5984133918765601E-2</v>
      </c>
    </row>
    <row r="1373" spans="1:4" x14ac:dyDescent="0.2">
      <c r="A1373" t="s">
        <v>4442</v>
      </c>
      <c r="B1373" t="s">
        <v>984</v>
      </c>
      <c r="C1373">
        <v>-0.60909090909090902</v>
      </c>
      <c r="D1373">
        <v>4.6695709354098697E-2</v>
      </c>
    </row>
    <row r="1374" spans="1:4" x14ac:dyDescent="0.2">
      <c r="A1374" t="s">
        <v>4443</v>
      </c>
      <c r="B1374" t="s">
        <v>2317</v>
      </c>
      <c r="C1374">
        <v>-0.64545454545454595</v>
      </c>
      <c r="D1374">
        <v>3.1962799328017599E-2</v>
      </c>
    </row>
    <row r="1375" spans="1:4" x14ac:dyDescent="0.2">
      <c r="A1375" t="s">
        <v>4444</v>
      </c>
      <c r="B1375" t="s">
        <v>800</v>
      </c>
      <c r="C1375">
        <v>-0.7</v>
      </c>
      <c r="D1375">
        <v>1.6470978836514501E-2</v>
      </c>
    </row>
    <row r="1376" spans="1:4" x14ac:dyDescent="0.2">
      <c r="A1376" t="s">
        <v>4445</v>
      </c>
      <c r="B1376" t="s">
        <v>1864</v>
      </c>
      <c r="C1376">
        <v>-0.7</v>
      </c>
      <c r="D1376">
        <v>1.6470978836514501E-2</v>
      </c>
    </row>
    <row r="1377" spans="1:4" x14ac:dyDescent="0.2">
      <c r="A1377" t="s">
        <v>4446</v>
      </c>
      <c r="B1377" t="s">
        <v>1746</v>
      </c>
      <c r="C1377">
        <v>-0.60909090909090902</v>
      </c>
      <c r="D1377">
        <v>4.6695709354098697E-2</v>
      </c>
    </row>
    <row r="1378" spans="1:4" x14ac:dyDescent="0.2">
      <c r="A1378" t="s">
        <v>4447</v>
      </c>
      <c r="B1378" t="s">
        <v>2480</v>
      </c>
      <c r="C1378">
        <v>-0.64545454545454595</v>
      </c>
      <c r="D1378">
        <v>3.1962799328017599E-2</v>
      </c>
    </row>
    <row r="1379" spans="1:4" x14ac:dyDescent="0.2">
      <c r="A1379" t="s">
        <v>4448</v>
      </c>
      <c r="B1379" t="s">
        <v>2664</v>
      </c>
      <c r="C1379">
        <v>-0.8</v>
      </c>
      <c r="D1379">
        <v>3.1104283103857702E-3</v>
      </c>
    </row>
    <row r="1380" spans="1:4" x14ac:dyDescent="0.2">
      <c r="A1380" t="s">
        <v>4449</v>
      </c>
      <c r="B1380" t="s">
        <v>2749</v>
      </c>
      <c r="C1380">
        <v>-0.89090909090909098</v>
      </c>
      <c r="D1380">
        <v>2.3345817037867501E-4</v>
      </c>
    </row>
    <row r="1381" spans="1:4" x14ac:dyDescent="0.2">
      <c r="A1381" t="s">
        <v>4450</v>
      </c>
      <c r="B1381" t="s">
        <v>2422</v>
      </c>
      <c r="C1381">
        <v>-0.79090909090909101</v>
      </c>
      <c r="D1381">
        <v>3.7460829533975102E-3</v>
      </c>
    </row>
    <row r="1382" spans="1:4" x14ac:dyDescent="0.2">
      <c r="A1382" t="s">
        <v>4451</v>
      </c>
      <c r="B1382" t="s">
        <v>3013</v>
      </c>
      <c r="C1382">
        <v>-0.70909090909090899</v>
      </c>
      <c r="D1382">
        <v>1.4552051953727701E-2</v>
      </c>
    </row>
    <row r="1383" spans="1:4" x14ac:dyDescent="0.2">
      <c r="A1383" t="s">
        <v>4452</v>
      </c>
      <c r="B1383" t="s">
        <v>1102</v>
      </c>
      <c r="C1383">
        <v>-0.68181818181818199</v>
      </c>
      <c r="D1383">
        <v>2.0842853610945102E-2</v>
      </c>
    </row>
    <row r="1384" spans="1:4" x14ac:dyDescent="0.2">
      <c r="A1384" t="s">
        <v>4453</v>
      </c>
      <c r="B1384" t="s">
        <v>995</v>
      </c>
      <c r="C1384">
        <v>-0.66363636363636402</v>
      </c>
      <c r="D1384">
        <v>2.5984133918765601E-2</v>
      </c>
    </row>
    <row r="1385" spans="1:4" x14ac:dyDescent="0.2">
      <c r="A1385" t="s">
        <v>4454</v>
      </c>
      <c r="B1385" t="s">
        <v>2127</v>
      </c>
      <c r="C1385">
        <v>-0.72727272727272696</v>
      </c>
      <c r="D1385">
        <v>1.12049672535921E-2</v>
      </c>
    </row>
    <row r="1386" spans="1:4" x14ac:dyDescent="0.2">
      <c r="A1386" t="s">
        <v>4455</v>
      </c>
      <c r="B1386" t="s">
        <v>1846</v>
      </c>
      <c r="C1386">
        <v>-0.60909090909090902</v>
      </c>
      <c r="D1386">
        <v>4.6695709354098697E-2</v>
      </c>
    </row>
    <row r="1387" spans="1:4" x14ac:dyDescent="0.2">
      <c r="A1387" t="s">
        <v>4456</v>
      </c>
      <c r="B1387" t="s">
        <v>1748</v>
      </c>
      <c r="C1387">
        <v>-0.64545454545454595</v>
      </c>
      <c r="D1387">
        <v>3.1962799328017599E-2</v>
      </c>
    </row>
    <row r="1388" spans="1:4" x14ac:dyDescent="0.2">
      <c r="A1388" t="s">
        <v>4457</v>
      </c>
      <c r="B1388" t="s">
        <v>2693</v>
      </c>
      <c r="C1388">
        <v>-0.65454545454545499</v>
      </c>
      <c r="D1388">
        <v>2.8864598957001799E-2</v>
      </c>
    </row>
    <row r="1389" spans="1:4" x14ac:dyDescent="0.2">
      <c r="A1389" t="s">
        <v>4458</v>
      </c>
      <c r="B1389" t="s">
        <v>788</v>
      </c>
      <c r="C1389">
        <v>-0.65454545454545499</v>
      </c>
      <c r="D1389">
        <v>2.8864598957001799E-2</v>
      </c>
    </row>
    <row r="1390" spans="1:4" x14ac:dyDescent="0.2">
      <c r="A1390" t="s">
        <v>4459</v>
      </c>
      <c r="B1390" t="s">
        <v>2551</v>
      </c>
      <c r="C1390">
        <v>-0.736363636363636</v>
      </c>
      <c r="D1390">
        <v>9.7595359599167396E-3</v>
      </c>
    </row>
    <row r="1391" spans="1:4" x14ac:dyDescent="0.2">
      <c r="A1391" t="s">
        <v>4460</v>
      </c>
      <c r="B1391" t="s">
        <v>1607</v>
      </c>
      <c r="C1391">
        <v>-0.763636363636364</v>
      </c>
      <c r="D1391">
        <v>6.2330597479047798E-3</v>
      </c>
    </row>
    <row r="1392" spans="1:4" x14ac:dyDescent="0.2">
      <c r="A1392" t="s">
        <v>4461</v>
      </c>
      <c r="B1392" t="s">
        <v>3014</v>
      </c>
      <c r="C1392">
        <v>-0.74545454545454504</v>
      </c>
      <c r="D1392">
        <v>8.4547288850616003E-3</v>
      </c>
    </row>
    <row r="1393" spans="1:4" x14ac:dyDescent="0.2">
      <c r="A1393" t="s">
        <v>4462</v>
      </c>
      <c r="B1393" t="s">
        <v>1981</v>
      </c>
      <c r="C1393">
        <v>-0.63636363636363602</v>
      </c>
      <c r="D1393">
        <v>3.52869812200622E-2</v>
      </c>
    </row>
    <row r="1394" spans="1:4" x14ac:dyDescent="0.2">
      <c r="A1394" t="s">
        <v>4463</v>
      </c>
      <c r="B1394" t="s">
        <v>59</v>
      </c>
      <c r="C1394">
        <v>-0.66363636363636402</v>
      </c>
      <c r="D1394">
        <v>2.5984133918765601E-2</v>
      </c>
    </row>
    <row r="1395" spans="1:4" x14ac:dyDescent="0.2">
      <c r="A1395" t="s">
        <v>4464</v>
      </c>
      <c r="B1395" t="s">
        <v>464</v>
      </c>
      <c r="C1395">
        <v>-0.65454545454545499</v>
      </c>
      <c r="D1395">
        <v>2.8864598957001799E-2</v>
      </c>
    </row>
    <row r="1396" spans="1:4" x14ac:dyDescent="0.2">
      <c r="A1396" t="s">
        <v>4465</v>
      </c>
      <c r="B1396" t="s">
        <v>2361</v>
      </c>
      <c r="C1396">
        <v>-0.62727272727272698</v>
      </c>
      <c r="D1396">
        <v>3.8845253620353397E-2</v>
      </c>
    </row>
    <row r="1397" spans="1:4" x14ac:dyDescent="0.2">
      <c r="A1397" t="s">
        <v>4466</v>
      </c>
      <c r="B1397" t="s">
        <v>2232</v>
      </c>
      <c r="C1397">
        <v>-0.67272727272727295</v>
      </c>
      <c r="D1397">
        <v>2.3313039833186E-2</v>
      </c>
    </row>
    <row r="1398" spans="1:4" x14ac:dyDescent="0.2">
      <c r="A1398" t="s">
        <v>4467</v>
      </c>
      <c r="B1398" t="s">
        <v>2770</v>
      </c>
      <c r="C1398">
        <v>-0.60909090909090902</v>
      </c>
      <c r="D1398">
        <v>4.6695709354098697E-2</v>
      </c>
    </row>
    <row r="1399" spans="1:4" x14ac:dyDescent="0.2">
      <c r="A1399" t="s">
        <v>4468</v>
      </c>
      <c r="B1399" t="s">
        <v>2373</v>
      </c>
      <c r="C1399">
        <v>-0.75454545454545496</v>
      </c>
      <c r="D1399">
        <v>7.2820410084291102E-3</v>
      </c>
    </row>
    <row r="1400" spans="1:4" x14ac:dyDescent="0.2">
      <c r="A1400" t="s">
        <v>4469</v>
      </c>
      <c r="B1400" t="s">
        <v>2206</v>
      </c>
      <c r="C1400">
        <v>-0.61818181818181805</v>
      </c>
      <c r="D1400">
        <v>4.2645569805326702E-2</v>
      </c>
    </row>
    <row r="1401" spans="1:4" x14ac:dyDescent="0.2">
      <c r="A1401" t="s">
        <v>4470</v>
      </c>
      <c r="B1401" t="s">
        <v>1939</v>
      </c>
      <c r="C1401">
        <v>-0.87272727272727302</v>
      </c>
      <c r="D1401">
        <v>4.54615051409757E-4</v>
      </c>
    </row>
    <row r="1402" spans="1:4" x14ac:dyDescent="0.2">
      <c r="A1402" t="s">
        <v>4471</v>
      </c>
      <c r="B1402" t="s">
        <v>1752</v>
      </c>
      <c r="C1402">
        <v>-0.64545454545454595</v>
      </c>
      <c r="D1402">
        <v>3.1962799328017599E-2</v>
      </c>
    </row>
    <row r="1403" spans="1:4" x14ac:dyDescent="0.2">
      <c r="A1403" t="s">
        <v>4472</v>
      </c>
      <c r="B1403" t="s">
        <v>1557</v>
      </c>
      <c r="C1403">
        <v>-0.71818181818181803</v>
      </c>
      <c r="D1403">
        <v>1.27995980688584E-2</v>
      </c>
    </row>
    <row r="1404" spans="1:4" x14ac:dyDescent="0.2">
      <c r="A1404" t="s">
        <v>4473</v>
      </c>
      <c r="B1404" t="s">
        <v>2651</v>
      </c>
      <c r="C1404">
        <v>-0.61818181818181805</v>
      </c>
      <c r="D1404">
        <v>4.2645569805326702E-2</v>
      </c>
    </row>
    <row r="1405" spans="1:4" x14ac:dyDescent="0.2">
      <c r="A1405" t="s">
        <v>4474</v>
      </c>
      <c r="B1405" t="s">
        <v>2724</v>
      </c>
      <c r="C1405">
        <v>-0.69090909090909103</v>
      </c>
      <c r="D1405">
        <v>1.8565033381595E-2</v>
      </c>
    </row>
    <row r="1406" spans="1:4" x14ac:dyDescent="0.2">
      <c r="A1406" t="s">
        <v>4475</v>
      </c>
      <c r="B1406" t="s">
        <v>2561</v>
      </c>
      <c r="C1406">
        <v>-0.71818181818181803</v>
      </c>
      <c r="D1406">
        <v>1.27995980688584E-2</v>
      </c>
    </row>
    <row r="1407" spans="1:4" x14ac:dyDescent="0.2">
      <c r="A1407" t="s">
        <v>4476</v>
      </c>
      <c r="B1407" t="s">
        <v>2555</v>
      </c>
      <c r="C1407">
        <v>-0.7</v>
      </c>
      <c r="D1407">
        <v>1.6470978836514501E-2</v>
      </c>
    </row>
    <row r="1408" spans="1:4" x14ac:dyDescent="0.2">
      <c r="A1408" t="s">
        <v>4477</v>
      </c>
      <c r="B1408" t="s">
        <v>2552</v>
      </c>
      <c r="C1408">
        <v>-0.69090909090909103</v>
      </c>
      <c r="D1408">
        <v>1.8565033381595E-2</v>
      </c>
    </row>
    <row r="1409" spans="1:4" x14ac:dyDescent="0.2">
      <c r="A1409" t="s">
        <v>4478</v>
      </c>
      <c r="B1409" t="s">
        <v>2775</v>
      </c>
      <c r="C1409">
        <v>-0.62727272727272698</v>
      </c>
      <c r="D1409">
        <v>3.8845253620353397E-2</v>
      </c>
    </row>
    <row r="1410" spans="1:4" x14ac:dyDescent="0.2">
      <c r="A1410" t="s">
        <v>4479</v>
      </c>
      <c r="B1410" t="s">
        <v>303</v>
      </c>
      <c r="C1410">
        <v>-0.69090909090909103</v>
      </c>
      <c r="D1410">
        <v>1.8565033381595E-2</v>
      </c>
    </row>
    <row r="1411" spans="1:4" x14ac:dyDescent="0.2">
      <c r="A1411" t="s">
        <v>4480</v>
      </c>
      <c r="B1411" t="s">
        <v>3015</v>
      </c>
      <c r="C1411">
        <v>-0.763636363636364</v>
      </c>
      <c r="D1411">
        <v>6.2330597479047798E-3</v>
      </c>
    </row>
    <row r="1412" spans="1:4" x14ac:dyDescent="0.2">
      <c r="A1412" t="s">
        <v>4481</v>
      </c>
      <c r="B1412" t="s">
        <v>1721</v>
      </c>
      <c r="C1412">
        <v>-0.62727272727272698</v>
      </c>
      <c r="D1412">
        <v>3.8845253620353397E-2</v>
      </c>
    </row>
    <row r="1413" spans="1:4" x14ac:dyDescent="0.2">
      <c r="A1413" t="s">
        <v>4482</v>
      </c>
      <c r="B1413" t="s">
        <v>1263</v>
      </c>
      <c r="C1413">
        <v>-0.61818181818181805</v>
      </c>
      <c r="D1413">
        <v>4.2645569805326702E-2</v>
      </c>
    </row>
    <row r="1414" spans="1:4" x14ac:dyDescent="0.2">
      <c r="A1414" t="s">
        <v>4483</v>
      </c>
      <c r="B1414" t="s">
        <v>406</v>
      </c>
      <c r="C1414">
        <v>-0.84545454545454501</v>
      </c>
      <c r="D1414">
        <v>1.0451821458588001E-3</v>
      </c>
    </row>
    <row r="1415" spans="1:4" x14ac:dyDescent="0.2">
      <c r="A1415" t="s">
        <v>4484</v>
      </c>
      <c r="B1415" t="s">
        <v>2721</v>
      </c>
      <c r="C1415">
        <v>-0.83636363636363598</v>
      </c>
      <c r="D1415">
        <v>1.33318507995073E-3</v>
      </c>
    </row>
    <row r="1416" spans="1:4" x14ac:dyDescent="0.2">
      <c r="A1416" t="s">
        <v>4485</v>
      </c>
      <c r="B1416" t="s">
        <v>1556</v>
      </c>
      <c r="C1416">
        <v>-0.72727272727272696</v>
      </c>
      <c r="D1416">
        <v>1.12049672535921E-2</v>
      </c>
    </row>
    <row r="1417" spans="1:4" x14ac:dyDescent="0.2">
      <c r="A1417" t="s">
        <v>4486</v>
      </c>
      <c r="B1417" t="s">
        <v>562</v>
      </c>
      <c r="C1417">
        <v>-0.65454545454545499</v>
      </c>
      <c r="D1417">
        <v>2.8864598957001799E-2</v>
      </c>
    </row>
    <row r="1418" spans="1:4" x14ac:dyDescent="0.2">
      <c r="A1418" t="s">
        <v>4487</v>
      </c>
      <c r="B1418" t="s">
        <v>2075</v>
      </c>
      <c r="C1418">
        <v>-0.69090909090909103</v>
      </c>
      <c r="D1418">
        <v>1.8565033381595E-2</v>
      </c>
    </row>
    <row r="1419" spans="1:4" x14ac:dyDescent="0.2">
      <c r="A1419" t="s">
        <v>4488</v>
      </c>
      <c r="B1419" t="s">
        <v>2018</v>
      </c>
      <c r="C1419">
        <v>-0.62727272727272698</v>
      </c>
      <c r="D1419">
        <v>3.8845253620353397E-2</v>
      </c>
    </row>
    <row r="1420" spans="1:4" x14ac:dyDescent="0.2">
      <c r="A1420" t="s">
        <v>4489</v>
      </c>
      <c r="B1420" t="s">
        <v>1979</v>
      </c>
      <c r="C1420">
        <v>-0.736363636363636</v>
      </c>
      <c r="D1420">
        <v>9.7595359599167396E-3</v>
      </c>
    </row>
    <row r="1421" spans="1:4" x14ac:dyDescent="0.2">
      <c r="A1421" t="s">
        <v>4490</v>
      </c>
      <c r="B1421" t="s">
        <v>1385</v>
      </c>
      <c r="C1421">
        <v>-0.78181818181818197</v>
      </c>
      <c r="D1421">
        <v>4.47316225278316E-3</v>
      </c>
    </row>
    <row r="1422" spans="1:4" x14ac:dyDescent="0.2">
      <c r="A1422" t="s">
        <v>4491</v>
      </c>
      <c r="B1422" t="s">
        <v>3016</v>
      </c>
      <c r="C1422">
        <v>-0.64545454545454595</v>
      </c>
      <c r="D1422">
        <v>3.1962799328017599E-2</v>
      </c>
    </row>
    <row r="1423" spans="1:4" x14ac:dyDescent="0.2">
      <c r="A1423" t="s">
        <v>4492</v>
      </c>
      <c r="B1423" t="s">
        <v>438</v>
      </c>
      <c r="C1423">
        <v>-0.72727272727272696</v>
      </c>
      <c r="D1423">
        <v>1.12049672535921E-2</v>
      </c>
    </row>
    <row r="1424" spans="1:4" x14ac:dyDescent="0.2">
      <c r="A1424" t="s">
        <v>4493</v>
      </c>
      <c r="B1424" t="s">
        <v>1845</v>
      </c>
      <c r="C1424">
        <v>-0.736363636363636</v>
      </c>
      <c r="D1424">
        <v>9.7595359599167396E-3</v>
      </c>
    </row>
    <row r="1425" spans="1:4" x14ac:dyDescent="0.2">
      <c r="A1425" t="s">
        <v>4494</v>
      </c>
      <c r="B1425" t="s">
        <v>2357</v>
      </c>
      <c r="C1425">
        <v>-0.61818181818181805</v>
      </c>
      <c r="D1425">
        <v>4.2645569805326702E-2</v>
      </c>
    </row>
    <row r="1426" spans="1:4" x14ac:dyDescent="0.2">
      <c r="A1426" t="s">
        <v>4495</v>
      </c>
      <c r="B1426" t="s">
        <v>1201</v>
      </c>
      <c r="C1426">
        <v>-0.60909090909090902</v>
      </c>
      <c r="D1426">
        <v>4.6695709354098697E-2</v>
      </c>
    </row>
    <row r="1427" spans="1:4" x14ac:dyDescent="0.2">
      <c r="A1427" t="s">
        <v>4496</v>
      </c>
      <c r="B1427" t="s">
        <v>2270</v>
      </c>
      <c r="C1427">
        <v>-0.60909090909090902</v>
      </c>
      <c r="D1427">
        <v>4.6695709354098697E-2</v>
      </c>
    </row>
    <row r="1428" spans="1:4" x14ac:dyDescent="0.2">
      <c r="A1428" t="s">
        <v>4497</v>
      </c>
      <c r="B1428" t="s">
        <v>3017</v>
      </c>
      <c r="C1428">
        <v>-0.80909090909090897</v>
      </c>
      <c r="D1428">
        <v>2.5585801997138899E-3</v>
      </c>
    </row>
    <row r="1429" spans="1:4" x14ac:dyDescent="0.2">
      <c r="A1429" t="s">
        <v>4498</v>
      </c>
      <c r="B1429" t="s">
        <v>3018</v>
      </c>
      <c r="C1429">
        <v>-0.61818181818181805</v>
      </c>
      <c r="D1429">
        <v>4.2645569805326702E-2</v>
      </c>
    </row>
    <row r="1430" spans="1:4" x14ac:dyDescent="0.2">
      <c r="A1430" t="s">
        <v>4499</v>
      </c>
      <c r="B1430" t="s">
        <v>2393</v>
      </c>
      <c r="C1430">
        <v>-0.60909090909090902</v>
      </c>
      <c r="D1430">
        <v>4.6695709354098697E-2</v>
      </c>
    </row>
    <row r="1431" spans="1:4" x14ac:dyDescent="0.2">
      <c r="A1431" t="s">
        <v>4500</v>
      </c>
      <c r="B1431" t="s">
        <v>2099</v>
      </c>
      <c r="C1431">
        <v>-0.63636363636363602</v>
      </c>
      <c r="D1431">
        <v>3.52869812200622E-2</v>
      </c>
    </row>
    <row r="1432" spans="1:4" x14ac:dyDescent="0.2">
      <c r="A1432" t="s">
        <v>4501</v>
      </c>
      <c r="B1432" t="s">
        <v>945</v>
      </c>
      <c r="C1432">
        <v>-0.80909090909090897</v>
      </c>
      <c r="D1432">
        <v>2.5585801997138899E-3</v>
      </c>
    </row>
    <row r="1433" spans="1:4" x14ac:dyDescent="0.2">
      <c r="A1433" t="s">
        <v>4502</v>
      </c>
      <c r="B1433" t="s">
        <v>591</v>
      </c>
      <c r="C1433">
        <v>-0.7</v>
      </c>
      <c r="D1433">
        <v>1.6470978836514501E-2</v>
      </c>
    </row>
    <row r="1434" spans="1:4" x14ac:dyDescent="0.2">
      <c r="A1434" t="s">
        <v>4503</v>
      </c>
      <c r="B1434" t="s">
        <v>1233</v>
      </c>
      <c r="C1434">
        <v>-0.71818181818181803</v>
      </c>
      <c r="D1434">
        <v>1.27995980688584E-2</v>
      </c>
    </row>
    <row r="1435" spans="1:4" x14ac:dyDescent="0.2">
      <c r="A1435" t="s">
        <v>4504</v>
      </c>
      <c r="B1435" t="s">
        <v>3019</v>
      </c>
      <c r="C1435">
        <v>-0.7</v>
      </c>
      <c r="D1435">
        <v>1.6470978836514501E-2</v>
      </c>
    </row>
    <row r="1436" spans="1:4" x14ac:dyDescent="0.2">
      <c r="A1436" t="s">
        <v>4505</v>
      </c>
      <c r="B1436" t="s">
        <v>2446</v>
      </c>
      <c r="C1436">
        <v>-0.66363636363636402</v>
      </c>
      <c r="D1436">
        <v>2.5984133918765601E-2</v>
      </c>
    </row>
    <row r="1437" spans="1:4" x14ac:dyDescent="0.2">
      <c r="A1437" t="s">
        <v>4506</v>
      </c>
      <c r="B1437" t="s">
        <v>1313</v>
      </c>
      <c r="C1437">
        <v>-0.67272727272727295</v>
      </c>
      <c r="D1437">
        <v>2.3313039833186E-2</v>
      </c>
    </row>
    <row r="1438" spans="1:4" x14ac:dyDescent="0.2">
      <c r="A1438" t="s">
        <v>4507</v>
      </c>
      <c r="B1438" t="s">
        <v>1658</v>
      </c>
      <c r="C1438">
        <v>-0.68181818181818199</v>
      </c>
      <c r="D1438">
        <v>2.0842853610945102E-2</v>
      </c>
    </row>
    <row r="1439" spans="1:4" x14ac:dyDescent="0.2">
      <c r="A1439" t="s">
        <v>4508</v>
      </c>
      <c r="B1439" t="s">
        <v>1787</v>
      </c>
      <c r="C1439">
        <v>-0.66363636363636402</v>
      </c>
      <c r="D1439">
        <v>2.5984133918765601E-2</v>
      </c>
    </row>
    <row r="1440" spans="1:4" x14ac:dyDescent="0.2">
      <c r="A1440" t="s">
        <v>4509</v>
      </c>
      <c r="B1440" t="s">
        <v>2546</v>
      </c>
      <c r="C1440">
        <v>-0.87272727272727302</v>
      </c>
      <c r="D1440">
        <v>4.54615051409757E-4</v>
      </c>
    </row>
    <row r="1441" spans="1:4" x14ac:dyDescent="0.2">
      <c r="A1441" t="s">
        <v>4510</v>
      </c>
      <c r="B1441" t="s">
        <v>843</v>
      </c>
      <c r="C1441">
        <v>-0.736363636363636</v>
      </c>
      <c r="D1441">
        <v>9.7595359599167396E-3</v>
      </c>
    </row>
    <row r="1442" spans="1:4" x14ac:dyDescent="0.2">
      <c r="A1442" t="s">
        <v>4511</v>
      </c>
      <c r="B1442" t="s">
        <v>3020</v>
      </c>
      <c r="C1442">
        <v>-0.8</v>
      </c>
      <c r="D1442">
        <v>3.1104283103857702E-3</v>
      </c>
    </row>
    <row r="1443" spans="1:4" x14ac:dyDescent="0.2">
      <c r="A1443" t="s">
        <v>4512</v>
      </c>
      <c r="B1443" t="s">
        <v>201</v>
      </c>
      <c r="C1443">
        <v>-0.67272727272727295</v>
      </c>
      <c r="D1443">
        <v>2.3313039833186E-2</v>
      </c>
    </row>
    <row r="1444" spans="1:4" x14ac:dyDescent="0.2">
      <c r="A1444" t="s">
        <v>4513</v>
      </c>
      <c r="B1444" t="s">
        <v>40</v>
      </c>
      <c r="C1444">
        <v>-0.80909090909090897</v>
      </c>
      <c r="D1444">
        <v>2.5585801997138899E-3</v>
      </c>
    </row>
    <row r="1445" spans="1:4" x14ac:dyDescent="0.2">
      <c r="A1445" t="s">
        <v>4514</v>
      </c>
      <c r="B1445" t="s">
        <v>1465</v>
      </c>
      <c r="C1445">
        <v>-0.61818181818181805</v>
      </c>
      <c r="D1445">
        <v>4.2645569805326702E-2</v>
      </c>
    </row>
    <row r="1446" spans="1:4" x14ac:dyDescent="0.2">
      <c r="A1446" t="s">
        <v>4515</v>
      </c>
      <c r="B1446" t="s">
        <v>1539</v>
      </c>
      <c r="C1446">
        <v>-0.70909090909090899</v>
      </c>
      <c r="D1446">
        <v>1.4552051953727701E-2</v>
      </c>
    </row>
    <row r="1447" spans="1:4" x14ac:dyDescent="0.2">
      <c r="A1447" t="s">
        <v>4516</v>
      </c>
      <c r="B1447" t="s">
        <v>2272</v>
      </c>
      <c r="C1447">
        <v>-0.61818181818181805</v>
      </c>
      <c r="D1447">
        <v>4.2645569805326702E-2</v>
      </c>
    </row>
    <row r="1448" spans="1:4" x14ac:dyDescent="0.2">
      <c r="A1448" t="s">
        <v>4517</v>
      </c>
      <c r="B1448" t="s">
        <v>1168</v>
      </c>
      <c r="C1448">
        <v>-0.88181818181818195</v>
      </c>
      <c r="D1448">
        <v>3.3016880218395E-4</v>
      </c>
    </row>
    <row r="1449" spans="1:4" x14ac:dyDescent="0.2">
      <c r="A1449" t="s">
        <v>4518</v>
      </c>
      <c r="B1449" t="s">
        <v>1031</v>
      </c>
      <c r="C1449">
        <v>-0.60909090909090902</v>
      </c>
      <c r="D1449">
        <v>4.6695709354098697E-2</v>
      </c>
    </row>
    <row r="1450" spans="1:4" x14ac:dyDescent="0.2">
      <c r="A1450" t="s">
        <v>4519</v>
      </c>
      <c r="B1450" t="s">
        <v>292</v>
      </c>
      <c r="C1450">
        <v>-0.65454545454545499</v>
      </c>
      <c r="D1450">
        <v>2.8864598957001799E-2</v>
      </c>
    </row>
    <row r="1451" spans="1:4" x14ac:dyDescent="0.2">
      <c r="A1451" t="s">
        <v>4520</v>
      </c>
      <c r="B1451" t="s">
        <v>1671</v>
      </c>
      <c r="C1451">
        <v>-0.82727272727272705</v>
      </c>
      <c r="D1451">
        <v>1.67697389645238E-3</v>
      </c>
    </row>
    <row r="1452" spans="1:4" x14ac:dyDescent="0.2">
      <c r="A1452" t="s">
        <v>4521</v>
      </c>
      <c r="B1452" t="s">
        <v>79</v>
      </c>
      <c r="C1452">
        <v>-0.763636363636364</v>
      </c>
      <c r="D1452">
        <v>6.2330597479047798E-3</v>
      </c>
    </row>
    <row r="1453" spans="1:4" x14ac:dyDescent="0.2">
      <c r="A1453" t="s">
        <v>4522</v>
      </c>
      <c r="B1453" t="s">
        <v>1046</v>
      </c>
      <c r="C1453">
        <v>-0.72727272727272696</v>
      </c>
      <c r="D1453">
        <v>1.12049672535921E-2</v>
      </c>
    </row>
    <row r="1454" spans="1:4" x14ac:dyDescent="0.2">
      <c r="A1454" t="s">
        <v>4523</v>
      </c>
      <c r="B1454" t="s">
        <v>2600</v>
      </c>
      <c r="C1454">
        <v>-0.67272727272727295</v>
      </c>
      <c r="D1454">
        <v>2.3313039833186E-2</v>
      </c>
    </row>
    <row r="1455" spans="1:4" x14ac:dyDescent="0.2">
      <c r="A1455" t="s">
        <v>4524</v>
      </c>
      <c r="B1455" t="s">
        <v>3021</v>
      </c>
      <c r="C1455">
        <v>-0.64545454545454595</v>
      </c>
      <c r="D1455">
        <v>3.1962799328017599E-2</v>
      </c>
    </row>
    <row r="1456" spans="1:4" x14ac:dyDescent="0.2">
      <c r="A1456" t="s">
        <v>4525</v>
      </c>
      <c r="B1456" t="s">
        <v>1959</v>
      </c>
      <c r="C1456">
        <v>-0.71818181818181803</v>
      </c>
      <c r="D1456">
        <v>1.27995980688584E-2</v>
      </c>
    </row>
    <row r="1457" spans="1:4" x14ac:dyDescent="0.2">
      <c r="A1457" t="s">
        <v>4526</v>
      </c>
      <c r="B1457" t="s">
        <v>544</v>
      </c>
      <c r="C1457">
        <v>-0.62727272727272698</v>
      </c>
      <c r="D1457">
        <v>3.8845253620353397E-2</v>
      </c>
    </row>
    <row r="1458" spans="1:4" x14ac:dyDescent="0.2">
      <c r="A1458" t="s">
        <v>4527</v>
      </c>
      <c r="B1458" t="s">
        <v>960</v>
      </c>
      <c r="C1458">
        <v>-0.69090909090909103</v>
      </c>
      <c r="D1458">
        <v>1.8565033381595E-2</v>
      </c>
    </row>
    <row r="1459" spans="1:4" x14ac:dyDescent="0.2">
      <c r="A1459" t="s">
        <v>4528</v>
      </c>
      <c r="B1459" t="s">
        <v>1242</v>
      </c>
      <c r="C1459">
        <v>-0.763636363636364</v>
      </c>
      <c r="D1459">
        <v>6.2330597479047798E-3</v>
      </c>
    </row>
    <row r="1460" spans="1:4" x14ac:dyDescent="0.2">
      <c r="A1460" t="s">
        <v>4529</v>
      </c>
      <c r="B1460" t="s">
        <v>3022</v>
      </c>
      <c r="C1460">
        <v>-0.65454545454545499</v>
      </c>
      <c r="D1460">
        <v>2.8864598957001799E-2</v>
      </c>
    </row>
    <row r="1461" spans="1:4" x14ac:dyDescent="0.2">
      <c r="A1461" t="s">
        <v>4530</v>
      </c>
      <c r="B1461" t="s">
        <v>1260</v>
      </c>
      <c r="C1461">
        <v>-0.74545454545454504</v>
      </c>
      <c r="D1461">
        <v>8.4547288850616003E-3</v>
      </c>
    </row>
    <row r="1462" spans="1:4" x14ac:dyDescent="0.2">
      <c r="A1462" t="s">
        <v>4531</v>
      </c>
      <c r="B1462" t="s">
        <v>2015</v>
      </c>
      <c r="C1462">
        <v>-0.62727272727272698</v>
      </c>
      <c r="D1462">
        <v>3.8845253620353397E-2</v>
      </c>
    </row>
    <row r="1463" spans="1:4" x14ac:dyDescent="0.2">
      <c r="A1463" t="s">
        <v>4532</v>
      </c>
      <c r="B1463" t="s">
        <v>1041</v>
      </c>
      <c r="C1463">
        <v>-0.77272727272727304</v>
      </c>
      <c r="D1463">
        <v>5.2994871786438101E-3</v>
      </c>
    </row>
    <row r="1464" spans="1:4" x14ac:dyDescent="0.2">
      <c r="A1464" t="s">
        <v>4533</v>
      </c>
      <c r="B1464" t="s">
        <v>1178</v>
      </c>
      <c r="C1464">
        <v>-0.68181818181818199</v>
      </c>
      <c r="D1464">
        <v>2.0842853610945102E-2</v>
      </c>
    </row>
    <row r="1465" spans="1:4" x14ac:dyDescent="0.2">
      <c r="A1465" t="s">
        <v>4534</v>
      </c>
      <c r="B1465" t="s">
        <v>341</v>
      </c>
      <c r="C1465">
        <v>-0.85454545454545405</v>
      </c>
      <c r="D1465">
        <v>8.0667415216506598E-4</v>
      </c>
    </row>
    <row r="1466" spans="1:4" x14ac:dyDescent="0.2">
      <c r="A1466" t="s">
        <v>4535</v>
      </c>
      <c r="B1466" t="s">
        <v>1789</v>
      </c>
      <c r="C1466">
        <v>-0.66363636363636402</v>
      </c>
      <c r="D1466">
        <v>2.5984133918765601E-2</v>
      </c>
    </row>
    <row r="1467" spans="1:4" x14ac:dyDescent="0.2">
      <c r="A1467" t="s">
        <v>4536</v>
      </c>
      <c r="B1467" t="s">
        <v>1155</v>
      </c>
      <c r="C1467">
        <v>-0.77272727272727304</v>
      </c>
      <c r="D1467">
        <v>5.2994871786438101E-3</v>
      </c>
    </row>
    <row r="1468" spans="1:4" x14ac:dyDescent="0.2">
      <c r="A1468" t="s">
        <v>4537</v>
      </c>
      <c r="B1468" t="s">
        <v>2670</v>
      </c>
      <c r="C1468">
        <v>-0.63636363636363602</v>
      </c>
      <c r="D1468">
        <v>3.52869812200622E-2</v>
      </c>
    </row>
    <row r="1469" spans="1:4" x14ac:dyDescent="0.2">
      <c r="A1469" t="s">
        <v>4538</v>
      </c>
      <c r="B1469" t="s">
        <v>411</v>
      </c>
      <c r="C1469">
        <v>0.61818181818181805</v>
      </c>
      <c r="D1469">
        <v>4.2645569805326702E-2</v>
      </c>
    </row>
    <row r="1470" spans="1:4" x14ac:dyDescent="0.2">
      <c r="A1470" t="s">
        <v>4539</v>
      </c>
      <c r="B1470" t="s">
        <v>484</v>
      </c>
      <c r="C1470">
        <v>-0.85454545454545405</v>
      </c>
      <c r="D1470">
        <v>8.0667415216506598E-4</v>
      </c>
    </row>
    <row r="1471" spans="1:4" x14ac:dyDescent="0.2">
      <c r="A1471" t="s">
        <v>4540</v>
      </c>
      <c r="B1471" t="s">
        <v>1470</v>
      </c>
      <c r="C1471">
        <v>-0.65454545454545499</v>
      </c>
      <c r="D1471">
        <v>2.8864598957001799E-2</v>
      </c>
    </row>
    <row r="1472" spans="1:4" x14ac:dyDescent="0.2">
      <c r="A1472" t="s">
        <v>4541</v>
      </c>
      <c r="B1472" t="s">
        <v>972</v>
      </c>
      <c r="C1472">
        <v>-0.72727272727272696</v>
      </c>
      <c r="D1472">
        <v>1.12049672535921E-2</v>
      </c>
    </row>
    <row r="1473" spans="1:4" x14ac:dyDescent="0.2">
      <c r="A1473" t="s">
        <v>4542</v>
      </c>
      <c r="B1473" t="s">
        <v>516</v>
      </c>
      <c r="C1473">
        <v>-0.8</v>
      </c>
      <c r="D1473">
        <v>3.1104283103857702E-3</v>
      </c>
    </row>
    <row r="1474" spans="1:4" x14ac:dyDescent="0.2">
      <c r="A1474" t="s">
        <v>4543</v>
      </c>
      <c r="B1474" t="s">
        <v>833</v>
      </c>
      <c r="C1474">
        <v>-0.66363636363636402</v>
      </c>
      <c r="D1474">
        <v>2.5984133918765601E-2</v>
      </c>
    </row>
    <row r="1475" spans="1:4" x14ac:dyDescent="0.2">
      <c r="A1475" t="s">
        <v>4544</v>
      </c>
      <c r="B1475" t="s">
        <v>2394</v>
      </c>
      <c r="C1475">
        <v>-0.63636363636363602</v>
      </c>
      <c r="D1475">
        <v>3.52869812200622E-2</v>
      </c>
    </row>
    <row r="1476" spans="1:4" x14ac:dyDescent="0.2">
      <c r="A1476" t="s">
        <v>4545</v>
      </c>
      <c r="B1476" t="s">
        <v>2691</v>
      </c>
      <c r="C1476">
        <v>-0.64545454545454595</v>
      </c>
      <c r="D1476">
        <v>3.1962799328017599E-2</v>
      </c>
    </row>
    <row r="1477" spans="1:4" x14ac:dyDescent="0.2">
      <c r="A1477" t="s">
        <v>4546</v>
      </c>
      <c r="B1477" t="s">
        <v>1695</v>
      </c>
      <c r="C1477">
        <v>-0.62727272727272698</v>
      </c>
      <c r="D1477">
        <v>3.8845253620353397E-2</v>
      </c>
    </row>
    <row r="1478" spans="1:4" x14ac:dyDescent="0.2">
      <c r="A1478" t="s">
        <v>4547</v>
      </c>
      <c r="B1478" t="s">
        <v>2781</v>
      </c>
      <c r="C1478">
        <v>-0.82727272727272705</v>
      </c>
      <c r="D1478">
        <v>1.67697389645238E-3</v>
      </c>
    </row>
    <row r="1479" spans="1:4" x14ac:dyDescent="0.2">
      <c r="A1479" t="s">
        <v>4548</v>
      </c>
      <c r="B1479" t="s">
        <v>389</v>
      </c>
      <c r="C1479">
        <v>-0.67272727272727295</v>
      </c>
      <c r="D1479">
        <v>2.3313039833186E-2</v>
      </c>
    </row>
    <row r="1480" spans="1:4" x14ac:dyDescent="0.2">
      <c r="A1480" t="s">
        <v>4549</v>
      </c>
      <c r="B1480" t="s">
        <v>1374</v>
      </c>
      <c r="C1480">
        <v>-0.64545454545454595</v>
      </c>
      <c r="D1480">
        <v>3.1962799328017599E-2</v>
      </c>
    </row>
    <row r="1481" spans="1:4" x14ac:dyDescent="0.2">
      <c r="A1481" t="s">
        <v>4550</v>
      </c>
      <c r="B1481" t="s">
        <v>1042</v>
      </c>
      <c r="C1481">
        <v>-0.70909090909090899</v>
      </c>
      <c r="D1481">
        <v>1.4552051953727701E-2</v>
      </c>
    </row>
    <row r="1482" spans="1:4" x14ac:dyDescent="0.2">
      <c r="A1482" t="s">
        <v>4551</v>
      </c>
      <c r="B1482" t="s">
        <v>2180</v>
      </c>
      <c r="C1482">
        <v>-0.68181818181818199</v>
      </c>
      <c r="D1482">
        <v>2.0842853610945102E-2</v>
      </c>
    </row>
    <row r="1483" spans="1:4" x14ac:dyDescent="0.2">
      <c r="A1483" t="s">
        <v>4552</v>
      </c>
      <c r="B1483" t="s">
        <v>3023</v>
      </c>
      <c r="C1483">
        <v>-0.64545454545454595</v>
      </c>
      <c r="D1483">
        <v>3.1962799328017599E-2</v>
      </c>
    </row>
    <row r="1484" spans="1:4" x14ac:dyDescent="0.2">
      <c r="A1484" t="s">
        <v>4553</v>
      </c>
      <c r="B1484" t="s">
        <v>1378</v>
      </c>
      <c r="C1484">
        <v>-0.64545454545454595</v>
      </c>
      <c r="D1484">
        <v>3.1962799328017599E-2</v>
      </c>
    </row>
    <row r="1485" spans="1:4" x14ac:dyDescent="0.2">
      <c r="A1485" t="s">
        <v>4554</v>
      </c>
      <c r="B1485" t="s">
        <v>1946</v>
      </c>
      <c r="C1485">
        <v>-0.736363636363636</v>
      </c>
      <c r="D1485">
        <v>9.7595359599167396E-3</v>
      </c>
    </row>
    <row r="1486" spans="1:4" x14ac:dyDescent="0.2">
      <c r="A1486" t="s">
        <v>4555</v>
      </c>
      <c r="B1486" t="s">
        <v>1403</v>
      </c>
      <c r="C1486">
        <v>-0.84545454545454501</v>
      </c>
      <c r="D1486">
        <v>1.0451821458588001E-3</v>
      </c>
    </row>
    <row r="1487" spans="1:4" x14ac:dyDescent="0.2">
      <c r="A1487" t="s">
        <v>4556</v>
      </c>
      <c r="B1487" t="s">
        <v>46</v>
      </c>
      <c r="C1487">
        <v>-0.77272727272727304</v>
      </c>
      <c r="D1487">
        <v>5.2994871786438101E-3</v>
      </c>
    </row>
    <row r="1488" spans="1:4" x14ac:dyDescent="0.2">
      <c r="A1488" t="s">
        <v>4557</v>
      </c>
      <c r="B1488" t="s">
        <v>1332</v>
      </c>
      <c r="C1488">
        <v>-0.69090909090909103</v>
      </c>
      <c r="D1488">
        <v>1.8565033381595E-2</v>
      </c>
    </row>
    <row r="1489" spans="1:4" x14ac:dyDescent="0.2">
      <c r="A1489" t="s">
        <v>4558</v>
      </c>
      <c r="B1489" t="s">
        <v>579</v>
      </c>
      <c r="C1489">
        <v>-0.69090909090909103</v>
      </c>
      <c r="D1489">
        <v>1.8565033381595E-2</v>
      </c>
    </row>
    <row r="1490" spans="1:4" x14ac:dyDescent="0.2">
      <c r="A1490" t="s">
        <v>4559</v>
      </c>
      <c r="B1490" t="s">
        <v>1561</v>
      </c>
      <c r="C1490">
        <v>-0.61818181818181805</v>
      </c>
      <c r="D1490">
        <v>4.2645569805326702E-2</v>
      </c>
    </row>
    <row r="1491" spans="1:4" x14ac:dyDescent="0.2">
      <c r="A1491" t="s">
        <v>4560</v>
      </c>
      <c r="B1491" t="s">
        <v>3024</v>
      </c>
      <c r="C1491">
        <v>-0.68181818181818199</v>
      </c>
      <c r="D1491">
        <v>2.0842853610945102E-2</v>
      </c>
    </row>
    <row r="1492" spans="1:4" x14ac:dyDescent="0.2">
      <c r="A1492" t="s">
        <v>4561</v>
      </c>
      <c r="B1492" t="s">
        <v>1616</v>
      </c>
      <c r="C1492">
        <v>-0.62727272727272698</v>
      </c>
      <c r="D1492">
        <v>3.8845253620353397E-2</v>
      </c>
    </row>
    <row r="1493" spans="1:4" x14ac:dyDescent="0.2">
      <c r="A1493" t="s">
        <v>4562</v>
      </c>
      <c r="B1493" t="s">
        <v>1579</v>
      </c>
      <c r="C1493">
        <v>-0.65454545454545499</v>
      </c>
      <c r="D1493">
        <v>2.8864598957001799E-2</v>
      </c>
    </row>
    <row r="1494" spans="1:4" x14ac:dyDescent="0.2">
      <c r="A1494" t="s">
        <v>4563</v>
      </c>
      <c r="B1494" t="s">
        <v>488</v>
      </c>
      <c r="C1494">
        <v>-0.61818181818181805</v>
      </c>
      <c r="D1494">
        <v>4.2645569805326702E-2</v>
      </c>
    </row>
    <row r="1495" spans="1:4" x14ac:dyDescent="0.2">
      <c r="A1495" t="s">
        <v>4564</v>
      </c>
      <c r="B1495" t="s">
        <v>2690</v>
      </c>
      <c r="C1495">
        <v>0.66363636363636402</v>
      </c>
      <c r="D1495">
        <v>2.5984133918765601E-2</v>
      </c>
    </row>
    <row r="1496" spans="1:4" x14ac:dyDescent="0.2">
      <c r="A1496" t="s">
        <v>4565</v>
      </c>
      <c r="B1496" t="s">
        <v>2296</v>
      </c>
      <c r="C1496">
        <v>-0.62727272727272698</v>
      </c>
      <c r="D1496">
        <v>3.8845253620353397E-2</v>
      </c>
    </row>
    <row r="1497" spans="1:4" x14ac:dyDescent="0.2">
      <c r="A1497" t="s">
        <v>4566</v>
      </c>
      <c r="B1497" t="s">
        <v>2714</v>
      </c>
      <c r="C1497">
        <v>-0.64545454545454595</v>
      </c>
      <c r="D1497">
        <v>3.1962799328017599E-2</v>
      </c>
    </row>
    <row r="1498" spans="1:4" x14ac:dyDescent="0.2">
      <c r="A1498" t="s">
        <v>4567</v>
      </c>
      <c r="B1498" t="s">
        <v>1644</v>
      </c>
      <c r="C1498">
        <v>-0.70909090909090899</v>
      </c>
      <c r="D1498">
        <v>1.4552051953727701E-2</v>
      </c>
    </row>
    <row r="1499" spans="1:4" x14ac:dyDescent="0.2">
      <c r="A1499" t="s">
        <v>4568</v>
      </c>
      <c r="B1499" t="s">
        <v>81</v>
      </c>
      <c r="C1499">
        <v>-0.78181818181818197</v>
      </c>
      <c r="D1499">
        <v>4.47316225278316E-3</v>
      </c>
    </row>
    <row r="1500" spans="1:4" x14ac:dyDescent="0.2">
      <c r="A1500" t="s">
        <v>4569</v>
      </c>
      <c r="B1500" t="s">
        <v>15</v>
      </c>
      <c r="C1500">
        <v>-0.79090909090909101</v>
      </c>
      <c r="D1500">
        <v>3.7460829533975102E-3</v>
      </c>
    </row>
    <row r="1501" spans="1:4" x14ac:dyDescent="0.2">
      <c r="A1501" t="s">
        <v>4570</v>
      </c>
      <c r="B1501" t="s">
        <v>627</v>
      </c>
      <c r="C1501">
        <v>-0.72727272727272696</v>
      </c>
      <c r="D1501">
        <v>1.12049672535921E-2</v>
      </c>
    </row>
    <row r="1502" spans="1:4" x14ac:dyDescent="0.2">
      <c r="A1502" t="s">
        <v>4571</v>
      </c>
      <c r="B1502" t="s">
        <v>224</v>
      </c>
      <c r="C1502">
        <v>-0.77272727272727304</v>
      </c>
      <c r="D1502">
        <v>5.2994871786438101E-3</v>
      </c>
    </row>
    <row r="1503" spans="1:4" x14ac:dyDescent="0.2">
      <c r="A1503" t="s">
        <v>4572</v>
      </c>
      <c r="B1503" t="s">
        <v>1868</v>
      </c>
      <c r="C1503">
        <v>-0.66363636363636402</v>
      </c>
      <c r="D1503">
        <v>2.5984133918765601E-2</v>
      </c>
    </row>
    <row r="1504" spans="1:4" x14ac:dyDescent="0.2">
      <c r="A1504" t="s">
        <v>4573</v>
      </c>
      <c r="B1504" t="s">
        <v>2311</v>
      </c>
      <c r="C1504">
        <v>-0.64545454545454595</v>
      </c>
      <c r="D1504">
        <v>3.1962799328017599E-2</v>
      </c>
    </row>
    <row r="1505" spans="1:4" x14ac:dyDescent="0.2">
      <c r="A1505" t="s">
        <v>4574</v>
      </c>
      <c r="B1505" t="s">
        <v>1565</v>
      </c>
      <c r="C1505">
        <v>-0.61818181818181805</v>
      </c>
      <c r="D1505">
        <v>4.2645569805326702E-2</v>
      </c>
    </row>
    <row r="1506" spans="1:4" x14ac:dyDescent="0.2">
      <c r="A1506" t="s">
        <v>4575</v>
      </c>
      <c r="B1506" t="s">
        <v>3025</v>
      </c>
      <c r="C1506">
        <v>0.72727272727272696</v>
      </c>
      <c r="D1506">
        <v>1.12049672535921E-2</v>
      </c>
    </row>
    <row r="1507" spans="1:4" x14ac:dyDescent="0.2">
      <c r="A1507" t="s">
        <v>4576</v>
      </c>
      <c r="B1507" t="s">
        <v>1603</v>
      </c>
      <c r="C1507">
        <v>-0.85454545454545405</v>
      </c>
      <c r="D1507">
        <v>8.0667415216506598E-4</v>
      </c>
    </row>
    <row r="1508" spans="1:4" x14ac:dyDescent="0.2">
      <c r="A1508" t="s">
        <v>4577</v>
      </c>
      <c r="B1508" t="s">
        <v>1806</v>
      </c>
      <c r="C1508">
        <v>-0.71818181818181803</v>
      </c>
      <c r="D1508">
        <v>1.27995980688584E-2</v>
      </c>
    </row>
    <row r="1509" spans="1:4" x14ac:dyDescent="0.2">
      <c r="A1509" t="s">
        <v>4578</v>
      </c>
      <c r="B1509" t="s">
        <v>2704</v>
      </c>
      <c r="C1509">
        <v>-0.71818181818181803</v>
      </c>
      <c r="D1509">
        <v>1.27995980688584E-2</v>
      </c>
    </row>
    <row r="1510" spans="1:4" x14ac:dyDescent="0.2">
      <c r="A1510" t="s">
        <v>4579</v>
      </c>
      <c r="B1510" t="s">
        <v>1027</v>
      </c>
      <c r="C1510">
        <v>-0.63636363636363602</v>
      </c>
      <c r="D1510">
        <v>3.52869812200622E-2</v>
      </c>
    </row>
    <row r="1511" spans="1:4" x14ac:dyDescent="0.2">
      <c r="A1511" t="s">
        <v>4580</v>
      </c>
      <c r="B1511" t="s">
        <v>637</v>
      </c>
      <c r="C1511">
        <v>-0.75454545454545496</v>
      </c>
      <c r="D1511">
        <v>7.2820410084291102E-3</v>
      </c>
    </row>
    <row r="1512" spans="1:4" x14ac:dyDescent="0.2">
      <c r="A1512" t="s">
        <v>4581</v>
      </c>
      <c r="B1512" t="s">
        <v>540</v>
      </c>
      <c r="C1512">
        <v>-0.60909090909090902</v>
      </c>
      <c r="D1512">
        <v>4.6695709354098697E-2</v>
      </c>
    </row>
    <row r="1513" spans="1:4" x14ac:dyDescent="0.2">
      <c r="A1513" t="s">
        <v>4582</v>
      </c>
      <c r="B1513" t="s">
        <v>1040</v>
      </c>
      <c r="C1513">
        <v>-0.64545454545454595</v>
      </c>
      <c r="D1513">
        <v>3.1962799328017599E-2</v>
      </c>
    </row>
    <row r="1514" spans="1:4" x14ac:dyDescent="0.2">
      <c r="A1514" t="s">
        <v>4583</v>
      </c>
      <c r="B1514" t="s">
        <v>1793</v>
      </c>
      <c r="C1514">
        <v>-0.62727272727272698</v>
      </c>
      <c r="D1514">
        <v>3.8845253620353397E-2</v>
      </c>
    </row>
    <row r="1515" spans="1:4" x14ac:dyDescent="0.2">
      <c r="A1515" t="s">
        <v>4584</v>
      </c>
      <c r="B1515" t="s">
        <v>284</v>
      </c>
      <c r="C1515">
        <v>-0.68181818181818199</v>
      </c>
      <c r="D1515">
        <v>2.0842853610945102E-2</v>
      </c>
    </row>
    <row r="1516" spans="1:4" x14ac:dyDescent="0.2">
      <c r="A1516" t="s">
        <v>4585</v>
      </c>
      <c r="B1516" t="s">
        <v>856</v>
      </c>
      <c r="C1516">
        <v>-0.67272727272727295</v>
      </c>
      <c r="D1516">
        <v>2.3313039833186E-2</v>
      </c>
    </row>
    <row r="1517" spans="1:4" x14ac:dyDescent="0.2">
      <c r="A1517" t="s">
        <v>4586</v>
      </c>
      <c r="B1517" t="s">
        <v>507</v>
      </c>
      <c r="C1517">
        <v>-0.65454545454545499</v>
      </c>
      <c r="D1517">
        <v>2.8864598957001799E-2</v>
      </c>
    </row>
    <row r="1518" spans="1:4" x14ac:dyDescent="0.2">
      <c r="A1518" t="s">
        <v>4587</v>
      </c>
      <c r="B1518" t="s">
        <v>572</v>
      </c>
      <c r="C1518">
        <v>-0.66363636363636402</v>
      </c>
      <c r="D1518">
        <v>2.5984133918765601E-2</v>
      </c>
    </row>
    <row r="1519" spans="1:4" x14ac:dyDescent="0.2">
      <c r="A1519" t="s">
        <v>4588</v>
      </c>
      <c r="B1519" t="s">
        <v>318</v>
      </c>
      <c r="C1519">
        <v>-0.68181818181818199</v>
      </c>
      <c r="D1519">
        <v>2.0842853610945102E-2</v>
      </c>
    </row>
    <row r="1520" spans="1:4" x14ac:dyDescent="0.2">
      <c r="A1520" t="s">
        <v>4589</v>
      </c>
      <c r="B1520" t="s">
        <v>772</v>
      </c>
      <c r="C1520">
        <v>-0.65454545454545499</v>
      </c>
      <c r="D1520">
        <v>2.8864598957001799E-2</v>
      </c>
    </row>
    <row r="1521" spans="1:4" x14ac:dyDescent="0.2">
      <c r="A1521" t="s">
        <v>4590</v>
      </c>
      <c r="B1521" t="s">
        <v>1550</v>
      </c>
      <c r="C1521">
        <v>-0.736363636363636</v>
      </c>
      <c r="D1521">
        <v>9.7595359599167396E-3</v>
      </c>
    </row>
    <row r="1522" spans="1:4" x14ac:dyDescent="0.2">
      <c r="A1522" t="s">
        <v>4591</v>
      </c>
      <c r="B1522" t="s">
        <v>1350</v>
      </c>
      <c r="C1522">
        <v>-0.65454545454545499</v>
      </c>
      <c r="D1522">
        <v>2.8864598957001799E-2</v>
      </c>
    </row>
    <row r="1523" spans="1:4" x14ac:dyDescent="0.2">
      <c r="A1523" t="s">
        <v>4592</v>
      </c>
      <c r="B1523" t="s">
        <v>3026</v>
      </c>
      <c r="C1523">
        <v>-0.7</v>
      </c>
      <c r="D1523">
        <v>1.6470978836514501E-2</v>
      </c>
    </row>
    <row r="1524" spans="1:4" x14ac:dyDescent="0.2">
      <c r="A1524" t="s">
        <v>4593</v>
      </c>
      <c r="B1524" t="s">
        <v>602</v>
      </c>
      <c r="C1524">
        <v>-0.67272727272727295</v>
      </c>
      <c r="D1524">
        <v>2.3313039833186E-2</v>
      </c>
    </row>
    <row r="1525" spans="1:4" x14ac:dyDescent="0.2">
      <c r="A1525" t="s">
        <v>4594</v>
      </c>
      <c r="B1525" t="s">
        <v>1953</v>
      </c>
      <c r="C1525">
        <v>-0.60909090909090902</v>
      </c>
      <c r="D1525">
        <v>4.6695709354098697E-2</v>
      </c>
    </row>
    <row r="1526" spans="1:4" x14ac:dyDescent="0.2">
      <c r="A1526" t="s">
        <v>4595</v>
      </c>
      <c r="B1526" t="s">
        <v>642</v>
      </c>
      <c r="C1526">
        <v>-0.66363636363636402</v>
      </c>
      <c r="D1526">
        <v>2.5984133918765601E-2</v>
      </c>
    </row>
    <row r="1527" spans="1:4" x14ac:dyDescent="0.2">
      <c r="A1527" t="s">
        <v>4596</v>
      </c>
      <c r="B1527" t="s">
        <v>372</v>
      </c>
      <c r="C1527">
        <v>-0.763636363636364</v>
      </c>
      <c r="D1527">
        <v>6.2330597479047798E-3</v>
      </c>
    </row>
    <row r="1528" spans="1:4" x14ac:dyDescent="0.2">
      <c r="A1528" t="s">
        <v>4597</v>
      </c>
      <c r="B1528" t="s">
        <v>1404</v>
      </c>
      <c r="C1528">
        <v>-0.61818181818181805</v>
      </c>
      <c r="D1528">
        <v>4.2645569805326702E-2</v>
      </c>
    </row>
    <row r="1529" spans="1:4" x14ac:dyDescent="0.2">
      <c r="A1529" t="s">
        <v>4598</v>
      </c>
      <c r="B1529" t="s">
        <v>1941</v>
      </c>
      <c r="C1529">
        <v>-0.63636363636363602</v>
      </c>
      <c r="D1529">
        <v>3.52869812200622E-2</v>
      </c>
    </row>
    <row r="1530" spans="1:4" x14ac:dyDescent="0.2">
      <c r="A1530" t="s">
        <v>4599</v>
      </c>
      <c r="B1530" t="s">
        <v>1199</v>
      </c>
      <c r="C1530">
        <v>-0.64545454545454595</v>
      </c>
      <c r="D1530">
        <v>3.1962799328017599E-2</v>
      </c>
    </row>
    <row r="1531" spans="1:4" x14ac:dyDescent="0.2">
      <c r="A1531" t="s">
        <v>4600</v>
      </c>
      <c r="B1531" t="s">
        <v>2683</v>
      </c>
      <c r="C1531">
        <v>-0.7</v>
      </c>
      <c r="D1531">
        <v>1.6470978836514501E-2</v>
      </c>
    </row>
    <row r="1532" spans="1:4" x14ac:dyDescent="0.2">
      <c r="A1532" t="s">
        <v>4601</v>
      </c>
      <c r="B1532" t="s">
        <v>3027</v>
      </c>
      <c r="C1532">
        <v>-0.736363636363636</v>
      </c>
      <c r="D1532">
        <v>9.7595359599167396E-3</v>
      </c>
    </row>
    <row r="1533" spans="1:4" x14ac:dyDescent="0.2">
      <c r="A1533" t="s">
        <v>4602</v>
      </c>
      <c r="B1533" t="s">
        <v>1320</v>
      </c>
      <c r="C1533">
        <v>-0.61818181818181805</v>
      </c>
      <c r="D1533">
        <v>4.2645569805326702E-2</v>
      </c>
    </row>
    <row r="1534" spans="1:4" x14ac:dyDescent="0.2">
      <c r="A1534" t="s">
        <v>4603</v>
      </c>
      <c r="B1534" t="s">
        <v>3029</v>
      </c>
      <c r="C1534">
        <v>-0.68181818181818199</v>
      </c>
      <c r="D1534">
        <v>2.0842853610945102E-2</v>
      </c>
    </row>
    <row r="1535" spans="1:4" x14ac:dyDescent="0.2">
      <c r="A1535" t="s">
        <v>4604</v>
      </c>
      <c r="B1535" t="s">
        <v>2143</v>
      </c>
      <c r="C1535">
        <v>-0.60909090909090902</v>
      </c>
      <c r="D1535">
        <v>4.6695709354098697E-2</v>
      </c>
    </row>
    <row r="1536" spans="1:4" x14ac:dyDescent="0.2">
      <c r="A1536" t="s">
        <v>4605</v>
      </c>
      <c r="B1536" t="s">
        <v>1072</v>
      </c>
      <c r="C1536">
        <v>-0.69090909090909103</v>
      </c>
      <c r="D1536">
        <v>1.8565033381595E-2</v>
      </c>
    </row>
    <row r="1537" spans="1:4" x14ac:dyDescent="0.2">
      <c r="A1537" t="s">
        <v>4606</v>
      </c>
      <c r="B1537" t="s">
        <v>2381</v>
      </c>
      <c r="C1537">
        <v>-0.62727272727272698</v>
      </c>
      <c r="D1537">
        <v>3.8845253620353397E-2</v>
      </c>
    </row>
    <row r="1538" spans="1:4" x14ac:dyDescent="0.2">
      <c r="A1538" t="s">
        <v>4607</v>
      </c>
      <c r="B1538" t="s">
        <v>1010</v>
      </c>
      <c r="C1538">
        <v>-0.60909090909090902</v>
      </c>
      <c r="D1538">
        <v>4.6695709354098697E-2</v>
      </c>
    </row>
    <row r="1539" spans="1:4" x14ac:dyDescent="0.2">
      <c r="A1539" t="s">
        <v>4608</v>
      </c>
      <c r="B1539" t="s">
        <v>2043</v>
      </c>
      <c r="C1539">
        <v>-0.763636363636364</v>
      </c>
      <c r="D1539">
        <v>6.2330597479047798E-3</v>
      </c>
    </row>
    <row r="1540" spans="1:4" x14ac:dyDescent="0.2">
      <c r="A1540" t="s">
        <v>4609</v>
      </c>
      <c r="B1540" t="s">
        <v>2787</v>
      </c>
      <c r="C1540">
        <v>-0.68181818181818199</v>
      </c>
      <c r="D1540">
        <v>2.0842853610945102E-2</v>
      </c>
    </row>
    <row r="1541" spans="1:4" x14ac:dyDescent="0.2">
      <c r="A1541" t="s">
        <v>4610</v>
      </c>
      <c r="B1541" t="s">
        <v>774</v>
      </c>
      <c r="C1541">
        <v>-0.65454545454545499</v>
      </c>
      <c r="D1541">
        <v>2.8864598957001799E-2</v>
      </c>
    </row>
    <row r="1542" spans="1:4" x14ac:dyDescent="0.2">
      <c r="A1542" t="s">
        <v>4611</v>
      </c>
      <c r="B1542" t="s">
        <v>1747</v>
      </c>
      <c r="C1542">
        <v>-0.62727272727272698</v>
      </c>
      <c r="D1542">
        <v>3.8845253620353397E-2</v>
      </c>
    </row>
    <row r="1543" spans="1:4" x14ac:dyDescent="0.2">
      <c r="A1543" t="s">
        <v>4612</v>
      </c>
      <c r="B1543" t="s">
        <v>490</v>
      </c>
      <c r="C1543">
        <v>-0.65454545454545499</v>
      </c>
      <c r="D1543">
        <v>2.8864598957001799E-2</v>
      </c>
    </row>
    <row r="1544" spans="1:4" x14ac:dyDescent="0.2">
      <c r="A1544" t="s">
        <v>4613</v>
      </c>
      <c r="B1544" t="s">
        <v>1026</v>
      </c>
      <c r="C1544">
        <v>-0.63636363636363602</v>
      </c>
      <c r="D1544">
        <v>3.52869812200622E-2</v>
      </c>
    </row>
    <row r="1545" spans="1:4" x14ac:dyDescent="0.2">
      <c r="A1545" t="s">
        <v>4614</v>
      </c>
      <c r="B1545" t="s">
        <v>1631</v>
      </c>
      <c r="C1545">
        <v>-0.66363636363636402</v>
      </c>
      <c r="D1545">
        <v>2.5984133918765601E-2</v>
      </c>
    </row>
    <row r="1546" spans="1:4" x14ac:dyDescent="0.2">
      <c r="A1546" t="s">
        <v>4615</v>
      </c>
      <c r="B1546" t="s">
        <v>1228</v>
      </c>
      <c r="C1546">
        <v>-0.61818181818181805</v>
      </c>
      <c r="D1546">
        <v>4.2645569805326702E-2</v>
      </c>
    </row>
    <row r="1547" spans="1:4" x14ac:dyDescent="0.2">
      <c r="A1547" t="s">
        <v>4616</v>
      </c>
      <c r="B1547" t="s">
        <v>1915</v>
      </c>
      <c r="C1547">
        <v>-0.79090909090909101</v>
      </c>
      <c r="D1547">
        <v>3.7460829533975102E-3</v>
      </c>
    </row>
    <row r="1548" spans="1:4" x14ac:dyDescent="0.2">
      <c r="A1548" t="s">
        <v>4617</v>
      </c>
      <c r="B1548" t="s">
        <v>884</v>
      </c>
      <c r="C1548">
        <v>-0.78181818181818197</v>
      </c>
      <c r="D1548">
        <v>4.47316225278316E-3</v>
      </c>
    </row>
    <row r="1549" spans="1:4" x14ac:dyDescent="0.2">
      <c r="A1549" t="s">
        <v>4618</v>
      </c>
      <c r="B1549" t="s">
        <v>3030</v>
      </c>
      <c r="C1549">
        <v>0.65454545454545499</v>
      </c>
      <c r="D1549">
        <v>2.8864598957001799E-2</v>
      </c>
    </row>
    <row r="1550" spans="1:4" x14ac:dyDescent="0.2">
      <c r="A1550" t="s">
        <v>4619</v>
      </c>
      <c r="B1550" t="s">
        <v>548</v>
      </c>
      <c r="C1550">
        <v>-0.60909090909090902</v>
      </c>
      <c r="D1550">
        <v>4.6695709354098697E-2</v>
      </c>
    </row>
    <row r="1551" spans="1:4" x14ac:dyDescent="0.2">
      <c r="A1551" t="s">
        <v>4620</v>
      </c>
      <c r="B1551" t="s">
        <v>217</v>
      </c>
      <c r="C1551">
        <v>-0.65454545454545499</v>
      </c>
      <c r="D1551">
        <v>2.8864598957001799E-2</v>
      </c>
    </row>
    <row r="1552" spans="1:4" x14ac:dyDescent="0.2">
      <c r="A1552" t="s">
        <v>4621</v>
      </c>
      <c r="B1552" t="s">
        <v>1327</v>
      </c>
      <c r="C1552">
        <v>-0.62727272727272698</v>
      </c>
      <c r="D1552">
        <v>3.8845253620353397E-2</v>
      </c>
    </row>
    <row r="1553" spans="1:4" x14ac:dyDescent="0.2">
      <c r="A1553" t="s">
        <v>4622</v>
      </c>
      <c r="B1553" t="s">
        <v>204</v>
      </c>
      <c r="C1553">
        <v>-0.7</v>
      </c>
      <c r="D1553">
        <v>1.6470978836514501E-2</v>
      </c>
    </row>
    <row r="1554" spans="1:4" x14ac:dyDescent="0.2">
      <c r="A1554" t="s">
        <v>4623</v>
      </c>
      <c r="B1554" t="s">
        <v>613</v>
      </c>
      <c r="C1554">
        <v>-0.7</v>
      </c>
      <c r="D1554">
        <v>1.6470978836514501E-2</v>
      </c>
    </row>
    <row r="1555" spans="1:4" x14ac:dyDescent="0.2">
      <c r="A1555" t="s">
        <v>4624</v>
      </c>
      <c r="B1555" t="s">
        <v>2086</v>
      </c>
      <c r="C1555">
        <v>-0.61818181818181805</v>
      </c>
      <c r="D1555">
        <v>4.2645569805326702E-2</v>
      </c>
    </row>
    <row r="1556" spans="1:4" x14ac:dyDescent="0.2">
      <c r="A1556" t="s">
        <v>4625</v>
      </c>
      <c r="B1556" t="s">
        <v>759</v>
      </c>
      <c r="C1556">
        <v>-0.71818181818181803</v>
      </c>
      <c r="D1556">
        <v>1.27995980688584E-2</v>
      </c>
    </row>
    <row r="1557" spans="1:4" x14ac:dyDescent="0.2">
      <c r="A1557" t="s">
        <v>4626</v>
      </c>
      <c r="B1557" t="s">
        <v>1684</v>
      </c>
      <c r="C1557">
        <v>-0.61818181818181805</v>
      </c>
      <c r="D1557">
        <v>4.2645569805326702E-2</v>
      </c>
    </row>
    <row r="1558" spans="1:4" x14ac:dyDescent="0.2">
      <c r="A1558" t="s">
        <v>4627</v>
      </c>
      <c r="B1558" t="s">
        <v>2060</v>
      </c>
      <c r="C1558">
        <v>-0.70909090909090899</v>
      </c>
      <c r="D1558">
        <v>1.4552051953727701E-2</v>
      </c>
    </row>
    <row r="1559" spans="1:4" x14ac:dyDescent="0.2">
      <c r="A1559" t="s">
        <v>4628</v>
      </c>
      <c r="B1559" t="s">
        <v>880</v>
      </c>
      <c r="C1559">
        <v>-0.65454545454545499</v>
      </c>
      <c r="D1559">
        <v>2.8864598957001799E-2</v>
      </c>
    </row>
    <row r="1560" spans="1:4" x14ac:dyDescent="0.2">
      <c r="A1560" t="s">
        <v>4629</v>
      </c>
      <c r="B1560" t="s">
        <v>2166</v>
      </c>
      <c r="C1560">
        <v>-0.66363636363636402</v>
      </c>
      <c r="D1560">
        <v>2.5984133918765601E-2</v>
      </c>
    </row>
    <row r="1561" spans="1:4" x14ac:dyDescent="0.2">
      <c r="A1561" t="s">
        <v>4630</v>
      </c>
      <c r="B1561" t="s">
        <v>3031</v>
      </c>
      <c r="C1561">
        <v>-0.70909090909090899</v>
      </c>
      <c r="D1561">
        <v>1.4552051953727701E-2</v>
      </c>
    </row>
    <row r="1562" spans="1:4" x14ac:dyDescent="0.2">
      <c r="A1562" t="s">
        <v>4631</v>
      </c>
      <c r="B1562" t="s">
        <v>641</v>
      </c>
      <c r="C1562">
        <v>-0.68181818181818199</v>
      </c>
      <c r="D1562">
        <v>2.0842853610945102E-2</v>
      </c>
    </row>
    <row r="1563" spans="1:4" x14ac:dyDescent="0.2">
      <c r="A1563" t="s">
        <v>4632</v>
      </c>
      <c r="B1563" t="s">
        <v>2020</v>
      </c>
      <c r="C1563">
        <v>-0.61818181818181805</v>
      </c>
      <c r="D1563">
        <v>4.2645569805326702E-2</v>
      </c>
    </row>
    <row r="1564" spans="1:4" x14ac:dyDescent="0.2">
      <c r="A1564" t="s">
        <v>4633</v>
      </c>
      <c r="B1564" t="s">
        <v>2069</v>
      </c>
      <c r="C1564">
        <v>-0.81818181818181801</v>
      </c>
      <c r="D1564">
        <v>2.0831448404785599E-3</v>
      </c>
    </row>
    <row r="1565" spans="1:4" x14ac:dyDescent="0.2">
      <c r="A1565" t="s">
        <v>4634</v>
      </c>
      <c r="B1565" t="s">
        <v>1794</v>
      </c>
      <c r="C1565">
        <v>-0.79090909090909101</v>
      </c>
      <c r="D1565">
        <v>3.7460829533975102E-3</v>
      </c>
    </row>
    <row r="1566" spans="1:4" x14ac:dyDescent="0.2">
      <c r="A1566" t="s">
        <v>4635</v>
      </c>
      <c r="B1566" t="s">
        <v>1318</v>
      </c>
      <c r="C1566">
        <v>-0.65454545454545499</v>
      </c>
      <c r="D1566">
        <v>2.8864598957001799E-2</v>
      </c>
    </row>
    <row r="1567" spans="1:4" x14ac:dyDescent="0.2">
      <c r="A1567" t="s">
        <v>4636</v>
      </c>
      <c r="B1567" t="s">
        <v>1675</v>
      </c>
      <c r="C1567">
        <v>-0.60909090909090902</v>
      </c>
      <c r="D1567">
        <v>4.6695709354098697E-2</v>
      </c>
    </row>
    <row r="1568" spans="1:4" x14ac:dyDescent="0.2">
      <c r="A1568" t="s">
        <v>4637</v>
      </c>
      <c r="B1568" t="s">
        <v>414</v>
      </c>
      <c r="C1568">
        <v>0.82727272727272705</v>
      </c>
      <c r="D1568">
        <v>1.67697389645238E-3</v>
      </c>
    </row>
    <row r="1569" spans="1:4" x14ac:dyDescent="0.2">
      <c r="A1569" t="s">
        <v>4638</v>
      </c>
      <c r="B1569" t="s">
        <v>783</v>
      </c>
      <c r="C1569">
        <v>-0.82727272727272705</v>
      </c>
      <c r="D1569">
        <v>1.67697389645238E-3</v>
      </c>
    </row>
    <row r="1570" spans="1:4" x14ac:dyDescent="0.2">
      <c r="A1570" t="s">
        <v>4639</v>
      </c>
      <c r="B1570" t="s">
        <v>2200</v>
      </c>
      <c r="C1570">
        <v>-0.736363636363636</v>
      </c>
      <c r="D1570">
        <v>9.7595359599167396E-3</v>
      </c>
    </row>
    <row r="1571" spans="1:4" x14ac:dyDescent="0.2">
      <c r="A1571" t="s">
        <v>4640</v>
      </c>
      <c r="B1571" t="s">
        <v>336</v>
      </c>
      <c r="C1571">
        <v>-0.75454545454545496</v>
      </c>
      <c r="D1571">
        <v>7.2820410084291102E-3</v>
      </c>
    </row>
    <row r="1572" spans="1:4" x14ac:dyDescent="0.2">
      <c r="A1572" t="s">
        <v>4641</v>
      </c>
      <c r="B1572" t="s">
        <v>2264</v>
      </c>
      <c r="C1572">
        <v>-0.62727272727272698</v>
      </c>
      <c r="D1572">
        <v>3.8845253620353397E-2</v>
      </c>
    </row>
    <row r="1573" spans="1:4" x14ac:dyDescent="0.2">
      <c r="A1573" t="s">
        <v>4642</v>
      </c>
      <c r="B1573" t="s">
        <v>2743</v>
      </c>
      <c r="C1573">
        <v>-0.61818181818181805</v>
      </c>
      <c r="D1573">
        <v>4.2645569805326702E-2</v>
      </c>
    </row>
    <row r="1574" spans="1:4" x14ac:dyDescent="0.2">
      <c r="A1574" t="s">
        <v>4643</v>
      </c>
      <c r="B1574" t="s">
        <v>1087</v>
      </c>
      <c r="C1574">
        <v>-0.60909090909090902</v>
      </c>
      <c r="D1574">
        <v>4.6695709354098697E-2</v>
      </c>
    </row>
    <row r="1575" spans="1:4" x14ac:dyDescent="0.2">
      <c r="A1575" t="s">
        <v>4644</v>
      </c>
      <c r="B1575" t="s">
        <v>2700</v>
      </c>
      <c r="C1575">
        <v>-0.70909090909090899</v>
      </c>
      <c r="D1575">
        <v>1.4552051953727701E-2</v>
      </c>
    </row>
    <row r="1576" spans="1:4" x14ac:dyDescent="0.2">
      <c r="A1576" t="s">
        <v>4645</v>
      </c>
      <c r="B1576" t="s">
        <v>3032</v>
      </c>
      <c r="C1576">
        <v>-0.68181818181818199</v>
      </c>
      <c r="D1576">
        <v>2.0842853610945102E-2</v>
      </c>
    </row>
    <row r="1577" spans="1:4" x14ac:dyDescent="0.2">
      <c r="A1577" t="s">
        <v>4646</v>
      </c>
      <c r="B1577" t="s">
        <v>1642</v>
      </c>
      <c r="C1577">
        <v>-0.72727272727272696</v>
      </c>
      <c r="D1577">
        <v>1.12049672535921E-2</v>
      </c>
    </row>
    <row r="1578" spans="1:4" x14ac:dyDescent="0.2">
      <c r="A1578" t="s">
        <v>4647</v>
      </c>
      <c r="B1578" t="s">
        <v>3033</v>
      </c>
      <c r="C1578">
        <v>-0.72727272727272696</v>
      </c>
      <c r="D1578">
        <v>1.12049672535921E-2</v>
      </c>
    </row>
    <row r="1579" spans="1:4" x14ac:dyDescent="0.2">
      <c r="A1579" t="s">
        <v>4648</v>
      </c>
      <c r="B1579" t="s">
        <v>2138</v>
      </c>
      <c r="C1579">
        <v>-0.68181818181818199</v>
      </c>
      <c r="D1579">
        <v>2.0842853610945102E-2</v>
      </c>
    </row>
    <row r="1580" spans="1:4" x14ac:dyDescent="0.2">
      <c r="A1580" t="s">
        <v>4649</v>
      </c>
      <c r="B1580" t="s">
        <v>1666</v>
      </c>
      <c r="C1580">
        <v>-0.74545454545454504</v>
      </c>
      <c r="D1580">
        <v>8.4547288850616003E-3</v>
      </c>
    </row>
    <row r="1581" spans="1:4" x14ac:dyDescent="0.2">
      <c r="A1581" t="s">
        <v>4650</v>
      </c>
      <c r="B1581" t="s">
        <v>2496</v>
      </c>
      <c r="C1581">
        <v>-0.64545454545454595</v>
      </c>
      <c r="D1581">
        <v>3.1962799328017599E-2</v>
      </c>
    </row>
    <row r="1582" spans="1:4" x14ac:dyDescent="0.2">
      <c r="A1582" t="s">
        <v>4651</v>
      </c>
      <c r="B1582" t="s">
        <v>2040</v>
      </c>
      <c r="C1582">
        <v>-0.68181818181818199</v>
      </c>
      <c r="D1582">
        <v>2.0842853610945102E-2</v>
      </c>
    </row>
    <row r="1583" spans="1:4" x14ac:dyDescent="0.2">
      <c r="A1583" t="s">
        <v>4652</v>
      </c>
      <c r="B1583" t="s">
        <v>2594</v>
      </c>
      <c r="C1583">
        <v>-0.66363636363636402</v>
      </c>
      <c r="D1583">
        <v>2.5984133918765601E-2</v>
      </c>
    </row>
    <row r="1584" spans="1:4" x14ac:dyDescent="0.2">
      <c r="A1584" t="s">
        <v>4653</v>
      </c>
      <c r="B1584" t="s">
        <v>714</v>
      </c>
      <c r="C1584">
        <v>-0.71818181818181803</v>
      </c>
      <c r="D1584">
        <v>1.27995980688584E-2</v>
      </c>
    </row>
    <row r="1585" spans="1:4" x14ac:dyDescent="0.2">
      <c r="A1585" t="s">
        <v>4654</v>
      </c>
      <c r="B1585" t="s">
        <v>1053</v>
      </c>
      <c r="C1585">
        <v>-0.60909090909090902</v>
      </c>
      <c r="D1585">
        <v>4.6695709354098697E-2</v>
      </c>
    </row>
    <row r="1586" spans="1:4" x14ac:dyDescent="0.2">
      <c r="A1586" t="s">
        <v>4655</v>
      </c>
      <c r="B1586" t="s">
        <v>1204</v>
      </c>
      <c r="C1586">
        <v>-0.69090909090909103</v>
      </c>
      <c r="D1586">
        <v>1.8565033381595E-2</v>
      </c>
    </row>
    <row r="1587" spans="1:4" x14ac:dyDescent="0.2">
      <c r="A1587" t="s">
        <v>4656</v>
      </c>
      <c r="B1587" t="s">
        <v>2464</v>
      </c>
      <c r="C1587">
        <v>-0.62727272727272698</v>
      </c>
      <c r="D1587">
        <v>3.8845253620353397E-2</v>
      </c>
    </row>
    <row r="1588" spans="1:4" x14ac:dyDescent="0.2">
      <c r="A1588" t="s">
        <v>4657</v>
      </c>
      <c r="B1588" t="s">
        <v>624</v>
      </c>
      <c r="C1588">
        <v>-0.736363636363636</v>
      </c>
      <c r="D1588">
        <v>9.7595359599167396E-3</v>
      </c>
    </row>
    <row r="1589" spans="1:4" x14ac:dyDescent="0.2">
      <c r="A1589" t="s">
        <v>4658</v>
      </c>
      <c r="B1589" t="s">
        <v>1288</v>
      </c>
      <c r="C1589">
        <v>-0.63636363636363602</v>
      </c>
      <c r="D1589">
        <v>3.52869812200622E-2</v>
      </c>
    </row>
    <row r="1590" spans="1:4" x14ac:dyDescent="0.2">
      <c r="A1590" t="s">
        <v>4659</v>
      </c>
      <c r="B1590" t="s">
        <v>1441</v>
      </c>
      <c r="C1590">
        <v>-0.70909090909090899</v>
      </c>
      <c r="D1590">
        <v>1.4552051953727701E-2</v>
      </c>
    </row>
    <row r="1591" spans="1:4" x14ac:dyDescent="0.2">
      <c r="A1591" t="s">
        <v>4660</v>
      </c>
      <c r="B1591" t="s">
        <v>1035</v>
      </c>
      <c r="C1591">
        <v>-0.63636363636363602</v>
      </c>
      <c r="D1591">
        <v>3.52869812200622E-2</v>
      </c>
    </row>
    <row r="1592" spans="1:4" x14ac:dyDescent="0.2">
      <c r="A1592" t="s">
        <v>4661</v>
      </c>
      <c r="B1592" t="s">
        <v>1852</v>
      </c>
      <c r="C1592">
        <v>-0.63636363636363602</v>
      </c>
      <c r="D1592">
        <v>3.52869812200622E-2</v>
      </c>
    </row>
    <row r="1593" spans="1:4" x14ac:dyDescent="0.2">
      <c r="A1593" t="s">
        <v>4662</v>
      </c>
      <c r="B1593" t="s">
        <v>88</v>
      </c>
      <c r="C1593">
        <v>-0.75454545454545496</v>
      </c>
      <c r="D1593">
        <v>7.2820410084291102E-3</v>
      </c>
    </row>
    <row r="1594" spans="1:4" x14ac:dyDescent="0.2">
      <c r="A1594" t="s">
        <v>4663</v>
      </c>
      <c r="B1594" t="s">
        <v>109</v>
      </c>
      <c r="C1594">
        <v>-0.64545454545454595</v>
      </c>
      <c r="D1594">
        <v>3.1962799328017599E-2</v>
      </c>
    </row>
    <row r="1595" spans="1:4" x14ac:dyDescent="0.2">
      <c r="A1595" t="s">
        <v>4664</v>
      </c>
      <c r="B1595" t="s">
        <v>1619</v>
      </c>
      <c r="C1595">
        <v>-0.70909090909090899</v>
      </c>
      <c r="D1595">
        <v>1.4552051953727701E-2</v>
      </c>
    </row>
    <row r="1596" spans="1:4" x14ac:dyDescent="0.2">
      <c r="A1596" t="s">
        <v>4665</v>
      </c>
      <c r="B1596" t="s">
        <v>2006</v>
      </c>
      <c r="C1596">
        <v>-0.66363636363636402</v>
      </c>
      <c r="D1596">
        <v>2.5984133918765601E-2</v>
      </c>
    </row>
    <row r="1597" spans="1:4" x14ac:dyDescent="0.2">
      <c r="A1597" t="s">
        <v>4666</v>
      </c>
      <c r="B1597" t="s">
        <v>2387</v>
      </c>
      <c r="C1597">
        <v>-0.72727272727272696</v>
      </c>
      <c r="D1597">
        <v>1.12049672535921E-2</v>
      </c>
    </row>
    <row r="1598" spans="1:4" x14ac:dyDescent="0.2">
      <c r="A1598" t="s">
        <v>4667</v>
      </c>
      <c r="B1598" t="s">
        <v>2021</v>
      </c>
      <c r="C1598">
        <v>-0.7</v>
      </c>
      <c r="D1598">
        <v>1.6470978836514501E-2</v>
      </c>
    </row>
    <row r="1599" spans="1:4" x14ac:dyDescent="0.2">
      <c r="A1599" t="s">
        <v>4668</v>
      </c>
      <c r="B1599" t="s">
        <v>2794</v>
      </c>
      <c r="C1599">
        <v>-0.64545454545454595</v>
      </c>
      <c r="D1599">
        <v>3.1962799328017599E-2</v>
      </c>
    </row>
    <row r="1600" spans="1:4" x14ac:dyDescent="0.2">
      <c r="A1600" t="s">
        <v>4669</v>
      </c>
      <c r="B1600" t="s">
        <v>3034</v>
      </c>
      <c r="C1600">
        <v>-0.60909090909090902</v>
      </c>
      <c r="D1600">
        <v>4.6695709354098697E-2</v>
      </c>
    </row>
    <row r="1601" spans="1:4" x14ac:dyDescent="0.2">
      <c r="A1601" t="s">
        <v>4670</v>
      </c>
      <c r="B1601" t="s">
        <v>2535</v>
      </c>
      <c r="C1601">
        <v>-0.80909090909090897</v>
      </c>
      <c r="D1601">
        <v>2.5585801997138899E-3</v>
      </c>
    </row>
    <row r="1602" spans="1:4" x14ac:dyDescent="0.2">
      <c r="A1602" t="s">
        <v>4671</v>
      </c>
      <c r="B1602" t="s">
        <v>3035</v>
      </c>
      <c r="C1602">
        <v>-0.763636363636364</v>
      </c>
      <c r="D1602">
        <v>6.2330597479047798E-3</v>
      </c>
    </row>
    <row r="1603" spans="1:4" x14ac:dyDescent="0.2">
      <c r="A1603" t="s">
        <v>4672</v>
      </c>
      <c r="B1603" t="s">
        <v>1933</v>
      </c>
      <c r="C1603">
        <v>-0.74545454545454504</v>
      </c>
      <c r="D1603">
        <v>8.4547288850616003E-3</v>
      </c>
    </row>
    <row r="1604" spans="1:4" x14ac:dyDescent="0.2">
      <c r="A1604" t="s">
        <v>4673</v>
      </c>
      <c r="B1604" t="s">
        <v>2142</v>
      </c>
      <c r="C1604">
        <v>-0.61818181818181805</v>
      </c>
      <c r="D1604">
        <v>4.2645569805326702E-2</v>
      </c>
    </row>
    <row r="1605" spans="1:4" x14ac:dyDescent="0.2">
      <c r="A1605" t="s">
        <v>4674</v>
      </c>
      <c r="B1605" t="s">
        <v>1308</v>
      </c>
      <c r="C1605">
        <v>-0.65454545454545499</v>
      </c>
      <c r="D1605">
        <v>2.8864598957001799E-2</v>
      </c>
    </row>
    <row r="1606" spans="1:4" x14ac:dyDescent="0.2">
      <c r="A1606" t="s">
        <v>4675</v>
      </c>
      <c r="B1606" t="s">
        <v>2016</v>
      </c>
      <c r="C1606">
        <v>-0.68181818181818199</v>
      </c>
      <c r="D1606">
        <v>2.0842853610945102E-2</v>
      </c>
    </row>
    <row r="1607" spans="1:4" x14ac:dyDescent="0.2">
      <c r="A1607" t="s">
        <v>4676</v>
      </c>
      <c r="B1607" t="s">
        <v>1236</v>
      </c>
      <c r="C1607">
        <v>-0.63636363636363602</v>
      </c>
      <c r="D1607">
        <v>3.52869812200622E-2</v>
      </c>
    </row>
    <row r="1608" spans="1:4" x14ac:dyDescent="0.2">
      <c r="A1608" t="s">
        <v>4677</v>
      </c>
      <c r="B1608" t="s">
        <v>1134</v>
      </c>
      <c r="C1608">
        <v>-0.763636363636364</v>
      </c>
      <c r="D1608">
        <v>6.2330597479047798E-3</v>
      </c>
    </row>
    <row r="1609" spans="1:4" x14ac:dyDescent="0.2">
      <c r="A1609" t="s">
        <v>4678</v>
      </c>
      <c r="B1609" t="s">
        <v>742</v>
      </c>
      <c r="C1609">
        <v>-0.80909090909090897</v>
      </c>
      <c r="D1609">
        <v>2.5585801997138899E-3</v>
      </c>
    </row>
    <row r="1610" spans="1:4" x14ac:dyDescent="0.2">
      <c r="A1610" t="s">
        <v>4679</v>
      </c>
      <c r="B1610" t="s">
        <v>2113</v>
      </c>
      <c r="C1610">
        <v>-0.61818181818181805</v>
      </c>
      <c r="D1610">
        <v>4.2645569805326702E-2</v>
      </c>
    </row>
    <row r="1611" spans="1:4" x14ac:dyDescent="0.2">
      <c r="A1611" t="s">
        <v>4680</v>
      </c>
      <c r="B1611" t="s">
        <v>706</v>
      </c>
      <c r="C1611">
        <v>-0.79090909090909101</v>
      </c>
      <c r="D1611">
        <v>3.7460829533975102E-3</v>
      </c>
    </row>
    <row r="1612" spans="1:4" x14ac:dyDescent="0.2">
      <c r="A1612" t="s">
        <v>4681</v>
      </c>
      <c r="B1612" t="s">
        <v>811</v>
      </c>
      <c r="C1612">
        <v>-0.77272727272727304</v>
      </c>
      <c r="D1612">
        <v>5.2994871786438101E-3</v>
      </c>
    </row>
    <row r="1613" spans="1:4" x14ac:dyDescent="0.2">
      <c r="A1613" t="s">
        <v>4682</v>
      </c>
      <c r="B1613" t="s">
        <v>486</v>
      </c>
      <c r="C1613">
        <v>-0.70909090909090899</v>
      </c>
      <c r="D1613">
        <v>1.4552051953727701E-2</v>
      </c>
    </row>
    <row r="1614" spans="1:4" x14ac:dyDescent="0.2">
      <c r="A1614" t="s">
        <v>4683</v>
      </c>
      <c r="B1614" t="s">
        <v>2268</v>
      </c>
      <c r="C1614">
        <v>-0.60909090909090902</v>
      </c>
      <c r="D1614">
        <v>4.6695709354098697E-2</v>
      </c>
    </row>
    <row r="1615" spans="1:4" x14ac:dyDescent="0.2">
      <c r="A1615" t="s">
        <v>4684</v>
      </c>
      <c r="B1615" t="s">
        <v>2252</v>
      </c>
      <c r="C1615">
        <v>-0.68181818181818199</v>
      </c>
      <c r="D1615">
        <v>2.0842853610945102E-2</v>
      </c>
    </row>
    <row r="1616" spans="1:4" x14ac:dyDescent="0.2">
      <c r="A1616" t="s">
        <v>4685</v>
      </c>
      <c r="B1616" t="s">
        <v>1742</v>
      </c>
      <c r="C1616">
        <v>-0.736363636363636</v>
      </c>
      <c r="D1616">
        <v>9.7595359599167396E-3</v>
      </c>
    </row>
    <row r="1617" spans="1:4" x14ac:dyDescent="0.2">
      <c r="A1617" t="s">
        <v>4686</v>
      </c>
      <c r="B1617" t="s">
        <v>3036</v>
      </c>
      <c r="C1617">
        <v>-0.60909090909090902</v>
      </c>
      <c r="D1617">
        <v>4.6695709354098697E-2</v>
      </c>
    </row>
    <row r="1618" spans="1:4" x14ac:dyDescent="0.2">
      <c r="A1618" t="s">
        <v>4687</v>
      </c>
      <c r="B1618" t="s">
        <v>2013</v>
      </c>
      <c r="C1618">
        <v>-0.61818181818181805</v>
      </c>
      <c r="D1618">
        <v>4.2645569805326702E-2</v>
      </c>
    </row>
    <row r="1619" spans="1:4" x14ac:dyDescent="0.2">
      <c r="A1619" t="s">
        <v>4688</v>
      </c>
      <c r="B1619" t="s">
        <v>3037</v>
      </c>
      <c r="C1619">
        <v>-0.72727272727272696</v>
      </c>
      <c r="D1619">
        <v>1.12049672535921E-2</v>
      </c>
    </row>
    <row r="1620" spans="1:4" x14ac:dyDescent="0.2">
      <c r="A1620" t="s">
        <v>4689</v>
      </c>
      <c r="B1620" t="s">
        <v>2684</v>
      </c>
      <c r="C1620">
        <v>-0.60909090909090902</v>
      </c>
      <c r="D1620">
        <v>4.6695709354098697E-2</v>
      </c>
    </row>
    <row r="1621" spans="1:4" x14ac:dyDescent="0.2">
      <c r="A1621" t="s">
        <v>4690</v>
      </c>
      <c r="B1621" t="s">
        <v>1623</v>
      </c>
      <c r="C1621">
        <v>-0.7</v>
      </c>
      <c r="D1621">
        <v>1.6470978836514501E-2</v>
      </c>
    </row>
    <row r="1622" spans="1:4" x14ac:dyDescent="0.2">
      <c r="A1622" t="s">
        <v>4691</v>
      </c>
      <c r="B1622" t="s">
        <v>2181</v>
      </c>
      <c r="C1622">
        <v>-0.61818181818181805</v>
      </c>
      <c r="D1622">
        <v>4.2645569805326702E-2</v>
      </c>
    </row>
    <row r="1623" spans="1:4" x14ac:dyDescent="0.2">
      <c r="A1623" t="s">
        <v>4692</v>
      </c>
      <c r="B1623" t="s">
        <v>1604</v>
      </c>
      <c r="C1623">
        <v>-0.70909090909090899</v>
      </c>
      <c r="D1623">
        <v>1.4552051953727701E-2</v>
      </c>
    </row>
    <row r="1624" spans="1:4" x14ac:dyDescent="0.2">
      <c r="A1624" t="s">
        <v>4693</v>
      </c>
      <c r="B1624" t="s">
        <v>2458</v>
      </c>
      <c r="C1624">
        <v>-0.68181818181818199</v>
      </c>
      <c r="D1624">
        <v>2.0842853610945102E-2</v>
      </c>
    </row>
    <row r="1625" spans="1:4" x14ac:dyDescent="0.2">
      <c r="A1625" t="s">
        <v>4694</v>
      </c>
      <c r="B1625" t="s">
        <v>1908</v>
      </c>
      <c r="C1625">
        <v>-0.85454545454545405</v>
      </c>
      <c r="D1625">
        <v>8.0667415216506598E-4</v>
      </c>
    </row>
    <row r="1626" spans="1:4" x14ac:dyDescent="0.2">
      <c r="A1626" t="s">
        <v>4695</v>
      </c>
      <c r="B1626" t="s">
        <v>3038</v>
      </c>
      <c r="C1626">
        <v>-0.71818181818181803</v>
      </c>
      <c r="D1626">
        <v>1.27995980688584E-2</v>
      </c>
    </row>
    <row r="1627" spans="1:4" x14ac:dyDescent="0.2">
      <c r="A1627" t="s">
        <v>4696</v>
      </c>
      <c r="B1627" t="s">
        <v>1905</v>
      </c>
      <c r="C1627">
        <v>-0.61818181818181805</v>
      </c>
      <c r="D1627">
        <v>4.2645569805326702E-2</v>
      </c>
    </row>
    <row r="1628" spans="1:4" x14ac:dyDescent="0.2">
      <c r="A1628" t="s">
        <v>4697</v>
      </c>
      <c r="B1628" t="s">
        <v>2249</v>
      </c>
      <c r="C1628">
        <v>-0.61818181818181805</v>
      </c>
      <c r="D1628">
        <v>4.2645569805326702E-2</v>
      </c>
    </row>
    <row r="1629" spans="1:4" x14ac:dyDescent="0.2">
      <c r="A1629" t="s">
        <v>4698</v>
      </c>
      <c r="B1629" t="s">
        <v>2129</v>
      </c>
      <c r="C1629">
        <v>-0.72727272727272696</v>
      </c>
      <c r="D1629">
        <v>1.12049672535921E-2</v>
      </c>
    </row>
    <row r="1630" spans="1:4" x14ac:dyDescent="0.2">
      <c r="A1630" t="s">
        <v>4699</v>
      </c>
      <c r="B1630" t="s">
        <v>2744</v>
      </c>
      <c r="C1630">
        <v>-0.70909090909090899</v>
      </c>
      <c r="D1630">
        <v>1.4552051953727701E-2</v>
      </c>
    </row>
    <row r="1631" spans="1:4" x14ac:dyDescent="0.2">
      <c r="A1631" t="s">
        <v>4700</v>
      </c>
      <c r="B1631" t="s">
        <v>2493</v>
      </c>
      <c r="C1631">
        <v>-0.72727272727272696</v>
      </c>
      <c r="D1631">
        <v>1.12049672535921E-2</v>
      </c>
    </row>
    <row r="1632" spans="1:4" x14ac:dyDescent="0.2">
      <c r="A1632" t="s">
        <v>4701</v>
      </c>
      <c r="B1632" t="s">
        <v>2160</v>
      </c>
      <c r="C1632">
        <v>-0.85454545454545405</v>
      </c>
      <c r="D1632">
        <v>8.0667415216506598E-4</v>
      </c>
    </row>
    <row r="1633" spans="1:4" x14ac:dyDescent="0.2">
      <c r="A1633" t="s">
        <v>4702</v>
      </c>
      <c r="B1633" t="s">
        <v>893</v>
      </c>
      <c r="C1633">
        <v>-0.61818181818181805</v>
      </c>
      <c r="D1633">
        <v>4.2645569805326702E-2</v>
      </c>
    </row>
    <row r="1634" spans="1:4" x14ac:dyDescent="0.2">
      <c r="A1634" t="s">
        <v>4703</v>
      </c>
      <c r="B1634" t="s">
        <v>614</v>
      </c>
      <c r="C1634">
        <v>-0.60909090909090902</v>
      </c>
      <c r="D1634">
        <v>4.6695709354098697E-2</v>
      </c>
    </row>
    <row r="1635" spans="1:4" x14ac:dyDescent="0.2">
      <c r="A1635" t="s">
        <v>4704</v>
      </c>
      <c r="B1635" t="s">
        <v>1209</v>
      </c>
      <c r="C1635">
        <v>-0.63636363636363602</v>
      </c>
      <c r="D1635">
        <v>3.52869812200622E-2</v>
      </c>
    </row>
    <row r="1636" spans="1:4" x14ac:dyDescent="0.2">
      <c r="A1636" t="s">
        <v>4705</v>
      </c>
      <c r="B1636" t="s">
        <v>2569</v>
      </c>
      <c r="C1636">
        <v>-0.71818181818181803</v>
      </c>
      <c r="D1636">
        <v>1.27995980688584E-2</v>
      </c>
    </row>
    <row r="1637" spans="1:4" x14ac:dyDescent="0.2">
      <c r="A1637" t="s">
        <v>4706</v>
      </c>
      <c r="B1637" t="s">
        <v>1899</v>
      </c>
      <c r="C1637">
        <v>-0.65454545454545499</v>
      </c>
      <c r="D1637">
        <v>2.8864598957001799E-2</v>
      </c>
    </row>
    <row r="1638" spans="1:4" x14ac:dyDescent="0.2">
      <c r="A1638" t="s">
        <v>4707</v>
      </c>
      <c r="B1638" t="s">
        <v>2510</v>
      </c>
      <c r="C1638">
        <v>-0.68181818181818199</v>
      </c>
      <c r="D1638">
        <v>2.0842853610945102E-2</v>
      </c>
    </row>
    <row r="1639" spans="1:4" x14ac:dyDescent="0.2">
      <c r="A1639" t="s">
        <v>4708</v>
      </c>
      <c r="B1639" t="s">
        <v>2161</v>
      </c>
      <c r="C1639">
        <v>-0.72727272727272696</v>
      </c>
      <c r="D1639">
        <v>1.12049672535921E-2</v>
      </c>
    </row>
    <row r="1640" spans="1:4" x14ac:dyDescent="0.2">
      <c r="A1640" t="s">
        <v>4709</v>
      </c>
      <c r="B1640" t="s">
        <v>3039</v>
      </c>
      <c r="C1640">
        <v>-0.72727272727272696</v>
      </c>
      <c r="D1640">
        <v>1.12049672535921E-2</v>
      </c>
    </row>
    <row r="1641" spans="1:4" x14ac:dyDescent="0.2">
      <c r="A1641" t="s">
        <v>4710</v>
      </c>
      <c r="B1641" t="s">
        <v>2348</v>
      </c>
      <c r="C1641">
        <v>-0.62727272727272698</v>
      </c>
      <c r="D1641">
        <v>3.8845253620353397E-2</v>
      </c>
    </row>
    <row r="1642" spans="1:4" x14ac:dyDescent="0.2">
      <c r="A1642" t="s">
        <v>4711</v>
      </c>
      <c r="B1642" t="s">
        <v>3040</v>
      </c>
      <c r="C1642">
        <v>-0.7</v>
      </c>
      <c r="D1642">
        <v>1.6470978836514501E-2</v>
      </c>
    </row>
    <row r="1643" spans="1:4" x14ac:dyDescent="0.2">
      <c r="A1643" t="s">
        <v>4712</v>
      </c>
      <c r="B1643" t="s">
        <v>3041</v>
      </c>
      <c r="C1643">
        <v>-0.67272727272727295</v>
      </c>
      <c r="D1643">
        <v>2.3313039833186E-2</v>
      </c>
    </row>
    <row r="1644" spans="1:4" x14ac:dyDescent="0.2">
      <c r="A1644" t="s">
        <v>4713</v>
      </c>
      <c r="B1644" t="s">
        <v>2641</v>
      </c>
      <c r="C1644">
        <v>-0.61818181818181805</v>
      </c>
      <c r="D1644">
        <v>4.2645569805326702E-2</v>
      </c>
    </row>
    <row r="1645" spans="1:4" x14ac:dyDescent="0.2">
      <c r="A1645" t="s">
        <v>4714</v>
      </c>
      <c r="B1645" t="s">
        <v>3042</v>
      </c>
      <c r="C1645">
        <v>-0.69090909090909103</v>
      </c>
      <c r="D1645">
        <v>1.8565033381595E-2</v>
      </c>
    </row>
    <row r="1646" spans="1:4" x14ac:dyDescent="0.2">
      <c r="A1646" t="s">
        <v>4715</v>
      </c>
      <c r="B1646" t="s">
        <v>2286</v>
      </c>
      <c r="C1646">
        <v>-0.83636363636363598</v>
      </c>
      <c r="D1646">
        <v>1.33318507995073E-3</v>
      </c>
    </row>
    <row r="1647" spans="1:4" x14ac:dyDescent="0.2">
      <c r="A1647" t="s">
        <v>4716</v>
      </c>
      <c r="B1647" t="s">
        <v>1776</v>
      </c>
      <c r="C1647">
        <v>-0.75454545454545496</v>
      </c>
      <c r="D1647">
        <v>7.2820410084291102E-3</v>
      </c>
    </row>
    <row r="1648" spans="1:4" x14ac:dyDescent="0.2">
      <c r="A1648" t="s">
        <v>4717</v>
      </c>
      <c r="B1648" t="s">
        <v>2533</v>
      </c>
      <c r="C1648">
        <v>-0.63636363636363602</v>
      </c>
      <c r="D1648">
        <v>3.52869812200622E-2</v>
      </c>
    </row>
    <row r="1649" spans="1:4" x14ac:dyDescent="0.2">
      <c r="A1649" t="s">
        <v>4718</v>
      </c>
      <c r="B1649" t="s">
        <v>619</v>
      </c>
      <c r="C1649">
        <v>-0.66363636363636402</v>
      </c>
      <c r="D1649">
        <v>2.5984133918765601E-2</v>
      </c>
    </row>
    <row r="1650" spans="1:4" x14ac:dyDescent="0.2">
      <c r="A1650" t="s">
        <v>4719</v>
      </c>
      <c r="B1650" t="s">
        <v>2710</v>
      </c>
      <c r="C1650">
        <v>-0.70909090909090899</v>
      </c>
      <c r="D1650">
        <v>1.4552051953727701E-2</v>
      </c>
    </row>
    <row r="1651" spans="1:4" x14ac:dyDescent="0.2">
      <c r="A1651" t="s">
        <v>4720</v>
      </c>
      <c r="B1651" t="s">
        <v>1481</v>
      </c>
      <c r="C1651">
        <v>-0.66363636363636402</v>
      </c>
      <c r="D1651">
        <v>2.5984133918765601E-2</v>
      </c>
    </row>
    <row r="1652" spans="1:4" x14ac:dyDescent="0.2">
      <c r="A1652" t="s">
        <v>4721</v>
      </c>
      <c r="B1652" t="s">
        <v>1503</v>
      </c>
      <c r="C1652">
        <v>-0.61818181818181805</v>
      </c>
      <c r="D1652">
        <v>4.2645569805326702E-2</v>
      </c>
    </row>
    <row r="1653" spans="1:4" x14ac:dyDescent="0.2">
      <c r="A1653" t="s">
        <v>4722</v>
      </c>
      <c r="B1653" t="s">
        <v>2407</v>
      </c>
      <c r="C1653">
        <v>-0.68181818181818199</v>
      </c>
      <c r="D1653">
        <v>2.0842853610945102E-2</v>
      </c>
    </row>
    <row r="1654" spans="1:4" x14ac:dyDescent="0.2">
      <c r="A1654" t="s">
        <v>4723</v>
      </c>
      <c r="B1654" t="s">
        <v>3043</v>
      </c>
      <c r="C1654">
        <v>-0.66363636363636402</v>
      </c>
      <c r="D1654">
        <v>2.5984133918765601E-2</v>
      </c>
    </row>
    <row r="1655" spans="1:4" x14ac:dyDescent="0.2">
      <c r="A1655" t="s">
        <v>4724</v>
      </c>
      <c r="B1655" t="s">
        <v>1130</v>
      </c>
      <c r="C1655">
        <v>-0.68181818181818199</v>
      </c>
      <c r="D1655">
        <v>2.0842853610945102E-2</v>
      </c>
    </row>
    <row r="1656" spans="1:4" x14ac:dyDescent="0.2">
      <c r="A1656" t="s">
        <v>4725</v>
      </c>
      <c r="B1656" t="s">
        <v>2414</v>
      </c>
      <c r="C1656">
        <v>-0.736363636363636</v>
      </c>
      <c r="D1656">
        <v>9.7595359599167396E-3</v>
      </c>
    </row>
    <row r="1657" spans="1:4" x14ac:dyDescent="0.2">
      <c r="A1657" t="s">
        <v>4726</v>
      </c>
      <c r="B1657" t="s">
        <v>1944</v>
      </c>
      <c r="C1657">
        <v>-0.65454545454545499</v>
      </c>
      <c r="D1657">
        <v>2.8864598957001799E-2</v>
      </c>
    </row>
    <row r="1658" spans="1:4" x14ac:dyDescent="0.2">
      <c r="A1658" t="s">
        <v>4727</v>
      </c>
      <c r="B1658" t="s">
        <v>3044</v>
      </c>
      <c r="C1658">
        <v>-0.74545454545454504</v>
      </c>
      <c r="D1658">
        <v>8.4547288850616003E-3</v>
      </c>
    </row>
    <row r="1659" spans="1:4" x14ac:dyDescent="0.2">
      <c r="A1659" t="s">
        <v>4728</v>
      </c>
      <c r="B1659" t="s">
        <v>2380</v>
      </c>
      <c r="C1659">
        <v>-0.7</v>
      </c>
      <c r="D1659">
        <v>1.6470978836514501E-2</v>
      </c>
    </row>
    <row r="1660" spans="1:4" x14ac:dyDescent="0.2">
      <c r="A1660" t="s">
        <v>4729</v>
      </c>
      <c r="B1660" t="s">
        <v>1445</v>
      </c>
      <c r="C1660">
        <v>-0.65454545454545499</v>
      </c>
      <c r="D1660">
        <v>2.8864598957001799E-2</v>
      </c>
    </row>
    <row r="1661" spans="1:4" x14ac:dyDescent="0.2">
      <c r="A1661" t="s">
        <v>4730</v>
      </c>
      <c r="B1661" t="s">
        <v>2398</v>
      </c>
      <c r="C1661">
        <v>-0.65454545454545499</v>
      </c>
      <c r="D1661">
        <v>2.8864598957001799E-2</v>
      </c>
    </row>
    <row r="1662" spans="1:4" x14ac:dyDescent="0.2">
      <c r="A1662" t="s">
        <v>4731</v>
      </c>
      <c r="B1662" t="s">
        <v>2560</v>
      </c>
      <c r="C1662">
        <v>-0.71818181818181803</v>
      </c>
      <c r="D1662">
        <v>1.27995980688584E-2</v>
      </c>
    </row>
    <row r="1663" spans="1:4" x14ac:dyDescent="0.2">
      <c r="A1663" t="s">
        <v>4732</v>
      </c>
      <c r="B1663" t="s">
        <v>3045</v>
      </c>
      <c r="C1663">
        <v>-0.66363636363636402</v>
      </c>
      <c r="D1663">
        <v>2.5984133918765601E-2</v>
      </c>
    </row>
    <row r="1664" spans="1:4" x14ac:dyDescent="0.2">
      <c r="A1664" t="s">
        <v>4733</v>
      </c>
      <c r="B1664" t="s">
        <v>2667</v>
      </c>
      <c r="C1664">
        <v>-0.62727272727272698</v>
      </c>
      <c r="D1664">
        <v>3.8845253620353397E-2</v>
      </c>
    </row>
    <row r="1665" spans="1:4" x14ac:dyDescent="0.2">
      <c r="A1665" t="s">
        <v>4734</v>
      </c>
      <c r="B1665" t="s">
        <v>2267</v>
      </c>
      <c r="C1665">
        <v>-0.75454545454545496</v>
      </c>
      <c r="D1665">
        <v>7.282041008429110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AD86E-0791-4B49-86D5-02390EBF774A}">
  <dimension ref="A1:L926"/>
  <sheetViews>
    <sheetView workbookViewId="0">
      <selection activeCell="B2" sqref="B2:B926"/>
    </sheetView>
  </sheetViews>
  <sheetFormatPr baseColWidth="10" defaultRowHeight="16" x14ac:dyDescent="0.2"/>
  <sheetData>
    <row r="1" spans="1:12" x14ac:dyDescent="0.2">
      <c r="A1" t="s">
        <v>4735</v>
      </c>
      <c r="B1" s="4" t="s">
        <v>0</v>
      </c>
      <c r="C1" t="s">
        <v>3047</v>
      </c>
      <c r="D1" t="s">
        <v>3048</v>
      </c>
      <c r="L1" s="4"/>
    </row>
    <row r="2" spans="1:12" x14ac:dyDescent="0.2">
      <c r="A2" t="s">
        <v>3072</v>
      </c>
      <c r="B2" t="s">
        <v>1243</v>
      </c>
      <c r="C2">
        <v>-0.70023125802942199</v>
      </c>
      <c r="D2">
        <v>1.6420030273204302E-2</v>
      </c>
    </row>
    <row r="3" spans="1:12" x14ac:dyDescent="0.2">
      <c r="A3" t="s">
        <v>3074</v>
      </c>
      <c r="B3" t="s">
        <v>1992</v>
      </c>
      <c r="C3">
        <v>-0.63369168925571895</v>
      </c>
      <c r="D3">
        <v>3.6308158626401799E-2</v>
      </c>
    </row>
    <row r="4" spans="1:12" x14ac:dyDescent="0.2">
      <c r="A4" t="s">
        <v>3075</v>
      </c>
      <c r="B4" t="s">
        <v>2797</v>
      </c>
      <c r="C4">
        <v>-0.72736286618514701</v>
      </c>
      <c r="D4">
        <v>1.11899172702472E-2</v>
      </c>
    </row>
    <row r="5" spans="1:12" x14ac:dyDescent="0.2">
      <c r="A5" t="s">
        <v>3077</v>
      </c>
      <c r="B5" t="s">
        <v>2791</v>
      </c>
      <c r="C5">
        <v>-0.69092669661512496</v>
      </c>
      <c r="D5">
        <v>1.8560803162752899E-2</v>
      </c>
    </row>
    <row r="6" spans="1:12" x14ac:dyDescent="0.2">
      <c r="A6" t="s">
        <v>3078</v>
      </c>
      <c r="B6" t="s">
        <v>2635</v>
      </c>
      <c r="C6">
        <v>-0.66507297690176803</v>
      </c>
      <c r="D6">
        <v>2.5548315071039201E-2</v>
      </c>
    </row>
    <row r="7" spans="1:12" x14ac:dyDescent="0.2">
      <c r="A7" t="s">
        <v>3079</v>
      </c>
      <c r="B7" t="s">
        <v>2395</v>
      </c>
      <c r="C7">
        <v>-0.62176536614084299</v>
      </c>
      <c r="D7">
        <v>4.1118120287022997E-2</v>
      </c>
    </row>
    <row r="8" spans="1:12" x14ac:dyDescent="0.2">
      <c r="A8" t="s">
        <v>3082</v>
      </c>
      <c r="B8" t="s">
        <v>1831</v>
      </c>
      <c r="C8">
        <v>-0.65391241630206398</v>
      </c>
      <c r="D8">
        <v>2.90731907176696E-2</v>
      </c>
    </row>
    <row r="9" spans="1:12" x14ac:dyDescent="0.2">
      <c r="A9" t="s">
        <v>3083</v>
      </c>
      <c r="B9" t="s">
        <v>2799</v>
      </c>
      <c r="C9">
        <v>-0.640520411199901</v>
      </c>
      <c r="D9">
        <v>3.3738452896348498E-2</v>
      </c>
    </row>
    <row r="10" spans="1:12" x14ac:dyDescent="0.2">
      <c r="A10" t="s">
        <v>3084</v>
      </c>
      <c r="B10" t="s">
        <v>2800</v>
      </c>
      <c r="C10">
        <v>-0.74250730387261199</v>
      </c>
      <c r="D10">
        <v>8.8628600765425797E-3</v>
      </c>
    </row>
    <row r="11" spans="1:12" x14ac:dyDescent="0.2">
      <c r="A11" t="s">
        <v>3086</v>
      </c>
      <c r="B11" t="s">
        <v>1369</v>
      </c>
      <c r="C11">
        <v>-0.63479872871589604</v>
      </c>
      <c r="D11">
        <v>3.5882598314733102E-2</v>
      </c>
    </row>
    <row r="12" spans="1:12" x14ac:dyDescent="0.2">
      <c r="A12" t="s">
        <v>3087</v>
      </c>
      <c r="B12" t="s">
        <v>2511</v>
      </c>
      <c r="C12">
        <v>-0.633851180052458</v>
      </c>
      <c r="D12">
        <v>3.62466324412574E-2</v>
      </c>
    </row>
    <row r="13" spans="1:12" x14ac:dyDescent="0.2">
      <c r="A13" t="s">
        <v>3089</v>
      </c>
      <c r="B13" t="s">
        <v>1926</v>
      </c>
      <c r="C13">
        <v>-0.646394774604101</v>
      </c>
      <c r="D13">
        <v>3.1632029436809997E-2</v>
      </c>
    </row>
    <row r="14" spans="1:12" x14ac:dyDescent="0.2">
      <c r="A14" t="s">
        <v>3091</v>
      </c>
      <c r="B14" t="s">
        <v>2802</v>
      </c>
      <c r="C14">
        <v>-0.65666176757294104</v>
      </c>
      <c r="D14">
        <v>2.8174904003524601E-2</v>
      </c>
    </row>
    <row r="15" spans="1:12" x14ac:dyDescent="0.2">
      <c r="A15" t="s">
        <v>3092</v>
      </c>
      <c r="B15" t="s">
        <v>1258</v>
      </c>
      <c r="C15">
        <v>-0.62359716912829899</v>
      </c>
      <c r="D15">
        <v>4.0352174771221001E-2</v>
      </c>
    </row>
    <row r="16" spans="1:12" x14ac:dyDescent="0.2">
      <c r="A16" t="s">
        <v>3100</v>
      </c>
      <c r="B16" t="s">
        <v>2745</v>
      </c>
      <c r="C16">
        <v>-0.68330234032797399</v>
      </c>
      <c r="D16">
        <v>2.04580706666375E-2</v>
      </c>
    </row>
    <row r="17" spans="1:4" x14ac:dyDescent="0.2">
      <c r="A17" t="s">
        <v>3103</v>
      </c>
      <c r="B17" t="s">
        <v>2302</v>
      </c>
      <c r="C17">
        <v>-0.60574440544999797</v>
      </c>
      <c r="D17">
        <v>4.8251051403042498E-2</v>
      </c>
    </row>
    <row r="18" spans="1:4" x14ac:dyDescent="0.2">
      <c r="A18" t="s">
        <v>3104</v>
      </c>
      <c r="B18" t="s">
        <v>1708</v>
      </c>
      <c r="C18">
        <v>-0.62558919149129999</v>
      </c>
      <c r="D18">
        <v>3.9530534320104199E-2</v>
      </c>
    </row>
    <row r="19" spans="1:4" x14ac:dyDescent="0.2">
      <c r="A19" t="s">
        <v>4736</v>
      </c>
      <c r="B19" t="s">
        <v>2174</v>
      </c>
      <c r="C19">
        <v>0.71834140615131203</v>
      </c>
      <c r="D19">
        <v>1.2770269165753899E-2</v>
      </c>
    </row>
    <row r="20" spans="1:4" x14ac:dyDescent="0.2">
      <c r="A20" t="s">
        <v>4737</v>
      </c>
      <c r="B20" t="s">
        <v>310</v>
      </c>
      <c r="C20">
        <v>0.76144548356577202</v>
      </c>
      <c r="D20">
        <v>6.4749939310586599E-3</v>
      </c>
    </row>
    <row r="21" spans="1:4" x14ac:dyDescent="0.2">
      <c r="A21" t="s">
        <v>3111</v>
      </c>
      <c r="B21" t="s">
        <v>1405</v>
      </c>
      <c r="C21">
        <v>-0.69185924069734495</v>
      </c>
      <c r="D21">
        <v>1.8337719197167399E-2</v>
      </c>
    </row>
    <row r="22" spans="1:4" x14ac:dyDescent="0.2">
      <c r="A22" t="s">
        <v>3113</v>
      </c>
      <c r="B22" t="s">
        <v>575</v>
      </c>
      <c r="C22">
        <v>0.84902395393992403</v>
      </c>
      <c r="D22">
        <v>9.4597166083421102E-4</v>
      </c>
    </row>
    <row r="23" spans="1:4" x14ac:dyDescent="0.2">
      <c r="A23" t="s">
        <v>3114</v>
      </c>
      <c r="B23" t="s">
        <v>1186</v>
      </c>
      <c r="C23">
        <v>0.61277177480592904</v>
      </c>
      <c r="D23">
        <v>4.5025238469600201E-2</v>
      </c>
    </row>
    <row r="24" spans="1:4" x14ac:dyDescent="0.2">
      <c r="A24" t="s">
        <v>3115</v>
      </c>
      <c r="B24" t="s">
        <v>143</v>
      </c>
      <c r="C24">
        <v>0.62320710708499205</v>
      </c>
      <c r="D24">
        <v>4.0514437838445397E-2</v>
      </c>
    </row>
    <row r="25" spans="1:4" x14ac:dyDescent="0.2">
      <c r="A25" t="s">
        <v>3116</v>
      </c>
      <c r="B25" t="s">
        <v>1507</v>
      </c>
      <c r="C25">
        <v>-0.64705502275438898</v>
      </c>
      <c r="D25">
        <v>3.1401195970126403E-2</v>
      </c>
    </row>
    <row r="26" spans="1:4" x14ac:dyDescent="0.2">
      <c r="A26" t="s">
        <v>3117</v>
      </c>
      <c r="B26" t="s">
        <v>2807</v>
      </c>
      <c r="C26">
        <v>0.72788103148076699</v>
      </c>
      <c r="D26">
        <v>1.11036862391203E-2</v>
      </c>
    </row>
    <row r="27" spans="1:4" x14ac:dyDescent="0.2">
      <c r="A27" t="s">
        <v>4738</v>
      </c>
      <c r="B27" t="s">
        <v>359</v>
      </c>
      <c r="C27">
        <v>0.63843969954173196</v>
      </c>
      <c r="D27">
        <v>3.4507512938819901E-2</v>
      </c>
    </row>
    <row r="28" spans="1:4" x14ac:dyDescent="0.2">
      <c r="A28" t="s">
        <v>3118</v>
      </c>
      <c r="B28" t="s">
        <v>98</v>
      </c>
      <c r="C28">
        <v>0.77432628724521602</v>
      </c>
      <c r="D28">
        <v>5.1466001027724601E-3</v>
      </c>
    </row>
    <row r="29" spans="1:4" x14ac:dyDescent="0.2">
      <c r="A29" t="s">
        <v>4739</v>
      </c>
      <c r="B29" t="s">
        <v>508</v>
      </c>
      <c r="C29">
        <v>0.62995197201176101</v>
      </c>
      <c r="D29">
        <v>3.7771768624265803E-2</v>
      </c>
    </row>
    <row r="30" spans="1:4" x14ac:dyDescent="0.2">
      <c r="A30" t="s">
        <v>4740</v>
      </c>
      <c r="B30" t="s">
        <v>2808</v>
      </c>
      <c r="C30">
        <v>0.68730326749961501</v>
      </c>
      <c r="D30">
        <v>1.9446040037191002E-2</v>
      </c>
    </row>
    <row r="31" spans="1:4" x14ac:dyDescent="0.2">
      <c r="A31" t="s">
        <v>3119</v>
      </c>
      <c r="B31" t="s">
        <v>2</v>
      </c>
      <c r="C31">
        <v>-0.62979959586073297</v>
      </c>
      <c r="D31">
        <v>3.7832260365520599E-2</v>
      </c>
    </row>
    <row r="32" spans="1:4" x14ac:dyDescent="0.2">
      <c r="A32" t="s">
        <v>3120</v>
      </c>
      <c r="B32" t="s">
        <v>9</v>
      </c>
      <c r="C32">
        <v>-0.66935719308833797</v>
      </c>
      <c r="D32">
        <v>2.4279350588557201E-2</v>
      </c>
    </row>
    <row r="33" spans="1:4" x14ac:dyDescent="0.2">
      <c r="A33" t="s">
        <v>3123</v>
      </c>
      <c r="B33" t="s">
        <v>671</v>
      </c>
      <c r="C33">
        <v>-0.72307598039735599</v>
      </c>
      <c r="D33">
        <v>1.19220546552987E-2</v>
      </c>
    </row>
    <row r="34" spans="1:4" x14ac:dyDescent="0.2">
      <c r="A34" t="s">
        <v>4741</v>
      </c>
      <c r="B34" t="s">
        <v>1620</v>
      </c>
      <c r="C34">
        <v>0.62153899500978005</v>
      </c>
      <c r="D34">
        <v>4.1213468909191898E-2</v>
      </c>
    </row>
    <row r="35" spans="1:4" x14ac:dyDescent="0.2">
      <c r="A35" t="s">
        <v>3130</v>
      </c>
      <c r="B35" t="s">
        <v>503</v>
      </c>
      <c r="C35">
        <v>-0.62456937259064704</v>
      </c>
      <c r="D35">
        <v>3.9949708534944499E-2</v>
      </c>
    </row>
    <row r="36" spans="1:4" x14ac:dyDescent="0.2">
      <c r="A36" t="s">
        <v>4742</v>
      </c>
      <c r="B36" t="s">
        <v>439</v>
      </c>
      <c r="C36">
        <v>0.68814184796574895</v>
      </c>
      <c r="D36">
        <v>1.92385423693682E-2</v>
      </c>
    </row>
    <row r="37" spans="1:4" x14ac:dyDescent="0.2">
      <c r="A37" t="s">
        <v>4743</v>
      </c>
      <c r="B37" t="s">
        <v>320</v>
      </c>
      <c r="C37">
        <v>0.67948352779686405</v>
      </c>
      <c r="D37">
        <v>2.1458526811589398E-2</v>
      </c>
    </row>
    <row r="38" spans="1:4" x14ac:dyDescent="0.2">
      <c r="A38" t="s">
        <v>4744</v>
      </c>
      <c r="B38" t="s">
        <v>2224</v>
      </c>
      <c r="C38">
        <v>-0.63784435165624798</v>
      </c>
      <c r="D38">
        <v>3.4729796321663703E-2</v>
      </c>
    </row>
    <row r="39" spans="1:4" x14ac:dyDescent="0.2">
      <c r="A39" t="s">
        <v>3135</v>
      </c>
      <c r="B39" t="s">
        <v>2112</v>
      </c>
      <c r="C39">
        <v>-0.71516721603972599</v>
      </c>
      <c r="D39">
        <v>1.33628073131964E-2</v>
      </c>
    </row>
    <row r="40" spans="1:4" x14ac:dyDescent="0.2">
      <c r="A40" t="s">
        <v>3136</v>
      </c>
      <c r="B40" t="s">
        <v>1827</v>
      </c>
      <c r="C40">
        <v>0.83666225052440601</v>
      </c>
      <c r="D40">
        <v>1.3228740122823699E-3</v>
      </c>
    </row>
    <row r="41" spans="1:4" x14ac:dyDescent="0.2">
      <c r="A41" t="s">
        <v>4745</v>
      </c>
      <c r="B41" t="s">
        <v>478</v>
      </c>
      <c r="C41">
        <v>0.67453347394692698</v>
      </c>
      <c r="D41">
        <v>2.2806535624934701E-2</v>
      </c>
    </row>
    <row r="42" spans="1:4" x14ac:dyDescent="0.2">
      <c r="A42" t="s">
        <v>4746</v>
      </c>
      <c r="B42" t="s">
        <v>1954</v>
      </c>
      <c r="C42">
        <v>-0.61323908645792602</v>
      </c>
      <c r="D42">
        <v>4.4816154277957897E-2</v>
      </c>
    </row>
    <row r="43" spans="1:4" x14ac:dyDescent="0.2">
      <c r="A43" t="s">
        <v>3144</v>
      </c>
      <c r="B43" t="s">
        <v>2809</v>
      </c>
      <c r="C43">
        <v>-0.80578236562411099</v>
      </c>
      <c r="D43">
        <v>2.7501913682113099E-3</v>
      </c>
    </row>
    <row r="44" spans="1:4" x14ac:dyDescent="0.2">
      <c r="A44" t="s">
        <v>3145</v>
      </c>
      <c r="B44" t="s">
        <v>709</v>
      </c>
      <c r="C44">
        <v>0.62501636419664997</v>
      </c>
      <c r="D44">
        <v>3.97656044954635E-2</v>
      </c>
    </row>
    <row r="45" spans="1:4" x14ac:dyDescent="0.2">
      <c r="A45" t="s">
        <v>3146</v>
      </c>
      <c r="B45" t="s">
        <v>1989</v>
      </c>
      <c r="C45">
        <v>-0.90824912298518701</v>
      </c>
      <c r="D45">
        <v>1.09927889151429E-4</v>
      </c>
    </row>
    <row r="46" spans="1:4" x14ac:dyDescent="0.2">
      <c r="A46" t="s">
        <v>3148</v>
      </c>
      <c r="B46" t="s">
        <v>1608</v>
      </c>
      <c r="C46">
        <v>-0.67872957222462305</v>
      </c>
      <c r="D46">
        <v>2.16600871693826E-2</v>
      </c>
    </row>
    <row r="47" spans="1:4" x14ac:dyDescent="0.2">
      <c r="A47" t="s">
        <v>4747</v>
      </c>
      <c r="B47" t="s">
        <v>505</v>
      </c>
      <c r="C47">
        <v>0.69009654399957598</v>
      </c>
      <c r="D47">
        <v>1.8761019429442499E-2</v>
      </c>
    </row>
    <row r="48" spans="1:4" x14ac:dyDescent="0.2">
      <c r="A48" t="s">
        <v>4748</v>
      </c>
      <c r="B48" t="s">
        <v>629</v>
      </c>
      <c r="C48">
        <v>0.60984840773056503</v>
      </c>
      <c r="D48">
        <v>4.6348504614921501E-2</v>
      </c>
    </row>
    <row r="49" spans="1:7" x14ac:dyDescent="0.2">
      <c r="A49" t="s">
        <v>3149</v>
      </c>
      <c r="B49" t="s">
        <v>1366</v>
      </c>
      <c r="C49">
        <v>0.80537186213682999</v>
      </c>
      <c r="D49">
        <v>2.77468828320115E-3</v>
      </c>
    </row>
    <row r="50" spans="1:7" x14ac:dyDescent="0.2">
      <c r="A50" t="s">
        <v>4749</v>
      </c>
      <c r="B50" t="s">
        <v>261</v>
      </c>
      <c r="C50">
        <v>0.69562235076797396</v>
      </c>
      <c r="D50">
        <v>1.7456958561372599E-2</v>
      </c>
    </row>
    <row r="51" spans="1:7" x14ac:dyDescent="0.2">
      <c r="A51" t="s">
        <v>4750</v>
      </c>
      <c r="B51" t="s">
        <v>393</v>
      </c>
      <c r="C51">
        <v>0.60210593185167705</v>
      </c>
      <c r="D51">
        <v>4.9982106667195499E-2</v>
      </c>
    </row>
    <row r="52" spans="1:7" x14ac:dyDescent="0.2">
      <c r="A52" t="s">
        <v>3150</v>
      </c>
      <c r="B52" t="s">
        <v>552</v>
      </c>
      <c r="C52">
        <v>-0.61436932787397902</v>
      </c>
      <c r="D52">
        <v>4.4313235181638398E-2</v>
      </c>
    </row>
    <row r="53" spans="1:7" x14ac:dyDescent="0.2">
      <c r="A53" t="s">
        <v>3151</v>
      </c>
      <c r="B53" t="s">
        <v>2811</v>
      </c>
      <c r="C53">
        <v>0.65481011741044004</v>
      </c>
      <c r="D53">
        <v>2.8777703326885701E-2</v>
      </c>
    </row>
    <row r="54" spans="1:7" x14ac:dyDescent="0.2">
      <c r="A54" t="s">
        <v>4751</v>
      </c>
      <c r="B54" t="s">
        <v>2105</v>
      </c>
      <c r="C54">
        <v>-0.60728905441145697</v>
      </c>
      <c r="D54">
        <v>4.7528792184123599E-2</v>
      </c>
    </row>
    <row r="55" spans="1:7" x14ac:dyDescent="0.2">
      <c r="A55" t="s">
        <v>3153</v>
      </c>
      <c r="B55" t="s">
        <v>2247</v>
      </c>
      <c r="C55">
        <v>-0.77301348539201598</v>
      </c>
      <c r="D55">
        <v>5.2718789386934101E-3</v>
      </c>
    </row>
    <row r="56" spans="1:7" x14ac:dyDescent="0.2">
      <c r="A56" t="s">
        <v>3154</v>
      </c>
      <c r="B56" t="s">
        <v>1393</v>
      </c>
      <c r="C56">
        <v>-0.679977552580316</v>
      </c>
      <c r="D56">
        <v>2.1327181678746102E-2</v>
      </c>
      <c r="G56" s="2"/>
    </row>
    <row r="57" spans="1:7" x14ac:dyDescent="0.2">
      <c r="A57" t="s">
        <v>3155</v>
      </c>
      <c r="B57" t="s">
        <v>1344</v>
      </c>
      <c r="C57">
        <v>-0.75417689012664502</v>
      </c>
      <c r="D57">
        <v>7.32712182337547E-3</v>
      </c>
    </row>
    <row r="58" spans="1:7" x14ac:dyDescent="0.2">
      <c r="A58" t="s">
        <v>3158</v>
      </c>
      <c r="B58" t="s">
        <v>2812</v>
      </c>
      <c r="C58">
        <v>-0.70681294005605</v>
      </c>
      <c r="D58">
        <v>1.5016920470237101E-2</v>
      </c>
    </row>
    <row r="59" spans="1:7" x14ac:dyDescent="0.2">
      <c r="A59" t="s">
        <v>4752</v>
      </c>
      <c r="B59" t="s">
        <v>2813</v>
      </c>
      <c r="C59">
        <v>-0.679042019698613</v>
      </c>
      <c r="D59">
        <v>2.1576395642633799E-2</v>
      </c>
    </row>
    <row r="60" spans="1:7" x14ac:dyDescent="0.2">
      <c r="A60" t="s">
        <v>3163</v>
      </c>
      <c r="B60" t="s">
        <v>1098</v>
      </c>
      <c r="C60">
        <v>-0.73610444714874901</v>
      </c>
      <c r="D60">
        <v>9.7987583095267006E-3</v>
      </c>
    </row>
    <row r="61" spans="1:7" x14ac:dyDescent="0.2">
      <c r="A61" t="s">
        <v>4753</v>
      </c>
      <c r="B61" t="s">
        <v>2000</v>
      </c>
      <c r="C61">
        <v>-0.61092987377161201</v>
      </c>
      <c r="D61">
        <v>4.5855896000392499E-2</v>
      </c>
    </row>
    <row r="62" spans="1:7" x14ac:dyDescent="0.2">
      <c r="A62" t="s">
        <v>4754</v>
      </c>
      <c r="B62" t="s">
        <v>448</v>
      </c>
      <c r="C62">
        <v>0.61189204652854501</v>
      </c>
      <c r="D62">
        <v>4.5420670345558203E-2</v>
      </c>
    </row>
    <row r="63" spans="1:7" x14ac:dyDescent="0.2">
      <c r="A63" t="s">
        <v>4755</v>
      </c>
      <c r="B63" t="s">
        <v>2815</v>
      </c>
      <c r="C63">
        <v>0.615653928526947</v>
      </c>
      <c r="D63">
        <v>4.3746379761368602E-2</v>
      </c>
    </row>
    <row r="64" spans="1:7" x14ac:dyDescent="0.2">
      <c r="A64" t="s">
        <v>3171</v>
      </c>
      <c r="B64" t="s">
        <v>2679</v>
      </c>
      <c r="C64">
        <v>-0.72609530663341504</v>
      </c>
      <c r="D64">
        <v>1.14029047378152E-2</v>
      </c>
    </row>
    <row r="65" spans="1:4" x14ac:dyDescent="0.2">
      <c r="A65" t="s">
        <v>3173</v>
      </c>
      <c r="B65" t="s">
        <v>1188</v>
      </c>
      <c r="C65">
        <v>-0.71342279760041105</v>
      </c>
      <c r="D65">
        <v>1.3696762271899501E-2</v>
      </c>
    </row>
    <row r="66" spans="1:4" x14ac:dyDescent="0.2">
      <c r="A66" t="s">
        <v>3176</v>
      </c>
      <c r="B66" t="s">
        <v>2816</v>
      </c>
      <c r="C66">
        <v>-0.73665191355753001</v>
      </c>
      <c r="D66">
        <v>9.7160460681264792E-3</v>
      </c>
    </row>
    <row r="67" spans="1:4" x14ac:dyDescent="0.2">
      <c r="A67" t="s">
        <v>3177</v>
      </c>
      <c r="B67" t="s">
        <v>1967</v>
      </c>
      <c r="C67">
        <v>-0.63535031507486195</v>
      </c>
      <c r="D67">
        <v>3.5671865679174998E-2</v>
      </c>
    </row>
    <row r="68" spans="1:4" x14ac:dyDescent="0.2">
      <c r="A68" t="s">
        <v>4756</v>
      </c>
      <c r="B68" t="s">
        <v>300</v>
      </c>
      <c r="C68">
        <v>-0.62838429194495304</v>
      </c>
      <c r="D68">
        <v>3.8397345951807001E-2</v>
      </c>
    </row>
    <row r="69" spans="1:4" x14ac:dyDescent="0.2">
      <c r="A69" t="s">
        <v>3178</v>
      </c>
      <c r="B69" t="s">
        <v>2500</v>
      </c>
      <c r="C69">
        <v>-0.717020538510311</v>
      </c>
      <c r="D69">
        <v>1.30144843167721E-2</v>
      </c>
    </row>
    <row r="70" spans="1:4" x14ac:dyDescent="0.2">
      <c r="A70" t="s">
        <v>3179</v>
      </c>
      <c r="B70" t="s">
        <v>169</v>
      </c>
      <c r="C70">
        <v>-0.61519121945386601</v>
      </c>
      <c r="D70">
        <v>4.3949978427527903E-2</v>
      </c>
    </row>
    <row r="71" spans="1:4" x14ac:dyDescent="0.2">
      <c r="A71" t="s">
        <v>4757</v>
      </c>
      <c r="B71" t="s">
        <v>908</v>
      </c>
      <c r="C71">
        <v>-0.68886061803425802</v>
      </c>
      <c r="D71">
        <v>1.9061953035900199E-2</v>
      </c>
    </row>
    <row r="72" spans="1:4" x14ac:dyDescent="0.2">
      <c r="A72" t="s">
        <v>3183</v>
      </c>
      <c r="B72" t="s">
        <v>344</v>
      </c>
      <c r="C72">
        <v>-0.70894637079140799</v>
      </c>
      <c r="D72">
        <v>1.4581236093871699E-2</v>
      </c>
    </row>
    <row r="73" spans="1:4" x14ac:dyDescent="0.2">
      <c r="A73" t="s">
        <v>3184</v>
      </c>
      <c r="B73" t="s">
        <v>1730</v>
      </c>
      <c r="C73">
        <v>-0.68075867832132497</v>
      </c>
      <c r="D73">
        <v>2.1120674895780799E-2</v>
      </c>
    </row>
    <row r="74" spans="1:4" x14ac:dyDescent="0.2">
      <c r="A74" t="s">
        <v>3185</v>
      </c>
      <c r="B74" t="s">
        <v>595</v>
      </c>
      <c r="C74">
        <v>-0.80418804997398696</v>
      </c>
      <c r="D74">
        <v>2.8462415227963299E-3</v>
      </c>
    </row>
    <row r="75" spans="1:4" x14ac:dyDescent="0.2">
      <c r="A75" t="s">
        <v>3189</v>
      </c>
      <c r="B75" t="s">
        <v>1304</v>
      </c>
      <c r="C75">
        <v>-0.64149226772656598</v>
      </c>
      <c r="D75">
        <v>3.3383382599784898E-2</v>
      </c>
    </row>
    <row r="76" spans="1:4" x14ac:dyDescent="0.2">
      <c r="A76" t="s">
        <v>3191</v>
      </c>
      <c r="B76" t="s">
        <v>1163</v>
      </c>
      <c r="C76">
        <v>-0.67956770034428304</v>
      </c>
      <c r="D76">
        <v>2.1436107495024899E-2</v>
      </c>
    </row>
    <row r="77" spans="1:4" x14ac:dyDescent="0.2">
      <c r="A77" t="s">
        <v>3192</v>
      </c>
      <c r="B77" t="s">
        <v>2819</v>
      </c>
      <c r="C77">
        <v>-0.65602239637848703</v>
      </c>
      <c r="D77">
        <v>2.8382033874598801E-2</v>
      </c>
    </row>
    <row r="78" spans="1:4" x14ac:dyDescent="0.2">
      <c r="A78" t="s">
        <v>3196</v>
      </c>
      <c r="B78" t="s">
        <v>1211</v>
      </c>
      <c r="C78">
        <v>-0.63307291324326898</v>
      </c>
      <c r="D78">
        <v>3.65475509177298E-2</v>
      </c>
    </row>
    <row r="79" spans="1:4" x14ac:dyDescent="0.2">
      <c r="A79" t="s">
        <v>3198</v>
      </c>
      <c r="B79" t="s">
        <v>2820</v>
      </c>
      <c r="C79">
        <v>-0.65588238057910497</v>
      </c>
      <c r="D79">
        <v>2.8427535978777601E-2</v>
      </c>
    </row>
    <row r="80" spans="1:4" x14ac:dyDescent="0.2">
      <c r="A80" t="s">
        <v>4758</v>
      </c>
      <c r="B80" t="s">
        <v>2501</v>
      </c>
      <c r="C80">
        <v>-0.62151541706535796</v>
      </c>
      <c r="D80">
        <v>4.1223408858255699E-2</v>
      </c>
    </row>
    <row r="81" spans="1:4" x14ac:dyDescent="0.2">
      <c r="A81" t="s">
        <v>4759</v>
      </c>
      <c r="B81" t="s">
        <v>1212</v>
      </c>
      <c r="C81">
        <v>0.67431942161944103</v>
      </c>
      <c r="D81">
        <v>2.28661492061553E-2</v>
      </c>
    </row>
    <row r="82" spans="1:4" x14ac:dyDescent="0.2">
      <c r="A82" t="s">
        <v>3201</v>
      </c>
      <c r="B82" t="s">
        <v>2285</v>
      </c>
      <c r="C82">
        <v>-0.62133824025944395</v>
      </c>
      <c r="D82">
        <v>4.1298155913545E-2</v>
      </c>
    </row>
    <row r="83" spans="1:4" x14ac:dyDescent="0.2">
      <c r="A83" t="s">
        <v>3203</v>
      </c>
      <c r="B83" t="s">
        <v>2821</v>
      </c>
      <c r="C83">
        <v>-0.69827780939591699</v>
      </c>
      <c r="D83">
        <v>1.6853969554672301E-2</v>
      </c>
    </row>
    <row r="84" spans="1:4" x14ac:dyDescent="0.2">
      <c r="A84" t="s">
        <v>3205</v>
      </c>
      <c r="B84" t="s">
        <v>1898</v>
      </c>
      <c r="C84">
        <v>-0.62201918077495999</v>
      </c>
      <c r="D84">
        <v>4.1011394298756401E-2</v>
      </c>
    </row>
    <row r="85" spans="1:4" x14ac:dyDescent="0.2">
      <c r="A85" t="s">
        <v>3206</v>
      </c>
      <c r="B85" t="s">
        <v>97</v>
      </c>
      <c r="C85">
        <v>-0.72368125383603499</v>
      </c>
      <c r="D85">
        <v>1.1816638622005099E-2</v>
      </c>
    </row>
    <row r="86" spans="1:4" x14ac:dyDescent="0.2">
      <c r="A86" t="s">
        <v>3211</v>
      </c>
      <c r="B86" t="s">
        <v>1094</v>
      </c>
      <c r="C86">
        <v>-0.65199985922659398</v>
      </c>
      <c r="D86">
        <v>2.9709837557104501E-2</v>
      </c>
    </row>
    <row r="87" spans="1:4" x14ac:dyDescent="0.2">
      <c r="A87" t="s">
        <v>3214</v>
      </c>
      <c r="B87" t="s">
        <v>1248</v>
      </c>
      <c r="C87">
        <v>-0.64760414008058498</v>
      </c>
      <c r="D87">
        <v>3.12101179540312E-2</v>
      </c>
    </row>
    <row r="88" spans="1:4" x14ac:dyDescent="0.2">
      <c r="A88" t="s">
        <v>3217</v>
      </c>
      <c r="B88" t="s">
        <v>2786</v>
      </c>
      <c r="C88">
        <v>-0.68646220721034201</v>
      </c>
      <c r="D88">
        <v>1.9655751144718601E-2</v>
      </c>
    </row>
    <row r="89" spans="1:4" x14ac:dyDescent="0.2">
      <c r="A89" t="s">
        <v>3220</v>
      </c>
      <c r="B89" t="s">
        <v>2823</v>
      </c>
      <c r="C89">
        <v>-0.655784284538106</v>
      </c>
      <c r="D89">
        <v>2.8459445664771502E-2</v>
      </c>
    </row>
    <row r="90" spans="1:4" x14ac:dyDescent="0.2">
      <c r="A90" t="s">
        <v>3223</v>
      </c>
      <c r="B90" t="s">
        <v>2310</v>
      </c>
      <c r="C90">
        <v>-0.66800828496685505</v>
      </c>
      <c r="D90">
        <v>2.46739606119677E-2</v>
      </c>
    </row>
    <row r="91" spans="1:4" x14ac:dyDescent="0.2">
      <c r="A91" t="s">
        <v>3226</v>
      </c>
      <c r="B91" t="s">
        <v>1068</v>
      </c>
      <c r="C91">
        <v>-0.61961681647890898</v>
      </c>
      <c r="D91">
        <v>4.2029283089013401E-2</v>
      </c>
    </row>
    <row r="92" spans="1:4" x14ac:dyDescent="0.2">
      <c r="A92" t="s">
        <v>3228</v>
      </c>
      <c r="B92" t="s">
        <v>2342</v>
      </c>
      <c r="C92">
        <v>-0.61496839552697902</v>
      </c>
      <c r="D92">
        <v>4.4048257325653303E-2</v>
      </c>
    </row>
    <row r="93" spans="1:4" x14ac:dyDescent="0.2">
      <c r="A93" t="s">
        <v>3231</v>
      </c>
      <c r="B93" t="s">
        <v>2279</v>
      </c>
      <c r="C93">
        <v>-0.64570833180415599</v>
      </c>
      <c r="D93">
        <v>3.1873280213453398E-2</v>
      </c>
    </row>
    <row r="94" spans="1:4" x14ac:dyDescent="0.2">
      <c r="A94" t="s">
        <v>3232</v>
      </c>
      <c r="B94" t="s">
        <v>1745</v>
      </c>
      <c r="C94">
        <v>-0.64554446698071899</v>
      </c>
      <c r="D94">
        <v>3.19310607968077E-2</v>
      </c>
    </row>
    <row r="95" spans="1:4" x14ac:dyDescent="0.2">
      <c r="A95" t="s">
        <v>4760</v>
      </c>
      <c r="B95" t="s">
        <v>2284</v>
      </c>
      <c r="C95">
        <v>0.62700323769345701</v>
      </c>
      <c r="D95">
        <v>3.8954389588934997E-2</v>
      </c>
    </row>
    <row r="96" spans="1:4" x14ac:dyDescent="0.2">
      <c r="A96" t="s">
        <v>4761</v>
      </c>
      <c r="B96" t="s">
        <v>2773</v>
      </c>
      <c r="C96">
        <v>-0.63418297743706098</v>
      </c>
      <c r="D96">
        <v>3.6118869176907001E-2</v>
      </c>
    </row>
    <row r="97" spans="1:4" x14ac:dyDescent="0.2">
      <c r="A97" t="s">
        <v>3236</v>
      </c>
      <c r="B97" t="s">
        <v>521</v>
      </c>
      <c r="C97">
        <v>-0.65037983645860498</v>
      </c>
      <c r="D97">
        <v>3.0256722739384199E-2</v>
      </c>
    </row>
    <row r="98" spans="1:4" x14ac:dyDescent="0.2">
      <c r="A98" t="s">
        <v>3239</v>
      </c>
      <c r="B98" t="s">
        <v>69</v>
      </c>
      <c r="C98">
        <v>-0.61303153921758302</v>
      </c>
      <c r="D98">
        <v>4.4908931985204299E-2</v>
      </c>
    </row>
    <row r="99" spans="1:4" x14ac:dyDescent="0.2">
      <c r="A99" t="s">
        <v>3241</v>
      </c>
      <c r="B99" t="s">
        <v>2364</v>
      </c>
      <c r="C99">
        <v>-0.62128788069374097</v>
      </c>
      <c r="D99">
        <v>4.1319418654801397E-2</v>
      </c>
    </row>
    <row r="100" spans="1:4" x14ac:dyDescent="0.2">
      <c r="A100" t="s">
        <v>3242</v>
      </c>
      <c r="B100" t="s">
        <v>2540</v>
      </c>
      <c r="C100">
        <v>-0.72584623102159895</v>
      </c>
      <c r="D100">
        <v>1.1445099590941E-2</v>
      </c>
    </row>
    <row r="101" spans="1:4" x14ac:dyDescent="0.2">
      <c r="A101" t="s">
        <v>3243</v>
      </c>
      <c r="B101" t="s">
        <v>2519</v>
      </c>
      <c r="C101">
        <v>-0.71097117971006596</v>
      </c>
      <c r="D101">
        <v>1.4176222906451E-2</v>
      </c>
    </row>
    <row r="102" spans="1:4" x14ac:dyDescent="0.2">
      <c r="A102" t="s">
        <v>4762</v>
      </c>
      <c r="B102" t="s">
        <v>2340</v>
      </c>
      <c r="C102">
        <v>-0.606219428365117</v>
      </c>
      <c r="D102">
        <v>4.8028138344306602E-2</v>
      </c>
    </row>
    <row r="103" spans="1:4" x14ac:dyDescent="0.2">
      <c r="A103" t="s">
        <v>3244</v>
      </c>
      <c r="B103" t="s">
        <v>2088</v>
      </c>
      <c r="C103">
        <v>-0.677158880287138</v>
      </c>
      <c r="D103">
        <v>2.2084311018989201E-2</v>
      </c>
    </row>
    <row r="104" spans="1:4" x14ac:dyDescent="0.2">
      <c r="A104" t="s">
        <v>3245</v>
      </c>
      <c r="B104" t="s">
        <v>2644</v>
      </c>
      <c r="C104">
        <v>-0.72669923633617695</v>
      </c>
      <c r="D104">
        <v>1.1301063665326299E-2</v>
      </c>
    </row>
    <row r="105" spans="1:4" x14ac:dyDescent="0.2">
      <c r="A105" t="s">
        <v>3246</v>
      </c>
      <c r="B105" t="s">
        <v>101</v>
      </c>
      <c r="C105">
        <v>-0.61981564187954996</v>
      </c>
      <c r="D105">
        <v>4.1944383131958099E-2</v>
      </c>
    </row>
    <row r="106" spans="1:4" x14ac:dyDescent="0.2">
      <c r="A106" t="s">
        <v>3254</v>
      </c>
      <c r="B106" t="s">
        <v>888</v>
      </c>
      <c r="C106">
        <v>-0.66690184933582797</v>
      </c>
      <c r="D106">
        <v>2.5001011027919101E-2</v>
      </c>
    </row>
    <row r="107" spans="1:4" x14ac:dyDescent="0.2">
      <c r="A107" t="s">
        <v>3256</v>
      </c>
      <c r="B107" t="s">
        <v>357</v>
      </c>
      <c r="C107">
        <v>-0.66121672658126895</v>
      </c>
      <c r="D107">
        <v>2.6730004979582202E-2</v>
      </c>
    </row>
    <row r="108" spans="1:4" x14ac:dyDescent="0.2">
      <c r="A108" t="s">
        <v>3258</v>
      </c>
      <c r="B108" t="s">
        <v>171</v>
      </c>
      <c r="C108">
        <v>-0.64039640805479403</v>
      </c>
      <c r="D108">
        <v>3.3783946989715201E-2</v>
      </c>
    </row>
    <row r="109" spans="1:4" x14ac:dyDescent="0.2">
      <c r="A109" t="s">
        <v>3262</v>
      </c>
      <c r="B109" t="s">
        <v>1870</v>
      </c>
      <c r="C109">
        <v>-0.69244663409943097</v>
      </c>
      <c r="D109">
        <v>1.8198190799835201E-2</v>
      </c>
    </row>
    <row r="110" spans="1:4" x14ac:dyDescent="0.2">
      <c r="A110" t="s">
        <v>3265</v>
      </c>
      <c r="B110" t="s">
        <v>208</v>
      </c>
      <c r="C110">
        <v>-0.65353746143312497</v>
      </c>
      <c r="D110">
        <v>2.91972407400891E-2</v>
      </c>
    </row>
    <row r="111" spans="1:4" x14ac:dyDescent="0.2">
      <c r="A111" t="s">
        <v>3266</v>
      </c>
      <c r="B111" t="s">
        <v>550</v>
      </c>
      <c r="C111">
        <v>-0.61899777627382702</v>
      </c>
      <c r="D111">
        <v>4.22943798744519E-2</v>
      </c>
    </row>
    <row r="112" spans="1:4" x14ac:dyDescent="0.2">
      <c r="A112" t="s">
        <v>3267</v>
      </c>
      <c r="B112" t="s">
        <v>136</v>
      </c>
      <c r="C112">
        <v>-0.66235742885192295</v>
      </c>
      <c r="D112">
        <v>2.6376516947934001E-2</v>
      </c>
    </row>
    <row r="113" spans="1:4" x14ac:dyDescent="0.2">
      <c r="A113" t="s">
        <v>3268</v>
      </c>
      <c r="B113" t="s">
        <v>399</v>
      </c>
      <c r="C113">
        <v>-0.78654610627112398</v>
      </c>
      <c r="D113">
        <v>4.0831422284943698E-3</v>
      </c>
    </row>
    <row r="114" spans="1:4" x14ac:dyDescent="0.2">
      <c r="A114" t="s">
        <v>3269</v>
      </c>
      <c r="B114" t="s">
        <v>929</v>
      </c>
      <c r="C114">
        <v>-0.74730817714200304</v>
      </c>
      <c r="D114">
        <v>8.2051708359376398E-3</v>
      </c>
    </row>
    <row r="115" spans="1:4" x14ac:dyDescent="0.2">
      <c r="A115" t="s">
        <v>4763</v>
      </c>
      <c r="B115" t="s">
        <v>22</v>
      </c>
      <c r="C115">
        <v>0.70751321286394098</v>
      </c>
      <c r="D115">
        <v>1.4872893851708599E-2</v>
      </c>
    </row>
    <row r="116" spans="1:4" x14ac:dyDescent="0.2">
      <c r="A116" t="s">
        <v>4764</v>
      </c>
      <c r="B116" t="s">
        <v>2593</v>
      </c>
      <c r="C116">
        <v>-0.64379186624343898</v>
      </c>
      <c r="D116">
        <v>3.2553647944497902E-2</v>
      </c>
    </row>
    <row r="117" spans="1:4" x14ac:dyDescent="0.2">
      <c r="A117" t="s">
        <v>3275</v>
      </c>
      <c r="B117" t="s">
        <v>770</v>
      </c>
      <c r="C117">
        <v>-0.62334341282781403</v>
      </c>
      <c r="D117">
        <v>4.0457684253334798E-2</v>
      </c>
    </row>
    <row r="118" spans="1:4" x14ac:dyDescent="0.2">
      <c r="A118" t="s">
        <v>3276</v>
      </c>
      <c r="B118" t="s">
        <v>2556</v>
      </c>
      <c r="C118">
        <v>-0.63123980684776404</v>
      </c>
      <c r="D118">
        <v>3.7263198020440799E-2</v>
      </c>
    </row>
    <row r="119" spans="1:4" x14ac:dyDescent="0.2">
      <c r="A119" t="s">
        <v>3277</v>
      </c>
      <c r="B119" t="s">
        <v>2345</v>
      </c>
      <c r="C119">
        <v>-0.66300507506953199</v>
      </c>
      <c r="D119">
        <v>2.6177296764148001E-2</v>
      </c>
    </row>
    <row r="120" spans="1:4" x14ac:dyDescent="0.2">
      <c r="A120" t="s">
        <v>4765</v>
      </c>
      <c r="B120" t="s">
        <v>2355</v>
      </c>
      <c r="C120">
        <v>-0.62820750460387698</v>
      </c>
      <c r="D120">
        <v>3.8468341418017797E-2</v>
      </c>
    </row>
    <row r="121" spans="1:4" x14ac:dyDescent="0.2">
      <c r="A121" t="s">
        <v>3279</v>
      </c>
      <c r="B121" t="s">
        <v>2415</v>
      </c>
      <c r="C121">
        <v>-0.64311916293194205</v>
      </c>
      <c r="D121">
        <v>3.2794858733970103E-2</v>
      </c>
    </row>
    <row r="122" spans="1:4" x14ac:dyDescent="0.2">
      <c r="A122" t="s">
        <v>4766</v>
      </c>
      <c r="B122" t="s">
        <v>2401</v>
      </c>
      <c r="C122">
        <v>-0.64258093084124301</v>
      </c>
      <c r="D122">
        <v>3.2988751506434898E-2</v>
      </c>
    </row>
    <row r="123" spans="1:4" x14ac:dyDescent="0.2">
      <c r="A123" t="s">
        <v>3282</v>
      </c>
      <c r="B123" t="s">
        <v>2713</v>
      </c>
      <c r="C123">
        <v>0.78048508985710696</v>
      </c>
      <c r="D123">
        <v>4.5879355335785004E-3</v>
      </c>
    </row>
    <row r="124" spans="1:4" x14ac:dyDescent="0.2">
      <c r="A124" t="s">
        <v>4767</v>
      </c>
      <c r="B124" t="s">
        <v>2085</v>
      </c>
      <c r="C124">
        <v>-0.61518218133171199</v>
      </c>
      <c r="D124">
        <v>4.3953961838052703E-2</v>
      </c>
    </row>
    <row r="125" spans="1:4" x14ac:dyDescent="0.2">
      <c r="A125" t="s">
        <v>3284</v>
      </c>
      <c r="B125" t="s">
        <v>2706</v>
      </c>
      <c r="C125">
        <v>-0.67217726178133297</v>
      </c>
      <c r="D125">
        <v>2.3468848909147699E-2</v>
      </c>
    </row>
    <row r="126" spans="1:4" x14ac:dyDescent="0.2">
      <c r="A126" t="s">
        <v>3285</v>
      </c>
      <c r="B126" t="s">
        <v>2828</v>
      </c>
      <c r="C126">
        <v>-0.65181539298168001</v>
      </c>
      <c r="D126">
        <v>2.9771755983365001E-2</v>
      </c>
    </row>
    <row r="127" spans="1:4" x14ac:dyDescent="0.2">
      <c r="A127" t="s">
        <v>3286</v>
      </c>
      <c r="B127" t="s">
        <v>2447</v>
      </c>
      <c r="C127">
        <v>-0.64003862415714896</v>
      </c>
      <c r="D127">
        <v>3.3915450704601099E-2</v>
      </c>
    </row>
    <row r="128" spans="1:4" x14ac:dyDescent="0.2">
      <c r="A128" t="s">
        <v>3290</v>
      </c>
      <c r="B128" t="s">
        <v>1855</v>
      </c>
      <c r="C128">
        <v>-0.75741218205241601</v>
      </c>
      <c r="D128">
        <v>6.9382962940642799E-3</v>
      </c>
    </row>
    <row r="129" spans="1:4" x14ac:dyDescent="0.2">
      <c r="A129" t="s">
        <v>3291</v>
      </c>
      <c r="B129" t="s">
        <v>2829</v>
      </c>
      <c r="C129">
        <v>-0.72778518539599502</v>
      </c>
      <c r="D129">
        <v>1.11196001247926E-2</v>
      </c>
    </row>
    <row r="130" spans="1:4" x14ac:dyDescent="0.2">
      <c r="A130" t="s">
        <v>3295</v>
      </c>
      <c r="B130" t="s">
        <v>2339</v>
      </c>
      <c r="C130">
        <v>-0.75677319092335804</v>
      </c>
      <c r="D130">
        <v>7.0138648262236796E-3</v>
      </c>
    </row>
    <row r="131" spans="1:4" x14ac:dyDescent="0.2">
      <c r="A131" t="s">
        <v>3298</v>
      </c>
      <c r="B131" t="s">
        <v>615</v>
      </c>
      <c r="C131">
        <v>-0.64153602554686195</v>
      </c>
      <c r="D131">
        <v>3.3367457358847198E-2</v>
      </c>
    </row>
    <row r="132" spans="1:4" x14ac:dyDescent="0.2">
      <c r="A132" t="s">
        <v>4768</v>
      </c>
      <c r="B132" t="s">
        <v>2832</v>
      </c>
      <c r="C132">
        <v>0.61233498543784404</v>
      </c>
      <c r="D132">
        <v>4.5221274139724897E-2</v>
      </c>
    </row>
    <row r="133" spans="1:4" x14ac:dyDescent="0.2">
      <c r="A133" t="s">
        <v>4769</v>
      </c>
      <c r="B133" t="s">
        <v>2782</v>
      </c>
      <c r="C133">
        <v>-0.61102269769200002</v>
      </c>
      <c r="D133">
        <v>4.5813783576344601E-2</v>
      </c>
    </row>
    <row r="134" spans="1:4" x14ac:dyDescent="0.2">
      <c r="A134" t="s">
        <v>3303</v>
      </c>
      <c r="B134" t="s">
        <v>568</v>
      </c>
      <c r="C134">
        <v>-0.68170548463440095</v>
      </c>
      <c r="D134">
        <v>2.08722804604629E-2</v>
      </c>
    </row>
    <row r="135" spans="1:4" x14ac:dyDescent="0.2">
      <c r="A135" t="s">
        <v>3305</v>
      </c>
      <c r="B135" t="s">
        <v>1821</v>
      </c>
      <c r="C135">
        <v>-0.665050897139846</v>
      </c>
      <c r="D135">
        <v>2.5554973910978801E-2</v>
      </c>
    </row>
    <row r="136" spans="1:4" x14ac:dyDescent="0.2">
      <c r="A136" t="s">
        <v>3306</v>
      </c>
      <c r="B136" t="s">
        <v>60</v>
      </c>
      <c r="C136">
        <v>-0.65609497809575601</v>
      </c>
      <c r="D136">
        <v>2.83584665909986E-2</v>
      </c>
    </row>
    <row r="137" spans="1:4" x14ac:dyDescent="0.2">
      <c r="A137" t="s">
        <v>3307</v>
      </c>
      <c r="B137" t="s">
        <v>1819</v>
      </c>
      <c r="C137">
        <v>-0.77460816266501598</v>
      </c>
      <c r="D137">
        <v>5.1199897165408199E-3</v>
      </c>
    </row>
    <row r="138" spans="1:4" x14ac:dyDescent="0.2">
      <c r="A138" t="s">
        <v>3308</v>
      </c>
      <c r="B138" t="s">
        <v>1014</v>
      </c>
      <c r="C138">
        <v>-0.636143823567758</v>
      </c>
      <c r="D138">
        <v>3.5370224126811699E-2</v>
      </c>
    </row>
    <row r="139" spans="1:4" x14ac:dyDescent="0.2">
      <c r="A139" t="s">
        <v>4770</v>
      </c>
      <c r="B139" t="s">
        <v>753</v>
      </c>
      <c r="C139">
        <v>-0.69217775382037705</v>
      </c>
      <c r="D139">
        <v>1.82619655480676E-2</v>
      </c>
    </row>
    <row r="140" spans="1:4" x14ac:dyDescent="0.2">
      <c r="A140" t="s">
        <v>3309</v>
      </c>
      <c r="B140" t="s">
        <v>2528</v>
      </c>
      <c r="C140">
        <v>-0.61569854065574903</v>
      </c>
      <c r="D140">
        <v>4.37267842988769E-2</v>
      </c>
    </row>
    <row r="141" spans="1:4" x14ac:dyDescent="0.2">
      <c r="A141" t="s">
        <v>3310</v>
      </c>
      <c r="B141" t="s">
        <v>1851</v>
      </c>
      <c r="C141">
        <v>-0.61132101650855797</v>
      </c>
      <c r="D141">
        <v>4.56786226418553E-2</v>
      </c>
    </row>
    <row r="142" spans="1:4" x14ac:dyDescent="0.2">
      <c r="A142" t="s">
        <v>3311</v>
      </c>
      <c r="B142" t="s">
        <v>256</v>
      </c>
      <c r="C142">
        <v>-0.75531583273755598</v>
      </c>
      <c r="D142">
        <v>7.1884684727150398E-3</v>
      </c>
    </row>
    <row r="143" spans="1:4" x14ac:dyDescent="0.2">
      <c r="A143" t="s">
        <v>3312</v>
      </c>
      <c r="B143" t="s">
        <v>1217</v>
      </c>
      <c r="C143">
        <v>-0.62398808463663302</v>
      </c>
      <c r="D143">
        <v>4.0190009611088297E-2</v>
      </c>
    </row>
    <row r="144" spans="1:4" x14ac:dyDescent="0.2">
      <c r="A144" t="s">
        <v>3314</v>
      </c>
      <c r="B144" t="s">
        <v>1000</v>
      </c>
      <c r="C144">
        <v>-0.71547597226930404</v>
      </c>
      <c r="D144">
        <v>1.33043164322433E-2</v>
      </c>
    </row>
    <row r="145" spans="1:4" x14ac:dyDescent="0.2">
      <c r="A145" t="s">
        <v>3315</v>
      </c>
      <c r="B145" t="s">
        <v>2833</v>
      </c>
      <c r="C145">
        <v>-0.62860980349928397</v>
      </c>
      <c r="D145">
        <v>3.8306915806627401E-2</v>
      </c>
    </row>
    <row r="146" spans="1:4" x14ac:dyDescent="0.2">
      <c r="A146" t="s">
        <v>3321</v>
      </c>
      <c r="B146" t="s">
        <v>1523</v>
      </c>
      <c r="C146">
        <v>-0.62077754814602704</v>
      </c>
      <c r="D146">
        <v>4.1535318674786402E-2</v>
      </c>
    </row>
    <row r="147" spans="1:4" x14ac:dyDescent="0.2">
      <c r="A147" t="s">
        <v>4771</v>
      </c>
      <c r="B147" t="s">
        <v>2835</v>
      </c>
      <c r="C147">
        <v>0.70087758870166195</v>
      </c>
      <c r="D147">
        <v>1.62782366361123E-2</v>
      </c>
    </row>
    <row r="148" spans="1:4" x14ac:dyDescent="0.2">
      <c r="A148" t="s">
        <v>4772</v>
      </c>
      <c r="B148" t="s">
        <v>107</v>
      </c>
      <c r="C148">
        <v>-0.60844016968375703</v>
      </c>
      <c r="D148">
        <v>4.6995407335338697E-2</v>
      </c>
    </row>
    <row r="149" spans="1:4" x14ac:dyDescent="0.2">
      <c r="A149" t="s">
        <v>4773</v>
      </c>
      <c r="B149" t="s">
        <v>1618</v>
      </c>
      <c r="C149">
        <v>0.76565204534974296</v>
      </c>
      <c r="D149">
        <v>6.0163947951679102E-3</v>
      </c>
    </row>
    <row r="150" spans="1:4" x14ac:dyDescent="0.2">
      <c r="A150" t="s">
        <v>3323</v>
      </c>
      <c r="B150" t="s">
        <v>2836</v>
      </c>
      <c r="C150">
        <v>-0.71602216360522597</v>
      </c>
      <c r="D150">
        <v>1.3201298690324E-2</v>
      </c>
    </row>
    <row r="151" spans="1:4" x14ac:dyDescent="0.2">
      <c r="A151" t="s">
        <v>3326</v>
      </c>
      <c r="B151" t="s">
        <v>207</v>
      </c>
      <c r="C151">
        <v>-0.70680475983906299</v>
      </c>
      <c r="D151">
        <v>1.50186088182576E-2</v>
      </c>
    </row>
    <row r="152" spans="1:4" x14ac:dyDescent="0.2">
      <c r="A152" t="s">
        <v>3329</v>
      </c>
      <c r="B152" t="s">
        <v>2837</v>
      </c>
      <c r="C152">
        <v>-0.85573005381061296</v>
      </c>
      <c r="D152">
        <v>7.7892423655212496E-4</v>
      </c>
    </row>
    <row r="153" spans="1:4" x14ac:dyDescent="0.2">
      <c r="A153" t="s">
        <v>3330</v>
      </c>
      <c r="B153" t="s">
        <v>1271</v>
      </c>
      <c r="C153">
        <v>-0.65020778624666098</v>
      </c>
      <c r="D153">
        <v>3.0315215664360198E-2</v>
      </c>
    </row>
    <row r="154" spans="1:4" x14ac:dyDescent="0.2">
      <c r="A154" t="s">
        <v>3331</v>
      </c>
      <c r="B154" t="s">
        <v>2256</v>
      </c>
      <c r="C154">
        <v>-0.69401098002798201</v>
      </c>
      <c r="D154">
        <v>1.78303051976565E-2</v>
      </c>
    </row>
    <row r="155" spans="1:4" x14ac:dyDescent="0.2">
      <c r="A155" t="s">
        <v>3332</v>
      </c>
      <c r="B155" t="s">
        <v>1133</v>
      </c>
      <c r="C155">
        <v>-0.67567908161063195</v>
      </c>
      <c r="D155">
        <v>2.2489358518323201E-2</v>
      </c>
    </row>
    <row r="156" spans="1:4" x14ac:dyDescent="0.2">
      <c r="A156" t="s">
        <v>3333</v>
      </c>
      <c r="B156" t="s">
        <v>450</v>
      </c>
      <c r="C156">
        <v>0.64215624163822604</v>
      </c>
      <c r="D156">
        <v>3.3142307006982098E-2</v>
      </c>
    </row>
    <row r="157" spans="1:4" x14ac:dyDescent="0.2">
      <c r="A157" t="s">
        <v>3338</v>
      </c>
      <c r="B157" t="s">
        <v>773</v>
      </c>
      <c r="C157">
        <v>-0.63045252526108997</v>
      </c>
      <c r="D157">
        <v>3.7573528029289302E-2</v>
      </c>
    </row>
    <row r="158" spans="1:4" x14ac:dyDescent="0.2">
      <c r="A158" t="s">
        <v>3339</v>
      </c>
      <c r="B158" t="s">
        <v>1525</v>
      </c>
      <c r="C158">
        <v>-0.61189980512874098</v>
      </c>
      <c r="D158">
        <v>4.5417172475923799E-2</v>
      </c>
    </row>
    <row r="159" spans="1:4" x14ac:dyDescent="0.2">
      <c r="A159" t="s">
        <v>3340</v>
      </c>
      <c r="B159" t="s">
        <v>1076</v>
      </c>
      <c r="C159">
        <v>0.82921209781499206</v>
      </c>
      <c r="D159">
        <v>1.59862698401758E-3</v>
      </c>
    </row>
    <row r="160" spans="1:4" x14ac:dyDescent="0.2">
      <c r="A160" t="s">
        <v>3342</v>
      </c>
      <c r="B160" t="s">
        <v>2188</v>
      </c>
      <c r="C160">
        <v>-0.61457966601891301</v>
      </c>
      <c r="D160">
        <v>4.4220073962861303E-2</v>
      </c>
    </row>
    <row r="161" spans="1:4" x14ac:dyDescent="0.2">
      <c r="A161" t="s">
        <v>3343</v>
      </c>
      <c r="B161" t="s">
        <v>218</v>
      </c>
      <c r="C161">
        <v>0.66868840562710596</v>
      </c>
      <c r="D161">
        <v>2.44744346104349E-2</v>
      </c>
    </row>
    <row r="162" spans="1:4" x14ac:dyDescent="0.2">
      <c r="A162" t="s">
        <v>3344</v>
      </c>
      <c r="B162" t="s">
        <v>747</v>
      </c>
      <c r="C162">
        <v>-0.85077949095976702</v>
      </c>
      <c r="D162">
        <v>8.9986282046616904E-4</v>
      </c>
    </row>
    <row r="163" spans="1:4" x14ac:dyDescent="0.2">
      <c r="A163" t="s">
        <v>3345</v>
      </c>
      <c r="B163" t="s">
        <v>430</v>
      </c>
      <c r="C163">
        <v>-0.68234893111977302</v>
      </c>
      <c r="D163">
        <v>2.07046645544227E-2</v>
      </c>
    </row>
    <row r="164" spans="1:4" x14ac:dyDescent="0.2">
      <c r="A164" t="s">
        <v>4774</v>
      </c>
      <c r="B164" t="s">
        <v>822</v>
      </c>
      <c r="C164">
        <v>-0.68044704937691103</v>
      </c>
      <c r="D164">
        <v>2.1202888998712598E-2</v>
      </c>
    </row>
    <row r="165" spans="1:4" x14ac:dyDescent="0.2">
      <c r="A165" t="s">
        <v>4775</v>
      </c>
      <c r="B165" t="s">
        <v>781</v>
      </c>
      <c r="C165">
        <v>-0.60851401167910302</v>
      </c>
      <c r="D165">
        <v>4.6961332977495801E-2</v>
      </c>
    </row>
    <row r="166" spans="1:4" x14ac:dyDescent="0.2">
      <c r="A166" t="s">
        <v>3350</v>
      </c>
      <c r="B166" t="s">
        <v>2454</v>
      </c>
      <c r="C166">
        <v>-0.65314552922134494</v>
      </c>
      <c r="D166">
        <v>2.93273051835246E-2</v>
      </c>
    </row>
    <row r="167" spans="1:4" x14ac:dyDescent="0.2">
      <c r="A167" t="s">
        <v>4776</v>
      </c>
      <c r="B167" t="s">
        <v>2650</v>
      </c>
      <c r="C167">
        <v>0.61328860690896503</v>
      </c>
      <c r="D167">
        <v>4.4794037225305901E-2</v>
      </c>
    </row>
    <row r="168" spans="1:4" x14ac:dyDescent="0.2">
      <c r="A168" t="s">
        <v>3351</v>
      </c>
      <c r="B168" t="s">
        <v>2308</v>
      </c>
      <c r="C168">
        <v>0.74423455630413005</v>
      </c>
      <c r="D168">
        <v>8.62197105490492E-3</v>
      </c>
    </row>
    <row r="169" spans="1:4" x14ac:dyDescent="0.2">
      <c r="A169" t="s">
        <v>3352</v>
      </c>
      <c r="B169" t="s">
        <v>993</v>
      </c>
      <c r="C169">
        <v>-0.60402775632797701</v>
      </c>
      <c r="D169">
        <v>4.9062549644130399E-2</v>
      </c>
    </row>
    <row r="170" spans="1:4" x14ac:dyDescent="0.2">
      <c r="A170" t="s">
        <v>3356</v>
      </c>
      <c r="B170" t="s">
        <v>228</v>
      </c>
      <c r="C170">
        <v>0.64350445057806904</v>
      </c>
      <c r="D170">
        <v>3.265655379264E-2</v>
      </c>
    </row>
    <row r="171" spans="1:4" x14ac:dyDescent="0.2">
      <c r="A171" t="s">
        <v>3357</v>
      </c>
      <c r="B171" t="s">
        <v>712</v>
      </c>
      <c r="C171">
        <v>-0.64731111465108604</v>
      </c>
      <c r="D171">
        <v>3.13119810626281E-2</v>
      </c>
    </row>
    <row r="172" spans="1:4" x14ac:dyDescent="0.2">
      <c r="A172" t="s">
        <v>3359</v>
      </c>
      <c r="B172" t="s">
        <v>560</v>
      </c>
      <c r="C172">
        <v>-0.684968257865749</v>
      </c>
      <c r="D172">
        <v>2.0032226158250201E-2</v>
      </c>
    </row>
    <row r="173" spans="1:4" x14ac:dyDescent="0.2">
      <c r="A173" t="s">
        <v>3362</v>
      </c>
      <c r="B173" t="s">
        <v>694</v>
      </c>
      <c r="C173">
        <v>-0.662360418117377</v>
      </c>
      <c r="D173">
        <v>2.63755949779227E-2</v>
      </c>
    </row>
    <row r="174" spans="1:4" x14ac:dyDescent="0.2">
      <c r="A174" t="s">
        <v>3363</v>
      </c>
      <c r="B174" t="s">
        <v>2839</v>
      </c>
      <c r="C174">
        <v>-0.704603541274333</v>
      </c>
      <c r="D174">
        <v>1.5477909943508301E-2</v>
      </c>
    </row>
    <row r="175" spans="1:4" x14ac:dyDescent="0.2">
      <c r="A175" t="s">
        <v>4777</v>
      </c>
      <c r="B175" t="s">
        <v>229</v>
      </c>
      <c r="C175">
        <v>0.67100439952234903</v>
      </c>
      <c r="D175">
        <v>2.3803566423074199E-2</v>
      </c>
    </row>
    <row r="176" spans="1:4" x14ac:dyDescent="0.2">
      <c r="A176" t="s">
        <v>4778</v>
      </c>
      <c r="B176" t="s">
        <v>342</v>
      </c>
      <c r="C176">
        <v>0.73743603726130702</v>
      </c>
      <c r="D176">
        <v>9.5984653090193106E-3</v>
      </c>
    </row>
    <row r="177" spans="1:4" x14ac:dyDescent="0.2">
      <c r="A177" t="s">
        <v>3367</v>
      </c>
      <c r="B177" t="s">
        <v>1141</v>
      </c>
      <c r="C177">
        <v>-0.60343061880285598</v>
      </c>
      <c r="D177">
        <v>4.9347013740740603E-2</v>
      </c>
    </row>
    <row r="178" spans="1:4" x14ac:dyDescent="0.2">
      <c r="A178" t="s">
        <v>4779</v>
      </c>
      <c r="B178" t="s">
        <v>1250</v>
      </c>
      <c r="C178">
        <v>0.69098320934496704</v>
      </c>
      <c r="D178">
        <v>1.85472291976683E-2</v>
      </c>
    </row>
    <row r="179" spans="1:4" x14ac:dyDescent="0.2">
      <c r="A179" t="s">
        <v>3368</v>
      </c>
      <c r="B179" t="s">
        <v>2222</v>
      </c>
      <c r="C179">
        <v>-0.65763537140334405</v>
      </c>
      <c r="D179">
        <v>2.78615459532419E-2</v>
      </c>
    </row>
    <row r="180" spans="1:4" x14ac:dyDescent="0.2">
      <c r="A180" t="s">
        <v>3369</v>
      </c>
      <c r="B180" t="s">
        <v>295</v>
      </c>
      <c r="C180">
        <v>-0.65310879901397501</v>
      </c>
      <c r="D180">
        <v>2.9339515118906E-2</v>
      </c>
    </row>
    <row r="181" spans="1:4" x14ac:dyDescent="0.2">
      <c r="A181" t="s">
        <v>3370</v>
      </c>
      <c r="B181" t="s">
        <v>623</v>
      </c>
      <c r="C181">
        <v>-0.671024643092064</v>
      </c>
      <c r="D181">
        <v>2.3797760671069802E-2</v>
      </c>
    </row>
    <row r="182" spans="1:4" x14ac:dyDescent="0.2">
      <c r="A182" t="s">
        <v>3371</v>
      </c>
      <c r="B182" t="s">
        <v>526</v>
      </c>
      <c r="C182">
        <v>-0.707818776508645</v>
      </c>
      <c r="D182">
        <v>1.4810360492331099E-2</v>
      </c>
    </row>
    <row r="183" spans="1:4" x14ac:dyDescent="0.2">
      <c r="A183" t="s">
        <v>3372</v>
      </c>
      <c r="B183" t="s">
        <v>631</v>
      </c>
      <c r="C183">
        <v>-0.68585445398270195</v>
      </c>
      <c r="D183">
        <v>1.9808290174372099E-2</v>
      </c>
    </row>
    <row r="184" spans="1:4" x14ac:dyDescent="0.2">
      <c r="A184" t="s">
        <v>3373</v>
      </c>
      <c r="B184" t="s">
        <v>92</v>
      </c>
      <c r="C184">
        <v>-0.77614303040141797</v>
      </c>
      <c r="D184">
        <v>4.9768655280915102E-3</v>
      </c>
    </row>
    <row r="185" spans="1:4" x14ac:dyDescent="0.2">
      <c r="A185" t="s">
        <v>3374</v>
      </c>
      <c r="B185" t="s">
        <v>4</v>
      </c>
      <c r="C185">
        <v>-0.64907319735720803</v>
      </c>
      <c r="D185">
        <v>3.0702939570509201E-2</v>
      </c>
    </row>
    <row r="186" spans="1:4" x14ac:dyDescent="0.2">
      <c r="A186" t="s">
        <v>3375</v>
      </c>
      <c r="B186" t="s">
        <v>384</v>
      </c>
      <c r="C186">
        <v>-0.721219302977818</v>
      </c>
      <c r="D186">
        <v>1.22496654506059E-2</v>
      </c>
    </row>
    <row r="187" spans="1:4" x14ac:dyDescent="0.2">
      <c r="A187" t="s">
        <v>4780</v>
      </c>
      <c r="B187" t="s">
        <v>716</v>
      </c>
      <c r="C187">
        <v>0.72327382553849295</v>
      </c>
      <c r="D187">
        <v>1.1887522843979001E-2</v>
      </c>
    </row>
    <row r="188" spans="1:4" x14ac:dyDescent="0.2">
      <c r="A188" t="s">
        <v>3377</v>
      </c>
      <c r="B188" t="s">
        <v>2840</v>
      </c>
      <c r="C188">
        <v>-0.62851822601664997</v>
      </c>
      <c r="D188">
        <v>3.8343620499207802E-2</v>
      </c>
    </row>
    <row r="189" spans="1:4" x14ac:dyDescent="0.2">
      <c r="A189" t="s">
        <v>3378</v>
      </c>
      <c r="B189" t="s">
        <v>1916</v>
      </c>
      <c r="C189">
        <v>-0.61969126859373402</v>
      </c>
      <c r="D189">
        <v>4.1997477546109198E-2</v>
      </c>
    </row>
    <row r="190" spans="1:4" x14ac:dyDescent="0.2">
      <c r="A190" t="s">
        <v>3380</v>
      </c>
      <c r="B190" t="s">
        <v>666</v>
      </c>
      <c r="C190">
        <v>-0.61051592822815703</v>
      </c>
      <c r="D190">
        <v>4.6044020014928397E-2</v>
      </c>
    </row>
    <row r="191" spans="1:4" x14ac:dyDescent="0.2">
      <c r="A191" t="s">
        <v>4781</v>
      </c>
      <c r="B191" t="s">
        <v>1502</v>
      </c>
      <c r="C191">
        <v>-0.67605960067069804</v>
      </c>
      <c r="D191">
        <v>2.23847036321865E-2</v>
      </c>
    </row>
    <row r="192" spans="1:4" x14ac:dyDescent="0.2">
      <c r="A192" t="s">
        <v>3381</v>
      </c>
      <c r="B192" t="s">
        <v>2389</v>
      </c>
      <c r="C192">
        <v>-0.70006473427964899</v>
      </c>
      <c r="D192">
        <v>1.6456705782054999E-2</v>
      </c>
    </row>
    <row r="193" spans="1:4" x14ac:dyDescent="0.2">
      <c r="A193" t="s">
        <v>4782</v>
      </c>
      <c r="B193" t="s">
        <v>1360</v>
      </c>
      <c r="C193">
        <v>0.60786498577036596</v>
      </c>
      <c r="D193">
        <v>4.7261408640150403E-2</v>
      </c>
    </row>
    <row r="194" spans="1:4" x14ac:dyDescent="0.2">
      <c r="A194" t="s">
        <v>4783</v>
      </c>
      <c r="B194" t="s">
        <v>51</v>
      </c>
      <c r="C194">
        <v>0.69120830110583897</v>
      </c>
      <c r="D194">
        <v>1.8493234146717701E-2</v>
      </c>
    </row>
    <row r="195" spans="1:4" x14ac:dyDescent="0.2">
      <c r="A195" t="s">
        <v>3384</v>
      </c>
      <c r="B195" t="s">
        <v>757</v>
      </c>
      <c r="C195">
        <v>-0.69316426217873195</v>
      </c>
      <c r="D195">
        <v>1.80287594091493E-2</v>
      </c>
    </row>
    <row r="196" spans="1:4" x14ac:dyDescent="0.2">
      <c r="A196" t="s">
        <v>3385</v>
      </c>
      <c r="B196" t="s">
        <v>1408</v>
      </c>
      <c r="C196">
        <v>-0.73897954808508604</v>
      </c>
      <c r="D196">
        <v>9.3700425032761103E-3</v>
      </c>
    </row>
    <row r="197" spans="1:4" x14ac:dyDescent="0.2">
      <c r="A197" t="s">
        <v>4784</v>
      </c>
      <c r="B197" t="s">
        <v>557</v>
      </c>
      <c r="C197">
        <v>0.62275254397768198</v>
      </c>
      <c r="D197">
        <v>4.07041033279643E-2</v>
      </c>
    </row>
    <row r="198" spans="1:4" x14ac:dyDescent="0.2">
      <c r="A198" t="s">
        <v>3388</v>
      </c>
      <c r="B198" t="s">
        <v>2841</v>
      </c>
      <c r="C198">
        <v>-0.60285793098167595</v>
      </c>
      <c r="D198">
        <v>4.9620892606892002E-2</v>
      </c>
    </row>
    <row r="199" spans="1:4" x14ac:dyDescent="0.2">
      <c r="A199" t="s">
        <v>3391</v>
      </c>
      <c r="B199" t="s">
        <v>1880</v>
      </c>
      <c r="C199">
        <v>-0.64075198235341901</v>
      </c>
      <c r="D199">
        <v>3.3653609175714701E-2</v>
      </c>
    </row>
    <row r="200" spans="1:4" x14ac:dyDescent="0.2">
      <c r="A200" t="s">
        <v>3394</v>
      </c>
      <c r="B200" t="s">
        <v>2313</v>
      </c>
      <c r="C200">
        <v>-0.62838185352298104</v>
      </c>
      <c r="D200">
        <v>3.8398324569687101E-2</v>
      </c>
    </row>
    <row r="201" spans="1:4" x14ac:dyDescent="0.2">
      <c r="A201" t="s">
        <v>3395</v>
      </c>
      <c r="B201" t="s">
        <v>425</v>
      </c>
      <c r="C201">
        <v>0.70583216736361198</v>
      </c>
      <c r="D201">
        <v>1.52203211606285E-2</v>
      </c>
    </row>
    <row r="202" spans="1:4" x14ac:dyDescent="0.2">
      <c r="A202" t="s">
        <v>4785</v>
      </c>
      <c r="B202" t="s">
        <v>1070</v>
      </c>
      <c r="C202">
        <v>0.74516355226655495</v>
      </c>
      <c r="D202">
        <v>8.4944028396747306E-3</v>
      </c>
    </row>
    <row r="203" spans="1:4" x14ac:dyDescent="0.2">
      <c r="A203" t="s">
        <v>4786</v>
      </c>
      <c r="B203" t="s">
        <v>2306</v>
      </c>
      <c r="C203">
        <v>-0.63107752843479203</v>
      </c>
      <c r="D203">
        <v>3.7327018208429999E-2</v>
      </c>
    </row>
    <row r="204" spans="1:4" x14ac:dyDescent="0.2">
      <c r="A204" t="s">
        <v>3400</v>
      </c>
      <c r="B204" t="s">
        <v>570</v>
      </c>
      <c r="C204">
        <v>-0.64632801226432102</v>
      </c>
      <c r="D204">
        <v>3.16554366954565E-2</v>
      </c>
    </row>
    <row r="205" spans="1:4" x14ac:dyDescent="0.2">
      <c r="A205" t="s">
        <v>3401</v>
      </c>
      <c r="B205" t="s">
        <v>530</v>
      </c>
      <c r="C205">
        <v>-0.63862752657892896</v>
      </c>
      <c r="D205">
        <v>3.4437591294896402E-2</v>
      </c>
    </row>
    <row r="206" spans="1:4" x14ac:dyDescent="0.2">
      <c r="A206" t="s">
        <v>3402</v>
      </c>
      <c r="B206" t="s">
        <v>323</v>
      </c>
      <c r="C206">
        <v>-0.82034706148159497</v>
      </c>
      <c r="D206">
        <v>1.98038263419109E-3</v>
      </c>
    </row>
    <row r="207" spans="1:4" x14ac:dyDescent="0.2">
      <c r="A207" t="s">
        <v>3403</v>
      </c>
      <c r="B207" t="s">
        <v>2417</v>
      </c>
      <c r="C207">
        <v>0.661503583953575</v>
      </c>
      <c r="D207">
        <v>2.66407988737059E-2</v>
      </c>
    </row>
    <row r="208" spans="1:4" x14ac:dyDescent="0.2">
      <c r="A208" t="s">
        <v>3404</v>
      </c>
      <c r="B208" t="s">
        <v>958</v>
      </c>
      <c r="C208">
        <v>-0.70466762257402304</v>
      </c>
      <c r="D208">
        <v>1.54643980130422E-2</v>
      </c>
    </row>
    <row r="209" spans="1:4" x14ac:dyDescent="0.2">
      <c r="A209" t="s">
        <v>4787</v>
      </c>
      <c r="B209" t="s">
        <v>1119</v>
      </c>
      <c r="C209">
        <v>0.67012985156510296</v>
      </c>
      <c r="D209">
        <v>2.40553423792642E-2</v>
      </c>
    </row>
    <row r="210" spans="1:4" x14ac:dyDescent="0.2">
      <c r="A210" t="s">
        <v>3405</v>
      </c>
      <c r="B210" t="s">
        <v>2049</v>
      </c>
      <c r="C210">
        <v>-0.64038012008373701</v>
      </c>
      <c r="D210">
        <v>3.37899258832823E-2</v>
      </c>
    </row>
    <row r="211" spans="1:4" x14ac:dyDescent="0.2">
      <c r="A211" t="s">
        <v>3407</v>
      </c>
      <c r="B211" t="s">
        <v>1285</v>
      </c>
      <c r="C211">
        <v>-0.62858736834684903</v>
      </c>
      <c r="D211">
        <v>3.8315905661800501E-2</v>
      </c>
    </row>
    <row r="212" spans="1:4" x14ac:dyDescent="0.2">
      <c r="A212" t="s">
        <v>3409</v>
      </c>
      <c r="B212" t="s">
        <v>692</v>
      </c>
      <c r="C212">
        <v>-0.64027038154626703</v>
      </c>
      <c r="D212">
        <v>3.3830227358341097E-2</v>
      </c>
    </row>
    <row r="213" spans="1:4" x14ac:dyDescent="0.2">
      <c r="A213" t="s">
        <v>3410</v>
      </c>
      <c r="B213" t="s">
        <v>1925</v>
      </c>
      <c r="C213">
        <v>-0.61440271993933404</v>
      </c>
      <c r="D213">
        <v>4.4298436403023903E-2</v>
      </c>
    </row>
    <row r="214" spans="1:4" x14ac:dyDescent="0.2">
      <c r="A214" t="s">
        <v>3412</v>
      </c>
      <c r="B214" t="s">
        <v>1771</v>
      </c>
      <c r="C214">
        <v>-0.66812731996414398</v>
      </c>
      <c r="D214">
        <v>2.4638956625520701E-2</v>
      </c>
    </row>
    <row r="215" spans="1:4" x14ac:dyDescent="0.2">
      <c r="A215" t="s">
        <v>3414</v>
      </c>
      <c r="B215" t="s">
        <v>1764</v>
      </c>
      <c r="C215">
        <v>-0.61757348705765702</v>
      </c>
      <c r="D215">
        <v>4.2908706030160899E-2</v>
      </c>
    </row>
    <row r="216" spans="1:4" x14ac:dyDescent="0.2">
      <c r="A216" t="s">
        <v>3416</v>
      </c>
      <c r="B216" t="s">
        <v>2455</v>
      </c>
      <c r="C216">
        <v>-0.65320729346836903</v>
      </c>
      <c r="D216">
        <v>2.9306781439092398E-2</v>
      </c>
    </row>
    <row r="217" spans="1:4" x14ac:dyDescent="0.2">
      <c r="A217" t="s">
        <v>3417</v>
      </c>
      <c r="B217" t="s">
        <v>1016</v>
      </c>
      <c r="C217">
        <v>0.73137724084511202</v>
      </c>
      <c r="D217">
        <v>1.0534400770418E-2</v>
      </c>
    </row>
    <row r="218" spans="1:4" x14ac:dyDescent="0.2">
      <c r="A218" t="s">
        <v>3418</v>
      </c>
      <c r="B218" t="s">
        <v>2323</v>
      </c>
      <c r="C218">
        <v>-0.60390016684013204</v>
      </c>
      <c r="D218">
        <v>4.9123235788597598E-2</v>
      </c>
    </row>
    <row r="219" spans="1:4" x14ac:dyDescent="0.2">
      <c r="A219" t="s">
        <v>3422</v>
      </c>
      <c r="B219" t="s">
        <v>1707</v>
      </c>
      <c r="C219">
        <v>-0.60253858410486605</v>
      </c>
      <c r="D219">
        <v>4.97740674978389E-2</v>
      </c>
    </row>
    <row r="220" spans="1:4" x14ac:dyDescent="0.2">
      <c r="A220" t="s">
        <v>3423</v>
      </c>
      <c r="B220" t="s">
        <v>2654</v>
      </c>
      <c r="C220">
        <v>-0.75063829499069601</v>
      </c>
      <c r="D220">
        <v>7.7704003440917102E-3</v>
      </c>
    </row>
    <row r="221" spans="1:4" x14ac:dyDescent="0.2">
      <c r="A221" t="s">
        <v>3424</v>
      </c>
      <c r="B221" t="s">
        <v>1580</v>
      </c>
      <c r="C221">
        <v>-0.63906073039464195</v>
      </c>
      <c r="D221">
        <v>3.4276701842870003E-2</v>
      </c>
    </row>
    <row r="222" spans="1:4" x14ac:dyDescent="0.2">
      <c r="A222" t="s">
        <v>3427</v>
      </c>
      <c r="B222" t="s">
        <v>1593</v>
      </c>
      <c r="C222">
        <v>-0.71628842274361204</v>
      </c>
      <c r="D222">
        <v>1.31512886167768E-2</v>
      </c>
    </row>
    <row r="223" spans="1:4" x14ac:dyDescent="0.2">
      <c r="A223" t="s">
        <v>3428</v>
      </c>
      <c r="B223" t="s">
        <v>2327</v>
      </c>
      <c r="C223">
        <v>-0.75059380483359495</v>
      </c>
      <c r="D223">
        <v>7.7760953464696102E-3</v>
      </c>
    </row>
    <row r="224" spans="1:4" x14ac:dyDescent="0.2">
      <c r="A224" t="s">
        <v>3430</v>
      </c>
      <c r="B224" t="s">
        <v>1262</v>
      </c>
      <c r="C224">
        <v>0.65639074880954795</v>
      </c>
      <c r="D224">
        <v>2.8262572383914299E-2</v>
      </c>
    </row>
    <row r="225" spans="1:4" x14ac:dyDescent="0.2">
      <c r="A225" t="s">
        <v>4788</v>
      </c>
      <c r="B225" t="s">
        <v>2509</v>
      </c>
      <c r="C225">
        <v>0.615284314467055</v>
      </c>
      <c r="D225">
        <v>4.3908962776462598E-2</v>
      </c>
    </row>
    <row r="226" spans="1:4" x14ac:dyDescent="0.2">
      <c r="A226" t="s">
        <v>3432</v>
      </c>
      <c r="B226" t="s">
        <v>943</v>
      </c>
      <c r="C226">
        <v>-0.72002364508220695</v>
      </c>
      <c r="D226">
        <v>1.24640556379618E-2</v>
      </c>
    </row>
    <row r="227" spans="1:4" x14ac:dyDescent="0.2">
      <c r="A227" t="s">
        <v>3433</v>
      </c>
      <c r="B227" t="s">
        <v>1753</v>
      </c>
      <c r="C227">
        <v>-0.76621213995006998</v>
      </c>
      <c r="D227">
        <v>5.95718554371327E-3</v>
      </c>
    </row>
    <row r="228" spans="1:4" x14ac:dyDescent="0.2">
      <c r="A228" t="s">
        <v>4789</v>
      </c>
      <c r="B228" t="s">
        <v>2485</v>
      </c>
      <c r="C228">
        <v>-0.65063258231087795</v>
      </c>
      <c r="D228">
        <v>3.0170939129833301E-2</v>
      </c>
    </row>
    <row r="229" spans="1:4" x14ac:dyDescent="0.2">
      <c r="A229" t="s">
        <v>4790</v>
      </c>
      <c r="B229" t="s">
        <v>1306</v>
      </c>
      <c r="C229">
        <v>-0.61649822194211701</v>
      </c>
      <c r="D229">
        <v>4.3376559951113301E-2</v>
      </c>
    </row>
    <row r="230" spans="1:4" x14ac:dyDescent="0.2">
      <c r="A230" t="s">
        <v>3434</v>
      </c>
      <c r="B230" t="s">
        <v>977</v>
      </c>
      <c r="C230">
        <v>-0.629729177029131</v>
      </c>
      <c r="D230">
        <v>3.7860238671734797E-2</v>
      </c>
    </row>
    <row r="231" spans="1:4" x14ac:dyDescent="0.2">
      <c r="A231" t="s">
        <v>4791</v>
      </c>
      <c r="B231" t="s">
        <v>2845</v>
      </c>
      <c r="C231">
        <v>-0.61343441344523497</v>
      </c>
      <c r="D231">
        <v>4.4728960188189497E-2</v>
      </c>
    </row>
    <row r="232" spans="1:4" x14ac:dyDescent="0.2">
      <c r="A232" t="s">
        <v>3437</v>
      </c>
      <c r="B232" t="s">
        <v>1930</v>
      </c>
      <c r="C232">
        <v>-0.60325742496927703</v>
      </c>
      <c r="D232">
        <v>4.9429731166017898E-2</v>
      </c>
    </row>
    <row r="233" spans="1:4" x14ac:dyDescent="0.2">
      <c r="A233" t="s">
        <v>3439</v>
      </c>
      <c r="B233" t="s">
        <v>2405</v>
      </c>
      <c r="C233">
        <v>-0.62204003839208499</v>
      </c>
      <c r="D233">
        <v>4.1002632471445602E-2</v>
      </c>
    </row>
    <row r="234" spans="1:4" x14ac:dyDescent="0.2">
      <c r="A234" t="s">
        <v>3442</v>
      </c>
      <c r="B234" t="s">
        <v>1449</v>
      </c>
      <c r="C234">
        <v>-0.66294907973299</v>
      </c>
      <c r="D234">
        <v>2.61944791659703E-2</v>
      </c>
    </row>
    <row r="235" spans="1:4" x14ac:dyDescent="0.2">
      <c r="A235" t="s">
        <v>3444</v>
      </c>
      <c r="B235" t="s">
        <v>2374</v>
      </c>
      <c r="C235">
        <v>-0.60486911777937702</v>
      </c>
      <c r="D235">
        <v>4.8663657056020597E-2</v>
      </c>
    </row>
    <row r="236" spans="1:4" x14ac:dyDescent="0.2">
      <c r="A236" t="s">
        <v>3446</v>
      </c>
      <c r="B236" t="s">
        <v>961</v>
      </c>
      <c r="C236">
        <v>-0.83675707274382805</v>
      </c>
      <c r="D236">
        <v>1.3196123746954699E-3</v>
      </c>
    </row>
    <row r="237" spans="1:4" x14ac:dyDescent="0.2">
      <c r="A237" t="s">
        <v>3450</v>
      </c>
      <c r="B237" t="s">
        <v>265</v>
      </c>
      <c r="C237">
        <v>-0.76701109237371101</v>
      </c>
      <c r="D237">
        <v>5.8734682303343E-3</v>
      </c>
    </row>
    <row r="238" spans="1:4" x14ac:dyDescent="0.2">
      <c r="A238" t="s">
        <v>3452</v>
      </c>
      <c r="B238" t="s">
        <v>2847</v>
      </c>
      <c r="C238">
        <v>-0.69246162161758396</v>
      </c>
      <c r="D238">
        <v>1.8194640658842201E-2</v>
      </c>
    </row>
    <row r="239" spans="1:4" x14ac:dyDescent="0.2">
      <c r="A239" t="s">
        <v>4792</v>
      </c>
      <c r="B239" t="s">
        <v>1126</v>
      </c>
      <c r="C239">
        <v>0.61580683664210201</v>
      </c>
      <c r="D239">
        <v>4.3679241532277299E-2</v>
      </c>
    </row>
    <row r="240" spans="1:4" x14ac:dyDescent="0.2">
      <c r="A240" t="s">
        <v>4793</v>
      </c>
      <c r="B240" t="s">
        <v>538</v>
      </c>
      <c r="C240">
        <v>0.75805880167752504</v>
      </c>
      <c r="D240">
        <v>6.8624344751517796E-3</v>
      </c>
    </row>
    <row r="241" spans="1:4" x14ac:dyDescent="0.2">
      <c r="A241" t="s">
        <v>3454</v>
      </c>
      <c r="B241" t="s">
        <v>1206</v>
      </c>
      <c r="C241">
        <v>0.75531784316906303</v>
      </c>
      <c r="D241">
        <v>7.1882254370887501E-3</v>
      </c>
    </row>
    <row r="242" spans="1:4" x14ac:dyDescent="0.2">
      <c r="A242" t="s">
        <v>3458</v>
      </c>
      <c r="B242" t="s">
        <v>2769</v>
      </c>
      <c r="C242">
        <v>-0.77635948644589603</v>
      </c>
      <c r="D242">
        <v>4.95692120208302E-3</v>
      </c>
    </row>
    <row r="243" spans="1:4" x14ac:dyDescent="0.2">
      <c r="A243" t="s">
        <v>3460</v>
      </c>
      <c r="B243" t="s">
        <v>779</v>
      </c>
      <c r="C243">
        <v>-0.64382723101990902</v>
      </c>
      <c r="D243">
        <v>3.2541001711841003E-2</v>
      </c>
    </row>
    <row r="244" spans="1:4" x14ac:dyDescent="0.2">
      <c r="A244" t="s">
        <v>3463</v>
      </c>
      <c r="B244" t="s">
        <v>1222</v>
      </c>
      <c r="C244">
        <v>-0.62564622645073698</v>
      </c>
      <c r="D244">
        <v>3.9507181937128398E-2</v>
      </c>
    </row>
    <row r="245" spans="1:4" x14ac:dyDescent="0.2">
      <c r="A245" t="s">
        <v>3469</v>
      </c>
      <c r="B245" t="s">
        <v>1700</v>
      </c>
      <c r="C245">
        <v>-0.75697903561120505</v>
      </c>
      <c r="D245">
        <v>6.9894556865555098E-3</v>
      </c>
    </row>
    <row r="246" spans="1:4" x14ac:dyDescent="0.2">
      <c r="A246" t="s">
        <v>3470</v>
      </c>
      <c r="B246" t="s">
        <v>1829</v>
      </c>
      <c r="C246">
        <v>-0.74302908373376697</v>
      </c>
      <c r="D246">
        <v>8.7895801911659407E-3</v>
      </c>
    </row>
    <row r="247" spans="1:4" x14ac:dyDescent="0.2">
      <c r="A247" t="s">
        <v>3472</v>
      </c>
      <c r="B247" t="s">
        <v>333</v>
      </c>
      <c r="C247">
        <v>-0.77776845357938396</v>
      </c>
      <c r="D247">
        <v>4.8285348824159699E-3</v>
      </c>
    </row>
    <row r="248" spans="1:4" x14ac:dyDescent="0.2">
      <c r="A248" t="s">
        <v>3474</v>
      </c>
      <c r="B248" t="s">
        <v>836</v>
      </c>
      <c r="C248">
        <v>-0.61492278259325095</v>
      </c>
      <c r="D248">
        <v>4.4068394106612001E-2</v>
      </c>
    </row>
    <row r="249" spans="1:4" x14ac:dyDescent="0.2">
      <c r="A249" t="s">
        <v>3477</v>
      </c>
      <c r="B249" t="s">
        <v>200</v>
      </c>
      <c r="C249">
        <v>-0.62288975280741898</v>
      </c>
      <c r="D249">
        <v>4.0646788487072698E-2</v>
      </c>
    </row>
    <row r="250" spans="1:4" x14ac:dyDescent="0.2">
      <c r="A250" t="s">
        <v>3482</v>
      </c>
      <c r="B250" t="s">
        <v>2850</v>
      </c>
      <c r="C250">
        <v>-0.67548354876648298</v>
      </c>
      <c r="D250">
        <v>2.2543271280438801E-2</v>
      </c>
    </row>
    <row r="251" spans="1:4" x14ac:dyDescent="0.2">
      <c r="A251" t="s">
        <v>3484</v>
      </c>
      <c r="B251" t="s">
        <v>1135</v>
      </c>
      <c r="C251">
        <v>-0.62644155849800498</v>
      </c>
      <c r="D251">
        <v>3.9182539001862499E-2</v>
      </c>
    </row>
    <row r="252" spans="1:4" x14ac:dyDescent="0.2">
      <c r="A252" t="s">
        <v>4794</v>
      </c>
      <c r="B252" t="s">
        <v>1166</v>
      </c>
      <c r="C252">
        <v>-0.60461951115121004</v>
      </c>
      <c r="D252">
        <v>4.8781763089774402E-2</v>
      </c>
    </row>
    <row r="253" spans="1:4" x14ac:dyDescent="0.2">
      <c r="A253" t="s">
        <v>3487</v>
      </c>
      <c r="B253" t="s">
        <v>1895</v>
      </c>
      <c r="C253">
        <v>-0.68070812839078698</v>
      </c>
      <c r="D253">
        <v>2.11339955548502E-2</v>
      </c>
    </row>
    <row r="254" spans="1:4" x14ac:dyDescent="0.2">
      <c r="A254" t="s">
        <v>3488</v>
      </c>
      <c r="B254" t="s">
        <v>1011</v>
      </c>
      <c r="C254">
        <v>-0.64810676765529496</v>
      </c>
      <c r="D254">
        <v>3.1035933743510699E-2</v>
      </c>
    </row>
    <row r="255" spans="1:4" x14ac:dyDescent="0.2">
      <c r="A255" t="s">
        <v>3490</v>
      </c>
      <c r="B255" t="s">
        <v>2573</v>
      </c>
      <c r="C255">
        <v>-0.66620455589511396</v>
      </c>
      <c r="D255">
        <v>2.5208692630408001E-2</v>
      </c>
    </row>
    <row r="256" spans="1:4" x14ac:dyDescent="0.2">
      <c r="A256" t="s">
        <v>3491</v>
      </c>
      <c r="B256" t="s">
        <v>2755</v>
      </c>
      <c r="C256">
        <v>-0.68431642028467998</v>
      </c>
      <c r="D256">
        <v>2.0198089583283198E-2</v>
      </c>
    </row>
    <row r="257" spans="1:4" x14ac:dyDescent="0.2">
      <c r="A257" t="s">
        <v>3492</v>
      </c>
      <c r="B257" t="s">
        <v>2577</v>
      </c>
      <c r="C257">
        <v>-0.66398658134918298</v>
      </c>
      <c r="D257">
        <v>2.5877409266179499E-2</v>
      </c>
    </row>
    <row r="258" spans="1:4" x14ac:dyDescent="0.2">
      <c r="A258" t="s">
        <v>3494</v>
      </c>
      <c r="B258" t="s">
        <v>701</v>
      </c>
      <c r="C258">
        <v>0.68833222877767997</v>
      </c>
      <c r="D258">
        <v>1.9191655843716598E-2</v>
      </c>
    </row>
    <row r="259" spans="1:4" x14ac:dyDescent="0.2">
      <c r="A259" t="s">
        <v>3496</v>
      </c>
      <c r="B259" t="s">
        <v>892</v>
      </c>
      <c r="C259">
        <v>-0.62415460682149604</v>
      </c>
      <c r="D259">
        <v>4.0121068063160098E-2</v>
      </c>
    </row>
    <row r="260" spans="1:4" x14ac:dyDescent="0.2">
      <c r="A260" t="s">
        <v>3497</v>
      </c>
      <c r="B260" t="s">
        <v>2853</v>
      </c>
      <c r="C260">
        <v>0.84493633458535899</v>
      </c>
      <c r="D260">
        <v>1.0602108440482801E-3</v>
      </c>
    </row>
    <row r="261" spans="1:4" x14ac:dyDescent="0.2">
      <c r="A261" t="s">
        <v>4795</v>
      </c>
      <c r="B261" t="s">
        <v>2080</v>
      </c>
      <c r="C261">
        <v>-0.64481300562431598</v>
      </c>
      <c r="D261">
        <v>3.2189878079963902E-2</v>
      </c>
    </row>
    <row r="262" spans="1:4" x14ac:dyDescent="0.2">
      <c r="A262" t="s">
        <v>4796</v>
      </c>
      <c r="B262" t="s">
        <v>1750</v>
      </c>
      <c r="C262">
        <v>-0.61443241626824896</v>
      </c>
      <c r="D262">
        <v>4.4285278377966801E-2</v>
      </c>
    </row>
    <row r="263" spans="1:4" x14ac:dyDescent="0.2">
      <c r="A263" t="s">
        <v>3503</v>
      </c>
      <c r="B263" t="s">
        <v>1267</v>
      </c>
      <c r="C263">
        <v>-0.68089795781844398</v>
      </c>
      <c r="D263">
        <v>2.10840036019149E-2</v>
      </c>
    </row>
    <row r="264" spans="1:4" x14ac:dyDescent="0.2">
      <c r="A264" t="s">
        <v>4797</v>
      </c>
      <c r="B264" t="s">
        <v>127</v>
      </c>
      <c r="C264">
        <v>0.69472078643448798</v>
      </c>
      <c r="D264">
        <v>1.7665149326755902E-2</v>
      </c>
    </row>
    <row r="265" spans="1:4" x14ac:dyDescent="0.2">
      <c r="A265" t="s">
        <v>3506</v>
      </c>
      <c r="B265" t="s">
        <v>1830</v>
      </c>
      <c r="C265">
        <v>0.73647435106801296</v>
      </c>
      <c r="D265">
        <v>9.7428166785111792E-3</v>
      </c>
    </row>
    <row r="266" spans="1:4" x14ac:dyDescent="0.2">
      <c r="A266" t="s">
        <v>3507</v>
      </c>
      <c r="B266" t="s">
        <v>1906</v>
      </c>
      <c r="C266">
        <v>-0.66554445260065398</v>
      </c>
      <c r="D266">
        <v>2.5406419588927399E-2</v>
      </c>
    </row>
    <row r="267" spans="1:4" x14ac:dyDescent="0.2">
      <c r="A267" t="s">
        <v>3512</v>
      </c>
      <c r="B267" t="s">
        <v>1266</v>
      </c>
      <c r="C267">
        <v>-0.62660530027210803</v>
      </c>
      <c r="D267">
        <v>3.9115932833221803E-2</v>
      </c>
    </row>
    <row r="268" spans="1:4" x14ac:dyDescent="0.2">
      <c r="A268" t="s">
        <v>3514</v>
      </c>
      <c r="B268" t="s">
        <v>1355</v>
      </c>
      <c r="C268">
        <v>-0.60207623756593998</v>
      </c>
      <c r="D268">
        <v>4.99964068960881E-2</v>
      </c>
    </row>
    <row r="269" spans="1:4" x14ac:dyDescent="0.2">
      <c r="A269" t="s">
        <v>3516</v>
      </c>
      <c r="B269" t="s">
        <v>1987</v>
      </c>
      <c r="C269">
        <v>-0.63612327817322301</v>
      </c>
      <c r="D269">
        <v>3.5378011647345199E-2</v>
      </c>
    </row>
    <row r="270" spans="1:4" x14ac:dyDescent="0.2">
      <c r="A270" t="s">
        <v>3519</v>
      </c>
      <c r="B270" t="s">
        <v>1877</v>
      </c>
      <c r="C270">
        <v>-0.70927312270883502</v>
      </c>
      <c r="D270">
        <v>1.45153206432189E-2</v>
      </c>
    </row>
    <row r="271" spans="1:4" x14ac:dyDescent="0.2">
      <c r="A271" t="s">
        <v>3520</v>
      </c>
      <c r="B271" t="s">
        <v>782</v>
      </c>
      <c r="C271">
        <v>-0.77131980999274596</v>
      </c>
      <c r="D271">
        <v>5.4368031742186903E-3</v>
      </c>
    </row>
    <row r="272" spans="1:4" x14ac:dyDescent="0.2">
      <c r="A272" t="s">
        <v>3522</v>
      </c>
      <c r="B272" t="s">
        <v>1215</v>
      </c>
      <c r="C272">
        <v>-0.61924994451803705</v>
      </c>
      <c r="D272">
        <v>4.2186252437477603E-2</v>
      </c>
    </row>
    <row r="273" spans="1:4" x14ac:dyDescent="0.2">
      <c r="A273" t="s">
        <v>3523</v>
      </c>
      <c r="B273" t="s">
        <v>2344</v>
      </c>
      <c r="C273">
        <v>0.64389712394092902</v>
      </c>
      <c r="D273">
        <v>3.2516018544327799E-2</v>
      </c>
    </row>
    <row r="274" spans="1:4" x14ac:dyDescent="0.2">
      <c r="A274" t="s">
        <v>4798</v>
      </c>
      <c r="B274" t="s">
        <v>1885</v>
      </c>
      <c r="C274">
        <v>-0.73142021954686398</v>
      </c>
      <c r="D274">
        <v>1.05275373059481E-2</v>
      </c>
    </row>
    <row r="275" spans="1:4" x14ac:dyDescent="0.2">
      <c r="A275" t="s">
        <v>4799</v>
      </c>
      <c r="B275" t="s">
        <v>2619</v>
      </c>
      <c r="C275">
        <v>-0.60668332621533305</v>
      </c>
      <c r="D275">
        <v>4.78111305025304E-2</v>
      </c>
    </row>
    <row r="276" spans="1:4" x14ac:dyDescent="0.2">
      <c r="A276" t="s">
        <v>3528</v>
      </c>
      <c r="B276" t="s">
        <v>1883</v>
      </c>
      <c r="C276">
        <v>-0.62761522596449903</v>
      </c>
      <c r="D276">
        <v>3.8706857871976898E-2</v>
      </c>
    </row>
    <row r="277" spans="1:4" x14ac:dyDescent="0.2">
      <c r="A277" t="s">
        <v>3529</v>
      </c>
      <c r="B277" t="s">
        <v>1892</v>
      </c>
      <c r="C277">
        <v>-0.62788065912065205</v>
      </c>
      <c r="D277">
        <v>3.8599838556421198E-2</v>
      </c>
    </row>
    <row r="278" spans="1:4" x14ac:dyDescent="0.2">
      <c r="A278" t="s">
        <v>3530</v>
      </c>
      <c r="B278" t="s">
        <v>2220</v>
      </c>
      <c r="C278">
        <v>-0.88516889150020195</v>
      </c>
      <c r="D278">
        <v>2.9154392119612498E-4</v>
      </c>
    </row>
    <row r="279" spans="1:4" x14ac:dyDescent="0.2">
      <c r="A279" t="s">
        <v>3532</v>
      </c>
      <c r="B279" t="s">
        <v>2647</v>
      </c>
      <c r="C279">
        <v>-0.727516604722937</v>
      </c>
      <c r="D279">
        <v>1.1164282236739299E-2</v>
      </c>
    </row>
    <row r="280" spans="1:4" x14ac:dyDescent="0.2">
      <c r="A280" t="s">
        <v>3536</v>
      </c>
      <c r="B280" t="s">
        <v>2574</v>
      </c>
      <c r="C280">
        <v>-0.69187455747475402</v>
      </c>
      <c r="D280">
        <v>1.8334071192645001E-2</v>
      </c>
    </row>
    <row r="281" spans="1:4" x14ac:dyDescent="0.2">
      <c r="A281" t="s">
        <v>4800</v>
      </c>
      <c r="B281" t="s">
        <v>2856</v>
      </c>
      <c r="C281">
        <v>0.66202144826885301</v>
      </c>
      <c r="D281">
        <v>2.64802875647825E-2</v>
      </c>
    </row>
    <row r="282" spans="1:4" x14ac:dyDescent="0.2">
      <c r="A282" t="s">
        <v>3537</v>
      </c>
      <c r="B282" t="s">
        <v>1092</v>
      </c>
      <c r="C282">
        <v>-0.707076884279075</v>
      </c>
      <c r="D282">
        <v>1.49625172034455E-2</v>
      </c>
    </row>
    <row r="283" spans="1:4" x14ac:dyDescent="0.2">
      <c r="A283" t="s">
        <v>4801</v>
      </c>
      <c r="B283" t="s">
        <v>2010</v>
      </c>
      <c r="C283">
        <v>-0.61571795424180098</v>
      </c>
      <c r="D283">
        <v>4.3718258956407102E-2</v>
      </c>
    </row>
    <row r="284" spans="1:4" x14ac:dyDescent="0.2">
      <c r="A284" t="s">
        <v>4802</v>
      </c>
      <c r="B284" t="s">
        <v>2451</v>
      </c>
      <c r="C284">
        <v>-0.61238053452652996</v>
      </c>
      <c r="D284">
        <v>4.5200803778110199E-2</v>
      </c>
    </row>
    <row r="285" spans="1:4" x14ac:dyDescent="0.2">
      <c r="A285" t="s">
        <v>4803</v>
      </c>
      <c r="B285" t="s">
        <v>2481</v>
      </c>
      <c r="C285">
        <v>0.62475515371513402</v>
      </c>
      <c r="D285">
        <v>3.98731184968735E-2</v>
      </c>
    </row>
    <row r="286" spans="1:4" x14ac:dyDescent="0.2">
      <c r="A286" t="s">
        <v>3543</v>
      </c>
      <c r="B286" t="s">
        <v>721</v>
      </c>
      <c r="C286">
        <v>-0.61706826560233796</v>
      </c>
      <c r="D286">
        <v>4.3128093749593303E-2</v>
      </c>
    </row>
    <row r="287" spans="1:4" x14ac:dyDescent="0.2">
      <c r="A287" t="s">
        <v>3547</v>
      </c>
      <c r="B287" t="s">
        <v>569</v>
      </c>
      <c r="C287">
        <v>0.71340575241392901</v>
      </c>
      <c r="D287">
        <v>1.3700054827199701E-2</v>
      </c>
    </row>
    <row r="288" spans="1:4" x14ac:dyDescent="0.2">
      <c r="A288" t="s">
        <v>3548</v>
      </c>
      <c r="B288" t="s">
        <v>975</v>
      </c>
      <c r="C288">
        <v>-0.70884230919924796</v>
      </c>
      <c r="D288">
        <v>1.46022735410754E-2</v>
      </c>
    </row>
    <row r="289" spans="1:4" x14ac:dyDescent="0.2">
      <c r="A289" t="s">
        <v>4804</v>
      </c>
      <c r="B289" t="s">
        <v>1952</v>
      </c>
      <c r="C289">
        <v>-0.68691417299047697</v>
      </c>
      <c r="D289">
        <v>1.9542857819534E-2</v>
      </c>
    </row>
    <row r="290" spans="1:4" x14ac:dyDescent="0.2">
      <c r="A290" t="s">
        <v>3550</v>
      </c>
      <c r="B290" t="s">
        <v>1386</v>
      </c>
      <c r="C290">
        <v>0.74213529673423595</v>
      </c>
      <c r="D290">
        <v>8.9153767494483099E-3</v>
      </c>
    </row>
    <row r="291" spans="1:4" x14ac:dyDescent="0.2">
      <c r="A291" t="s">
        <v>3552</v>
      </c>
      <c r="B291" t="s">
        <v>1936</v>
      </c>
      <c r="C291">
        <v>-0.60774200190925998</v>
      </c>
      <c r="D291">
        <v>4.7318418318114099E-2</v>
      </c>
    </row>
    <row r="292" spans="1:4" x14ac:dyDescent="0.2">
      <c r="A292" t="s">
        <v>3553</v>
      </c>
      <c r="B292" t="s">
        <v>1251</v>
      </c>
      <c r="C292">
        <v>-0.68497767699441103</v>
      </c>
      <c r="D292">
        <v>2.0029836556994401E-2</v>
      </c>
    </row>
    <row r="293" spans="1:4" x14ac:dyDescent="0.2">
      <c r="A293" t="s">
        <v>4805</v>
      </c>
      <c r="B293" t="s">
        <v>1437</v>
      </c>
      <c r="C293">
        <v>0.67984755653916795</v>
      </c>
      <c r="D293">
        <v>2.1361687772243801E-2</v>
      </c>
    </row>
    <row r="294" spans="1:4" x14ac:dyDescent="0.2">
      <c r="A294" t="s">
        <v>3554</v>
      </c>
      <c r="B294" t="s">
        <v>1917</v>
      </c>
      <c r="C294">
        <v>-0.64567954264585903</v>
      </c>
      <c r="D294">
        <v>3.18834262822381E-2</v>
      </c>
    </row>
    <row r="295" spans="1:4" x14ac:dyDescent="0.2">
      <c r="A295" t="s">
        <v>3555</v>
      </c>
      <c r="B295" t="s">
        <v>243</v>
      </c>
      <c r="C295">
        <v>-0.634699669172614</v>
      </c>
      <c r="D295">
        <v>3.5920535618377998E-2</v>
      </c>
    </row>
    <row r="296" spans="1:4" x14ac:dyDescent="0.2">
      <c r="A296" t="s">
        <v>3556</v>
      </c>
      <c r="B296" t="s">
        <v>2388</v>
      </c>
      <c r="C296">
        <v>-0.62569986358111496</v>
      </c>
      <c r="D296">
        <v>3.9485229504332003E-2</v>
      </c>
    </row>
    <row r="297" spans="1:4" x14ac:dyDescent="0.2">
      <c r="A297" t="s">
        <v>3557</v>
      </c>
      <c r="B297" t="s">
        <v>426</v>
      </c>
      <c r="C297">
        <v>-0.72766998331741295</v>
      </c>
      <c r="D297">
        <v>1.1138749674691801E-2</v>
      </c>
    </row>
    <row r="298" spans="1:4" x14ac:dyDescent="0.2">
      <c r="A298" t="s">
        <v>4806</v>
      </c>
      <c r="B298" t="s">
        <v>947</v>
      </c>
      <c r="C298">
        <v>-0.68269701613891698</v>
      </c>
      <c r="D298">
        <v>2.0614390270730101E-2</v>
      </c>
    </row>
    <row r="299" spans="1:4" x14ac:dyDescent="0.2">
      <c r="A299" t="s">
        <v>3558</v>
      </c>
      <c r="B299" t="s">
        <v>2858</v>
      </c>
      <c r="C299">
        <v>-0.61915221934350895</v>
      </c>
      <c r="D299">
        <v>4.22281333587156E-2</v>
      </c>
    </row>
    <row r="300" spans="1:4" x14ac:dyDescent="0.2">
      <c r="A300" t="s">
        <v>4807</v>
      </c>
      <c r="B300" t="s">
        <v>533</v>
      </c>
      <c r="C300">
        <v>0.65933708002632596</v>
      </c>
      <c r="D300">
        <v>2.7319757921591099E-2</v>
      </c>
    </row>
    <row r="301" spans="1:4" x14ac:dyDescent="0.2">
      <c r="A301" t="s">
        <v>3561</v>
      </c>
      <c r="B301" t="s">
        <v>1467</v>
      </c>
      <c r="C301">
        <v>-0.80657449432631101</v>
      </c>
      <c r="D301">
        <v>2.7033759040144801E-3</v>
      </c>
    </row>
    <row r="302" spans="1:4" x14ac:dyDescent="0.2">
      <c r="A302" t="s">
        <v>3562</v>
      </c>
      <c r="B302" t="s">
        <v>2196</v>
      </c>
      <c r="C302">
        <v>-0.61869466048034705</v>
      </c>
      <c r="D302">
        <v>4.2424606879125602E-2</v>
      </c>
    </row>
    <row r="303" spans="1:4" x14ac:dyDescent="0.2">
      <c r="A303" t="s">
        <v>4808</v>
      </c>
      <c r="B303" t="s">
        <v>2151</v>
      </c>
      <c r="C303">
        <v>0.68432995399072805</v>
      </c>
      <c r="D303">
        <v>2.0194635942414801E-2</v>
      </c>
    </row>
    <row r="304" spans="1:4" x14ac:dyDescent="0.2">
      <c r="A304" t="s">
        <v>3566</v>
      </c>
      <c r="B304" t="s">
        <v>2460</v>
      </c>
      <c r="C304">
        <v>-0.631177928752231</v>
      </c>
      <c r="D304">
        <v>3.7287524213025502E-2</v>
      </c>
    </row>
    <row r="305" spans="1:4" x14ac:dyDescent="0.2">
      <c r="A305" t="s">
        <v>3567</v>
      </c>
      <c r="B305" t="s">
        <v>664</v>
      </c>
      <c r="C305">
        <v>-0.635518211087297</v>
      </c>
      <c r="D305">
        <v>3.5607893117565799E-2</v>
      </c>
    </row>
    <row r="306" spans="1:4" x14ac:dyDescent="0.2">
      <c r="A306" t="s">
        <v>3570</v>
      </c>
      <c r="B306" t="s">
        <v>502</v>
      </c>
      <c r="C306">
        <v>-0.61365459692106294</v>
      </c>
      <c r="D306">
        <v>4.4630810637609E-2</v>
      </c>
    </row>
    <row r="307" spans="1:4" x14ac:dyDescent="0.2">
      <c r="A307" t="s">
        <v>3571</v>
      </c>
      <c r="B307" t="s">
        <v>2615</v>
      </c>
      <c r="C307">
        <v>0.69736261965664803</v>
      </c>
      <c r="D307">
        <v>1.70600723325562E-2</v>
      </c>
    </row>
    <row r="308" spans="1:4" x14ac:dyDescent="0.2">
      <c r="A308" t="s">
        <v>3572</v>
      </c>
      <c r="B308" t="s">
        <v>1311</v>
      </c>
      <c r="C308">
        <v>-0.63845968280242504</v>
      </c>
      <c r="D308">
        <v>3.4500069135847702E-2</v>
      </c>
    </row>
    <row r="309" spans="1:4" x14ac:dyDescent="0.2">
      <c r="A309" t="s">
        <v>3580</v>
      </c>
      <c r="B309" t="s">
        <v>2022</v>
      </c>
      <c r="C309">
        <v>-0.66069745722358697</v>
      </c>
      <c r="D309">
        <v>2.6892022018511399E-2</v>
      </c>
    </row>
    <row r="310" spans="1:4" x14ac:dyDescent="0.2">
      <c r="A310" t="s">
        <v>3583</v>
      </c>
      <c r="B310" t="s">
        <v>2277</v>
      </c>
      <c r="C310">
        <v>0.70417839018992501</v>
      </c>
      <c r="D310">
        <v>1.55677706356281E-2</v>
      </c>
    </row>
    <row r="311" spans="1:4" x14ac:dyDescent="0.2">
      <c r="A311" t="s">
        <v>4809</v>
      </c>
      <c r="B311" t="s">
        <v>2661</v>
      </c>
      <c r="C311">
        <v>0.71677717068127</v>
      </c>
      <c r="D311">
        <v>1.30598458226259E-2</v>
      </c>
    </row>
    <row r="312" spans="1:4" x14ac:dyDescent="0.2">
      <c r="A312" t="s">
        <v>3585</v>
      </c>
      <c r="B312" t="s">
        <v>655</v>
      </c>
      <c r="C312">
        <v>0.79431772305895298</v>
      </c>
      <c r="D312">
        <v>3.4974450792795201E-3</v>
      </c>
    </row>
    <row r="313" spans="1:4" x14ac:dyDescent="0.2">
      <c r="A313" t="s">
        <v>3586</v>
      </c>
      <c r="B313" t="s">
        <v>454</v>
      </c>
      <c r="C313">
        <v>-0.61572038752439096</v>
      </c>
      <c r="D313">
        <v>4.3717190478154998E-2</v>
      </c>
    </row>
    <row r="314" spans="1:4" x14ac:dyDescent="0.2">
      <c r="A314" t="s">
        <v>3588</v>
      </c>
      <c r="B314" t="s">
        <v>1359</v>
      </c>
      <c r="C314">
        <v>0.67585184685837196</v>
      </c>
      <c r="D314">
        <v>2.2441799570889698E-2</v>
      </c>
    </row>
    <row r="315" spans="1:4" x14ac:dyDescent="0.2">
      <c r="A315" t="s">
        <v>3589</v>
      </c>
      <c r="B315" t="s">
        <v>1897</v>
      </c>
      <c r="C315">
        <v>0.710596147197741</v>
      </c>
      <c r="D315">
        <v>1.42506196315035E-2</v>
      </c>
    </row>
    <row r="316" spans="1:4" x14ac:dyDescent="0.2">
      <c r="A316" t="s">
        <v>3590</v>
      </c>
      <c r="B316" t="s">
        <v>1310</v>
      </c>
      <c r="C316">
        <v>-0.60593772573568605</v>
      </c>
      <c r="D316">
        <v>4.81602467166082E-2</v>
      </c>
    </row>
    <row r="317" spans="1:4" x14ac:dyDescent="0.2">
      <c r="A317" t="s">
        <v>3594</v>
      </c>
      <c r="B317" t="s">
        <v>75</v>
      </c>
      <c r="C317">
        <v>0.69719958741146604</v>
      </c>
      <c r="D317">
        <v>1.7096976223555299E-2</v>
      </c>
    </row>
    <row r="318" spans="1:4" x14ac:dyDescent="0.2">
      <c r="A318" t="s">
        <v>4810</v>
      </c>
      <c r="B318" t="s">
        <v>401</v>
      </c>
      <c r="C318">
        <v>-0.65642004701060097</v>
      </c>
      <c r="D318">
        <v>2.8253085831796199E-2</v>
      </c>
    </row>
    <row r="319" spans="1:4" x14ac:dyDescent="0.2">
      <c r="A319" t="s">
        <v>3596</v>
      </c>
      <c r="B319" t="s">
        <v>2309</v>
      </c>
      <c r="C319">
        <v>-0.63704641485103097</v>
      </c>
      <c r="D319">
        <v>3.5029285955534097E-2</v>
      </c>
    </row>
    <row r="320" spans="1:4" x14ac:dyDescent="0.2">
      <c r="A320" t="s">
        <v>3597</v>
      </c>
      <c r="B320" t="s">
        <v>897</v>
      </c>
      <c r="C320">
        <v>-0.60480444677044998</v>
      </c>
      <c r="D320">
        <v>4.8694238467479299E-2</v>
      </c>
    </row>
    <row r="321" spans="1:4" x14ac:dyDescent="0.2">
      <c r="A321" t="s">
        <v>3601</v>
      </c>
      <c r="B321" t="s">
        <v>1694</v>
      </c>
      <c r="C321">
        <v>-0.71573760391469898</v>
      </c>
      <c r="D321">
        <v>1.32548976734403E-2</v>
      </c>
    </row>
    <row r="322" spans="1:4" x14ac:dyDescent="0.2">
      <c r="A322" t="s">
        <v>3602</v>
      </c>
      <c r="B322" t="s">
        <v>907</v>
      </c>
      <c r="C322">
        <v>-0.63816048107244805</v>
      </c>
      <c r="D322">
        <v>3.4611639787530901E-2</v>
      </c>
    </row>
    <row r="323" spans="1:4" x14ac:dyDescent="0.2">
      <c r="A323" t="s">
        <v>4811</v>
      </c>
      <c r="B323" t="s">
        <v>234</v>
      </c>
      <c r="C323">
        <v>-0.63172858007480903</v>
      </c>
      <c r="D323">
        <v>3.7071434478545398E-2</v>
      </c>
    </row>
    <row r="324" spans="1:4" x14ac:dyDescent="0.2">
      <c r="A324" t="s">
        <v>4812</v>
      </c>
      <c r="B324" t="s">
        <v>2864</v>
      </c>
      <c r="C324">
        <v>-0.67766688897730798</v>
      </c>
      <c r="D324">
        <v>2.1946463848433202E-2</v>
      </c>
    </row>
    <row r="325" spans="1:4" x14ac:dyDescent="0.2">
      <c r="A325" t="s">
        <v>3608</v>
      </c>
      <c r="B325" t="s">
        <v>2868</v>
      </c>
      <c r="C325">
        <v>-0.69635602007781205</v>
      </c>
      <c r="D325">
        <v>1.7288840148839101E-2</v>
      </c>
    </row>
    <row r="326" spans="1:4" x14ac:dyDescent="0.2">
      <c r="A326" t="s">
        <v>3611</v>
      </c>
      <c r="B326" t="s">
        <v>148</v>
      </c>
      <c r="C326">
        <v>-0.60353088397607402</v>
      </c>
      <c r="D326">
        <v>4.9299170537470599E-2</v>
      </c>
    </row>
    <row r="327" spans="1:4" x14ac:dyDescent="0.2">
      <c r="A327" t="s">
        <v>3612</v>
      </c>
      <c r="B327" t="s">
        <v>11</v>
      </c>
      <c r="C327">
        <v>-0.69450704937841501</v>
      </c>
      <c r="D327">
        <v>1.7714765349147E-2</v>
      </c>
    </row>
    <row r="328" spans="1:4" x14ac:dyDescent="0.2">
      <c r="A328" t="s">
        <v>3613</v>
      </c>
      <c r="B328" t="s">
        <v>2869</v>
      </c>
      <c r="C328">
        <v>-0.60520200176518002</v>
      </c>
      <c r="D328">
        <v>4.8506452804731599E-2</v>
      </c>
    </row>
    <row r="329" spans="1:4" x14ac:dyDescent="0.2">
      <c r="A329" t="s">
        <v>3614</v>
      </c>
      <c r="B329" t="s">
        <v>2409</v>
      </c>
      <c r="C329">
        <v>-0.77735718060912695</v>
      </c>
      <c r="D329">
        <v>4.86575397476829E-3</v>
      </c>
    </row>
    <row r="330" spans="1:4" x14ac:dyDescent="0.2">
      <c r="A330" t="s">
        <v>4813</v>
      </c>
      <c r="B330" t="s">
        <v>1586</v>
      </c>
      <c r="C330">
        <v>0.62671554034643795</v>
      </c>
      <c r="D330">
        <v>3.9071134194275499E-2</v>
      </c>
    </row>
    <row r="331" spans="1:4" x14ac:dyDescent="0.2">
      <c r="A331" t="s">
        <v>3619</v>
      </c>
      <c r="B331" t="s">
        <v>1970</v>
      </c>
      <c r="C331">
        <v>-0.62555953832156197</v>
      </c>
      <c r="D331">
        <v>3.9542679295287098E-2</v>
      </c>
    </row>
    <row r="332" spans="1:4" x14ac:dyDescent="0.2">
      <c r="A332" t="s">
        <v>3621</v>
      </c>
      <c r="B332" t="s">
        <v>717</v>
      </c>
      <c r="C332">
        <v>-0.81332032129017895</v>
      </c>
      <c r="D332">
        <v>2.3283257172756998E-3</v>
      </c>
    </row>
    <row r="333" spans="1:4" x14ac:dyDescent="0.2">
      <c r="A333" t="s">
        <v>4814</v>
      </c>
      <c r="B333" t="s">
        <v>2673</v>
      </c>
      <c r="C333">
        <v>-0.60647953618148998</v>
      </c>
      <c r="D333">
        <v>4.7906378662802701E-2</v>
      </c>
    </row>
    <row r="334" spans="1:4" x14ac:dyDescent="0.2">
      <c r="A334" t="s">
        <v>4815</v>
      </c>
      <c r="B334" t="s">
        <v>375</v>
      </c>
      <c r="C334">
        <v>0.64642787343348096</v>
      </c>
      <c r="D334">
        <v>3.1620429300130801E-2</v>
      </c>
    </row>
    <row r="335" spans="1:4" x14ac:dyDescent="0.2">
      <c r="A335" t="s">
        <v>3625</v>
      </c>
      <c r="B335" t="s">
        <v>2871</v>
      </c>
      <c r="C335">
        <v>-0.69841860994753402</v>
      </c>
      <c r="D335">
        <v>1.6822420185468499E-2</v>
      </c>
    </row>
    <row r="336" spans="1:4" x14ac:dyDescent="0.2">
      <c r="A336" t="s">
        <v>3628</v>
      </c>
      <c r="B336" t="s">
        <v>2792</v>
      </c>
      <c r="C336">
        <v>-0.69751489162638403</v>
      </c>
      <c r="D336">
        <v>1.7025655731714599E-2</v>
      </c>
    </row>
    <row r="337" spans="1:4" x14ac:dyDescent="0.2">
      <c r="A337" t="s">
        <v>4816</v>
      </c>
      <c r="B337" t="s">
        <v>1255</v>
      </c>
      <c r="C337">
        <v>-0.64428897596358303</v>
      </c>
      <c r="D337">
        <v>3.2376200171430697E-2</v>
      </c>
    </row>
    <row r="338" spans="1:4" x14ac:dyDescent="0.2">
      <c r="A338" t="s">
        <v>4817</v>
      </c>
      <c r="B338" t="s">
        <v>2341</v>
      </c>
      <c r="C338">
        <v>0.620860284779708</v>
      </c>
      <c r="D338">
        <v>4.15002633530226E-2</v>
      </c>
    </row>
    <row r="339" spans="1:4" x14ac:dyDescent="0.2">
      <c r="A339" t="s">
        <v>4818</v>
      </c>
      <c r="B339" t="s">
        <v>211</v>
      </c>
      <c r="C339">
        <v>0.67053791686075903</v>
      </c>
      <c r="D339">
        <v>2.39376296481748E-2</v>
      </c>
    </row>
    <row r="340" spans="1:4" x14ac:dyDescent="0.2">
      <c r="A340" t="s">
        <v>4819</v>
      </c>
      <c r="B340" t="s">
        <v>1537</v>
      </c>
      <c r="C340">
        <v>-0.63651446514524201</v>
      </c>
      <c r="D340">
        <v>3.5229941681392797E-2</v>
      </c>
    </row>
    <row r="341" spans="1:4" x14ac:dyDescent="0.2">
      <c r="A341" t="s">
        <v>3635</v>
      </c>
      <c r="B341" t="s">
        <v>2424</v>
      </c>
      <c r="C341">
        <v>-0.71454034236703101</v>
      </c>
      <c r="D341">
        <v>1.34821330188486E-2</v>
      </c>
    </row>
    <row r="342" spans="1:4" x14ac:dyDescent="0.2">
      <c r="A342" t="s">
        <v>3637</v>
      </c>
      <c r="B342" t="s">
        <v>2356</v>
      </c>
      <c r="C342">
        <v>-0.63799373234827395</v>
      </c>
      <c r="D342">
        <v>3.4673928731508798E-2</v>
      </c>
    </row>
    <row r="343" spans="1:4" x14ac:dyDescent="0.2">
      <c r="A343" t="s">
        <v>4820</v>
      </c>
      <c r="B343" t="s">
        <v>91</v>
      </c>
      <c r="C343">
        <v>0.60251620919355597</v>
      </c>
      <c r="D343">
        <v>4.97848117870223E-2</v>
      </c>
    </row>
    <row r="344" spans="1:4" x14ac:dyDescent="0.2">
      <c r="A344" t="s">
        <v>4821</v>
      </c>
      <c r="B344" t="s">
        <v>959</v>
      </c>
      <c r="C344">
        <v>0.60255162141219798</v>
      </c>
      <c r="D344">
        <v>4.97678078002841E-2</v>
      </c>
    </row>
    <row r="345" spans="1:4" x14ac:dyDescent="0.2">
      <c r="A345" t="s">
        <v>4822</v>
      </c>
      <c r="B345" t="s">
        <v>397</v>
      </c>
      <c r="C345">
        <v>0.646867242161282</v>
      </c>
      <c r="D345">
        <v>3.1466726446465199E-2</v>
      </c>
    </row>
    <row r="346" spans="1:4" x14ac:dyDescent="0.2">
      <c r="A346" t="s">
        <v>3638</v>
      </c>
      <c r="B346" t="s">
        <v>2874</v>
      </c>
      <c r="C346">
        <v>-0.60718217925161599</v>
      </c>
      <c r="D346">
        <v>4.7578524603906901E-2</v>
      </c>
    </row>
    <row r="347" spans="1:4" x14ac:dyDescent="0.2">
      <c r="A347" t="s">
        <v>3640</v>
      </c>
      <c r="B347" t="s">
        <v>2539</v>
      </c>
      <c r="C347">
        <v>-0.60885072271317597</v>
      </c>
      <c r="D347">
        <v>4.68061734464333E-2</v>
      </c>
    </row>
    <row r="348" spans="1:4" x14ac:dyDescent="0.2">
      <c r="A348" t="s">
        <v>3641</v>
      </c>
      <c r="B348" t="s">
        <v>802</v>
      </c>
      <c r="C348">
        <v>-0.69709697892910905</v>
      </c>
      <c r="D348">
        <v>1.7120231940027399E-2</v>
      </c>
    </row>
    <row r="349" spans="1:4" x14ac:dyDescent="0.2">
      <c r="A349" t="s">
        <v>3643</v>
      </c>
      <c r="B349" t="s">
        <v>2645</v>
      </c>
      <c r="C349">
        <v>-0.67725091055261999</v>
      </c>
      <c r="D349">
        <v>2.2059293257761702E-2</v>
      </c>
    </row>
    <row r="350" spans="1:4" x14ac:dyDescent="0.2">
      <c r="A350" t="s">
        <v>3644</v>
      </c>
      <c r="B350" t="s">
        <v>2688</v>
      </c>
      <c r="C350">
        <v>-0.68239762283329697</v>
      </c>
      <c r="D350">
        <v>2.06920196662779E-2</v>
      </c>
    </row>
    <row r="351" spans="1:4" x14ac:dyDescent="0.2">
      <c r="A351" t="s">
        <v>3645</v>
      </c>
      <c r="B351" t="s">
        <v>2448</v>
      </c>
      <c r="C351">
        <v>-0.61351186825256598</v>
      </c>
      <c r="D351">
        <v>4.46944167635406E-2</v>
      </c>
    </row>
    <row r="352" spans="1:4" x14ac:dyDescent="0.2">
      <c r="A352" t="s">
        <v>3646</v>
      </c>
      <c r="B352" t="s">
        <v>1661</v>
      </c>
      <c r="C352">
        <v>0.76870998485571196</v>
      </c>
      <c r="D352">
        <v>5.6983292321393098E-3</v>
      </c>
    </row>
    <row r="353" spans="1:4" x14ac:dyDescent="0.2">
      <c r="A353" t="s">
        <v>3648</v>
      </c>
      <c r="B353" t="s">
        <v>2876</v>
      </c>
      <c r="C353">
        <v>-0.62964318081044801</v>
      </c>
      <c r="D353">
        <v>3.7894425599185301E-2</v>
      </c>
    </row>
    <row r="354" spans="1:4" x14ac:dyDescent="0.2">
      <c r="A354" t="s">
        <v>4823</v>
      </c>
      <c r="B354" t="s">
        <v>942</v>
      </c>
      <c r="C354">
        <v>0.64671618555432997</v>
      </c>
      <c r="D354">
        <v>3.1519510803317101E-2</v>
      </c>
    </row>
    <row r="355" spans="1:4" x14ac:dyDescent="0.2">
      <c r="A355" t="s">
        <v>4824</v>
      </c>
      <c r="B355" t="s">
        <v>470</v>
      </c>
      <c r="C355">
        <v>0.75289055048456999</v>
      </c>
      <c r="D355">
        <v>7.4860610563138898E-3</v>
      </c>
    </row>
    <row r="356" spans="1:4" x14ac:dyDescent="0.2">
      <c r="A356" t="s">
        <v>3653</v>
      </c>
      <c r="B356" t="s">
        <v>916</v>
      </c>
      <c r="C356">
        <v>-0.77672378538018805</v>
      </c>
      <c r="D356">
        <v>4.9234876710109203E-3</v>
      </c>
    </row>
    <row r="357" spans="1:4" x14ac:dyDescent="0.2">
      <c r="A357" t="s">
        <v>3654</v>
      </c>
      <c r="B357" t="s">
        <v>315</v>
      </c>
      <c r="C357">
        <v>-0.67179734770597999</v>
      </c>
      <c r="D357">
        <v>2.3576902756582599E-2</v>
      </c>
    </row>
    <row r="358" spans="1:4" x14ac:dyDescent="0.2">
      <c r="A358" t="s">
        <v>3655</v>
      </c>
      <c r="B358" t="s">
        <v>1626</v>
      </c>
      <c r="C358">
        <v>-0.62145004722819097</v>
      </c>
      <c r="D358">
        <v>4.1250976050817303E-2</v>
      </c>
    </row>
    <row r="359" spans="1:4" x14ac:dyDescent="0.2">
      <c r="A359" t="s">
        <v>3656</v>
      </c>
      <c r="B359" t="s">
        <v>2877</v>
      </c>
      <c r="C359">
        <v>-0.60815887077283903</v>
      </c>
      <c r="D359">
        <v>4.7125368548103001E-2</v>
      </c>
    </row>
    <row r="360" spans="1:4" x14ac:dyDescent="0.2">
      <c r="A360" t="s">
        <v>3657</v>
      </c>
      <c r="B360" t="s">
        <v>2235</v>
      </c>
      <c r="C360">
        <v>-0.73350751717351104</v>
      </c>
      <c r="D360">
        <v>1.01980980640723E-2</v>
      </c>
    </row>
    <row r="361" spans="1:4" x14ac:dyDescent="0.2">
      <c r="A361" t="s">
        <v>4825</v>
      </c>
      <c r="B361" t="s">
        <v>168</v>
      </c>
      <c r="C361">
        <v>0.77872175598625404</v>
      </c>
      <c r="D361">
        <v>4.7430711966112097E-3</v>
      </c>
    </row>
    <row r="362" spans="1:4" x14ac:dyDescent="0.2">
      <c r="A362" t="s">
        <v>4826</v>
      </c>
      <c r="B362" t="s">
        <v>1924</v>
      </c>
      <c r="C362">
        <v>0.67682330395349199</v>
      </c>
      <c r="D362">
        <v>2.2175705895639601E-2</v>
      </c>
    </row>
    <row r="363" spans="1:4" x14ac:dyDescent="0.2">
      <c r="A363" t="s">
        <v>4827</v>
      </c>
      <c r="B363" t="s">
        <v>269</v>
      </c>
      <c r="C363">
        <v>0.72284147602971005</v>
      </c>
      <c r="D363">
        <v>1.19630789159522E-2</v>
      </c>
    </row>
    <row r="364" spans="1:4" x14ac:dyDescent="0.2">
      <c r="A364" t="s">
        <v>3659</v>
      </c>
      <c r="B364" t="s">
        <v>576</v>
      </c>
      <c r="C364">
        <v>-0.64351518443323197</v>
      </c>
      <c r="D364">
        <v>3.26527065697488E-2</v>
      </c>
    </row>
    <row r="365" spans="1:4" x14ac:dyDescent="0.2">
      <c r="A365" t="s">
        <v>3661</v>
      </c>
      <c r="B365" t="s">
        <v>23</v>
      </c>
      <c r="C365">
        <v>0.65732975810303895</v>
      </c>
      <c r="D365">
        <v>2.7959642820862399E-2</v>
      </c>
    </row>
    <row r="366" spans="1:4" x14ac:dyDescent="0.2">
      <c r="A366" t="s">
        <v>4828</v>
      </c>
      <c r="B366" t="s">
        <v>2879</v>
      </c>
      <c r="C366">
        <v>-0.628814187725242</v>
      </c>
      <c r="D366">
        <v>3.8225085780654498E-2</v>
      </c>
    </row>
    <row r="367" spans="1:4" x14ac:dyDescent="0.2">
      <c r="A367" t="s">
        <v>3662</v>
      </c>
      <c r="B367" t="s">
        <v>2207</v>
      </c>
      <c r="C367">
        <v>0.74622913252608503</v>
      </c>
      <c r="D367">
        <v>8.3497807942061204E-3</v>
      </c>
    </row>
    <row r="368" spans="1:4" x14ac:dyDescent="0.2">
      <c r="A368" t="s">
        <v>4829</v>
      </c>
      <c r="B368" t="s">
        <v>2881</v>
      </c>
      <c r="C368">
        <v>-0.60557590577466502</v>
      </c>
      <c r="D368">
        <v>4.83302935341463E-2</v>
      </c>
    </row>
    <row r="369" spans="1:4" x14ac:dyDescent="0.2">
      <c r="A369" t="s">
        <v>3668</v>
      </c>
      <c r="B369" t="s">
        <v>1563</v>
      </c>
      <c r="C369">
        <v>0.82389392807335404</v>
      </c>
      <c r="D369">
        <v>1.8202891100362901E-3</v>
      </c>
    </row>
    <row r="370" spans="1:4" x14ac:dyDescent="0.2">
      <c r="A370" t="s">
        <v>3672</v>
      </c>
      <c r="B370" t="s">
        <v>509</v>
      </c>
      <c r="C370">
        <v>-0.60874770723348404</v>
      </c>
      <c r="D370">
        <v>4.6853606383055801E-2</v>
      </c>
    </row>
    <row r="371" spans="1:4" x14ac:dyDescent="0.2">
      <c r="A371" t="s">
        <v>3676</v>
      </c>
      <c r="B371" t="s">
        <v>735</v>
      </c>
      <c r="C371">
        <v>-0.64090196785572395</v>
      </c>
      <c r="D371">
        <v>3.3598736758721201E-2</v>
      </c>
    </row>
    <row r="372" spans="1:4" x14ac:dyDescent="0.2">
      <c r="A372" t="s">
        <v>4830</v>
      </c>
      <c r="B372" t="s">
        <v>1816</v>
      </c>
      <c r="C372">
        <v>-0.61005338449630597</v>
      </c>
      <c r="D372">
        <v>4.6254858793739903E-2</v>
      </c>
    </row>
    <row r="373" spans="1:4" x14ac:dyDescent="0.2">
      <c r="A373" t="s">
        <v>3680</v>
      </c>
      <c r="B373" t="s">
        <v>1533</v>
      </c>
      <c r="C373">
        <v>-0.63004396782296401</v>
      </c>
      <c r="D373">
        <v>3.77352798561039E-2</v>
      </c>
    </row>
    <row r="374" spans="1:4" x14ac:dyDescent="0.2">
      <c r="A374" t="s">
        <v>3682</v>
      </c>
      <c r="B374" t="s">
        <v>282</v>
      </c>
      <c r="C374">
        <v>-0.65043088864174103</v>
      </c>
      <c r="D374">
        <v>3.0239381496248299E-2</v>
      </c>
    </row>
    <row r="375" spans="1:4" x14ac:dyDescent="0.2">
      <c r="A375" t="s">
        <v>4831</v>
      </c>
      <c r="B375" t="s">
        <v>447</v>
      </c>
      <c r="C375">
        <v>0.70172359935574702</v>
      </c>
      <c r="D375">
        <v>1.6093967538343801E-2</v>
      </c>
    </row>
    <row r="376" spans="1:4" x14ac:dyDescent="0.2">
      <c r="A376" t="s">
        <v>3683</v>
      </c>
      <c r="B376" t="s">
        <v>2658</v>
      </c>
      <c r="C376">
        <v>-0.62148117461099905</v>
      </c>
      <c r="D376">
        <v>4.1237847691794699E-2</v>
      </c>
    </row>
    <row r="377" spans="1:4" x14ac:dyDescent="0.2">
      <c r="A377" t="s">
        <v>3684</v>
      </c>
      <c r="B377" t="s">
        <v>14</v>
      </c>
      <c r="C377">
        <v>-0.61689556351397001</v>
      </c>
      <c r="D377">
        <v>4.3203265593382098E-2</v>
      </c>
    </row>
    <row r="378" spans="1:4" x14ac:dyDescent="0.2">
      <c r="A378" t="s">
        <v>3688</v>
      </c>
      <c r="B378" t="s">
        <v>1468</v>
      </c>
      <c r="C378">
        <v>-0.61705753798067098</v>
      </c>
      <c r="D378">
        <v>4.3132760512553797E-2</v>
      </c>
    </row>
    <row r="379" spans="1:4" x14ac:dyDescent="0.2">
      <c r="A379" t="s">
        <v>3691</v>
      </c>
      <c r="B379" t="s">
        <v>2883</v>
      </c>
      <c r="C379">
        <v>-0.77205847143042605</v>
      </c>
      <c r="D379">
        <v>5.3644149565652598E-3</v>
      </c>
    </row>
    <row r="380" spans="1:4" x14ac:dyDescent="0.2">
      <c r="A380" t="s">
        <v>3694</v>
      </c>
      <c r="B380" t="s">
        <v>1518</v>
      </c>
      <c r="C380">
        <v>0.61097941228083996</v>
      </c>
      <c r="D380">
        <v>4.5833418013910603E-2</v>
      </c>
    </row>
    <row r="381" spans="1:4" x14ac:dyDescent="0.2">
      <c r="A381" t="s">
        <v>4832</v>
      </c>
      <c r="B381" t="s">
        <v>2740</v>
      </c>
      <c r="C381">
        <v>-0.69945531993696497</v>
      </c>
      <c r="D381">
        <v>1.6591425605053001E-2</v>
      </c>
    </row>
    <row r="382" spans="1:4" x14ac:dyDescent="0.2">
      <c r="A382" t="s">
        <v>3696</v>
      </c>
      <c r="B382" t="s">
        <v>2885</v>
      </c>
      <c r="C382">
        <v>-0.62986078849455396</v>
      </c>
      <c r="D382">
        <v>3.7807959433581201E-2</v>
      </c>
    </row>
    <row r="383" spans="1:4" x14ac:dyDescent="0.2">
      <c r="A383" t="s">
        <v>4833</v>
      </c>
      <c r="B383" t="s">
        <v>437</v>
      </c>
      <c r="C383">
        <v>0.67064240304845701</v>
      </c>
      <c r="D383">
        <v>2.3907554786063202E-2</v>
      </c>
    </row>
    <row r="384" spans="1:4" x14ac:dyDescent="0.2">
      <c r="A384" t="s">
        <v>3700</v>
      </c>
      <c r="B384" t="s">
        <v>2411</v>
      </c>
      <c r="C384">
        <v>-0.739870261079563</v>
      </c>
      <c r="D384">
        <v>9.2400417062932193E-3</v>
      </c>
    </row>
    <row r="385" spans="1:4" x14ac:dyDescent="0.2">
      <c r="A385" t="s">
        <v>3703</v>
      </c>
      <c r="B385" t="s">
        <v>1722</v>
      </c>
      <c r="C385">
        <v>-0.61841043685705699</v>
      </c>
      <c r="D385">
        <v>4.2546969164467499E-2</v>
      </c>
    </row>
    <row r="386" spans="1:4" x14ac:dyDescent="0.2">
      <c r="A386" t="s">
        <v>3705</v>
      </c>
      <c r="B386" t="s">
        <v>1125</v>
      </c>
      <c r="C386">
        <v>-0.60774619816715103</v>
      </c>
      <c r="D386">
        <v>4.7316472345826803E-2</v>
      </c>
    </row>
    <row r="387" spans="1:4" x14ac:dyDescent="0.2">
      <c r="A387" t="s">
        <v>3706</v>
      </c>
      <c r="B387" t="s">
        <v>2067</v>
      </c>
      <c r="C387">
        <v>-0.69386191021260601</v>
      </c>
      <c r="D387">
        <v>1.7865130294861101E-2</v>
      </c>
    </row>
    <row r="388" spans="1:4" x14ac:dyDescent="0.2">
      <c r="A388" t="s">
        <v>3707</v>
      </c>
      <c r="B388" t="s">
        <v>2889</v>
      </c>
      <c r="C388">
        <v>-0.76299696783917303</v>
      </c>
      <c r="D388">
        <v>6.3029691416511798E-3</v>
      </c>
    </row>
    <row r="389" spans="1:4" x14ac:dyDescent="0.2">
      <c r="A389" t="s">
        <v>3712</v>
      </c>
      <c r="B389" t="s">
        <v>1547</v>
      </c>
      <c r="C389">
        <v>-0.93558230443414303</v>
      </c>
      <c r="D389" s="1">
        <v>2.33019035955628E-5</v>
      </c>
    </row>
    <row r="390" spans="1:4" x14ac:dyDescent="0.2">
      <c r="A390" t="s">
        <v>3727</v>
      </c>
      <c r="B390" t="s">
        <v>2096</v>
      </c>
      <c r="C390">
        <v>-0.68564383927932004</v>
      </c>
      <c r="D390">
        <v>1.9861348522052701E-2</v>
      </c>
    </row>
    <row r="391" spans="1:4" x14ac:dyDescent="0.2">
      <c r="A391" t="s">
        <v>3729</v>
      </c>
      <c r="B391" t="s">
        <v>1104</v>
      </c>
      <c r="C391">
        <v>-0.65492467789092801</v>
      </c>
      <c r="D391">
        <v>2.8740147352488001E-2</v>
      </c>
    </row>
    <row r="392" spans="1:4" x14ac:dyDescent="0.2">
      <c r="A392" t="s">
        <v>3735</v>
      </c>
      <c r="B392" t="s">
        <v>2894</v>
      </c>
      <c r="C392">
        <v>-0.60657232393988703</v>
      </c>
      <c r="D392">
        <v>4.7862994998132798E-2</v>
      </c>
    </row>
    <row r="393" spans="1:4" x14ac:dyDescent="0.2">
      <c r="A393" t="s">
        <v>3736</v>
      </c>
      <c r="B393" t="s">
        <v>1920</v>
      </c>
      <c r="C393">
        <v>-0.72021628008995897</v>
      </c>
      <c r="D393">
        <v>1.24293328479894E-2</v>
      </c>
    </row>
    <row r="394" spans="1:4" x14ac:dyDescent="0.2">
      <c r="A394" t="s">
        <v>3738</v>
      </c>
      <c r="B394" t="s">
        <v>1744</v>
      </c>
      <c r="C394">
        <v>-0.629358991296599</v>
      </c>
      <c r="D394">
        <v>3.8007555058980499E-2</v>
      </c>
    </row>
    <row r="395" spans="1:4" x14ac:dyDescent="0.2">
      <c r="A395" t="s">
        <v>3740</v>
      </c>
      <c r="B395" t="s">
        <v>2780</v>
      </c>
      <c r="C395">
        <v>-0.78662227722218403</v>
      </c>
      <c r="D395">
        <v>4.0770722564094104E-3</v>
      </c>
    </row>
    <row r="396" spans="1:4" x14ac:dyDescent="0.2">
      <c r="A396" t="s">
        <v>3743</v>
      </c>
      <c r="B396" t="s">
        <v>1757</v>
      </c>
      <c r="C396">
        <v>-0.65636116850867998</v>
      </c>
      <c r="D396">
        <v>2.8272152554546199E-2</v>
      </c>
    </row>
    <row r="397" spans="1:4" x14ac:dyDescent="0.2">
      <c r="A397" t="s">
        <v>3745</v>
      </c>
      <c r="B397" t="s">
        <v>1568</v>
      </c>
      <c r="C397">
        <v>-0.68605941592471398</v>
      </c>
      <c r="D397">
        <v>1.97567530472171E-2</v>
      </c>
    </row>
    <row r="398" spans="1:4" x14ac:dyDescent="0.2">
      <c r="A398" t="s">
        <v>3749</v>
      </c>
      <c r="B398" t="s">
        <v>2009</v>
      </c>
      <c r="C398">
        <v>-0.72187232985134797</v>
      </c>
      <c r="D398">
        <v>1.2133705835467801E-2</v>
      </c>
    </row>
    <row r="399" spans="1:4" x14ac:dyDescent="0.2">
      <c r="A399" t="s">
        <v>4834</v>
      </c>
      <c r="B399" t="s">
        <v>1152</v>
      </c>
      <c r="C399">
        <v>0.69161728187823301</v>
      </c>
      <c r="D399">
        <v>1.8395415547114002E-2</v>
      </c>
    </row>
    <row r="400" spans="1:4" x14ac:dyDescent="0.2">
      <c r="A400" t="s">
        <v>4835</v>
      </c>
      <c r="B400" t="s">
        <v>1610</v>
      </c>
      <c r="C400">
        <v>0.73717975374639599</v>
      </c>
      <c r="D400">
        <v>9.6367809553923305E-3</v>
      </c>
    </row>
    <row r="401" spans="1:4" x14ac:dyDescent="0.2">
      <c r="A401" t="s">
        <v>3759</v>
      </c>
      <c r="B401" t="s">
        <v>2630</v>
      </c>
      <c r="C401">
        <v>-0.65083468281844503</v>
      </c>
      <c r="D401">
        <v>3.01024679736215E-2</v>
      </c>
    </row>
    <row r="402" spans="1:4" x14ac:dyDescent="0.2">
      <c r="A402" t="s">
        <v>3764</v>
      </c>
      <c r="B402" t="s">
        <v>1429</v>
      </c>
      <c r="C402">
        <v>-0.60873214735535497</v>
      </c>
      <c r="D402">
        <v>4.6860773723627999E-2</v>
      </c>
    </row>
    <row r="403" spans="1:4" x14ac:dyDescent="0.2">
      <c r="A403" t="s">
        <v>3765</v>
      </c>
      <c r="B403" t="s">
        <v>2326</v>
      </c>
      <c r="C403">
        <v>-0.66867991921026004</v>
      </c>
      <c r="D403">
        <v>2.44769171924255E-2</v>
      </c>
    </row>
    <row r="404" spans="1:4" x14ac:dyDescent="0.2">
      <c r="A404" t="s">
        <v>3770</v>
      </c>
      <c r="B404" t="s">
        <v>1940</v>
      </c>
      <c r="C404">
        <v>-0.60656371653289398</v>
      </c>
      <c r="D404">
        <v>4.7867018323015202E-2</v>
      </c>
    </row>
    <row r="405" spans="1:4" x14ac:dyDescent="0.2">
      <c r="A405" t="s">
        <v>3771</v>
      </c>
      <c r="B405" t="s">
        <v>2898</v>
      </c>
      <c r="C405">
        <v>0.81546974390696003</v>
      </c>
      <c r="D405">
        <v>2.2174122482478999E-3</v>
      </c>
    </row>
    <row r="406" spans="1:4" x14ac:dyDescent="0.2">
      <c r="A406" t="s">
        <v>4836</v>
      </c>
      <c r="B406" t="s">
        <v>2899</v>
      </c>
      <c r="C406">
        <v>0.77167114163230799</v>
      </c>
      <c r="D406">
        <v>5.4022839097394E-3</v>
      </c>
    </row>
    <row r="407" spans="1:4" x14ac:dyDescent="0.2">
      <c r="A407" t="s">
        <v>3772</v>
      </c>
      <c r="B407" t="s">
        <v>2900</v>
      </c>
      <c r="C407">
        <v>0.76281136181193399</v>
      </c>
      <c r="D407">
        <v>6.3233699974982703E-3</v>
      </c>
    </row>
    <row r="408" spans="1:4" x14ac:dyDescent="0.2">
      <c r="A408" t="s">
        <v>3773</v>
      </c>
      <c r="B408" t="s">
        <v>2303</v>
      </c>
      <c r="C408">
        <v>-0.63274265217888603</v>
      </c>
      <c r="D408">
        <v>3.6675771694874897E-2</v>
      </c>
    </row>
    <row r="409" spans="1:4" x14ac:dyDescent="0.2">
      <c r="A409" t="s">
        <v>3774</v>
      </c>
      <c r="B409" t="s">
        <v>1893</v>
      </c>
      <c r="C409">
        <v>0.73117655120268898</v>
      </c>
      <c r="D409">
        <v>1.0566492819812799E-2</v>
      </c>
    </row>
    <row r="410" spans="1:4" x14ac:dyDescent="0.2">
      <c r="A410" t="s">
        <v>4837</v>
      </c>
      <c r="B410" t="s">
        <v>84</v>
      </c>
      <c r="C410">
        <v>0.62163750384422001</v>
      </c>
      <c r="D410">
        <v>4.1171957694511298E-2</v>
      </c>
    </row>
    <row r="411" spans="1:4" x14ac:dyDescent="0.2">
      <c r="A411" t="s">
        <v>4838</v>
      </c>
      <c r="B411" t="s">
        <v>220</v>
      </c>
      <c r="C411">
        <v>0.66237433236229604</v>
      </c>
      <c r="D411">
        <v>2.63713037494866E-2</v>
      </c>
    </row>
    <row r="412" spans="1:4" x14ac:dyDescent="0.2">
      <c r="A412" t="s">
        <v>3778</v>
      </c>
      <c r="B412" t="s">
        <v>2901</v>
      </c>
      <c r="C412">
        <v>0.84605190942735597</v>
      </c>
      <c r="D412">
        <v>1.0280572894676399E-3</v>
      </c>
    </row>
    <row r="413" spans="1:4" x14ac:dyDescent="0.2">
      <c r="A413" t="s">
        <v>4839</v>
      </c>
      <c r="B413" t="s">
        <v>2902</v>
      </c>
      <c r="C413">
        <v>-0.62555285786627202</v>
      </c>
      <c r="D413">
        <v>3.9545415750414502E-2</v>
      </c>
    </row>
    <row r="414" spans="1:4" x14ac:dyDescent="0.2">
      <c r="A414" t="s">
        <v>3781</v>
      </c>
      <c r="B414" t="s">
        <v>741</v>
      </c>
      <c r="C414">
        <v>-0.64277616740783505</v>
      </c>
      <c r="D414">
        <v>3.29183269545852E-2</v>
      </c>
    </row>
    <row r="415" spans="1:4" x14ac:dyDescent="0.2">
      <c r="A415" t="s">
        <v>3785</v>
      </c>
      <c r="B415" t="s">
        <v>1714</v>
      </c>
      <c r="C415">
        <v>-0.63950635228012997</v>
      </c>
      <c r="D415">
        <v>3.4111749383677101E-2</v>
      </c>
    </row>
    <row r="416" spans="1:4" x14ac:dyDescent="0.2">
      <c r="A416" t="s">
        <v>3786</v>
      </c>
      <c r="B416" t="s">
        <v>2779</v>
      </c>
      <c r="C416">
        <v>-0.67532175704404096</v>
      </c>
      <c r="D416">
        <v>2.2587950228898999E-2</v>
      </c>
    </row>
    <row r="417" spans="1:4" x14ac:dyDescent="0.2">
      <c r="A417" t="s">
        <v>4840</v>
      </c>
      <c r="B417" t="s">
        <v>444</v>
      </c>
      <c r="C417">
        <v>0.62203399169718199</v>
      </c>
      <c r="D417">
        <v>4.1005172421706898E-2</v>
      </c>
    </row>
    <row r="418" spans="1:4" x14ac:dyDescent="0.2">
      <c r="A418" t="s">
        <v>4841</v>
      </c>
      <c r="B418" t="s">
        <v>1173</v>
      </c>
      <c r="C418">
        <v>-0.65184289993218802</v>
      </c>
      <c r="D418">
        <v>2.9762517176791198E-2</v>
      </c>
    </row>
    <row r="419" spans="1:4" x14ac:dyDescent="0.2">
      <c r="A419" t="s">
        <v>4842</v>
      </c>
      <c r="B419" t="s">
        <v>212</v>
      </c>
      <c r="C419">
        <v>0.62550756941639596</v>
      </c>
      <c r="D419">
        <v>3.9563970320959797E-2</v>
      </c>
    </row>
    <row r="420" spans="1:4" x14ac:dyDescent="0.2">
      <c r="A420" t="s">
        <v>4843</v>
      </c>
      <c r="B420" t="s">
        <v>2904</v>
      </c>
      <c r="C420">
        <v>-0.60711979255257797</v>
      </c>
      <c r="D420">
        <v>4.7607571669809001E-2</v>
      </c>
    </row>
    <row r="421" spans="1:4" x14ac:dyDescent="0.2">
      <c r="A421" t="s">
        <v>4844</v>
      </c>
      <c r="B421" t="s">
        <v>446</v>
      </c>
      <c r="C421">
        <v>0.61196542500518003</v>
      </c>
      <c r="D421">
        <v>4.5387595991426499E-2</v>
      </c>
    </row>
    <row r="422" spans="1:4" x14ac:dyDescent="0.2">
      <c r="A422" t="s">
        <v>3791</v>
      </c>
      <c r="B422" t="s">
        <v>2711</v>
      </c>
      <c r="C422">
        <v>-0.61043609213559202</v>
      </c>
      <c r="D422">
        <v>4.6080363868023201E-2</v>
      </c>
    </row>
    <row r="423" spans="1:4" x14ac:dyDescent="0.2">
      <c r="A423" t="s">
        <v>3796</v>
      </c>
      <c r="B423" t="s">
        <v>2571</v>
      </c>
      <c r="C423">
        <v>-0.67972340561135902</v>
      </c>
      <c r="D423">
        <v>2.1394679417896498E-2</v>
      </c>
    </row>
    <row r="424" spans="1:4" x14ac:dyDescent="0.2">
      <c r="A424" t="s">
        <v>3797</v>
      </c>
      <c r="B424" t="s">
        <v>2408</v>
      </c>
      <c r="C424">
        <v>-0.66814445704206105</v>
      </c>
      <c r="D424">
        <v>2.4633920114095698E-2</v>
      </c>
    </row>
    <row r="425" spans="1:4" x14ac:dyDescent="0.2">
      <c r="A425" t="s">
        <v>3798</v>
      </c>
      <c r="B425" t="s">
        <v>2523</v>
      </c>
      <c r="C425">
        <v>-0.602259157836875</v>
      </c>
      <c r="D425">
        <v>4.99083604263841E-2</v>
      </c>
    </row>
    <row r="426" spans="1:4" x14ac:dyDescent="0.2">
      <c r="A426" t="s">
        <v>3799</v>
      </c>
      <c r="B426" t="s">
        <v>1728</v>
      </c>
      <c r="C426">
        <v>-0.68600504020015196</v>
      </c>
      <c r="D426">
        <v>1.9770416341037E-2</v>
      </c>
    </row>
    <row r="427" spans="1:4" x14ac:dyDescent="0.2">
      <c r="A427" t="s">
        <v>3801</v>
      </c>
      <c r="B427" t="s">
        <v>2905</v>
      </c>
      <c r="C427">
        <v>-0.62383678078636196</v>
      </c>
      <c r="D427">
        <v>4.0252721889688002E-2</v>
      </c>
    </row>
    <row r="428" spans="1:4" x14ac:dyDescent="0.2">
      <c r="A428" t="s">
        <v>3806</v>
      </c>
      <c r="B428" t="s">
        <v>832</v>
      </c>
      <c r="C428">
        <v>-0.63563148845666495</v>
      </c>
      <c r="D428">
        <v>3.5564776876829199E-2</v>
      </c>
    </row>
    <row r="429" spans="1:4" x14ac:dyDescent="0.2">
      <c r="A429" t="s">
        <v>3807</v>
      </c>
      <c r="B429" t="s">
        <v>2906</v>
      </c>
      <c r="C429">
        <v>-0.61508386489969602</v>
      </c>
      <c r="D429">
        <v>4.3997309379471397E-2</v>
      </c>
    </row>
    <row r="430" spans="1:4" x14ac:dyDescent="0.2">
      <c r="A430" t="s">
        <v>3808</v>
      </c>
      <c r="B430" t="s">
        <v>2363</v>
      </c>
      <c r="C430">
        <v>-0.66066057161401304</v>
      </c>
      <c r="D430">
        <v>2.69035569886635E-2</v>
      </c>
    </row>
    <row r="431" spans="1:4" x14ac:dyDescent="0.2">
      <c r="A431" t="s">
        <v>3810</v>
      </c>
      <c r="B431" t="s">
        <v>1530</v>
      </c>
      <c r="C431">
        <v>-0.634964838539822</v>
      </c>
      <c r="D431">
        <v>3.5819045194746699E-2</v>
      </c>
    </row>
    <row r="432" spans="1:4" x14ac:dyDescent="0.2">
      <c r="A432" t="s">
        <v>3811</v>
      </c>
      <c r="B432" t="s">
        <v>424</v>
      </c>
      <c r="C432">
        <v>-0.62460373109038003</v>
      </c>
      <c r="D432">
        <v>3.9935536225696303E-2</v>
      </c>
    </row>
    <row r="433" spans="1:12" x14ac:dyDescent="0.2">
      <c r="A433" t="s">
        <v>3813</v>
      </c>
      <c r="B433" t="s">
        <v>607</v>
      </c>
      <c r="C433">
        <v>-0.70759172414434901</v>
      </c>
      <c r="D433">
        <v>1.48568084772767E-2</v>
      </c>
    </row>
    <row r="434" spans="1:12" x14ac:dyDescent="0.2">
      <c r="A434" t="s">
        <v>3816</v>
      </c>
      <c r="B434" t="s">
        <v>2907</v>
      </c>
      <c r="C434">
        <v>-0.75108159907431904</v>
      </c>
      <c r="D434">
        <v>7.7138211896294901E-3</v>
      </c>
    </row>
    <row r="435" spans="1:12" x14ac:dyDescent="0.2">
      <c r="A435" t="s">
        <v>3817</v>
      </c>
      <c r="B435" t="s">
        <v>2908</v>
      </c>
      <c r="C435">
        <v>-0.68009813913652495</v>
      </c>
      <c r="D435">
        <v>2.1295208720397699E-2</v>
      </c>
    </row>
    <row r="436" spans="1:12" x14ac:dyDescent="0.2">
      <c r="A436" t="s">
        <v>3818</v>
      </c>
      <c r="B436" t="s">
        <v>2909</v>
      </c>
      <c r="C436">
        <v>-0.72619868098037899</v>
      </c>
      <c r="D436">
        <v>1.13854256666017E-2</v>
      </c>
    </row>
    <row r="437" spans="1:12" x14ac:dyDescent="0.2">
      <c r="A437" t="s">
        <v>4845</v>
      </c>
      <c r="B437" t="s">
        <v>944</v>
      </c>
      <c r="C437">
        <v>0.67535254675454603</v>
      </c>
      <c r="D437">
        <v>2.2579442777003599E-2</v>
      </c>
    </row>
    <row r="438" spans="1:12" x14ac:dyDescent="0.2">
      <c r="A438" t="s">
        <v>3820</v>
      </c>
      <c r="B438" t="s">
        <v>1170</v>
      </c>
      <c r="C438">
        <v>-0.80596724970682698</v>
      </c>
      <c r="D438">
        <v>2.7392110466628599E-3</v>
      </c>
    </row>
    <row r="439" spans="1:12" x14ac:dyDescent="0.2">
      <c r="A439" t="s">
        <v>3821</v>
      </c>
      <c r="B439" t="s">
        <v>173</v>
      </c>
      <c r="C439">
        <v>-0.71356092840013596</v>
      </c>
      <c r="D439">
        <v>1.36701011070661E-2</v>
      </c>
    </row>
    <row r="440" spans="1:12" x14ac:dyDescent="0.2">
      <c r="A440" t="s">
        <v>3830</v>
      </c>
      <c r="B440" t="s">
        <v>403</v>
      </c>
      <c r="C440">
        <v>-0.66541513854754897</v>
      </c>
      <c r="D440">
        <v>2.54452823641498E-2</v>
      </c>
    </row>
    <row r="441" spans="1:12" x14ac:dyDescent="0.2">
      <c r="A441" t="s">
        <v>3833</v>
      </c>
      <c r="B441" t="s">
        <v>1167</v>
      </c>
      <c r="C441">
        <v>-0.69413382718188599</v>
      </c>
      <c r="D441">
        <v>1.7801642679718999E-2</v>
      </c>
    </row>
    <row r="442" spans="1:12" x14ac:dyDescent="0.2">
      <c r="A442" t="s">
        <v>4846</v>
      </c>
      <c r="B442" s="3" t="s">
        <v>3046</v>
      </c>
      <c r="C442">
        <v>0.64844325921282098</v>
      </c>
      <c r="D442">
        <v>3.0919705566940799E-2</v>
      </c>
      <c r="J442" s="3"/>
      <c r="L442" s="3"/>
    </row>
    <row r="443" spans="1:12" x14ac:dyDescent="0.2">
      <c r="A443" t="s">
        <v>3835</v>
      </c>
      <c r="B443" t="s">
        <v>915</v>
      </c>
      <c r="C443">
        <v>-0.63534325724188001</v>
      </c>
      <c r="D443">
        <v>3.5674556644495099E-2</v>
      </c>
    </row>
    <row r="444" spans="1:12" x14ac:dyDescent="0.2">
      <c r="A444" t="s">
        <v>3837</v>
      </c>
      <c r="B444" t="s">
        <v>871</v>
      </c>
      <c r="C444">
        <v>0.630646385159637</v>
      </c>
      <c r="D444">
        <v>3.74969461442878E-2</v>
      </c>
    </row>
    <row r="445" spans="1:12" x14ac:dyDescent="0.2">
      <c r="A445" t="s">
        <v>3839</v>
      </c>
      <c r="B445" t="s">
        <v>1390</v>
      </c>
      <c r="C445">
        <v>-0.74977395948736703</v>
      </c>
      <c r="D445">
        <v>7.8815873438826695E-3</v>
      </c>
    </row>
    <row r="446" spans="1:12" x14ac:dyDescent="0.2">
      <c r="A446" t="s">
        <v>4847</v>
      </c>
      <c r="B446" t="s">
        <v>70</v>
      </c>
      <c r="C446">
        <v>-0.63559598680051199</v>
      </c>
      <c r="D446">
        <v>3.5578285785626197E-2</v>
      </c>
    </row>
    <row r="447" spans="1:12" x14ac:dyDescent="0.2">
      <c r="A447" t="s">
        <v>3841</v>
      </c>
      <c r="B447" t="s">
        <v>52</v>
      </c>
      <c r="C447">
        <v>-0.65936726888256103</v>
      </c>
      <c r="D447">
        <v>2.73102140766994E-2</v>
      </c>
    </row>
    <row r="448" spans="1:12" x14ac:dyDescent="0.2">
      <c r="A448" t="s">
        <v>3843</v>
      </c>
      <c r="B448" t="s">
        <v>2734</v>
      </c>
      <c r="C448">
        <v>-0.617493048794585</v>
      </c>
      <c r="D448">
        <v>4.2943583810538803E-2</v>
      </c>
    </row>
    <row r="449" spans="1:4" x14ac:dyDescent="0.2">
      <c r="A449" t="s">
        <v>3844</v>
      </c>
      <c r="B449" t="s">
        <v>2911</v>
      </c>
      <c r="C449">
        <v>-0.70790621244555796</v>
      </c>
      <c r="D449">
        <v>1.47925016712249E-2</v>
      </c>
    </row>
    <row r="450" spans="1:4" x14ac:dyDescent="0.2">
      <c r="A450" t="s">
        <v>4848</v>
      </c>
      <c r="B450" t="s">
        <v>2118</v>
      </c>
      <c r="C450">
        <v>-0.66857081660395901</v>
      </c>
      <c r="D450">
        <v>2.4508849516876399E-2</v>
      </c>
    </row>
    <row r="451" spans="1:4" x14ac:dyDescent="0.2">
      <c r="A451" t="s">
        <v>3850</v>
      </c>
      <c r="B451" t="s">
        <v>1734</v>
      </c>
      <c r="C451">
        <v>-0.61841316596583096</v>
      </c>
      <c r="D451">
        <v>4.2545793084658903E-2</v>
      </c>
    </row>
    <row r="452" spans="1:4" x14ac:dyDescent="0.2">
      <c r="A452" t="s">
        <v>3851</v>
      </c>
      <c r="B452" t="s">
        <v>2912</v>
      </c>
      <c r="C452">
        <v>-0.79158821017680003</v>
      </c>
      <c r="D452">
        <v>3.6955333980492901E-3</v>
      </c>
    </row>
    <row r="453" spans="1:4" x14ac:dyDescent="0.2">
      <c r="A453" t="s">
        <v>3852</v>
      </c>
      <c r="B453" t="s">
        <v>2087</v>
      </c>
      <c r="C453">
        <v>-0.76173897809813995</v>
      </c>
      <c r="D453">
        <v>6.4421910127427902E-3</v>
      </c>
    </row>
    <row r="454" spans="1:4" x14ac:dyDescent="0.2">
      <c r="A454" t="s">
        <v>3854</v>
      </c>
      <c r="B454" t="s">
        <v>2185</v>
      </c>
      <c r="C454">
        <v>-0.71977329528836997</v>
      </c>
      <c r="D454">
        <v>1.2509286345039601E-2</v>
      </c>
    </row>
    <row r="455" spans="1:4" x14ac:dyDescent="0.2">
      <c r="A455" t="s">
        <v>3856</v>
      </c>
      <c r="B455" t="s">
        <v>2913</v>
      </c>
      <c r="C455">
        <v>-0.61875672197630305</v>
      </c>
      <c r="D455">
        <v>4.2397920964232901E-2</v>
      </c>
    </row>
    <row r="456" spans="1:4" x14ac:dyDescent="0.2">
      <c r="A456" t="s">
        <v>3858</v>
      </c>
      <c r="B456" t="s">
        <v>881</v>
      </c>
      <c r="C456">
        <v>-0.67947652495978705</v>
      </c>
      <c r="D456">
        <v>2.1460392765302299E-2</v>
      </c>
    </row>
    <row r="457" spans="1:4" x14ac:dyDescent="0.2">
      <c r="A457" t="s">
        <v>3861</v>
      </c>
      <c r="B457" t="s">
        <v>2699</v>
      </c>
      <c r="C457">
        <v>-0.80098385349009205</v>
      </c>
      <c r="D457">
        <v>3.0467947875738601E-3</v>
      </c>
    </row>
    <row r="458" spans="1:4" x14ac:dyDescent="0.2">
      <c r="A458" t="s">
        <v>3865</v>
      </c>
      <c r="B458" t="s">
        <v>1137</v>
      </c>
      <c r="C458">
        <v>-0.71416534285648503</v>
      </c>
      <c r="D458">
        <v>1.35538807739053E-2</v>
      </c>
    </row>
    <row r="459" spans="1:4" x14ac:dyDescent="0.2">
      <c r="A459" t="s">
        <v>3867</v>
      </c>
      <c r="B459" t="s">
        <v>1387</v>
      </c>
      <c r="C459">
        <v>-0.71005845020110803</v>
      </c>
      <c r="D459">
        <v>1.4357774954714599E-2</v>
      </c>
    </row>
    <row r="460" spans="1:4" x14ac:dyDescent="0.2">
      <c r="A460" t="s">
        <v>4849</v>
      </c>
      <c r="B460" t="s">
        <v>2916</v>
      </c>
      <c r="C460">
        <v>0.68561371330851195</v>
      </c>
      <c r="D460">
        <v>1.9868946178088501E-2</v>
      </c>
    </row>
    <row r="461" spans="1:4" x14ac:dyDescent="0.2">
      <c r="A461" t="s">
        <v>3869</v>
      </c>
      <c r="B461" t="s">
        <v>933</v>
      </c>
      <c r="C461">
        <v>-0.74093635706049699</v>
      </c>
      <c r="D461">
        <v>9.0861760644047607E-3</v>
      </c>
    </row>
    <row r="462" spans="1:4" x14ac:dyDescent="0.2">
      <c r="A462" t="s">
        <v>3872</v>
      </c>
      <c r="B462" t="s">
        <v>2917</v>
      </c>
      <c r="C462">
        <v>-0.71715753920187997</v>
      </c>
      <c r="D462">
        <v>1.29889987736158E-2</v>
      </c>
    </row>
    <row r="463" spans="1:4" x14ac:dyDescent="0.2">
      <c r="A463" t="s">
        <v>4850</v>
      </c>
      <c r="B463" t="s">
        <v>2918</v>
      </c>
      <c r="C463">
        <v>0.61839174204317504</v>
      </c>
      <c r="D463">
        <v>4.2555026096558597E-2</v>
      </c>
    </row>
    <row r="464" spans="1:4" x14ac:dyDescent="0.2">
      <c r="A464" t="s">
        <v>3875</v>
      </c>
      <c r="B464" t="s">
        <v>2921</v>
      </c>
      <c r="C464">
        <v>-0.70465125552125396</v>
      </c>
      <c r="D464">
        <v>1.5467848298770201E-2</v>
      </c>
    </row>
    <row r="465" spans="1:4" x14ac:dyDescent="0.2">
      <c r="A465" t="s">
        <v>3877</v>
      </c>
      <c r="B465" t="s">
        <v>2923</v>
      </c>
      <c r="C465">
        <v>-0.65730732403246095</v>
      </c>
      <c r="D465">
        <v>2.79668533679471E-2</v>
      </c>
    </row>
    <row r="466" spans="1:4" x14ac:dyDescent="0.2">
      <c r="A466" t="s">
        <v>3878</v>
      </c>
      <c r="B466" t="s">
        <v>2924</v>
      </c>
      <c r="C466">
        <v>-0.63055450776927502</v>
      </c>
      <c r="D466">
        <v>3.7533227577494901E-2</v>
      </c>
    </row>
    <row r="467" spans="1:4" x14ac:dyDescent="0.2">
      <c r="A467" t="s">
        <v>4851</v>
      </c>
      <c r="B467" t="s">
        <v>2925</v>
      </c>
      <c r="C467">
        <v>-0.60296122481815795</v>
      </c>
      <c r="D467">
        <v>4.9571417016443901E-2</v>
      </c>
    </row>
    <row r="468" spans="1:4" x14ac:dyDescent="0.2">
      <c r="A468" t="s">
        <v>3879</v>
      </c>
      <c r="B468" t="s">
        <v>2926</v>
      </c>
      <c r="C468">
        <v>-0.73932783293895998</v>
      </c>
      <c r="D468">
        <v>9.3190523738617692E-3</v>
      </c>
    </row>
    <row r="469" spans="1:4" x14ac:dyDescent="0.2">
      <c r="A469" t="s">
        <v>3880</v>
      </c>
      <c r="B469" t="s">
        <v>2927</v>
      </c>
      <c r="C469">
        <v>0.82611716493533005</v>
      </c>
      <c r="D469">
        <v>1.7250015149412601E-3</v>
      </c>
    </row>
    <row r="470" spans="1:4" x14ac:dyDescent="0.2">
      <c r="A470" t="s">
        <v>3883</v>
      </c>
      <c r="B470" t="s">
        <v>2930</v>
      </c>
      <c r="C470">
        <v>-0.638477548426165</v>
      </c>
      <c r="D470">
        <v>3.4493415106823501E-2</v>
      </c>
    </row>
    <row r="471" spans="1:4" x14ac:dyDescent="0.2">
      <c r="A471" t="s">
        <v>3885</v>
      </c>
      <c r="B471" t="s">
        <v>2484</v>
      </c>
      <c r="C471">
        <v>-0.69556341371372798</v>
      </c>
      <c r="D471">
        <v>1.74705144450771E-2</v>
      </c>
    </row>
    <row r="472" spans="1:4" x14ac:dyDescent="0.2">
      <c r="A472" t="s">
        <v>3889</v>
      </c>
      <c r="B472" t="s">
        <v>2353</v>
      </c>
      <c r="C472">
        <v>0.69804853228688402</v>
      </c>
      <c r="D472">
        <v>1.6905434742376699E-2</v>
      </c>
    </row>
    <row r="473" spans="1:4" x14ac:dyDescent="0.2">
      <c r="A473" t="s">
        <v>3890</v>
      </c>
      <c r="B473" t="s">
        <v>2727</v>
      </c>
      <c r="C473">
        <v>-0.83984140325826095</v>
      </c>
      <c r="D473">
        <v>1.2167691278959199E-3</v>
      </c>
    </row>
    <row r="474" spans="1:4" x14ac:dyDescent="0.2">
      <c r="A474" t="s">
        <v>3892</v>
      </c>
      <c r="B474" t="s">
        <v>1783</v>
      </c>
      <c r="C474">
        <v>-0.81946246025280101</v>
      </c>
      <c r="D474">
        <v>2.0218972011782901E-3</v>
      </c>
    </row>
    <row r="475" spans="1:4" x14ac:dyDescent="0.2">
      <c r="A475" t="s">
        <v>3893</v>
      </c>
      <c r="B475" t="s">
        <v>1997</v>
      </c>
      <c r="C475">
        <v>-0.78845924135689804</v>
      </c>
      <c r="D475">
        <v>3.93269748342839E-3</v>
      </c>
    </row>
    <row r="476" spans="1:4" x14ac:dyDescent="0.2">
      <c r="A476" t="s">
        <v>3894</v>
      </c>
      <c r="B476" t="s">
        <v>586</v>
      </c>
      <c r="C476">
        <v>-0.63331310987683898</v>
      </c>
      <c r="D476">
        <v>3.6454493308032597E-2</v>
      </c>
    </row>
    <row r="477" spans="1:4" x14ac:dyDescent="0.2">
      <c r="A477" t="s">
        <v>3896</v>
      </c>
      <c r="B477" t="s">
        <v>1381</v>
      </c>
      <c r="C477">
        <v>-0.61447445090669295</v>
      </c>
      <c r="D477">
        <v>4.4266658036765001E-2</v>
      </c>
    </row>
    <row r="478" spans="1:4" x14ac:dyDescent="0.2">
      <c r="A478" t="s">
        <v>3897</v>
      </c>
      <c r="B478" t="s">
        <v>1900</v>
      </c>
      <c r="C478">
        <v>-0.67250020017009604</v>
      </c>
      <c r="D478">
        <v>2.3377276519592101E-2</v>
      </c>
    </row>
    <row r="479" spans="1:4" x14ac:dyDescent="0.2">
      <c r="A479" t="s">
        <v>3898</v>
      </c>
      <c r="B479" t="s">
        <v>2932</v>
      </c>
      <c r="C479">
        <v>-0.61047803060672101</v>
      </c>
      <c r="D479">
        <v>4.6061269717378998E-2</v>
      </c>
    </row>
    <row r="480" spans="1:4" x14ac:dyDescent="0.2">
      <c r="A480" t="s">
        <v>3900</v>
      </c>
      <c r="B480" t="s">
        <v>1993</v>
      </c>
      <c r="C480">
        <v>-0.70053607773141802</v>
      </c>
      <c r="D480">
        <v>1.6353048197967901E-2</v>
      </c>
    </row>
    <row r="481" spans="1:4" x14ac:dyDescent="0.2">
      <c r="A481" t="s">
        <v>4852</v>
      </c>
      <c r="B481" t="s">
        <v>2171</v>
      </c>
      <c r="C481">
        <v>0.66172991828362204</v>
      </c>
      <c r="D481">
        <v>2.65705625898436E-2</v>
      </c>
    </row>
    <row r="482" spans="1:4" x14ac:dyDescent="0.2">
      <c r="A482" t="s">
        <v>3903</v>
      </c>
      <c r="B482" t="s">
        <v>809</v>
      </c>
      <c r="C482">
        <v>-0.61510027111280896</v>
      </c>
      <c r="D482">
        <v>4.3990073856859699E-2</v>
      </c>
    </row>
    <row r="483" spans="1:4" x14ac:dyDescent="0.2">
      <c r="A483" t="s">
        <v>3905</v>
      </c>
      <c r="B483" t="s">
        <v>1803</v>
      </c>
      <c r="C483">
        <v>0.678565735854603</v>
      </c>
      <c r="D483">
        <v>2.17040642063904E-2</v>
      </c>
    </row>
    <row r="484" spans="1:4" x14ac:dyDescent="0.2">
      <c r="A484" t="s">
        <v>3906</v>
      </c>
      <c r="B484" t="s">
        <v>1198</v>
      </c>
      <c r="C484">
        <v>0.62999144280932096</v>
      </c>
      <c r="D484">
        <v>3.7756110113921902E-2</v>
      </c>
    </row>
    <row r="485" spans="1:4" x14ac:dyDescent="0.2">
      <c r="A485" t="s">
        <v>3911</v>
      </c>
      <c r="B485" t="s">
        <v>1567</v>
      </c>
      <c r="C485">
        <v>0.67049547051075697</v>
      </c>
      <c r="D485">
        <v>2.39498548834014E-2</v>
      </c>
    </row>
    <row r="486" spans="1:4" x14ac:dyDescent="0.2">
      <c r="A486" t="s">
        <v>4853</v>
      </c>
      <c r="B486" t="s">
        <v>688</v>
      </c>
      <c r="C486">
        <v>0.71211387607351495</v>
      </c>
      <c r="D486">
        <v>1.39512669564388E-2</v>
      </c>
    </row>
    <row r="487" spans="1:4" x14ac:dyDescent="0.2">
      <c r="A487" t="s">
        <v>3912</v>
      </c>
      <c r="B487" t="s">
        <v>2230</v>
      </c>
      <c r="C487">
        <v>-0.66699498009051905</v>
      </c>
      <c r="D487">
        <v>2.4973364983209598E-2</v>
      </c>
    </row>
    <row r="488" spans="1:4" x14ac:dyDescent="0.2">
      <c r="A488" t="s">
        <v>3914</v>
      </c>
      <c r="B488" t="s">
        <v>163</v>
      </c>
      <c r="C488">
        <v>-0.61654893578585701</v>
      </c>
      <c r="D488">
        <v>4.33544151869278E-2</v>
      </c>
    </row>
    <row r="489" spans="1:4" x14ac:dyDescent="0.2">
      <c r="A489" t="s">
        <v>3916</v>
      </c>
      <c r="B489" t="s">
        <v>1612</v>
      </c>
      <c r="C489">
        <v>0.65476803729938304</v>
      </c>
      <c r="D489">
        <v>2.8791506979978902E-2</v>
      </c>
    </row>
    <row r="490" spans="1:4" x14ac:dyDescent="0.2">
      <c r="A490" t="s">
        <v>4854</v>
      </c>
      <c r="B490" t="s">
        <v>861</v>
      </c>
      <c r="C490">
        <v>0.61990165248433804</v>
      </c>
      <c r="D490">
        <v>4.1907692780344299E-2</v>
      </c>
    </row>
    <row r="491" spans="1:4" x14ac:dyDescent="0.2">
      <c r="A491" t="s">
        <v>4855</v>
      </c>
      <c r="B491" t="s">
        <v>2108</v>
      </c>
      <c r="C491">
        <v>-0.61196422007771101</v>
      </c>
      <c r="D491">
        <v>4.53881389619561E-2</v>
      </c>
    </row>
    <row r="492" spans="1:4" x14ac:dyDescent="0.2">
      <c r="A492" t="s">
        <v>3918</v>
      </c>
      <c r="B492" t="s">
        <v>906</v>
      </c>
      <c r="C492">
        <v>-0.61824192974544701</v>
      </c>
      <c r="D492">
        <v>4.2619629064306198E-2</v>
      </c>
    </row>
    <row r="493" spans="1:4" x14ac:dyDescent="0.2">
      <c r="A493" t="s">
        <v>3919</v>
      </c>
      <c r="B493" t="s">
        <v>2662</v>
      </c>
      <c r="C493">
        <v>-0.78074107480824295</v>
      </c>
      <c r="D493">
        <v>4.5657296719356904E-3</v>
      </c>
    </row>
    <row r="494" spans="1:4" x14ac:dyDescent="0.2">
      <c r="A494" t="s">
        <v>3920</v>
      </c>
      <c r="B494" t="s">
        <v>618</v>
      </c>
      <c r="C494">
        <v>0.70499740814492395</v>
      </c>
      <c r="D494">
        <v>1.53949947921672E-2</v>
      </c>
    </row>
    <row r="495" spans="1:4" x14ac:dyDescent="0.2">
      <c r="A495" t="s">
        <v>3924</v>
      </c>
      <c r="B495" t="s">
        <v>854</v>
      </c>
      <c r="C495">
        <v>-0.61153132796447796</v>
      </c>
      <c r="D495">
        <v>4.5583501106673897E-2</v>
      </c>
    </row>
    <row r="496" spans="1:4" x14ac:dyDescent="0.2">
      <c r="A496" t="s">
        <v>3925</v>
      </c>
      <c r="B496" t="s">
        <v>1145</v>
      </c>
      <c r="C496">
        <v>-0.62653473022759498</v>
      </c>
      <c r="D496">
        <v>3.9144629355208203E-2</v>
      </c>
    </row>
    <row r="497" spans="1:4" x14ac:dyDescent="0.2">
      <c r="A497" t="s">
        <v>4856</v>
      </c>
      <c r="B497" t="s">
        <v>1171</v>
      </c>
      <c r="C497">
        <v>0.63952987486804802</v>
      </c>
      <c r="D497">
        <v>3.4103057658602297E-2</v>
      </c>
    </row>
    <row r="498" spans="1:4" x14ac:dyDescent="0.2">
      <c r="A498" t="s">
        <v>3928</v>
      </c>
      <c r="B498" t="s">
        <v>2570</v>
      </c>
      <c r="C498">
        <v>-0.60900784351507997</v>
      </c>
      <c r="D498">
        <v>4.6733891700800903E-2</v>
      </c>
    </row>
    <row r="499" spans="1:4" x14ac:dyDescent="0.2">
      <c r="A499" t="s">
        <v>4857</v>
      </c>
      <c r="B499" t="s">
        <v>499</v>
      </c>
      <c r="C499">
        <v>-0.62655591011017397</v>
      </c>
      <c r="D499">
        <v>3.9136015256236799E-2</v>
      </c>
    </row>
    <row r="500" spans="1:4" x14ac:dyDescent="0.2">
      <c r="A500" t="s">
        <v>4858</v>
      </c>
      <c r="B500" t="s">
        <v>2649</v>
      </c>
      <c r="C500">
        <v>0.73954825464879703</v>
      </c>
      <c r="D500">
        <v>9.2868864240198707E-3</v>
      </c>
    </row>
    <row r="501" spans="1:4" x14ac:dyDescent="0.2">
      <c r="A501" t="s">
        <v>4859</v>
      </c>
      <c r="B501" t="s">
        <v>1847</v>
      </c>
      <c r="C501">
        <v>0.63761869883664801</v>
      </c>
      <c r="D501">
        <v>3.4814308485167103E-2</v>
      </c>
    </row>
    <row r="502" spans="1:4" x14ac:dyDescent="0.2">
      <c r="A502" t="s">
        <v>3933</v>
      </c>
      <c r="B502" t="s">
        <v>2935</v>
      </c>
      <c r="C502">
        <v>-0.80721787694158997</v>
      </c>
      <c r="D502">
        <v>2.6657898434523401E-3</v>
      </c>
    </row>
    <row r="503" spans="1:4" x14ac:dyDescent="0.2">
      <c r="A503" t="s">
        <v>3935</v>
      </c>
      <c r="B503" t="s">
        <v>1597</v>
      </c>
      <c r="C503">
        <v>-0.65447029482784902</v>
      </c>
      <c r="D503">
        <v>2.8889309464339399E-2</v>
      </c>
    </row>
    <row r="504" spans="1:4" x14ac:dyDescent="0.2">
      <c r="A504" t="s">
        <v>3940</v>
      </c>
      <c r="B504" t="s">
        <v>2102</v>
      </c>
      <c r="C504">
        <v>-0.68975584747651997</v>
      </c>
      <c r="D504">
        <v>1.8843633629862098E-2</v>
      </c>
    </row>
    <row r="505" spans="1:4" x14ac:dyDescent="0.2">
      <c r="A505" t="s">
        <v>3941</v>
      </c>
      <c r="B505" t="s">
        <v>2643</v>
      </c>
      <c r="C505">
        <v>0.61300664999517596</v>
      </c>
      <c r="D505">
        <v>4.4920066852208097E-2</v>
      </c>
    </row>
    <row r="506" spans="1:4" x14ac:dyDescent="0.2">
      <c r="A506" t="s">
        <v>3942</v>
      </c>
      <c r="B506" t="s">
        <v>38</v>
      </c>
      <c r="C506">
        <v>-0.74212868102876395</v>
      </c>
      <c r="D506">
        <v>8.9163127434197503E-3</v>
      </c>
    </row>
    <row r="507" spans="1:4" x14ac:dyDescent="0.2">
      <c r="A507" t="s">
        <v>3944</v>
      </c>
      <c r="B507" t="s">
        <v>1985</v>
      </c>
      <c r="C507">
        <v>-0.60857147252700705</v>
      </c>
      <c r="D507">
        <v>4.6934829465738598E-2</v>
      </c>
    </row>
    <row r="508" spans="1:4" x14ac:dyDescent="0.2">
      <c r="A508" t="s">
        <v>3946</v>
      </c>
      <c r="B508" t="s">
        <v>2004</v>
      </c>
      <c r="C508">
        <v>-0.73928710810063203</v>
      </c>
      <c r="D508">
        <v>9.3250041794743499E-3</v>
      </c>
    </row>
    <row r="509" spans="1:4" x14ac:dyDescent="0.2">
      <c r="A509" t="s">
        <v>4860</v>
      </c>
      <c r="B509" t="s">
        <v>324</v>
      </c>
      <c r="C509">
        <v>-0.63709092622343799</v>
      </c>
      <c r="D509">
        <v>3.5012532176500202E-2</v>
      </c>
    </row>
    <row r="510" spans="1:4" x14ac:dyDescent="0.2">
      <c r="A510" t="s">
        <v>3951</v>
      </c>
      <c r="B510" t="s">
        <v>1788</v>
      </c>
      <c r="C510">
        <v>-0.68595648505119899</v>
      </c>
      <c r="D510">
        <v>1.9782622763143898E-2</v>
      </c>
    </row>
    <row r="511" spans="1:4" x14ac:dyDescent="0.2">
      <c r="A511" t="s">
        <v>4861</v>
      </c>
      <c r="B511" t="s">
        <v>1376</v>
      </c>
      <c r="C511">
        <v>0.67934872905709198</v>
      </c>
      <c r="D511">
        <v>2.1494465138597801E-2</v>
      </c>
    </row>
    <row r="512" spans="1:4" x14ac:dyDescent="0.2">
      <c r="A512" t="s">
        <v>3953</v>
      </c>
      <c r="B512" t="s">
        <v>1059</v>
      </c>
      <c r="C512">
        <v>0.77738273102613498</v>
      </c>
      <c r="D512">
        <v>4.8634355891852303E-3</v>
      </c>
    </row>
    <row r="513" spans="1:4" x14ac:dyDescent="0.2">
      <c r="A513" t="s">
        <v>3954</v>
      </c>
      <c r="B513" t="s">
        <v>2937</v>
      </c>
      <c r="C513">
        <v>-0.66066418642833202</v>
      </c>
      <c r="D513">
        <v>2.69024263995612E-2</v>
      </c>
    </row>
    <row r="514" spans="1:4" x14ac:dyDescent="0.2">
      <c r="A514" t="s">
        <v>3955</v>
      </c>
      <c r="B514" t="s">
        <v>2702</v>
      </c>
      <c r="C514">
        <v>-0.64939849422694595</v>
      </c>
      <c r="D514">
        <v>3.0591421591509502E-2</v>
      </c>
    </row>
    <row r="515" spans="1:4" x14ac:dyDescent="0.2">
      <c r="A515" t="s">
        <v>3957</v>
      </c>
      <c r="B515" t="s">
        <v>1935</v>
      </c>
      <c r="C515">
        <v>0.65859954122319997</v>
      </c>
      <c r="D515">
        <v>2.7553653580536502E-2</v>
      </c>
    </row>
    <row r="516" spans="1:4" x14ac:dyDescent="0.2">
      <c r="A516" t="s">
        <v>4862</v>
      </c>
      <c r="B516" t="s">
        <v>1632</v>
      </c>
      <c r="C516">
        <v>-0.63198392470475895</v>
      </c>
      <c r="D516">
        <v>3.6971527353945301E-2</v>
      </c>
    </row>
    <row r="517" spans="1:4" x14ac:dyDescent="0.2">
      <c r="A517" t="s">
        <v>3961</v>
      </c>
      <c r="B517" t="s">
        <v>2255</v>
      </c>
      <c r="C517">
        <v>-0.61806836122532605</v>
      </c>
      <c r="D517">
        <v>4.2694561159514401E-2</v>
      </c>
    </row>
    <row r="518" spans="1:4" x14ac:dyDescent="0.2">
      <c r="A518" t="s">
        <v>3962</v>
      </c>
      <c r="B518" t="s">
        <v>723</v>
      </c>
      <c r="C518">
        <v>-0.61077590460059505</v>
      </c>
      <c r="D518">
        <v>4.5925807681764103E-2</v>
      </c>
    </row>
    <row r="519" spans="1:4" x14ac:dyDescent="0.2">
      <c r="A519" t="s">
        <v>4863</v>
      </c>
      <c r="B519" t="s">
        <v>2567</v>
      </c>
      <c r="C519">
        <v>0.71985710757144294</v>
      </c>
      <c r="D519">
        <v>1.24941307860076E-2</v>
      </c>
    </row>
    <row r="520" spans="1:4" x14ac:dyDescent="0.2">
      <c r="A520" t="s">
        <v>4864</v>
      </c>
      <c r="B520" t="s">
        <v>2441</v>
      </c>
      <c r="C520">
        <v>-0.62003006035505004</v>
      </c>
      <c r="D520">
        <v>4.1852958000827299E-2</v>
      </c>
    </row>
    <row r="521" spans="1:4" x14ac:dyDescent="0.2">
      <c r="A521" t="s">
        <v>3968</v>
      </c>
      <c r="B521" t="s">
        <v>1065</v>
      </c>
      <c r="C521">
        <v>0.72515438772705498</v>
      </c>
      <c r="D521">
        <v>1.15628953134745E-2</v>
      </c>
    </row>
    <row r="522" spans="1:4" x14ac:dyDescent="0.2">
      <c r="A522" t="s">
        <v>4865</v>
      </c>
      <c r="B522" t="s">
        <v>2939</v>
      </c>
      <c r="C522">
        <v>0.62262248683953203</v>
      </c>
      <c r="D522">
        <v>4.0758482488014898E-2</v>
      </c>
    </row>
    <row r="523" spans="1:4" x14ac:dyDescent="0.2">
      <c r="A523" t="s">
        <v>4866</v>
      </c>
      <c r="B523" t="s">
        <v>2467</v>
      </c>
      <c r="C523">
        <v>0.61428455858317399</v>
      </c>
      <c r="D523">
        <v>4.4350818782245401E-2</v>
      </c>
    </row>
    <row r="524" spans="1:4" x14ac:dyDescent="0.2">
      <c r="A524" t="s">
        <v>3971</v>
      </c>
      <c r="B524" t="s">
        <v>257</v>
      </c>
      <c r="C524">
        <v>-0.67456092675157098</v>
      </c>
      <c r="D524">
        <v>2.2798898011261701E-2</v>
      </c>
    </row>
    <row r="525" spans="1:4" x14ac:dyDescent="0.2">
      <c r="A525" t="s">
        <v>3974</v>
      </c>
      <c r="B525" t="s">
        <v>2071</v>
      </c>
      <c r="C525">
        <v>-0.64884765977514203</v>
      </c>
      <c r="D525">
        <v>3.0780425541651699E-2</v>
      </c>
    </row>
    <row r="526" spans="1:4" x14ac:dyDescent="0.2">
      <c r="A526" t="s">
        <v>3975</v>
      </c>
      <c r="B526" t="s">
        <v>1983</v>
      </c>
      <c r="C526">
        <v>-0.65786961975633496</v>
      </c>
      <c r="D526">
        <v>2.7786520511661601E-2</v>
      </c>
    </row>
    <row r="527" spans="1:4" x14ac:dyDescent="0.2">
      <c r="A527" t="s">
        <v>4867</v>
      </c>
      <c r="B527" t="s">
        <v>2674</v>
      </c>
      <c r="C527">
        <v>-0.60383431377974195</v>
      </c>
      <c r="D527">
        <v>4.9154578035664802E-2</v>
      </c>
    </row>
    <row r="528" spans="1:4" x14ac:dyDescent="0.2">
      <c r="A528" t="s">
        <v>3976</v>
      </c>
      <c r="B528" t="s">
        <v>1115</v>
      </c>
      <c r="C528">
        <v>-0.65740110455227296</v>
      </c>
      <c r="D528">
        <v>2.7936720029454701E-2</v>
      </c>
    </row>
    <row r="529" spans="1:4" x14ac:dyDescent="0.2">
      <c r="A529" t="s">
        <v>3977</v>
      </c>
      <c r="B529" t="s">
        <v>1182</v>
      </c>
      <c r="C529">
        <v>-0.62744091783398004</v>
      </c>
      <c r="D529">
        <v>3.87772488226494E-2</v>
      </c>
    </row>
    <row r="530" spans="1:4" x14ac:dyDescent="0.2">
      <c r="A530" t="s">
        <v>3978</v>
      </c>
      <c r="B530" t="s">
        <v>1391</v>
      </c>
      <c r="C530">
        <v>-0.61258950936809198</v>
      </c>
      <c r="D530">
        <v>4.5106969674489503E-2</v>
      </c>
    </row>
    <row r="531" spans="1:4" x14ac:dyDescent="0.2">
      <c r="A531" t="s">
        <v>4868</v>
      </c>
      <c r="B531" t="s">
        <v>1673</v>
      </c>
      <c r="C531">
        <v>0.611370829064106</v>
      </c>
      <c r="D531">
        <v>4.5656080617413303E-2</v>
      </c>
    </row>
    <row r="532" spans="1:4" x14ac:dyDescent="0.2">
      <c r="A532" t="s">
        <v>3979</v>
      </c>
      <c r="B532" t="s">
        <v>2549</v>
      </c>
      <c r="C532">
        <v>-0.74342422461031898</v>
      </c>
      <c r="D532">
        <v>8.7343803881385594E-3</v>
      </c>
    </row>
    <row r="533" spans="1:4" x14ac:dyDescent="0.2">
      <c r="A533" t="s">
        <v>4869</v>
      </c>
      <c r="B533" t="s">
        <v>690</v>
      </c>
      <c r="C533">
        <v>0.64379615580479099</v>
      </c>
      <c r="D533">
        <v>3.2552113839551498E-2</v>
      </c>
    </row>
    <row r="534" spans="1:4" x14ac:dyDescent="0.2">
      <c r="A534" t="s">
        <v>3982</v>
      </c>
      <c r="B534" t="s">
        <v>866</v>
      </c>
      <c r="C534">
        <v>-0.73587622289094901</v>
      </c>
      <c r="D534">
        <v>9.8333896158371292E-3</v>
      </c>
    </row>
    <row r="535" spans="1:4" x14ac:dyDescent="0.2">
      <c r="A535" t="s">
        <v>3983</v>
      </c>
      <c r="B535" t="s">
        <v>2628</v>
      </c>
      <c r="C535">
        <v>-0.63416881988821205</v>
      </c>
      <c r="D535">
        <v>3.61243143165439E-2</v>
      </c>
    </row>
    <row r="536" spans="1:4" x14ac:dyDescent="0.2">
      <c r="A536" t="s">
        <v>4870</v>
      </c>
      <c r="B536" t="s">
        <v>1958</v>
      </c>
      <c r="C536">
        <v>-0.61080631012427999</v>
      </c>
      <c r="D536">
        <v>4.5911995844306601E-2</v>
      </c>
    </row>
    <row r="537" spans="1:4" x14ac:dyDescent="0.2">
      <c r="A537" t="s">
        <v>3985</v>
      </c>
      <c r="B537" t="s">
        <v>1966</v>
      </c>
      <c r="C537">
        <v>-0.61388276194112301</v>
      </c>
      <c r="D537">
        <v>4.4529260192161899E-2</v>
      </c>
    </row>
    <row r="538" spans="1:4" x14ac:dyDescent="0.2">
      <c r="A538" t="s">
        <v>4871</v>
      </c>
      <c r="B538" t="s">
        <v>1779</v>
      </c>
      <c r="C538">
        <v>0.65003275153279505</v>
      </c>
      <c r="D538">
        <v>3.0374804732716601E-2</v>
      </c>
    </row>
    <row r="539" spans="1:4" x14ac:dyDescent="0.2">
      <c r="A539" t="s">
        <v>3986</v>
      </c>
      <c r="B539" t="s">
        <v>2194</v>
      </c>
      <c r="C539">
        <v>-0.65390978285123702</v>
      </c>
      <c r="D539">
        <v>2.9074060672445799E-2</v>
      </c>
    </row>
    <row r="540" spans="1:4" x14ac:dyDescent="0.2">
      <c r="A540" t="s">
        <v>4872</v>
      </c>
      <c r="B540" t="s">
        <v>2703</v>
      </c>
      <c r="C540">
        <v>-0.62833845812853395</v>
      </c>
      <c r="D540">
        <v>3.8415743451279703E-2</v>
      </c>
    </row>
    <row r="541" spans="1:4" x14ac:dyDescent="0.2">
      <c r="A541" t="s">
        <v>4873</v>
      </c>
      <c r="B541" t="s">
        <v>2057</v>
      </c>
      <c r="C541">
        <v>-0.62723868279583495</v>
      </c>
      <c r="D541">
        <v>3.88590289671766E-2</v>
      </c>
    </row>
    <row r="542" spans="1:4" x14ac:dyDescent="0.2">
      <c r="A542" t="s">
        <v>3995</v>
      </c>
      <c r="B542" t="s">
        <v>2290</v>
      </c>
      <c r="C542">
        <v>-0.695902272925364</v>
      </c>
      <c r="D542">
        <v>1.7392677599751001E-2</v>
      </c>
    </row>
    <row r="543" spans="1:4" x14ac:dyDescent="0.2">
      <c r="A543" t="s">
        <v>3996</v>
      </c>
      <c r="B543" t="s">
        <v>1784</v>
      </c>
      <c r="C543">
        <v>-0.62377299373845996</v>
      </c>
      <c r="D543">
        <v>4.02791806218636E-2</v>
      </c>
    </row>
    <row r="544" spans="1:4" x14ac:dyDescent="0.2">
      <c r="A544" t="s">
        <v>3999</v>
      </c>
      <c r="B544" t="s">
        <v>823</v>
      </c>
      <c r="C544">
        <v>-0.644934618596955</v>
      </c>
      <c r="D544">
        <v>3.2146745497550401E-2</v>
      </c>
    </row>
    <row r="545" spans="1:4" x14ac:dyDescent="0.2">
      <c r="A545" t="s">
        <v>4002</v>
      </c>
      <c r="B545" t="s">
        <v>1357</v>
      </c>
      <c r="C545">
        <v>0.73387374773939495</v>
      </c>
      <c r="D545">
        <v>1.0141077701528301E-2</v>
      </c>
    </row>
    <row r="546" spans="1:4" x14ac:dyDescent="0.2">
      <c r="A546" t="s">
        <v>4003</v>
      </c>
      <c r="B546" t="s">
        <v>867</v>
      </c>
      <c r="C546">
        <v>-0.60944744767021797</v>
      </c>
      <c r="D546">
        <v>4.6532065046752003E-2</v>
      </c>
    </row>
    <row r="547" spans="1:4" x14ac:dyDescent="0.2">
      <c r="A547" t="s">
        <v>4874</v>
      </c>
      <c r="B547" t="s">
        <v>1820</v>
      </c>
      <c r="C547">
        <v>0.66441609715629402</v>
      </c>
      <c r="D547">
        <v>2.5746943004924E-2</v>
      </c>
    </row>
    <row r="548" spans="1:4" x14ac:dyDescent="0.2">
      <c r="A548" t="s">
        <v>4007</v>
      </c>
      <c r="B548" t="s">
        <v>410</v>
      </c>
      <c r="C548">
        <v>-0.69263288559692604</v>
      </c>
      <c r="D548">
        <v>1.81541079870415E-2</v>
      </c>
    </row>
    <row r="549" spans="1:4" x14ac:dyDescent="0.2">
      <c r="A549" t="s">
        <v>4875</v>
      </c>
      <c r="B549" t="s">
        <v>520</v>
      </c>
      <c r="C549">
        <v>0.64429505587779901</v>
      </c>
      <c r="D549">
        <v>3.2374034096557001E-2</v>
      </c>
    </row>
    <row r="550" spans="1:4" x14ac:dyDescent="0.2">
      <c r="A550" t="s">
        <v>4016</v>
      </c>
      <c r="B550" t="s">
        <v>1890</v>
      </c>
      <c r="C550">
        <v>-0.64229024641592503</v>
      </c>
      <c r="D550">
        <v>3.30938007850725E-2</v>
      </c>
    </row>
    <row r="551" spans="1:4" x14ac:dyDescent="0.2">
      <c r="A551" t="s">
        <v>4040</v>
      </c>
      <c r="B551" t="s">
        <v>1948</v>
      </c>
      <c r="C551">
        <v>-0.62783205437053802</v>
      </c>
      <c r="D551">
        <v>3.86194199754386E-2</v>
      </c>
    </row>
    <row r="552" spans="1:4" x14ac:dyDescent="0.2">
      <c r="A552" t="s">
        <v>4876</v>
      </c>
      <c r="B552" t="s">
        <v>850</v>
      </c>
      <c r="C552">
        <v>0.61915647368652904</v>
      </c>
      <c r="D552">
        <v>4.2226309526264501E-2</v>
      </c>
    </row>
    <row r="553" spans="1:4" x14ac:dyDescent="0.2">
      <c r="A553" t="s">
        <v>4047</v>
      </c>
      <c r="B553" t="s">
        <v>2686</v>
      </c>
      <c r="C553">
        <v>-0.67171819684761802</v>
      </c>
      <c r="D553">
        <v>2.3599458907427099E-2</v>
      </c>
    </row>
    <row r="554" spans="1:4" x14ac:dyDescent="0.2">
      <c r="A554" t="s">
        <v>4048</v>
      </c>
      <c r="B554" t="s">
        <v>1254</v>
      </c>
      <c r="C554">
        <v>-0.70104100501663602</v>
      </c>
      <c r="D554">
        <v>1.62425256141039E-2</v>
      </c>
    </row>
    <row r="555" spans="1:4" x14ac:dyDescent="0.2">
      <c r="A555" t="s">
        <v>4049</v>
      </c>
      <c r="B555" t="s">
        <v>353</v>
      </c>
      <c r="C555">
        <v>-0.63185533773126301</v>
      </c>
      <c r="D555">
        <v>3.7021815312835202E-2</v>
      </c>
    </row>
    <row r="556" spans="1:4" x14ac:dyDescent="0.2">
      <c r="A556" t="s">
        <v>4050</v>
      </c>
      <c r="B556" t="s">
        <v>1085</v>
      </c>
      <c r="C556">
        <v>-0.71226693730936097</v>
      </c>
      <c r="D556">
        <v>1.39213313592048E-2</v>
      </c>
    </row>
    <row r="557" spans="1:4" x14ac:dyDescent="0.2">
      <c r="A557" t="s">
        <v>4053</v>
      </c>
      <c r="B557" t="s">
        <v>673</v>
      </c>
      <c r="C557">
        <v>0.62071390969113505</v>
      </c>
      <c r="D557">
        <v>4.1562296097590302E-2</v>
      </c>
    </row>
    <row r="558" spans="1:4" x14ac:dyDescent="0.2">
      <c r="A558" t="s">
        <v>4877</v>
      </c>
      <c r="B558" t="s">
        <v>1284</v>
      </c>
      <c r="C558">
        <v>-0.637125660844022</v>
      </c>
      <c r="D558">
        <v>3.4999462188504103E-2</v>
      </c>
    </row>
    <row r="559" spans="1:4" x14ac:dyDescent="0.2">
      <c r="A559" t="s">
        <v>4056</v>
      </c>
      <c r="B559" t="s">
        <v>1960</v>
      </c>
      <c r="C559">
        <v>-0.61118741966844004</v>
      </c>
      <c r="D559">
        <v>4.573911804723E-2</v>
      </c>
    </row>
    <row r="560" spans="1:4" x14ac:dyDescent="0.2">
      <c r="A560" t="s">
        <v>4878</v>
      </c>
      <c r="B560" t="s">
        <v>1599</v>
      </c>
      <c r="C560">
        <v>0.708753651495723</v>
      </c>
      <c r="D560">
        <v>1.46202141178362E-2</v>
      </c>
    </row>
    <row r="561" spans="1:4" x14ac:dyDescent="0.2">
      <c r="A561" t="s">
        <v>4059</v>
      </c>
      <c r="B561" t="s">
        <v>2776</v>
      </c>
      <c r="C561">
        <v>-0.61123391716224096</v>
      </c>
      <c r="D561">
        <v>4.5718056758935303E-2</v>
      </c>
    </row>
    <row r="562" spans="1:4" x14ac:dyDescent="0.2">
      <c r="A562" t="s">
        <v>4060</v>
      </c>
      <c r="B562" t="s">
        <v>938</v>
      </c>
      <c r="C562">
        <v>-0.72210686131424195</v>
      </c>
      <c r="D562">
        <v>1.20922540034549E-2</v>
      </c>
    </row>
    <row r="563" spans="1:4" x14ac:dyDescent="0.2">
      <c r="A563" t="s">
        <v>4061</v>
      </c>
      <c r="B563" t="s">
        <v>1726</v>
      </c>
      <c r="C563">
        <v>-0.64150269575502195</v>
      </c>
      <c r="D563">
        <v>3.3379586935738698E-2</v>
      </c>
    </row>
    <row r="564" spans="1:4" x14ac:dyDescent="0.2">
      <c r="A564" t="s">
        <v>4065</v>
      </c>
      <c r="B564" t="s">
        <v>1406</v>
      </c>
      <c r="C564">
        <v>-0.69697702929059202</v>
      </c>
      <c r="D564">
        <v>1.7147446677635798E-2</v>
      </c>
    </row>
    <row r="565" spans="1:4" x14ac:dyDescent="0.2">
      <c r="A565" t="s">
        <v>4067</v>
      </c>
      <c r="B565" t="s">
        <v>2477</v>
      </c>
      <c r="C565">
        <v>-0.66522445909558303</v>
      </c>
      <c r="D565">
        <v>2.5502663983666601E-2</v>
      </c>
    </row>
    <row r="566" spans="1:4" x14ac:dyDescent="0.2">
      <c r="A566" t="s">
        <v>4069</v>
      </c>
      <c r="B566" t="s">
        <v>2614</v>
      </c>
      <c r="C566">
        <v>-0.668862131880542</v>
      </c>
      <c r="D566">
        <v>2.4423652626637499E-2</v>
      </c>
    </row>
    <row r="567" spans="1:4" x14ac:dyDescent="0.2">
      <c r="A567" t="s">
        <v>4073</v>
      </c>
      <c r="B567" t="s">
        <v>2314</v>
      </c>
      <c r="C567">
        <v>-0.64306440876150295</v>
      </c>
      <c r="D567">
        <v>3.2814546821914099E-2</v>
      </c>
    </row>
    <row r="568" spans="1:4" x14ac:dyDescent="0.2">
      <c r="A568" t="s">
        <v>4074</v>
      </c>
      <c r="B568" t="s">
        <v>2969</v>
      </c>
      <c r="C568">
        <v>-0.61084615253666297</v>
      </c>
      <c r="D568">
        <v>4.5893901595350797E-2</v>
      </c>
    </row>
    <row r="569" spans="1:4" x14ac:dyDescent="0.2">
      <c r="A569" t="s">
        <v>4075</v>
      </c>
      <c r="B569" t="s">
        <v>87</v>
      </c>
      <c r="C569">
        <v>0.77550214104258097</v>
      </c>
      <c r="D569">
        <v>5.0362640959828999E-3</v>
      </c>
    </row>
    <row r="570" spans="1:4" x14ac:dyDescent="0.2">
      <c r="A570" t="s">
        <v>4879</v>
      </c>
      <c r="B570" t="s">
        <v>1089</v>
      </c>
      <c r="C570">
        <v>0.79121052474259501</v>
      </c>
      <c r="D570">
        <v>3.7235832628725899E-3</v>
      </c>
    </row>
    <row r="571" spans="1:4" x14ac:dyDescent="0.2">
      <c r="A571" t="s">
        <v>4880</v>
      </c>
      <c r="B571" t="s">
        <v>2503</v>
      </c>
      <c r="C571">
        <v>-0.62595551834548502</v>
      </c>
      <c r="D571">
        <v>3.9380712361353001E-2</v>
      </c>
    </row>
    <row r="572" spans="1:4" x14ac:dyDescent="0.2">
      <c r="A572" t="s">
        <v>4077</v>
      </c>
      <c r="B572" t="s">
        <v>2565</v>
      </c>
      <c r="C572">
        <v>-0.66335535692895897</v>
      </c>
      <c r="D572">
        <v>2.6069992016522402E-2</v>
      </c>
    </row>
    <row r="573" spans="1:4" x14ac:dyDescent="0.2">
      <c r="A573" t="s">
        <v>4078</v>
      </c>
      <c r="B573" t="s">
        <v>2774</v>
      </c>
      <c r="C573">
        <v>-0.64644875351490505</v>
      </c>
      <c r="D573">
        <v>3.1613112999396203E-2</v>
      </c>
    </row>
    <row r="574" spans="1:4" x14ac:dyDescent="0.2">
      <c r="A574" t="s">
        <v>4881</v>
      </c>
      <c r="B574" t="s">
        <v>2350</v>
      </c>
      <c r="C574">
        <v>-0.66059269450053804</v>
      </c>
      <c r="D574">
        <v>2.6924792834429799E-2</v>
      </c>
    </row>
    <row r="575" spans="1:4" x14ac:dyDescent="0.2">
      <c r="A575" t="s">
        <v>4079</v>
      </c>
      <c r="B575" t="s">
        <v>2970</v>
      </c>
      <c r="C575">
        <v>-0.60516941196062202</v>
      </c>
      <c r="D575">
        <v>4.85218278828825E-2</v>
      </c>
    </row>
    <row r="576" spans="1:4" x14ac:dyDescent="0.2">
      <c r="A576" t="s">
        <v>4083</v>
      </c>
      <c r="B576" t="s">
        <v>2587</v>
      </c>
      <c r="C576">
        <v>-0.65854541695404301</v>
      </c>
      <c r="D576">
        <v>2.7570873436855201E-2</v>
      </c>
    </row>
    <row r="577" spans="1:4" x14ac:dyDescent="0.2">
      <c r="A577" t="s">
        <v>4091</v>
      </c>
      <c r="B577" t="s">
        <v>1161</v>
      </c>
      <c r="C577">
        <v>-0.61841147475876801</v>
      </c>
      <c r="D577">
        <v>4.2546521889337698E-2</v>
      </c>
    </row>
    <row r="578" spans="1:4" x14ac:dyDescent="0.2">
      <c r="A578" t="s">
        <v>4092</v>
      </c>
      <c r="B578" t="s">
        <v>2241</v>
      </c>
      <c r="C578">
        <v>-0.83574270631942205</v>
      </c>
      <c r="D578">
        <v>1.3548185109968399E-3</v>
      </c>
    </row>
    <row r="579" spans="1:4" x14ac:dyDescent="0.2">
      <c r="A579" t="s">
        <v>4098</v>
      </c>
      <c r="B579" t="s">
        <v>830</v>
      </c>
      <c r="C579">
        <v>-0.61440613469194805</v>
      </c>
      <c r="D579">
        <v>4.42969232368653E-2</v>
      </c>
    </row>
    <row r="580" spans="1:4" x14ac:dyDescent="0.2">
      <c r="A580" t="s">
        <v>4100</v>
      </c>
      <c r="B580" t="s">
        <v>1015</v>
      </c>
      <c r="C580">
        <v>-0.623783044190521</v>
      </c>
      <c r="D580">
        <v>4.02750109149594E-2</v>
      </c>
    </row>
    <row r="581" spans="1:4" x14ac:dyDescent="0.2">
      <c r="A581" t="s">
        <v>4106</v>
      </c>
      <c r="B581" t="s">
        <v>2334</v>
      </c>
      <c r="C581">
        <v>-0.62061697441786901</v>
      </c>
      <c r="D581">
        <v>4.16034119335673E-2</v>
      </c>
    </row>
    <row r="582" spans="1:4" x14ac:dyDescent="0.2">
      <c r="A582" t="s">
        <v>4107</v>
      </c>
      <c r="B582" t="s">
        <v>1316</v>
      </c>
      <c r="C582">
        <v>-0.67999410440007702</v>
      </c>
      <c r="D582">
        <v>2.1322791019842101E-2</v>
      </c>
    </row>
    <row r="583" spans="1:4" x14ac:dyDescent="0.2">
      <c r="A583" t="s">
        <v>4110</v>
      </c>
      <c r="B583" t="s">
        <v>2972</v>
      </c>
      <c r="C583">
        <v>-0.65237462168106897</v>
      </c>
      <c r="D583">
        <v>2.9584322763753799E-2</v>
      </c>
    </row>
    <row r="584" spans="1:4" x14ac:dyDescent="0.2">
      <c r="A584" t="s">
        <v>4882</v>
      </c>
      <c r="B584" t="s">
        <v>1275</v>
      </c>
      <c r="C584">
        <v>-0.654252322906127</v>
      </c>
      <c r="D584">
        <v>2.8961057024601701E-2</v>
      </c>
    </row>
    <row r="585" spans="1:4" x14ac:dyDescent="0.2">
      <c r="A585" t="s">
        <v>4111</v>
      </c>
      <c r="B585" t="s">
        <v>2367</v>
      </c>
      <c r="C585">
        <v>-0.68549255523374897</v>
      </c>
      <c r="D585">
        <v>1.98995227248671E-2</v>
      </c>
    </row>
    <row r="586" spans="1:4" x14ac:dyDescent="0.2">
      <c r="A586" t="s">
        <v>4112</v>
      </c>
      <c r="B586" t="s">
        <v>963</v>
      </c>
      <c r="C586">
        <v>-0.72374371118910197</v>
      </c>
      <c r="D586">
        <v>1.1805799429092999E-2</v>
      </c>
    </row>
    <row r="587" spans="1:4" x14ac:dyDescent="0.2">
      <c r="A587" t="s">
        <v>4883</v>
      </c>
      <c r="B587" t="s">
        <v>2543</v>
      </c>
      <c r="C587">
        <v>-0.60325698568116803</v>
      </c>
      <c r="D587">
        <v>4.9429941091116099E-2</v>
      </c>
    </row>
    <row r="588" spans="1:4" x14ac:dyDescent="0.2">
      <c r="A588" t="s">
        <v>4884</v>
      </c>
      <c r="B588" t="s">
        <v>1709</v>
      </c>
      <c r="C588">
        <v>-0.70456483891704003</v>
      </c>
      <c r="D588">
        <v>1.5486074679244699E-2</v>
      </c>
    </row>
    <row r="589" spans="1:4" x14ac:dyDescent="0.2">
      <c r="A589" t="s">
        <v>4116</v>
      </c>
      <c r="B589" t="s">
        <v>2321</v>
      </c>
      <c r="C589">
        <v>-0.64440879679511098</v>
      </c>
      <c r="D589">
        <v>3.2333530639347498E-2</v>
      </c>
    </row>
    <row r="590" spans="1:4" x14ac:dyDescent="0.2">
      <c r="A590" t="s">
        <v>4885</v>
      </c>
      <c r="B590" t="s">
        <v>2973</v>
      </c>
      <c r="C590">
        <v>-0.619778150414379</v>
      </c>
      <c r="D590">
        <v>4.1960383178036402E-2</v>
      </c>
    </row>
    <row r="591" spans="1:4" x14ac:dyDescent="0.2">
      <c r="A591" t="s">
        <v>4120</v>
      </c>
      <c r="B591" t="s">
        <v>1232</v>
      </c>
      <c r="C591">
        <v>-0.636898751960147</v>
      </c>
      <c r="D591">
        <v>3.5084905359959999E-2</v>
      </c>
    </row>
    <row r="592" spans="1:4" x14ac:dyDescent="0.2">
      <c r="A592" t="s">
        <v>4121</v>
      </c>
      <c r="B592" t="s">
        <v>2202</v>
      </c>
      <c r="C592">
        <v>-0.65798583511886499</v>
      </c>
      <c r="D592">
        <v>2.7749351780556701E-2</v>
      </c>
    </row>
    <row r="593" spans="1:4" x14ac:dyDescent="0.2">
      <c r="A593" t="s">
        <v>4123</v>
      </c>
      <c r="B593" t="s">
        <v>2107</v>
      </c>
      <c r="C593">
        <v>-0.61911939620316203</v>
      </c>
      <c r="D593">
        <v>4.2242206438559901E-2</v>
      </c>
    </row>
    <row r="594" spans="1:4" x14ac:dyDescent="0.2">
      <c r="A594" t="s">
        <v>4124</v>
      </c>
      <c r="B594" t="s">
        <v>1876</v>
      </c>
      <c r="C594">
        <v>-0.61657013578974595</v>
      </c>
      <c r="D594">
        <v>4.3345160286548202E-2</v>
      </c>
    </row>
    <row r="595" spans="1:4" x14ac:dyDescent="0.2">
      <c r="A595" t="s">
        <v>4127</v>
      </c>
      <c r="B595" t="s">
        <v>1814</v>
      </c>
      <c r="C595">
        <v>-0.71261089634257901</v>
      </c>
      <c r="D595">
        <v>1.3854229107493701E-2</v>
      </c>
    </row>
    <row r="596" spans="1:4" x14ac:dyDescent="0.2">
      <c r="A596" t="s">
        <v>4129</v>
      </c>
      <c r="B596" t="s">
        <v>1729</v>
      </c>
      <c r="C596">
        <v>-0.69844878963739898</v>
      </c>
      <c r="D596">
        <v>1.6815663297108201E-2</v>
      </c>
    </row>
    <row r="597" spans="1:4" x14ac:dyDescent="0.2">
      <c r="A597" t="s">
        <v>4133</v>
      </c>
      <c r="B597" t="s">
        <v>293</v>
      </c>
      <c r="C597">
        <v>-0.65634926874378097</v>
      </c>
      <c r="D597">
        <v>2.8276007176109001E-2</v>
      </c>
    </row>
    <row r="598" spans="1:4" x14ac:dyDescent="0.2">
      <c r="A598" t="s">
        <v>4135</v>
      </c>
      <c r="B598" t="s">
        <v>1853</v>
      </c>
      <c r="C598">
        <v>-0.62873277176812403</v>
      </c>
      <c r="D598">
        <v>3.8257667986087998E-2</v>
      </c>
    </row>
    <row r="599" spans="1:4" x14ac:dyDescent="0.2">
      <c r="A599" t="s">
        <v>4886</v>
      </c>
      <c r="B599" t="s">
        <v>1807</v>
      </c>
      <c r="C599">
        <v>-0.67042305939175795</v>
      </c>
      <c r="D599">
        <v>2.3970720671648401E-2</v>
      </c>
    </row>
    <row r="600" spans="1:4" x14ac:dyDescent="0.2">
      <c r="A600" t="s">
        <v>4136</v>
      </c>
      <c r="B600" t="s">
        <v>1765</v>
      </c>
      <c r="C600">
        <v>-0.69581252850423003</v>
      </c>
      <c r="D600">
        <v>1.7413267894378599E-2</v>
      </c>
    </row>
    <row r="601" spans="1:4" x14ac:dyDescent="0.2">
      <c r="A601" t="s">
        <v>4887</v>
      </c>
      <c r="B601" t="s">
        <v>166</v>
      </c>
      <c r="C601">
        <v>0.67514814392641598</v>
      </c>
      <c r="D601">
        <v>2.2635963593745902E-2</v>
      </c>
    </row>
    <row r="602" spans="1:4" x14ac:dyDescent="0.2">
      <c r="A602" t="s">
        <v>4142</v>
      </c>
      <c r="B602" t="s">
        <v>543</v>
      </c>
      <c r="C602">
        <v>-0.73549760933359298</v>
      </c>
      <c r="D602">
        <v>9.8910375280942802E-3</v>
      </c>
    </row>
    <row r="603" spans="1:4" x14ac:dyDescent="0.2">
      <c r="A603" t="s">
        <v>4145</v>
      </c>
      <c r="B603" t="s">
        <v>2723</v>
      </c>
      <c r="C603">
        <v>-0.65994378037026802</v>
      </c>
      <c r="D603">
        <v>2.7128407938944901E-2</v>
      </c>
    </row>
    <row r="604" spans="1:4" x14ac:dyDescent="0.2">
      <c r="A604" t="s">
        <v>4146</v>
      </c>
      <c r="B604" t="s">
        <v>2369</v>
      </c>
      <c r="C604">
        <v>-0.74799979852242604</v>
      </c>
      <c r="D604">
        <v>8.1134489795788908E-3</v>
      </c>
    </row>
    <row r="605" spans="1:4" x14ac:dyDescent="0.2">
      <c r="A605" t="s">
        <v>4888</v>
      </c>
      <c r="B605" t="s">
        <v>1143</v>
      </c>
      <c r="C605">
        <v>0.72967132429048798</v>
      </c>
      <c r="D605">
        <v>1.0809458741546801E-2</v>
      </c>
    </row>
    <row r="606" spans="1:4" x14ac:dyDescent="0.2">
      <c r="A606" t="s">
        <v>4147</v>
      </c>
      <c r="B606" t="s">
        <v>2079</v>
      </c>
      <c r="C606">
        <v>-0.70894707123558798</v>
      </c>
      <c r="D606">
        <v>1.45810945636629E-2</v>
      </c>
    </row>
    <row r="607" spans="1:4" x14ac:dyDescent="0.2">
      <c r="A607" t="s">
        <v>4155</v>
      </c>
      <c r="B607" t="s">
        <v>1499</v>
      </c>
      <c r="C607">
        <v>-0.745795889868753</v>
      </c>
      <c r="D607">
        <v>8.4083625530135802E-3</v>
      </c>
    </row>
    <row r="608" spans="1:4" x14ac:dyDescent="0.2">
      <c r="A608" t="s">
        <v>4156</v>
      </c>
      <c r="B608" t="s">
        <v>598</v>
      </c>
      <c r="C608">
        <v>-0.67339876122171305</v>
      </c>
      <c r="D608">
        <v>2.3123814980188499E-2</v>
      </c>
    </row>
    <row r="609" spans="1:4" x14ac:dyDescent="0.2">
      <c r="A609" t="s">
        <v>4161</v>
      </c>
      <c r="B609" t="s">
        <v>2976</v>
      </c>
      <c r="C609">
        <v>-0.64949910722033</v>
      </c>
      <c r="D609">
        <v>3.05569872198421E-2</v>
      </c>
    </row>
    <row r="610" spans="1:4" x14ac:dyDescent="0.2">
      <c r="A610" t="s">
        <v>4164</v>
      </c>
      <c r="B610" t="s">
        <v>786</v>
      </c>
      <c r="C610">
        <v>-0.66167302828872299</v>
      </c>
      <c r="D610">
        <v>2.6588204428055401E-2</v>
      </c>
    </row>
    <row r="611" spans="1:4" x14ac:dyDescent="0.2">
      <c r="A611" t="s">
        <v>4166</v>
      </c>
      <c r="B611" t="s">
        <v>2482</v>
      </c>
      <c r="C611">
        <v>-0.65016417366032997</v>
      </c>
      <c r="D611">
        <v>3.03300555056738E-2</v>
      </c>
    </row>
    <row r="612" spans="1:4" x14ac:dyDescent="0.2">
      <c r="A612" t="s">
        <v>4167</v>
      </c>
      <c r="B612" t="s">
        <v>2082</v>
      </c>
      <c r="C612">
        <v>-0.66467648990107098</v>
      </c>
      <c r="D612">
        <v>2.56680750411666E-2</v>
      </c>
    </row>
    <row r="613" spans="1:4" x14ac:dyDescent="0.2">
      <c r="A613" t="s">
        <v>4168</v>
      </c>
      <c r="B613" t="s">
        <v>1886</v>
      </c>
      <c r="C613">
        <v>-0.64410049452333695</v>
      </c>
      <c r="D613">
        <v>3.2443400336632497E-2</v>
      </c>
    </row>
    <row r="614" spans="1:4" x14ac:dyDescent="0.2">
      <c r="A614" t="s">
        <v>4169</v>
      </c>
      <c r="B614" t="s">
        <v>2977</v>
      </c>
      <c r="C614">
        <v>0.83658581775346097</v>
      </c>
      <c r="D614">
        <v>1.3255074993418999E-3</v>
      </c>
    </row>
    <row r="615" spans="1:4" x14ac:dyDescent="0.2">
      <c r="A615" t="s">
        <v>4170</v>
      </c>
      <c r="B615" t="s">
        <v>2626</v>
      </c>
      <c r="C615">
        <v>-0.80821439770874204</v>
      </c>
      <c r="D615">
        <v>2.6083428650098802E-3</v>
      </c>
    </row>
    <row r="616" spans="1:4" x14ac:dyDescent="0.2">
      <c r="A616" t="s">
        <v>4171</v>
      </c>
      <c r="B616" t="s">
        <v>2636</v>
      </c>
      <c r="C616">
        <v>-0.64427882159961702</v>
      </c>
      <c r="D616">
        <v>3.2379818066121203E-2</v>
      </c>
    </row>
    <row r="617" spans="1:4" x14ac:dyDescent="0.2">
      <c r="A617" t="s">
        <v>4172</v>
      </c>
      <c r="B617" t="s">
        <v>2231</v>
      </c>
      <c r="C617">
        <v>-0.62652389964984601</v>
      </c>
      <c r="D617">
        <v>3.9149034783323398E-2</v>
      </c>
    </row>
    <row r="618" spans="1:4" x14ac:dyDescent="0.2">
      <c r="A618" t="s">
        <v>4175</v>
      </c>
      <c r="B618" t="s">
        <v>2978</v>
      </c>
      <c r="C618">
        <v>-0.72024298404940101</v>
      </c>
      <c r="D618">
        <v>1.2424524939497901E-2</v>
      </c>
    </row>
    <row r="619" spans="1:4" x14ac:dyDescent="0.2">
      <c r="A619" t="s">
        <v>4176</v>
      </c>
      <c r="B619" t="s">
        <v>2449</v>
      </c>
      <c r="C619">
        <v>-0.66210859222949803</v>
      </c>
      <c r="D619">
        <v>2.6453344723111401E-2</v>
      </c>
    </row>
    <row r="620" spans="1:4" x14ac:dyDescent="0.2">
      <c r="A620" t="s">
        <v>4889</v>
      </c>
      <c r="B620" t="s">
        <v>918</v>
      </c>
      <c r="C620">
        <v>-0.66272025963857495</v>
      </c>
      <c r="D620">
        <v>2.6264776390730701E-2</v>
      </c>
    </row>
    <row r="621" spans="1:4" x14ac:dyDescent="0.2">
      <c r="A621" t="s">
        <v>4177</v>
      </c>
      <c r="B621" t="s">
        <v>43</v>
      </c>
      <c r="C621">
        <v>-0.62528916658767397</v>
      </c>
      <c r="D621">
        <v>3.9653534329937998E-2</v>
      </c>
    </row>
    <row r="622" spans="1:4" x14ac:dyDescent="0.2">
      <c r="A622" t="s">
        <v>4178</v>
      </c>
      <c r="B622" t="s">
        <v>138</v>
      </c>
      <c r="C622">
        <v>-0.61546561219269402</v>
      </c>
      <c r="D622">
        <v>4.3829162837087501E-2</v>
      </c>
    </row>
    <row r="623" spans="1:4" x14ac:dyDescent="0.2">
      <c r="A623" t="s">
        <v>4180</v>
      </c>
      <c r="B623" t="s">
        <v>1418</v>
      </c>
      <c r="C623">
        <v>-0.66162439248439597</v>
      </c>
      <c r="D623">
        <v>2.6603293163038E-2</v>
      </c>
    </row>
    <row r="624" spans="1:4" x14ac:dyDescent="0.2">
      <c r="A624" t="s">
        <v>4181</v>
      </c>
      <c r="B624" t="s">
        <v>132</v>
      </c>
      <c r="C624">
        <v>-0.67608090505848295</v>
      </c>
      <c r="D624">
        <v>2.2378854495329802E-2</v>
      </c>
    </row>
    <row r="625" spans="1:4" x14ac:dyDescent="0.2">
      <c r="A625" t="s">
        <v>4182</v>
      </c>
      <c r="B625" t="s">
        <v>1691</v>
      </c>
      <c r="C625">
        <v>-0.63977326863227701</v>
      </c>
      <c r="D625">
        <v>3.4013213213000701E-2</v>
      </c>
    </row>
    <row r="626" spans="1:4" x14ac:dyDescent="0.2">
      <c r="A626" t="s">
        <v>4183</v>
      </c>
      <c r="B626" t="s">
        <v>2128</v>
      </c>
      <c r="C626">
        <v>-0.68877327468997995</v>
      </c>
      <c r="D626">
        <v>1.9083349730052001E-2</v>
      </c>
    </row>
    <row r="627" spans="1:4" x14ac:dyDescent="0.2">
      <c r="A627" t="s">
        <v>4184</v>
      </c>
      <c r="B627" t="s">
        <v>1008</v>
      </c>
      <c r="C627">
        <v>-0.71124664402842497</v>
      </c>
      <c r="D627">
        <v>1.4121756493751201E-2</v>
      </c>
    </row>
    <row r="628" spans="1:4" x14ac:dyDescent="0.2">
      <c r="A628" t="s">
        <v>4187</v>
      </c>
      <c r="B628" t="s">
        <v>1364</v>
      </c>
      <c r="C628">
        <v>-0.64295993562195997</v>
      </c>
      <c r="D628">
        <v>3.2852135440232903E-2</v>
      </c>
    </row>
    <row r="629" spans="1:4" x14ac:dyDescent="0.2">
      <c r="A629" t="s">
        <v>4188</v>
      </c>
      <c r="B629" t="s">
        <v>547</v>
      </c>
      <c r="C629">
        <v>-0.66515740195250195</v>
      </c>
      <c r="D629">
        <v>2.5522865384012099E-2</v>
      </c>
    </row>
    <row r="630" spans="1:4" x14ac:dyDescent="0.2">
      <c r="A630" t="s">
        <v>4190</v>
      </c>
      <c r="B630" t="s">
        <v>374</v>
      </c>
      <c r="C630">
        <v>-0.71371299465079496</v>
      </c>
      <c r="D630">
        <v>1.36407935141079E-2</v>
      </c>
    </row>
    <row r="631" spans="1:4" x14ac:dyDescent="0.2">
      <c r="A631" t="s">
        <v>4192</v>
      </c>
      <c r="B631" t="s">
        <v>1696</v>
      </c>
      <c r="C631">
        <v>-0.63780683100199798</v>
      </c>
      <c r="D631">
        <v>3.4743838723455801E-2</v>
      </c>
    </row>
    <row r="632" spans="1:4" x14ac:dyDescent="0.2">
      <c r="A632" t="s">
        <v>4193</v>
      </c>
      <c r="B632" t="s">
        <v>1265</v>
      </c>
      <c r="C632">
        <v>-0.60901537937556804</v>
      </c>
      <c r="D632">
        <v>4.6730426842073E-2</v>
      </c>
    </row>
    <row r="633" spans="1:4" x14ac:dyDescent="0.2">
      <c r="A633" t="s">
        <v>4194</v>
      </c>
      <c r="B633" t="s">
        <v>71</v>
      </c>
      <c r="C633">
        <v>-0.697733472247967</v>
      </c>
      <c r="D633">
        <v>1.6976339046118401E-2</v>
      </c>
    </row>
    <row r="634" spans="1:4" x14ac:dyDescent="0.2">
      <c r="A634" t="s">
        <v>4197</v>
      </c>
      <c r="B634" t="s">
        <v>574</v>
      </c>
      <c r="C634">
        <v>-0.68289157594049399</v>
      </c>
      <c r="D634">
        <v>2.0564054437602199E-2</v>
      </c>
    </row>
    <row r="635" spans="1:4" x14ac:dyDescent="0.2">
      <c r="A635" t="s">
        <v>4200</v>
      </c>
      <c r="B635" t="s">
        <v>1957</v>
      </c>
      <c r="C635">
        <v>-0.60847861218514698</v>
      </c>
      <c r="D635">
        <v>4.6977665935565398E-2</v>
      </c>
    </row>
    <row r="636" spans="1:4" x14ac:dyDescent="0.2">
      <c r="A636" t="s">
        <v>4206</v>
      </c>
      <c r="B636" t="s">
        <v>2261</v>
      </c>
      <c r="C636">
        <v>-0.60431049947639603</v>
      </c>
      <c r="D636">
        <v>4.8928250412350001E-2</v>
      </c>
    </row>
    <row r="637" spans="1:4" x14ac:dyDescent="0.2">
      <c r="A637" t="s">
        <v>4208</v>
      </c>
      <c r="B637" t="s">
        <v>966</v>
      </c>
      <c r="C637">
        <v>-0.60763586346630405</v>
      </c>
      <c r="D637">
        <v>4.73676572702664E-2</v>
      </c>
    </row>
    <row r="638" spans="1:4" x14ac:dyDescent="0.2">
      <c r="A638" t="s">
        <v>4890</v>
      </c>
      <c r="B638" t="s">
        <v>2406</v>
      </c>
      <c r="C638">
        <v>0.60721595153699504</v>
      </c>
      <c r="D638">
        <v>4.7562805414683502E-2</v>
      </c>
    </row>
    <row r="639" spans="1:4" x14ac:dyDescent="0.2">
      <c r="A639" t="s">
        <v>4210</v>
      </c>
      <c r="B639" t="s">
        <v>2227</v>
      </c>
      <c r="C639">
        <v>-0.60446849686251303</v>
      </c>
      <c r="D639">
        <v>4.8853313872135699E-2</v>
      </c>
    </row>
    <row r="640" spans="1:4" x14ac:dyDescent="0.2">
      <c r="A640" t="s">
        <v>4211</v>
      </c>
      <c r="B640" t="s">
        <v>1238</v>
      </c>
      <c r="C640">
        <v>-0.679685844544344</v>
      </c>
      <c r="D640">
        <v>2.1404667969547202E-2</v>
      </c>
    </row>
    <row r="641" spans="1:4" x14ac:dyDescent="0.2">
      <c r="A641" t="s">
        <v>4218</v>
      </c>
      <c r="B641" t="s">
        <v>835</v>
      </c>
      <c r="C641">
        <v>-0.66185870323907503</v>
      </c>
      <c r="D641">
        <v>2.6530656349870198E-2</v>
      </c>
    </row>
    <row r="642" spans="1:4" x14ac:dyDescent="0.2">
      <c r="A642" t="s">
        <v>4891</v>
      </c>
      <c r="B642" t="s">
        <v>1116</v>
      </c>
      <c r="C642">
        <v>-0.60964761003157397</v>
      </c>
      <c r="D642">
        <v>4.6440367774892397E-2</v>
      </c>
    </row>
    <row r="643" spans="1:4" x14ac:dyDescent="0.2">
      <c r="A643" t="s">
        <v>4219</v>
      </c>
      <c r="B643" t="s">
        <v>1514</v>
      </c>
      <c r="C643">
        <v>-0.68121589899403201</v>
      </c>
      <c r="D643">
        <v>2.1000461868927001E-2</v>
      </c>
    </row>
    <row r="644" spans="1:4" x14ac:dyDescent="0.2">
      <c r="A644" t="s">
        <v>4220</v>
      </c>
      <c r="B644" t="s">
        <v>1833</v>
      </c>
      <c r="C644">
        <v>-0.71003815785875202</v>
      </c>
      <c r="D644">
        <v>1.4361830258002001E-2</v>
      </c>
    </row>
    <row r="645" spans="1:4" x14ac:dyDescent="0.2">
      <c r="A645" t="s">
        <v>4222</v>
      </c>
      <c r="B645" t="s">
        <v>2070</v>
      </c>
      <c r="C645">
        <v>-0.65148094543025103</v>
      </c>
      <c r="D645">
        <v>2.9884248819702201E-2</v>
      </c>
    </row>
    <row r="646" spans="1:4" x14ac:dyDescent="0.2">
      <c r="A646" t="s">
        <v>4223</v>
      </c>
      <c r="B646" t="s">
        <v>1737</v>
      </c>
      <c r="C646">
        <v>-0.628235484103015</v>
      </c>
      <c r="D646">
        <v>3.84570991444722E-2</v>
      </c>
    </row>
    <row r="647" spans="1:4" x14ac:dyDescent="0.2">
      <c r="A647" t="s">
        <v>4224</v>
      </c>
      <c r="B647" t="s">
        <v>1636</v>
      </c>
      <c r="C647">
        <v>-0.66412590641020097</v>
      </c>
      <c r="D647">
        <v>2.58350379148851E-2</v>
      </c>
    </row>
    <row r="648" spans="1:4" x14ac:dyDescent="0.2">
      <c r="A648" t="s">
        <v>4225</v>
      </c>
      <c r="B648" t="s">
        <v>2471</v>
      </c>
      <c r="C648">
        <v>-0.61019344287482802</v>
      </c>
      <c r="D648">
        <v>4.61909466667891E-2</v>
      </c>
    </row>
    <row r="649" spans="1:4" x14ac:dyDescent="0.2">
      <c r="A649" t="s">
        <v>4226</v>
      </c>
      <c r="B649" t="s">
        <v>367</v>
      </c>
      <c r="C649">
        <v>-0.66939214745076803</v>
      </c>
      <c r="D649">
        <v>2.42691848665006E-2</v>
      </c>
    </row>
    <row r="650" spans="1:4" x14ac:dyDescent="0.2">
      <c r="A650" t="s">
        <v>4892</v>
      </c>
      <c r="B650" t="s">
        <v>609</v>
      </c>
      <c r="C650">
        <v>0.76260913694927901</v>
      </c>
      <c r="D650">
        <v>6.3456526226759501E-3</v>
      </c>
    </row>
    <row r="651" spans="1:4" x14ac:dyDescent="0.2">
      <c r="A651" t="s">
        <v>4232</v>
      </c>
      <c r="B651" t="s">
        <v>1652</v>
      </c>
      <c r="C651">
        <v>-0.63451441124390795</v>
      </c>
      <c r="D651">
        <v>3.5991559803725502E-2</v>
      </c>
    </row>
    <row r="652" spans="1:4" x14ac:dyDescent="0.2">
      <c r="A652" t="s">
        <v>4233</v>
      </c>
      <c r="B652" t="s">
        <v>896</v>
      </c>
      <c r="C652">
        <v>-0.61678745774328103</v>
      </c>
      <c r="D652">
        <v>4.3250366752088702E-2</v>
      </c>
    </row>
    <row r="653" spans="1:4" x14ac:dyDescent="0.2">
      <c r="A653" t="s">
        <v>4234</v>
      </c>
      <c r="B653" t="s">
        <v>2550</v>
      </c>
      <c r="C653">
        <v>-0.68555228322144002</v>
      </c>
      <c r="D653">
        <v>1.9884445038128799E-2</v>
      </c>
    </row>
    <row r="654" spans="1:4" x14ac:dyDescent="0.2">
      <c r="A654" t="s">
        <v>4235</v>
      </c>
      <c r="B654" t="s">
        <v>974</v>
      </c>
      <c r="C654">
        <v>-0.756322565540261</v>
      </c>
      <c r="D654">
        <v>7.0675180086505803E-3</v>
      </c>
    </row>
    <row r="655" spans="1:4" x14ac:dyDescent="0.2">
      <c r="A655" t="s">
        <v>4237</v>
      </c>
      <c r="B655" t="s">
        <v>1375</v>
      </c>
      <c r="C655">
        <v>-0.75634177446477302</v>
      </c>
      <c r="D655">
        <v>7.0652248078735304E-3</v>
      </c>
    </row>
    <row r="656" spans="1:4" x14ac:dyDescent="0.2">
      <c r="A656" t="s">
        <v>4239</v>
      </c>
      <c r="B656" t="s">
        <v>2981</v>
      </c>
      <c r="C656">
        <v>-0.65827599514653201</v>
      </c>
      <c r="D656">
        <v>2.7656704015675201E-2</v>
      </c>
    </row>
    <row r="657" spans="1:4" x14ac:dyDescent="0.2">
      <c r="A657" t="s">
        <v>4240</v>
      </c>
      <c r="B657" t="s">
        <v>1132</v>
      </c>
      <c r="C657">
        <v>-0.62153217051304199</v>
      </c>
      <c r="D657">
        <v>4.1216345797881401E-2</v>
      </c>
    </row>
    <row r="658" spans="1:4" x14ac:dyDescent="0.2">
      <c r="A658" t="s">
        <v>4893</v>
      </c>
      <c r="B658" t="s">
        <v>2982</v>
      </c>
      <c r="C658">
        <v>0.65531193053716896</v>
      </c>
      <c r="D658">
        <v>2.8613451123562499E-2</v>
      </c>
    </row>
    <row r="659" spans="1:4" x14ac:dyDescent="0.2">
      <c r="A659" t="s">
        <v>4241</v>
      </c>
      <c r="B659" t="s">
        <v>2616</v>
      </c>
      <c r="C659">
        <v>-0.66619705767043602</v>
      </c>
      <c r="D659">
        <v>2.5210932510029999E-2</v>
      </c>
    </row>
    <row r="660" spans="1:4" x14ac:dyDescent="0.2">
      <c r="A660" t="s">
        <v>4243</v>
      </c>
      <c r="B660" t="s">
        <v>2760</v>
      </c>
      <c r="C660">
        <v>-0.68116557830075997</v>
      </c>
      <c r="D660">
        <v>2.1013668327670501E-2</v>
      </c>
    </row>
    <row r="661" spans="1:4" x14ac:dyDescent="0.2">
      <c r="A661" t="s">
        <v>4246</v>
      </c>
      <c r="B661" t="s">
        <v>1439</v>
      </c>
      <c r="C661">
        <v>-0.61591755506900403</v>
      </c>
      <c r="D661">
        <v>4.3630672242276597E-2</v>
      </c>
    </row>
    <row r="662" spans="1:4" x14ac:dyDescent="0.2">
      <c r="A662" t="s">
        <v>4250</v>
      </c>
      <c r="B662" t="s">
        <v>1049</v>
      </c>
      <c r="C662">
        <v>-0.75917442730925699</v>
      </c>
      <c r="D662">
        <v>6.7329798447723901E-3</v>
      </c>
    </row>
    <row r="663" spans="1:4" x14ac:dyDescent="0.2">
      <c r="A663" t="s">
        <v>4894</v>
      </c>
      <c r="B663" t="s">
        <v>2239</v>
      </c>
      <c r="C663">
        <v>-0.62897162573482202</v>
      </c>
      <c r="D663">
        <v>3.81621347409975E-2</v>
      </c>
    </row>
    <row r="664" spans="1:4" x14ac:dyDescent="0.2">
      <c r="A664" t="s">
        <v>4254</v>
      </c>
      <c r="B664" t="s">
        <v>863</v>
      </c>
      <c r="C664">
        <v>0.80572369344589601</v>
      </c>
      <c r="D664">
        <v>2.7536827584417902E-3</v>
      </c>
    </row>
    <row r="665" spans="1:4" x14ac:dyDescent="0.2">
      <c r="A665" t="s">
        <v>4255</v>
      </c>
      <c r="B665" t="s">
        <v>1909</v>
      </c>
      <c r="C665">
        <v>-0.65377563900943003</v>
      </c>
      <c r="D665">
        <v>2.9118399039582701E-2</v>
      </c>
    </row>
    <row r="666" spans="1:4" x14ac:dyDescent="0.2">
      <c r="A666" t="s">
        <v>4256</v>
      </c>
      <c r="B666" t="s">
        <v>2431</v>
      </c>
      <c r="C666">
        <v>-0.69568817313244002</v>
      </c>
      <c r="D666">
        <v>1.7441827921700299E-2</v>
      </c>
    </row>
    <row r="667" spans="1:4" x14ac:dyDescent="0.2">
      <c r="A667" t="s">
        <v>4257</v>
      </c>
      <c r="B667" t="s">
        <v>13</v>
      </c>
      <c r="C667">
        <v>-0.61233661626151303</v>
      </c>
      <c r="D667">
        <v>4.52205411156648E-2</v>
      </c>
    </row>
    <row r="668" spans="1:4" x14ac:dyDescent="0.2">
      <c r="A668" t="s">
        <v>4261</v>
      </c>
      <c r="B668" t="s">
        <v>2214</v>
      </c>
      <c r="C668">
        <v>-0.70814662790021998</v>
      </c>
      <c r="D668">
        <v>1.47434766291068E-2</v>
      </c>
    </row>
    <row r="669" spans="1:4" x14ac:dyDescent="0.2">
      <c r="A669" t="s">
        <v>4262</v>
      </c>
      <c r="B669" t="s">
        <v>1825</v>
      </c>
      <c r="C669">
        <v>-0.70968441208512301</v>
      </c>
      <c r="D669">
        <v>1.4432656860031499E-2</v>
      </c>
    </row>
    <row r="670" spans="1:4" x14ac:dyDescent="0.2">
      <c r="A670" t="s">
        <v>4264</v>
      </c>
      <c r="B670" t="s">
        <v>1850</v>
      </c>
      <c r="C670">
        <v>-0.670371229789687</v>
      </c>
      <c r="D670">
        <v>2.3985663657659199E-2</v>
      </c>
    </row>
    <row r="671" spans="1:4" x14ac:dyDescent="0.2">
      <c r="A671" t="s">
        <v>4895</v>
      </c>
      <c r="B671" t="s">
        <v>328</v>
      </c>
      <c r="C671">
        <v>0.68045172409030297</v>
      </c>
      <c r="D671">
        <v>2.12016540331161E-2</v>
      </c>
    </row>
    <row r="672" spans="1:4" x14ac:dyDescent="0.2">
      <c r="A672" t="s">
        <v>4268</v>
      </c>
      <c r="B672" t="s">
        <v>2491</v>
      </c>
      <c r="C672">
        <v>-0.70462341196712697</v>
      </c>
      <c r="D672">
        <v>1.5473719180130199E-2</v>
      </c>
    </row>
    <row r="673" spans="1:4" x14ac:dyDescent="0.2">
      <c r="A673" t="s">
        <v>4272</v>
      </c>
      <c r="B673" t="s">
        <v>1811</v>
      </c>
      <c r="C673">
        <v>-0.72636491009385395</v>
      </c>
      <c r="D673">
        <v>1.1357359507874899E-2</v>
      </c>
    </row>
    <row r="674" spans="1:4" x14ac:dyDescent="0.2">
      <c r="A674" t="s">
        <v>4896</v>
      </c>
      <c r="B674" t="s">
        <v>2335</v>
      </c>
      <c r="C674">
        <v>-0.64100489763550605</v>
      </c>
      <c r="D674">
        <v>3.3561115985069702E-2</v>
      </c>
    </row>
    <row r="675" spans="1:4" x14ac:dyDescent="0.2">
      <c r="A675" t="s">
        <v>4897</v>
      </c>
      <c r="B675" t="s">
        <v>2589</v>
      </c>
      <c r="C675">
        <v>-0.66486669684723698</v>
      </c>
      <c r="D675">
        <v>2.56105730890215E-2</v>
      </c>
    </row>
    <row r="676" spans="1:4" x14ac:dyDescent="0.2">
      <c r="A676" t="s">
        <v>4277</v>
      </c>
      <c r="B676" t="s">
        <v>1122</v>
      </c>
      <c r="C676">
        <v>-0.71396277614076797</v>
      </c>
      <c r="D676">
        <v>1.3592751751666301E-2</v>
      </c>
    </row>
    <row r="677" spans="1:4" x14ac:dyDescent="0.2">
      <c r="A677" t="s">
        <v>4279</v>
      </c>
      <c r="B677" t="s">
        <v>343</v>
      </c>
      <c r="C677">
        <v>-0.60392068960025602</v>
      </c>
      <c r="D677">
        <v>4.9113470948502602E-2</v>
      </c>
    </row>
    <row r="678" spans="1:4" x14ac:dyDescent="0.2">
      <c r="A678" t="s">
        <v>4284</v>
      </c>
      <c r="B678" t="s">
        <v>2985</v>
      </c>
      <c r="C678">
        <v>-0.69554092391825695</v>
      </c>
      <c r="D678">
        <v>1.7475689222791E-2</v>
      </c>
    </row>
    <row r="679" spans="1:4" x14ac:dyDescent="0.2">
      <c r="A679" t="s">
        <v>4285</v>
      </c>
      <c r="B679" t="s">
        <v>2986</v>
      </c>
      <c r="C679">
        <v>-0.68085083336269203</v>
      </c>
      <c r="D679">
        <v>2.1096406054910099E-2</v>
      </c>
    </row>
    <row r="680" spans="1:4" x14ac:dyDescent="0.2">
      <c r="A680" t="s">
        <v>4288</v>
      </c>
      <c r="B680" t="s">
        <v>2305</v>
      </c>
      <c r="C680">
        <v>-0.67468141200283904</v>
      </c>
      <c r="D680">
        <v>2.27653994237553E-2</v>
      </c>
    </row>
    <row r="681" spans="1:4" x14ac:dyDescent="0.2">
      <c r="A681" t="s">
        <v>4289</v>
      </c>
      <c r="B681" t="s">
        <v>2192</v>
      </c>
      <c r="C681">
        <v>-0.68083558336696903</v>
      </c>
      <c r="D681">
        <v>2.11004207382923E-2</v>
      </c>
    </row>
    <row r="682" spans="1:4" x14ac:dyDescent="0.2">
      <c r="A682" t="s">
        <v>4898</v>
      </c>
      <c r="B682" t="s">
        <v>2332</v>
      </c>
      <c r="C682">
        <v>-0.72229776452796102</v>
      </c>
      <c r="D682">
        <v>1.2058588887974699E-2</v>
      </c>
    </row>
    <row r="683" spans="1:4" x14ac:dyDescent="0.2">
      <c r="A683" t="s">
        <v>4290</v>
      </c>
      <c r="B683" t="s">
        <v>903</v>
      </c>
      <c r="C683">
        <v>-0.60799509537924401</v>
      </c>
      <c r="D683">
        <v>4.7201147279266401E-2</v>
      </c>
    </row>
    <row r="684" spans="1:4" x14ac:dyDescent="0.2">
      <c r="A684" t="s">
        <v>4291</v>
      </c>
      <c r="B684" t="s">
        <v>2758</v>
      </c>
      <c r="C684">
        <v>-0.67650783196922804</v>
      </c>
      <c r="D684">
        <v>2.2261870187736801E-2</v>
      </c>
    </row>
    <row r="685" spans="1:4" x14ac:dyDescent="0.2">
      <c r="A685" t="s">
        <v>4292</v>
      </c>
      <c r="B685" t="s">
        <v>957</v>
      </c>
      <c r="C685">
        <v>-0.71430155209447199</v>
      </c>
      <c r="D685">
        <v>1.35277884120748E-2</v>
      </c>
    </row>
    <row r="686" spans="1:4" x14ac:dyDescent="0.2">
      <c r="A686" t="s">
        <v>4899</v>
      </c>
      <c r="B686" t="s">
        <v>1679</v>
      </c>
      <c r="C686">
        <v>-0.61741684832660104</v>
      </c>
      <c r="D686">
        <v>4.2976642179612903E-2</v>
      </c>
    </row>
    <row r="687" spans="1:4" x14ac:dyDescent="0.2">
      <c r="A687" t="s">
        <v>4900</v>
      </c>
      <c r="B687" t="s">
        <v>1795</v>
      </c>
      <c r="C687">
        <v>-0.61671030751363098</v>
      </c>
      <c r="D687">
        <v>4.3284002436659003E-2</v>
      </c>
    </row>
    <row r="688" spans="1:4" x14ac:dyDescent="0.2">
      <c r="A688" t="s">
        <v>4901</v>
      </c>
      <c r="B688" t="s">
        <v>2146</v>
      </c>
      <c r="C688">
        <v>0.62228605473793897</v>
      </c>
      <c r="D688">
        <v>4.08993843140446E-2</v>
      </c>
    </row>
    <row r="689" spans="1:12" x14ac:dyDescent="0.2">
      <c r="A689" t="s">
        <v>4300</v>
      </c>
      <c r="B689" t="s">
        <v>919</v>
      </c>
      <c r="C689">
        <v>-0.63060675244131703</v>
      </c>
      <c r="D689">
        <v>3.7512593699677597E-2</v>
      </c>
    </row>
    <row r="690" spans="1:12" x14ac:dyDescent="0.2">
      <c r="A690" t="s">
        <v>4902</v>
      </c>
      <c r="B690" t="s">
        <v>511</v>
      </c>
      <c r="C690">
        <v>0.69628234548071999</v>
      </c>
      <c r="D690">
        <v>1.73056698764671E-2</v>
      </c>
    </row>
    <row r="691" spans="1:12" x14ac:dyDescent="0.2">
      <c r="A691" t="s">
        <v>4302</v>
      </c>
      <c r="B691" t="s">
        <v>185</v>
      </c>
      <c r="C691">
        <v>-0.64335459402673001</v>
      </c>
      <c r="D691">
        <v>3.2710298466221498E-2</v>
      </c>
    </row>
    <row r="692" spans="1:12" x14ac:dyDescent="0.2">
      <c r="A692" t="s">
        <v>4303</v>
      </c>
      <c r="B692" t="s">
        <v>2416</v>
      </c>
      <c r="C692">
        <v>-0.74520933606397</v>
      </c>
      <c r="D692">
        <v>8.4881517011925495E-3</v>
      </c>
    </row>
    <row r="693" spans="1:12" x14ac:dyDescent="0.2">
      <c r="A693" t="s">
        <v>4304</v>
      </c>
      <c r="B693" t="s">
        <v>585</v>
      </c>
      <c r="C693">
        <v>-0.65021166217540804</v>
      </c>
      <c r="D693">
        <v>3.0313897067943098E-2</v>
      </c>
    </row>
    <row r="694" spans="1:12" x14ac:dyDescent="0.2">
      <c r="A694" t="s">
        <v>4903</v>
      </c>
      <c r="B694" t="s">
        <v>951</v>
      </c>
      <c r="C694">
        <v>-0.61364398638648199</v>
      </c>
      <c r="D694">
        <v>4.4635537003496997E-2</v>
      </c>
    </row>
    <row r="695" spans="1:12" x14ac:dyDescent="0.2">
      <c r="A695" t="s">
        <v>4305</v>
      </c>
      <c r="B695" t="s">
        <v>1131</v>
      </c>
      <c r="C695">
        <v>-0.65314782293298701</v>
      </c>
      <c r="D695">
        <v>2.9326542821528401E-2</v>
      </c>
    </row>
    <row r="696" spans="1:12" x14ac:dyDescent="0.2">
      <c r="A696" t="s">
        <v>4306</v>
      </c>
      <c r="B696" t="s">
        <v>2987</v>
      </c>
      <c r="C696">
        <v>-0.63638454749061701</v>
      </c>
      <c r="D696">
        <v>3.5279069326509697E-2</v>
      </c>
    </row>
    <row r="697" spans="1:12" x14ac:dyDescent="0.2">
      <c r="A697" t="s">
        <v>4904</v>
      </c>
      <c r="B697" t="s">
        <v>2990</v>
      </c>
      <c r="C697">
        <v>0.65333069854343195</v>
      </c>
      <c r="D697">
        <v>2.92658052304033E-2</v>
      </c>
    </row>
    <row r="698" spans="1:12" x14ac:dyDescent="0.2">
      <c r="A698" t="s">
        <v>4905</v>
      </c>
      <c r="B698" t="s">
        <v>875</v>
      </c>
      <c r="C698">
        <v>0.73503511475008998</v>
      </c>
      <c r="D698">
        <v>9.9617901360542493E-3</v>
      </c>
    </row>
    <row r="699" spans="1:12" x14ac:dyDescent="0.2">
      <c r="A699" t="s">
        <v>4314</v>
      </c>
      <c r="B699" s="3" t="s">
        <v>2993</v>
      </c>
      <c r="C699">
        <v>-0.62225206391112098</v>
      </c>
      <c r="D699">
        <v>4.0913638841881997E-2</v>
      </c>
      <c r="J699" s="3"/>
      <c r="L699" s="3"/>
    </row>
    <row r="700" spans="1:12" x14ac:dyDescent="0.2">
      <c r="A700" t="s">
        <v>4906</v>
      </c>
      <c r="B700" t="s">
        <v>2995</v>
      </c>
      <c r="C700">
        <v>0.61124506553041102</v>
      </c>
      <c r="D700">
        <v>4.5713008040053398E-2</v>
      </c>
    </row>
    <row r="701" spans="1:12" x14ac:dyDescent="0.2">
      <c r="A701" t="s">
        <v>4316</v>
      </c>
      <c r="B701" t="s">
        <v>1162</v>
      </c>
      <c r="C701">
        <v>-0.72731080828962402</v>
      </c>
      <c r="D701">
        <v>1.11986072931149E-2</v>
      </c>
    </row>
    <row r="702" spans="1:12" x14ac:dyDescent="0.2">
      <c r="A702" t="s">
        <v>4319</v>
      </c>
      <c r="B702" t="s">
        <v>1634</v>
      </c>
      <c r="C702">
        <v>-0.67265150792742701</v>
      </c>
      <c r="D702">
        <v>2.3334459039852099E-2</v>
      </c>
    </row>
    <row r="703" spans="1:12" x14ac:dyDescent="0.2">
      <c r="A703" t="s">
        <v>4320</v>
      </c>
      <c r="B703" t="s">
        <v>644</v>
      </c>
      <c r="C703">
        <v>-0.69255651249215999</v>
      </c>
      <c r="D703">
        <v>1.8172175053826799E-2</v>
      </c>
    </row>
    <row r="704" spans="1:12" x14ac:dyDescent="0.2">
      <c r="A704" t="s">
        <v>4907</v>
      </c>
      <c r="B704" t="s">
        <v>1276</v>
      </c>
      <c r="C704">
        <v>-0.68863567805055603</v>
      </c>
      <c r="D704">
        <v>1.9117091879703899E-2</v>
      </c>
    </row>
    <row r="705" spans="1:4" x14ac:dyDescent="0.2">
      <c r="A705" t="s">
        <v>4908</v>
      </c>
      <c r="B705" t="s">
        <v>1090</v>
      </c>
      <c r="C705">
        <v>-0.63196784804472705</v>
      </c>
      <c r="D705">
        <v>3.6977812030354801E-2</v>
      </c>
    </row>
    <row r="706" spans="1:4" x14ac:dyDescent="0.2">
      <c r="A706" t="s">
        <v>4321</v>
      </c>
      <c r="B706" t="s">
        <v>2553</v>
      </c>
      <c r="C706">
        <v>-0.63072535205372504</v>
      </c>
      <c r="D706">
        <v>3.7465782450739601E-2</v>
      </c>
    </row>
    <row r="707" spans="1:4" x14ac:dyDescent="0.2">
      <c r="A707" t="s">
        <v>4322</v>
      </c>
      <c r="B707" t="s">
        <v>784</v>
      </c>
      <c r="C707">
        <v>-0.62430765151704204</v>
      </c>
      <c r="D707">
        <v>4.0057778726512401E-2</v>
      </c>
    </row>
    <row r="708" spans="1:4" x14ac:dyDescent="0.2">
      <c r="A708" t="s">
        <v>4324</v>
      </c>
      <c r="B708" t="s">
        <v>1590</v>
      </c>
      <c r="C708">
        <v>0.71339741300609105</v>
      </c>
      <c r="D708">
        <v>1.3701665927549501E-2</v>
      </c>
    </row>
    <row r="709" spans="1:4" x14ac:dyDescent="0.2">
      <c r="A709" t="s">
        <v>4328</v>
      </c>
      <c r="B709" t="s">
        <v>379</v>
      </c>
      <c r="C709">
        <v>-0.62570660408787704</v>
      </c>
      <c r="D709">
        <v>3.9482471370706498E-2</v>
      </c>
    </row>
    <row r="710" spans="1:4" x14ac:dyDescent="0.2">
      <c r="A710" t="s">
        <v>4330</v>
      </c>
      <c r="B710" t="s">
        <v>2316</v>
      </c>
      <c r="C710">
        <v>-0.66442136908961302</v>
      </c>
      <c r="D710">
        <v>2.5745344540325499E-2</v>
      </c>
    </row>
    <row r="711" spans="1:4" x14ac:dyDescent="0.2">
      <c r="A711" t="s">
        <v>4331</v>
      </c>
      <c r="B711" t="s">
        <v>740</v>
      </c>
      <c r="C711">
        <v>-0.659482203265217</v>
      </c>
      <c r="D711">
        <v>2.7273900473882701E-2</v>
      </c>
    </row>
    <row r="712" spans="1:4" x14ac:dyDescent="0.2">
      <c r="A712" t="s">
        <v>4909</v>
      </c>
      <c r="B712" t="s">
        <v>2997</v>
      </c>
      <c r="C712">
        <v>0.62294554881137498</v>
      </c>
      <c r="D712">
        <v>4.0623497411048197E-2</v>
      </c>
    </row>
    <row r="713" spans="1:4" x14ac:dyDescent="0.2">
      <c r="A713" t="s">
        <v>4332</v>
      </c>
      <c r="B713" t="s">
        <v>707</v>
      </c>
      <c r="C713">
        <v>-0.64722282158020705</v>
      </c>
      <c r="D713">
        <v>3.1342719663704798E-2</v>
      </c>
    </row>
    <row r="714" spans="1:4" x14ac:dyDescent="0.2">
      <c r="A714" t="s">
        <v>4910</v>
      </c>
      <c r="B714" t="s">
        <v>1489</v>
      </c>
      <c r="C714">
        <v>0.73903676750768299</v>
      </c>
      <c r="D714">
        <v>9.3616514697476595E-3</v>
      </c>
    </row>
    <row r="715" spans="1:4" x14ac:dyDescent="0.2">
      <c r="A715" t="s">
        <v>4911</v>
      </c>
      <c r="B715" t="s">
        <v>705</v>
      </c>
      <c r="C715">
        <v>0.608608521023422</v>
      </c>
      <c r="D715">
        <v>4.6917746505456201E-2</v>
      </c>
    </row>
    <row r="716" spans="1:4" x14ac:dyDescent="0.2">
      <c r="A716" t="s">
        <v>4336</v>
      </c>
      <c r="B716" t="s">
        <v>2177</v>
      </c>
      <c r="C716">
        <v>-0.64610707579501503</v>
      </c>
      <c r="D716">
        <v>3.1732984909251097E-2</v>
      </c>
    </row>
    <row r="717" spans="1:4" x14ac:dyDescent="0.2">
      <c r="A717" t="s">
        <v>4912</v>
      </c>
      <c r="B717" t="s">
        <v>2109</v>
      </c>
      <c r="C717">
        <v>0.66651559845623798</v>
      </c>
      <c r="D717">
        <v>2.51159016083389E-2</v>
      </c>
    </row>
    <row r="718" spans="1:4" x14ac:dyDescent="0.2">
      <c r="A718" t="s">
        <v>4913</v>
      </c>
      <c r="B718" t="s">
        <v>687</v>
      </c>
      <c r="C718">
        <v>0.66156479277498903</v>
      </c>
      <c r="D718">
        <v>2.6621791575872401E-2</v>
      </c>
    </row>
    <row r="719" spans="1:4" x14ac:dyDescent="0.2">
      <c r="A719" t="s">
        <v>4914</v>
      </c>
      <c r="B719" t="s">
        <v>2001</v>
      </c>
      <c r="C719">
        <v>0.67124588667551999</v>
      </c>
      <c r="D719">
        <v>2.3734374582842201E-2</v>
      </c>
    </row>
    <row r="720" spans="1:4" x14ac:dyDescent="0.2">
      <c r="A720" t="s">
        <v>4337</v>
      </c>
      <c r="B720" t="s">
        <v>2153</v>
      </c>
      <c r="C720">
        <v>-0.65359300690863398</v>
      </c>
      <c r="D720">
        <v>2.9178840624845201E-2</v>
      </c>
    </row>
    <row r="721" spans="1:4" x14ac:dyDescent="0.2">
      <c r="A721" t="s">
        <v>4339</v>
      </c>
      <c r="B721" t="s">
        <v>1838</v>
      </c>
      <c r="C721">
        <v>0.73675466707774195</v>
      </c>
      <c r="D721">
        <v>9.7005786623716207E-3</v>
      </c>
    </row>
    <row r="722" spans="1:4" x14ac:dyDescent="0.2">
      <c r="A722" t="s">
        <v>4915</v>
      </c>
      <c r="B722" t="s">
        <v>1365</v>
      </c>
      <c r="C722">
        <v>0.62125856418327197</v>
      </c>
      <c r="D722">
        <v>4.1331800121739301E-2</v>
      </c>
    </row>
    <row r="723" spans="1:4" x14ac:dyDescent="0.2">
      <c r="A723" t="s">
        <v>4342</v>
      </c>
      <c r="B723" t="s">
        <v>133</v>
      </c>
      <c r="C723">
        <v>-0.63161232065628004</v>
      </c>
      <c r="D723">
        <v>3.7116984830621397E-2</v>
      </c>
    </row>
    <row r="724" spans="1:4" x14ac:dyDescent="0.2">
      <c r="A724" t="s">
        <v>4916</v>
      </c>
      <c r="B724" t="s">
        <v>1139</v>
      </c>
      <c r="C724">
        <v>-0.67525823326941903</v>
      </c>
      <c r="D724">
        <v>2.26055095683746E-2</v>
      </c>
    </row>
    <row r="725" spans="1:4" x14ac:dyDescent="0.2">
      <c r="A725" t="s">
        <v>4348</v>
      </c>
      <c r="B725" t="s">
        <v>1542</v>
      </c>
      <c r="C725">
        <v>-0.65409840148334497</v>
      </c>
      <c r="D725">
        <v>2.9011797240115399E-2</v>
      </c>
    </row>
    <row r="726" spans="1:4" x14ac:dyDescent="0.2">
      <c r="A726" t="s">
        <v>4917</v>
      </c>
      <c r="B726" t="s">
        <v>1476</v>
      </c>
      <c r="C726">
        <v>-0.62574773272349804</v>
      </c>
      <c r="D726">
        <v>3.94656449309791E-2</v>
      </c>
    </row>
    <row r="727" spans="1:4" x14ac:dyDescent="0.2">
      <c r="A727" t="s">
        <v>4918</v>
      </c>
      <c r="B727" t="s">
        <v>792</v>
      </c>
      <c r="C727">
        <v>-0.65065698625262203</v>
      </c>
      <c r="D727">
        <v>3.0162665329766199E-2</v>
      </c>
    </row>
    <row r="728" spans="1:4" x14ac:dyDescent="0.2">
      <c r="A728" t="s">
        <v>4353</v>
      </c>
      <c r="B728" t="s">
        <v>1986</v>
      </c>
      <c r="C728">
        <v>-0.66975656967302299</v>
      </c>
      <c r="D728">
        <v>2.4163380090626699E-2</v>
      </c>
    </row>
    <row r="729" spans="1:4" x14ac:dyDescent="0.2">
      <c r="A729" t="s">
        <v>4354</v>
      </c>
      <c r="B729" t="s">
        <v>96</v>
      </c>
      <c r="C729">
        <v>-0.60467241722653498</v>
      </c>
      <c r="D729">
        <v>4.8756713160069E-2</v>
      </c>
    </row>
    <row r="730" spans="1:4" x14ac:dyDescent="0.2">
      <c r="A730" t="s">
        <v>4356</v>
      </c>
      <c r="B730" t="s">
        <v>1888</v>
      </c>
      <c r="C730">
        <v>-0.61465465048659895</v>
      </c>
      <c r="D730">
        <v>4.4186895203168798E-2</v>
      </c>
    </row>
    <row r="731" spans="1:4" x14ac:dyDescent="0.2">
      <c r="A731" t="s">
        <v>4360</v>
      </c>
      <c r="B731" t="s">
        <v>577</v>
      </c>
      <c r="C731">
        <v>-0.85362171434655498</v>
      </c>
      <c r="D731">
        <v>8.2882518563587304E-4</v>
      </c>
    </row>
    <row r="732" spans="1:4" x14ac:dyDescent="0.2">
      <c r="A732" t="s">
        <v>4919</v>
      </c>
      <c r="B732" t="s">
        <v>3001</v>
      </c>
      <c r="C732">
        <v>-0.64447003343873499</v>
      </c>
      <c r="D732">
        <v>3.2311738812315499E-2</v>
      </c>
    </row>
    <row r="733" spans="1:4" x14ac:dyDescent="0.2">
      <c r="A733" t="s">
        <v>4367</v>
      </c>
      <c r="B733" t="s">
        <v>3004</v>
      </c>
      <c r="C733">
        <v>-0.71937212130991302</v>
      </c>
      <c r="D733">
        <v>1.2582013711792199E-2</v>
      </c>
    </row>
    <row r="734" spans="1:4" x14ac:dyDescent="0.2">
      <c r="A734" t="s">
        <v>4368</v>
      </c>
      <c r="B734" t="s">
        <v>2514</v>
      </c>
      <c r="C734">
        <v>-0.69730942703689702</v>
      </c>
      <c r="D734">
        <v>1.7072106703652602E-2</v>
      </c>
    </row>
    <row r="735" spans="1:4" x14ac:dyDescent="0.2">
      <c r="A735" t="s">
        <v>4920</v>
      </c>
      <c r="B735" t="s">
        <v>1299</v>
      </c>
      <c r="C735">
        <v>-0.70193078749347004</v>
      </c>
      <c r="D735">
        <v>1.6049069310571502E-2</v>
      </c>
    </row>
    <row r="736" spans="1:4" x14ac:dyDescent="0.2">
      <c r="A736" t="s">
        <v>4369</v>
      </c>
      <c r="B736" t="s">
        <v>3005</v>
      </c>
      <c r="C736">
        <v>-0.60653854898683601</v>
      </c>
      <c r="D736">
        <v>4.7878783620221903E-2</v>
      </c>
    </row>
    <row r="737" spans="1:4" x14ac:dyDescent="0.2">
      <c r="A737" t="s">
        <v>4373</v>
      </c>
      <c r="B737" t="s">
        <v>640</v>
      </c>
      <c r="C737">
        <v>-0.66970813923418704</v>
      </c>
      <c r="D737">
        <v>2.4177422304379401E-2</v>
      </c>
    </row>
    <row r="738" spans="1:4" x14ac:dyDescent="0.2">
      <c r="A738" t="s">
        <v>4374</v>
      </c>
      <c r="B738" t="s">
        <v>1662</v>
      </c>
      <c r="C738">
        <v>-0.62449813401699805</v>
      </c>
      <c r="D738">
        <v>3.9979104383938403E-2</v>
      </c>
    </row>
    <row r="739" spans="1:4" x14ac:dyDescent="0.2">
      <c r="A739" t="s">
        <v>4375</v>
      </c>
      <c r="B739" t="s">
        <v>2378</v>
      </c>
      <c r="C739">
        <v>-0.68126314260381304</v>
      </c>
      <c r="D739">
        <v>2.09880683584363E-2</v>
      </c>
    </row>
    <row r="740" spans="1:4" x14ac:dyDescent="0.2">
      <c r="A740" t="s">
        <v>4376</v>
      </c>
      <c r="B740" t="s">
        <v>3007</v>
      </c>
      <c r="C740">
        <v>-0.69656237106858498</v>
      </c>
      <c r="D740">
        <v>1.72417651420123E-2</v>
      </c>
    </row>
    <row r="741" spans="1:4" x14ac:dyDescent="0.2">
      <c r="A741" t="s">
        <v>4377</v>
      </c>
      <c r="B741" t="s">
        <v>2715</v>
      </c>
      <c r="C741">
        <v>-0.72676770146233105</v>
      </c>
      <c r="D741">
        <v>1.12895600965235E-2</v>
      </c>
    </row>
    <row r="742" spans="1:4" x14ac:dyDescent="0.2">
      <c r="A742" t="s">
        <v>4380</v>
      </c>
      <c r="B742" t="s">
        <v>2299</v>
      </c>
      <c r="C742">
        <v>-0.70642396271730801</v>
      </c>
      <c r="D742">
        <v>1.5097354313140099E-2</v>
      </c>
    </row>
    <row r="743" spans="1:4" x14ac:dyDescent="0.2">
      <c r="A743" t="s">
        <v>4381</v>
      </c>
      <c r="B743" t="s">
        <v>1482</v>
      </c>
      <c r="C743">
        <v>-0.77762228344395101</v>
      </c>
      <c r="D743">
        <v>4.8417387519514897E-3</v>
      </c>
    </row>
    <row r="744" spans="1:4" x14ac:dyDescent="0.2">
      <c r="A744" t="s">
        <v>4383</v>
      </c>
      <c r="B744" t="s">
        <v>1914</v>
      </c>
      <c r="C744">
        <v>-0.620845343548873</v>
      </c>
      <c r="D744">
        <v>4.1506592400894202E-2</v>
      </c>
    </row>
    <row r="745" spans="1:4" x14ac:dyDescent="0.2">
      <c r="A745" t="s">
        <v>4384</v>
      </c>
      <c r="B745" t="s">
        <v>1047</v>
      </c>
      <c r="C745">
        <v>-0.69340036063176302</v>
      </c>
      <c r="D745">
        <v>1.7973264401028598E-2</v>
      </c>
    </row>
    <row r="746" spans="1:4" x14ac:dyDescent="0.2">
      <c r="A746" t="s">
        <v>4386</v>
      </c>
      <c r="B746" t="s">
        <v>2597</v>
      </c>
      <c r="C746">
        <v>-0.65062516034193696</v>
      </c>
      <c r="D746">
        <v>3.0173455756278899E-2</v>
      </c>
    </row>
    <row r="747" spans="1:4" x14ac:dyDescent="0.2">
      <c r="A747" t="s">
        <v>4389</v>
      </c>
      <c r="B747" t="s">
        <v>1702</v>
      </c>
      <c r="C747">
        <v>-0.62388816995039997</v>
      </c>
      <c r="D747">
        <v>4.02314145474598E-2</v>
      </c>
    </row>
    <row r="748" spans="1:4" x14ac:dyDescent="0.2">
      <c r="A748" t="s">
        <v>4921</v>
      </c>
      <c r="B748" t="s">
        <v>102</v>
      </c>
      <c r="C748">
        <v>0.74976373019981102</v>
      </c>
      <c r="D748">
        <v>7.8829101452852993E-3</v>
      </c>
    </row>
    <row r="749" spans="1:4" x14ac:dyDescent="0.2">
      <c r="A749" t="s">
        <v>4391</v>
      </c>
      <c r="B749" t="s">
        <v>460</v>
      </c>
      <c r="C749">
        <v>-0.72392107204926803</v>
      </c>
      <c r="D749">
        <v>1.17750584929825E-2</v>
      </c>
    </row>
    <row r="750" spans="1:4" x14ac:dyDescent="0.2">
      <c r="A750" t="s">
        <v>4394</v>
      </c>
      <c r="B750" t="s">
        <v>7</v>
      </c>
      <c r="C750">
        <v>-0.83784448108804999</v>
      </c>
      <c r="D750">
        <v>1.28263805718243E-3</v>
      </c>
    </row>
    <row r="751" spans="1:4" x14ac:dyDescent="0.2">
      <c r="A751" t="s">
        <v>4398</v>
      </c>
      <c r="B751" t="s">
        <v>2186</v>
      </c>
      <c r="C751">
        <v>-0.63577308438829305</v>
      </c>
      <c r="D751">
        <v>3.5510933126022999E-2</v>
      </c>
    </row>
    <row r="752" spans="1:4" x14ac:dyDescent="0.2">
      <c r="A752" t="s">
        <v>4401</v>
      </c>
      <c r="B752" t="s">
        <v>816</v>
      </c>
      <c r="C752">
        <v>-0.65748535489078097</v>
      </c>
      <c r="D752">
        <v>2.7909668428785801E-2</v>
      </c>
    </row>
    <row r="753" spans="1:4" x14ac:dyDescent="0.2">
      <c r="A753" t="s">
        <v>4922</v>
      </c>
      <c r="B753" t="s">
        <v>2104</v>
      </c>
      <c r="C753">
        <v>0.63752155555497603</v>
      </c>
      <c r="D753">
        <v>3.4850735069700697E-2</v>
      </c>
    </row>
    <row r="754" spans="1:4" x14ac:dyDescent="0.2">
      <c r="A754" t="s">
        <v>4923</v>
      </c>
      <c r="B754" t="s">
        <v>1001</v>
      </c>
      <c r="C754">
        <v>-0.62186354840208502</v>
      </c>
      <c r="D754">
        <v>4.1076813026078102E-2</v>
      </c>
    </row>
    <row r="755" spans="1:4" x14ac:dyDescent="0.2">
      <c r="A755" t="s">
        <v>4403</v>
      </c>
      <c r="B755" t="s">
        <v>1760</v>
      </c>
      <c r="C755">
        <v>0.70503559195620702</v>
      </c>
      <c r="D755">
        <v>1.53869735170749E-2</v>
      </c>
    </row>
    <row r="756" spans="1:4" x14ac:dyDescent="0.2">
      <c r="A756" t="s">
        <v>4924</v>
      </c>
      <c r="B756" t="s">
        <v>3009</v>
      </c>
      <c r="C756">
        <v>0.67702951844348602</v>
      </c>
      <c r="D756">
        <v>2.2119511193755301E-2</v>
      </c>
    </row>
    <row r="757" spans="1:4" x14ac:dyDescent="0.2">
      <c r="A757" t="s">
        <v>4405</v>
      </c>
      <c r="B757" t="s">
        <v>1433</v>
      </c>
      <c r="C757">
        <v>-0.63508744408913997</v>
      </c>
      <c r="D757">
        <v>3.5772187082023801E-2</v>
      </c>
    </row>
    <row r="758" spans="1:4" x14ac:dyDescent="0.2">
      <c r="A758" t="s">
        <v>4406</v>
      </c>
      <c r="B758" t="s">
        <v>1723</v>
      </c>
      <c r="C758">
        <v>-0.73857077632394497</v>
      </c>
      <c r="D758">
        <v>9.4301468392905506E-3</v>
      </c>
    </row>
    <row r="759" spans="1:4" x14ac:dyDescent="0.2">
      <c r="A759" t="s">
        <v>4407</v>
      </c>
      <c r="B759" t="s">
        <v>2736</v>
      </c>
      <c r="C759">
        <v>-0.75435514561366102</v>
      </c>
      <c r="D759">
        <v>7.3052931496424599E-3</v>
      </c>
    </row>
    <row r="760" spans="1:4" x14ac:dyDescent="0.2">
      <c r="A760" t="s">
        <v>4408</v>
      </c>
      <c r="B760" t="s">
        <v>3010</v>
      </c>
      <c r="C760">
        <v>-0.72277786346230899</v>
      </c>
      <c r="D760">
        <v>1.19742249097023E-2</v>
      </c>
    </row>
    <row r="761" spans="1:4" x14ac:dyDescent="0.2">
      <c r="A761" t="s">
        <v>4925</v>
      </c>
      <c r="B761" t="s">
        <v>990</v>
      </c>
      <c r="C761">
        <v>-0.62465924770661696</v>
      </c>
      <c r="D761">
        <v>3.9912643921885101E-2</v>
      </c>
    </row>
    <row r="762" spans="1:4" x14ac:dyDescent="0.2">
      <c r="A762" t="s">
        <v>4410</v>
      </c>
      <c r="B762" t="s">
        <v>1438</v>
      </c>
      <c r="C762">
        <v>-0.63622327679661195</v>
      </c>
      <c r="D762">
        <v>3.5340119458935802E-2</v>
      </c>
    </row>
    <row r="763" spans="1:4" x14ac:dyDescent="0.2">
      <c r="A763" t="s">
        <v>4414</v>
      </c>
      <c r="B763" t="s">
        <v>1277</v>
      </c>
      <c r="C763">
        <v>-0.663716249571766</v>
      </c>
      <c r="D763">
        <v>2.5959762298051602E-2</v>
      </c>
    </row>
    <row r="764" spans="1:4" x14ac:dyDescent="0.2">
      <c r="A764" t="s">
        <v>4416</v>
      </c>
      <c r="B764" t="s">
        <v>2652</v>
      </c>
      <c r="C764">
        <v>-0.67445818356935106</v>
      </c>
      <c r="D764">
        <v>2.2827491399928498E-2</v>
      </c>
    </row>
    <row r="765" spans="1:4" x14ac:dyDescent="0.2">
      <c r="A765" t="s">
        <v>4926</v>
      </c>
      <c r="B765" t="s">
        <v>129</v>
      </c>
      <c r="C765">
        <v>0.69282523915907102</v>
      </c>
      <c r="D765">
        <v>1.8108661157524499E-2</v>
      </c>
    </row>
    <row r="766" spans="1:4" x14ac:dyDescent="0.2">
      <c r="A766" t="s">
        <v>4423</v>
      </c>
      <c r="B766" t="s">
        <v>1270</v>
      </c>
      <c r="C766">
        <v>-0.60477759459581004</v>
      </c>
      <c r="D766">
        <v>4.8706940114025203E-2</v>
      </c>
    </row>
    <row r="767" spans="1:4" x14ac:dyDescent="0.2">
      <c r="A767" t="s">
        <v>4424</v>
      </c>
      <c r="B767" t="s">
        <v>2697</v>
      </c>
      <c r="C767">
        <v>-0.61684719483075101</v>
      </c>
      <c r="D767">
        <v>4.3224335206339101E-2</v>
      </c>
    </row>
    <row r="768" spans="1:4" x14ac:dyDescent="0.2">
      <c r="A768" t="s">
        <v>4927</v>
      </c>
      <c r="B768" t="s">
        <v>789</v>
      </c>
      <c r="C768">
        <v>-0.61300722762888105</v>
      </c>
      <c r="D768">
        <v>4.4919808410547497E-2</v>
      </c>
    </row>
    <row r="769" spans="1:4" x14ac:dyDescent="0.2">
      <c r="A769" t="s">
        <v>4426</v>
      </c>
      <c r="B769" t="s">
        <v>358</v>
      </c>
      <c r="C769">
        <v>-0.64718110403732099</v>
      </c>
      <c r="D769">
        <v>3.1357250690717403E-2</v>
      </c>
    </row>
    <row r="770" spans="1:4" x14ac:dyDescent="0.2">
      <c r="A770" t="s">
        <v>4427</v>
      </c>
      <c r="B770" t="s">
        <v>2383</v>
      </c>
      <c r="C770">
        <v>-0.67105987636351805</v>
      </c>
      <c r="D770">
        <v>2.3787658344146801E-2</v>
      </c>
    </row>
    <row r="771" spans="1:4" x14ac:dyDescent="0.2">
      <c r="A771" t="s">
        <v>4430</v>
      </c>
      <c r="B771" t="s">
        <v>1032</v>
      </c>
      <c r="C771">
        <v>-0.71652324744510498</v>
      </c>
      <c r="D771">
        <v>1.3107296349603901E-2</v>
      </c>
    </row>
    <row r="772" spans="1:4" x14ac:dyDescent="0.2">
      <c r="A772" t="s">
        <v>4431</v>
      </c>
      <c r="B772" t="s">
        <v>2059</v>
      </c>
      <c r="C772">
        <v>-0.82625299233312599</v>
      </c>
      <c r="D772">
        <v>1.7193035343932E-3</v>
      </c>
    </row>
    <row r="773" spans="1:4" x14ac:dyDescent="0.2">
      <c r="A773" t="s">
        <v>4928</v>
      </c>
      <c r="B773" t="s">
        <v>1456</v>
      </c>
      <c r="C773">
        <v>-0.63701166178010404</v>
      </c>
      <c r="D773">
        <v>3.5042370667413898E-2</v>
      </c>
    </row>
    <row r="774" spans="1:4" x14ac:dyDescent="0.2">
      <c r="A774" t="s">
        <v>4435</v>
      </c>
      <c r="B774" t="s">
        <v>604</v>
      </c>
      <c r="C774">
        <v>0.77997321330537905</v>
      </c>
      <c r="D774">
        <v>4.6325780672813498E-3</v>
      </c>
    </row>
    <row r="775" spans="1:4" x14ac:dyDescent="0.2">
      <c r="A775" t="s">
        <v>4437</v>
      </c>
      <c r="B775" t="s">
        <v>970</v>
      </c>
      <c r="C775">
        <v>-0.66012104875078403</v>
      </c>
      <c r="D775">
        <v>2.7072677479624201E-2</v>
      </c>
    </row>
    <row r="776" spans="1:4" x14ac:dyDescent="0.2">
      <c r="A776" t="s">
        <v>4439</v>
      </c>
      <c r="B776" t="s">
        <v>1398</v>
      </c>
      <c r="C776">
        <v>-0.75628043276258305</v>
      </c>
      <c r="D776">
        <v>7.0725498147421496E-3</v>
      </c>
    </row>
    <row r="777" spans="1:4" x14ac:dyDescent="0.2">
      <c r="A777" t="s">
        <v>4440</v>
      </c>
      <c r="B777" t="s">
        <v>1382</v>
      </c>
      <c r="C777">
        <v>-0.63993769456612404</v>
      </c>
      <c r="D777">
        <v>3.3952612082390803E-2</v>
      </c>
    </row>
    <row r="778" spans="1:4" x14ac:dyDescent="0.2">
      <c r="A778" t="s">
        <v>4441</v>
      </c>
      <c r="B778" t="s">
        <v>1711</v>
      </c>
      <c r="C778">
        <v>0.73046184179862295</v>
      </c>
      <c r="D778">
        <v>1.0681357752276899E-2</v>
      </c>
    </row>
    <row r="779" spans="1:4" x14ac:dyDescent="0.2">
      <c r="A779" t="s">
        <v>4445</v>
      </c>
      <c r="B779" t="s">
        <v>1864</v>
      </c>
      <c r="C779">
        <v>-0.66099883060928899</v>
      </c>
      <c r="D779">
        <v>2.6797906457155098E-2</v>
      </c>
    </row>
    <row r="780" spans="1:4" x14ac:dyDescent="0.2">
      <c r="A780" t="s">
        <v>4447</v>
      </c>
      <c r="B780" t="s">
        <v>2480</v>
      </c>
      <c r="C780">
        <v>-0.62200022857593296</v>
      </c>
      <c r="D780">
        <v>4.1019356827261398E-2</v>
      </c>
    </row>
    <row r="781" spans="1:4" x14ac:dyDescent="0.2">
      <c r="A781" t="s">
        <v>4448</v>
      </c>
      <c r="B781" t="s">
        <v>2664</v>
      </c>
      <c r="C781">
        <v>-0.76270992651853997</v>
      </c>
      <c r="D781">
        <v>6.3345396958118796E-3</v>
      </c>
    </row>
    <row r="782" spans="1:4" x14ac:dyDescent="0.2">
      <c r="A782" t="s">
        <v>4450</v>
      </c>
      <c r="B782" t="s">
        <v>2422</v>
      </c>
      <c r="C782">
        <v>-0.68495580196743799</v>
      </c>
      <c r="D782">
        <v>2.0035386489963801E-2</v>
      </c>
    </row>
    <row r="783" spans="1:4" x14ac:dyDescent="0.2">
      <c r="A783" t="s">
        <v>4454</v>
      </c>
      <c r="B783" t="s">
        <v>2127</v>
      </c>
      <c r="C783">
        <v>-0.68785708524199796</v>
      </c>
      <c r="D783">
        <v>1.9308825645977499E-2</v>
      </c>
    </row>
    <row r="784" spans="1:4" x14ac:dyDescent="0.2">
      <c r="A784" t="s">
        <v>4456</v>
      </c>
      <c r="B784" t="s">
        <v>1748</v>
      </c>
      <c r="C784">
        <v>-0.61934566974708005</v>
      </c>
      <c r="D784">
        <v>4.2145256498512501E-2</v>
      </c>
    </row>
    <row r="785" spans="1:4" x14ac:dyDescent="0.2">
      <c r="A785" t="s">
        <v>4459</v>
      </c>
      <c r="B785" t="s">
        <v>2551</v>
      </c>
      <c r="C785">
        <v>-0.76954589171916399</v>
      </c>
      <c r="D785">
        <v>5.6135794735450197E-3</v>
      </c>
    </row>
    <row r="786" spans="1:4" x14ac:dyDescent="0.2">
      <c r="A786" t="s">
        <v>4461</v>
      </c>
      <c r="B786" t="s">
        <v>3014</v>
      </c>
      <c r="C786">
        <v>-0.642781966703037</v>
      </c>
      <c r="D786">
        <v>3.2916236679343E-2</v>
      </c>
    </row>
    <row r="787" spans="1:4" x14ac:dyDescent="0.2">
      <c r="A787" t="s">
        <v>4468</v>
      </c>
      <c r="B787" t="s">
        <v>2373</v>
      </c>
      <c r="C787">
        <v>-0.72932904887397298</v>
      </c>
      <c r="D787">
        <v>1.08652677678376E-2</v>
      </c>
    </row>
    <row r="788" spans="1:4" x14ac:dyDescent="0.2">
      <c r="A788" t="s">
        <v>4929</v>
      </c>
      <c r="B788" t="s">
        <v>1541</v>
      </c>
      <c r="C788">
        <v>-0.64374400257308295</v>
      </c>
      <c r="D788">
        <v>3.2570769189624003E-2</v>
      </c>
    </row>
    <row r="789" spans="1:4" x14ac:dyDescent="0.2">
      <c r="A789" t="s">
        <v>4470</v>
      </c>
      <c r="B789" t="s">
        <v>1939</v>
      </c>
      <c r="C789">
        <v>-0.769537749269805</v>
      </c>
      <c r="D789">
        <v>5.6144005100500199E-3</v>
      </c>
    </row>
    <row r="790" spans="1:4" x14ac:dyDescent="0.2">
      <c r="A790" t="s">
        <v>4472</v>
      </c>
      <c r="B790" t="s">
        <v>1557</v>
      </c>
      <c r="C790">
        <v>-0.70741649998066702</v>
      </c>
      <c r="D790">
        <v>1.48927255890663E-2</v>
      </c>
    </row>
    <row r="791" spans="1:4" x14ac:dyDescent="0.2">
      <c r="A791" t="s">
        <v>4473</v>
      </c>
      <c r="B791" t="s">
        <v>2651</v>
      </c>
      <c r="C791">
        <v>-0.63525698788933305</v>
      </c>
      <c r="D791">
        <v>3.5707460318520803E-2</v>
      </c>
    </row>
    <row r="792" spans="1:4" x14ac:dyDescent="0.2">
      <c r="A792" t="s">
        <v>4474</v>
      </c>
      <c r="B792" t="s">
        <v>2724</v>
      </c>
      <c r="C792">
        <v>-0.66074866239561902</v>
      </c>
      <c r="D792">
        <v>2.6876014782976999E-2</v>
      </c>
    </row>
    <row r="793" spans="1:4" x14ac:dyDescent="0.2">
      <c r="A793" t="s">
        <v>4477</v>
      </c>
      <c r="B793" t="s">
        <v>2552</v>
      </c>
      <c r="C793">
        <v>-0.61469084839622701</v>
      </c>
      <c r="D793">
        <v>4.4170884685345697E-2</v>
      </c>
    </row>
    <row r="794" spans="1:4" x14ac:dyDescent="0.2">
      <c r="A794" t="s">
        <v>4480</v>
      </c>
      <c r="B794" t="s">
        <v>3015</v>
      </c>
      <c r="C794">
        <v>-0.67580640582048601</v>
      </c>
      <c r="D794">
        <v>2.2454301681363399E-2</v>
      </c>
    </row>
    <row r="795" spans="1:4" x14ac:dyDescent="0.2">
      <c r="A795" t="s">
        <v>4483</v>
      </c>
      <c r="B795" t="s">
        <v>406</v>
      </c>
      <c r="C795">
        <v>-0.73976173816602897</v>
      </c>
      <c r="D795">
        <v>9.2558100901882802E-3</v>
      </c>
    </row>
    <row r="796" spans="1:4" x14ac:dyDescent="0.2">
      <c r="A796" t="s">
        <v>4484</v>
      </c>
      <c r="B796" t="s">
        <v>2721</v>
      </c>
      <c r="C796">
        <v>-0.75122170564318203</v>
      </c>
      <c r="D796">
        <v>7.6960021047827202E-3</v>
      </c>
    </row>
    <row r="797" spans="1:4" x14ac:dyDescent="0.2">
      <c r="A797" t="s">
        <v>4488</v>
      </c>
      <c r="B797" t="s">
        <v>2018</v>
      </c>
      <c r="C797">
        <v>-0.61946437020830702</v>
      </c>
      <c r="D797">
        <v>4.2094459349277101E-2</v>
      </c>
    </row>
    <row r="798" spans="1:4" x14ac:dyDescent="0.2">
      <c r="A798" t="s">
        <v>4489</v>
      </c>
      <c r="B798" t="s">
        <v>1979</v>
      </c>
      <c r="C798">
        <v>-0.61703260618792699</v>
      </c>
      <c r="D798">
        <v>4.3143607766644103E-2</v>
      </c>
    </row>
    <row r="799" spans="1:4" x14ac:dyDescent="0.2">
      <c r="A799" t="s">
        <v>4490</v>
      </c>
      <c r="B799" t="s">
        <v>1385</v>
      </c>
      <c r="C799">
        <v>-0.70754427662830799</v>
      </c>
      <c r="D799">
        <v>1.4866528016733001E-2</v>
      </c>
    </row>
    <row r="800" spans="1:4" x14ac:dyDescent="0.2">
      <c r="A800" t="s">
        <v>4493</v>
      </c>
      <c r="B800" t="s">
        <v>1845</v>
      </c>
      <c r="C800">
        <v>-0.62032117025872702</v>
      </c>
      <c r="D800">
        <v>4.1729053712825398E-2</v>
      </c>
    </row>
    <row r="801" spans="1:4" x14ac:dyDescent="0.2">
      <c r="A801" t="s">
        <v>4497</v>
      </c>
      <c r="B801" t="s">
        <v>3017</v>
      </c>
      <c r="C801">
        <v>-0.67035457516110997</v>
      </c>
      <c r="D801">
        <v>2.39904667530468E-2</v>
      </c>
    </row>
    <row r="802" spans="1:4" x14ac:dyDescent="0.2">
      <c r="A802" t="s">
        <v>4930</v>
      </c>
      <c r="B802" t="s">
        <v>1190</v>
      </c>
      <c r="C802">
        <v>0.73052471435703803</v>
      </c>
      <c r="D802">
        <v>1.067121696902E-2</v>
      </c>
    </row>
    <row r="803" spans="1:4" x14ac:dyDescent="0.2">
      <c r="A803" t="s">
        <v>4501</v>
      </c>
      <c r="B803" t="s">
        <v>945</v>
      </c>
      <c r="C803">
        <v>-0.63649952446170199</v>
      </c>
      <c r="D803">
        <v>3.5235588986462799E-2</v>
      </c>
    </row>
    <row r="804" spans="1:4" x14ac:dyDescent="0.2">
      <c r="A804" t="s">
        <v>4503</v>
      </c>
      <c r="B804" t="s">
        <v>1233</v>
      </c>
      <c r="C804">
        <v>-0.63062304195654095</v>
      </c>
      <c r="D804">
        <v>3.7506161819489001E-2</v>
      </c>
    </row>
    <row r="805" spans="1:4" x14ac:dyDescent="0.2">
      <c r="A805" t="s">
        <v>4931</v>
      </c>
      <c r="B805" t="s">
        <v>697</v>
      </c>
      <c r="C805">
        <v>-0.64809400102658699</v>
      </c>
      <c r="D805">
        <v>3.1040349517758699E-2</v>
      </c>
    </row>
    <row r="806" spans="1:4" x14ac:dyDescent="0.2">
      <c r="A806" t="s">
        <v>4504</v>
      </c>
      <c r="B806" t="s">
        <v>3019</v>
      </c>
      <c r="C806">
        <v>-0.63119314092706202</v>
      </c>
      <c r="D806">
        <v>3.7281542811833997E-2</v>
      </c>
    </row>
    <row r="807" spans="1:4" x14ac:dyDescent="0.2">
      <c r="A807" t="s">
        <v>4932</v>
      </c>
      <c r="B807" t="s">
        <v>1036</v>
      </c>
      <c r="C807">
        <v>0.62151022073099804</v>
      </c>
      <c r="D807">
        <v>4.1225599743353498E-2</v>
      </c>
    </row>
    <row r="808" spans="1:4" x14ac:dyDescent="0.2">
      <c r="A808" t="s">
        <v>4507</v>
      </c>
      <c r="B808" t="s">
        <v>1658</v>
      </c>
      <c r="C808">
        <v>-0.63371053114079601</v>
      </c>
      <c r="D808">
        <v>3.6300886270545202E-2</v>
      </c>
    </row>
    <row r="809" spans="1:4" x14ac:dyDescent="0.2">
      <c r="A809" t="s">
        <v>4508</v>
      </c>
      <c r="B809" t="s">
        <v>1787</v>
      </c>
      <c r="C809">
        <v>-0.63220238032200105</v>
      </c>
      <c r="D809">
        <v>3.6886202582031999E-2</v>
      </c>
    </row>
    <row r="810" spans="1:4" x14ac:dyDescent="0.2">
      <c r="A810" t="s">
        <v>4509</v>
      </c>
      <c r="B810" t="s">
        <v>2546</v>
      </c>
      <c r="C810">
        <v>-0.73511975225520099</v>
      </c>
      <c r="D810">
        <v>9.9488148403610293E-3</v>
      </c>
    </row>
    <row r="811" spans="1:4" x14ac:dyDescent="0.2">
      <c r="A811" t="s">
        <v>4510</v>
      </c>
      <c r="B811" t="s">
        <v>843</v>
      </c>
      <c r="C811">
        <v>-0.69308190915243195</v>
      </c>
      <c r="D811">
        <v>1.80481453213934E-2</v>
      </c>
    </row>
    <row r="812" spans="1:4" x14ac:dyDescent="0.2">
      <c r="A812" t="s">
        <v>4511</v>
      </c>
      <c r="B812" t="s">
        <v>3020</v>
      </c>
      <c r="C812">
        <v>-0.77893492741186499</v>
      </c>
      <c r="D812">
        <v>4.7241140295652996E-3</v>
      </c>
    </row>
    <row r="813" spans="1:4" x14ac:dyDescent="0.2">
      <c r="A813" t="s">
        <v>4513</v>
      </c>
      <c r="B813" t="s">
        <v>40</v>
      </c>
      <c r="C813">
        <v>-0.71439950886144898</v>
      </c>
      <c r="D813">
        <v>1.3509046142947199E-2</v>
      </c>
    </row>
    <row r="814" spans="1:4" x14ac:dyDescent="0.2">
      <c r="A814" t="s">
        <v>4516</v>
      </c>
      <c r="B814" t="s">
        <v>2272</v>
      </c>
      <c r="C814">
        <v>-0.61428790198370997</v>
      </c>
      <c r="D814">
        <v>4.4349336023974797E-2</v>
      </c>
    </row>
    <row r="815" spans="1:4" x14ac:dyDescent="0.2">
      <c r="A815" t="s">
        <v>4517</v>
      </c>
      <c r="B815" t="s">
        <v>1168</v>
      </c>
      <c r="C815">
        <v>-0.78160357147843496</v>
      </c>
      <c r="D815">
        <v>4.49149448884656E-3</v>
      </c>
    </row>
    <row r="816" spans="1:4" x14ac:dyDescent="0.2">
      <c r="A816" t="s">
        <v>4518</v>
      </c>
      <c r="B816" t="s">
        <v>1031</v>
      </c>
      <c r="C816">
        <v>-0.70505176666660196</v>
      </c>
      <c r="D816">
        <v>1.53835766009855E-2</v>
      </c>
    </row>
    <row r="817" spans="1:4" x14ac:dyDescent="0.2">
      <c r="A817" t="s">
        <v>4519</v>
      </c>
      <c r="B817" t="s">
        <v>292</v>
      </c>
      <c r="C817">
        <v>-0.60609494360986405</v>
      </c>
      <c r="D817">
        <v>4.8086486431347698E-2</v>
      </c>
    </row>
    <row r="818" spans="1:4" x14ac:dyDescent="0.2">
      <c r="A818" t="s">
        <v>4520</v>
      </c>
      <c r="B818" t="s">
        <v>1671</v>
      </c>
      <c r="C818">
        <v>-0.702342736435149</v>
      </c>
      <c r="D818">
        <v>1.59600661649715E-2</v>
      </c>
    </row>
    <row r="819" spans="1:4" x14ac:dyDescent="0.2">
      <c r="A819" t="s">
        <v>4522</v>
      </c>
      <c r="B819" t="s">
        <v>1046</v>
      </c>
      <c r="C819">
        <v>-0.61318748422443603</v>
      </c>
      <c r="D819">
        <v>4.48392091243726E-2</v>
      </c>
    </row>
    <row r="820" spans="1:4" x14ac:dyDescent="0.2">
      <c r="A820" t="s">
        <v>4524</v>
      </c>
      <c r="B820" t="s">
        <v>3021</v>
      </c>
      <c r="C820">
        <v>-0.62206764816696603</v>
      </c>
      <c r="D820">
        <v>4.0991036206929503E-2</v>
      </c>
    </row>
    <row r="821" spans="1:4" x14ac:dyDescent="0.2">
      <c r="A821" t="s">
        <v>4528</v>
      </c>
      <c r="B821" t="s">
        <v>1242</v>
      </c>
      <c r="C821">
        <v>-0.70268660262525195</v>
      </c>
      <c r="D821">
        <v>1.58860444572002E-2</v>
      </c>
    </row>
    <row r="822" spans="1:4" x14ac:dyDescent="0.2">
      <c r="A822" t="s">
        <v>4933</v>
      </c>
      <c r="B822" t="s">
        <v>2372</v>
      </c>
      <c r="C822">
        <v>0.62203767274228805</v>
      </c>
      <c r="D822">
        <v>4.10036261637639E-2</v>
      </c>
    </row>
    <row r="823" spans="1:4" x14ac:dyDescent="0.2">
      <c r="A823" t="s">
        <v>4530</v>
      </c>
      <c r="B823" t="s">
        <v>1260</v>
      </c>
      <c r="C823">
        <v>-0.72554965368820201</v>
      </c>
      <c r="D823">
        <v>1.1495488919931201E-2</v>
      </c>
    </row>
    <row r="824" spans="1:4" x14ac:dyDescent="0.2">
      <c r="A824" t="s">
        <v>4534</v>
      </c>
      <c r="B824" t="s">
        <v>341</v>
      </c>
      <c r="C824">
        <v>-0.79630766196050096</v>
      </c>
      <c r="D824">
        <v>3.3580714133938398E-3</v>
      </c>
    </row>
    <row r="825" spans="1:4" x14ac:dyDescent="0.2">
      <c r="A825" t="s">
        <v>4536</v>
      </c>
      <c r="B825" t="s">
        <v>1155</v>
      </c>
      <c r="C825">
        <v>-0.69449671193590801</v>
      </c>
      <c r="D825">
        <v>1.7717167566181601E-2</v>
      </c>
    </row>
    <row r="826" spans="1:4" x14ac:dyDescent="0.2">
      <c r="A826" t="s">
        <v>4537</v>
      </c>
      <c r="B826" t="s">
        <v>2670</v>
      </c>
      <c r="C826">
        <v>-0.62264662262582804</v>
      </c>
      <c r="D826">
        <v>4.0748387089293299E-2</v>
      </c>
    </row>
    <row r="827" spans="1:4" x14ac:dyDescent="0.2">
      <c r="A827" t="s">
        <v>4539</v>
      </c>
      <c r="B827" t="s">
        <v>484</v>
      </c>
      <c r="C827">
        <v>-0.63965801845027304</v>
      </c>
      <c r="D827">
        <v>3.4055735095635399E-2</v>
      </c>
    </row>
    <row r="828" spans="1:4" x14ac:dyDescent="0.2">
      <c r="A828" t="s">
        <v>4540</v>
      </c>
      <c r="B828" t="s">
        <v>1470</v>
      </c>
      <c r="C828">
        <v>-0.64607895773296198</v>
      </c>
      <c r="D828">
        <v>3.1742863834518097E-2</v>
      </c>
    </row>
    <row r="829" spans="1:4" x14ac:dyDescent="0.2">
      <c r="A829" t="s">
        <v>4541</v>
      </c>
      <c r="B829" t="s">
        <v>972</v>
      </c>
      <c r="C829">
        <v>-0.638008783538627</v>
      </c>
      <c r="D829">
        <v>3.4668303150022298E-2</v>
      </c>
    </row>
    <row r="830" spans="1:4" x14ac:dyDescent="0.2">
      <c r="A830" t="s">
        <v>4542</v>
      </c>
      <c r="B830" t="s">
        <v>516</v>
      </c>
      <c r="C830">
        <v>-0.69089844294405101</v>
      </c>
      <c r="D830">
        <v>1.85675921606023E-2</v>
      </c>
    </row>
    <row r="831" spans="1:4" x14ac:dyDescent="0.2">
      <c r="A831" t="s">
        <v>4547</v>
      </c>
      <c r="B831" t="s">
        <v>2781</v>
      </c>
      <c r="C831">
        <v>-0.70906459865295901</v>
      </c>
      <c r="D831">
        <v>1.4557361235350201E-2</v>
      </c>
    </row>
    <row r="832" spans="1:4" x14ac:dyDescent="0.2">
      <c r="A832" t="s">
        <v>4934</v>
      </c>
      <c r="B832" t="s">
        <v>645</v>
      </c>
      <c r="C832">
        <v>-0.62490497167843995</v>
      </c>
      <c r="D832">
        <v>3.9811428909535297E-2</v>
      </c>
    </row>
    <row r="833" spans="1:4" x14ac:dyDescent="0.2">
      <c r="A833" t="s">
        <v>4549</v>
      </c>
      <c r="B833" t="s">
        <v>1374</v>
      </c>
      <c r="C833">
        <v>-0.69486405914564198</v>
      </c>
      <c r="D833">
        <v>1.7631946356718501E-2</v>
      </c>
    </row>
    <row r="834" spans="1:4" x14ac:dyDescent="0.2">
      <c r="A834" t="s">
        <v>4551</v>
      </c>
      <c r="B834" t="s">
        <v>2180</v>
      </c>
      <c r="C834">
        <v>-0.70029243530387497</v>
      </c>
      <c r="D834">
        <v>1.64065712170458E-2</v>
      </c>
    </row>
    <row r="835" spans="1:4" x14ac:dyDescent="0.2">
      <c r="A835" t="s">
        <v>4935</v>
      </c>
      <c r="B835" t="s">
        <v>1012</v>
      </c>
      <c r="C835">
        <v>-0.631692017723821</v>
      </c>
      <c r="D835">
        <v>3.7085755380255499E-2</v>
      </c>
    </row>
    <row r="836" spans="1:4" x14ac:dyDescent="0.2">
      <c r="A836" t="s">
        <v>4936</v>
      </c>
      <c r="B836" t="s">
        <v>971</v>
      </c>
      <c r="C836">
        <v>-0.60253562915494996</v>
      </c>
      <c r="D836">
        <v>4.9775486354641803E-2</v>
      </c>
    </row>
    <row r="837" spans="1:4" x14ac:dyDescent="0.2">
      <c r="A837" t="s">
        <v>4554</v>
      </c>
      <c r="B837" t="s">
        <v>1946</v>
      </c>
      <c r="C837">
        <v>-0.62104256339000097</v>
      </c>
      <c r="D837">
        <v>4.1423104668369098E-2</v>
      </c>
    </row>
    <row r="838" spans="1:4" x14ac:dyDescent="0.2">
      <c r="A838" t="s">
        <v>4555</v>
      </c>
      <c r="B838" t="s">
        <v>1403</v>
      </c>
      <c r="C838">
        <v>-0.72794720831988202</v>
      </c>
      <c r="D838">
        <v>1.1092708153161501E-2</v>
      </c>
    </row>
    <row r="839" spans="1:4" x14ac:dyDescent="0.2">
      <c r="A839" t="s">
        <v>4560</v>
      </c>
      <c r="B839" t="s">
        <v>3024</v>
      </c>
      <c r="C839">
        <v>-0.63173336344426101</v>
      </c>
      <c r="D839">
        <v>3.7069561192454102E-2</v>
      </c>
    </row>
    <row r="840" spans="1:4" x14ac:dyDescent="0.2">
      <c r="A840" t="s">
        <v>4564</v>
      </c>
      <c r="B840" t="s">
        <v>2690</v>
      </c>
      <c r="C840">
        <v>0.64440961720365697</v>
      </c>
      <c r="D840">
        <v>3.2333238618639501E-2</v>
      </c>
    </row>
    <row r="841" spans="1:4" x14ac:dyDescent="0.2">
      <c r="A841" t="s">
        <v>4937</v>
      </c>
      <c r="B841" t="s">
        <v>1738</v>
      </c>
      <c r="C841">
        <v>0.62910681892737297</v>
      </c>
      <c r="D841">
        <v>3.8108135798995899E-2</v>
      </c>
    </row>
    <row r="842" spans="1:4" x14ac:dyDescent="0.2">
      <c r="A842" t="s">
        <v>4566</v>
      </c>
      <c r="B842" t="s">
        <v>2714</v>
      </c>
      <c r="C842">
        <v>-0.60470258491423501</v>
      </c>
      <c r="D842">
        <v>4.8742433343529297E-2</v>
      </c>
    </row>
    <row r="843" spans="1:4" x14ac:dyDescent="0.2">
      <c r="A843" t="s">
        <v>4567</v>
      </c>
      <c r="B843" t="s">
        <v>1644</v>
      </c>
      <c r="C843">
        <v>-0.63002739129098495</v>
      </c>
      <c r="D843">
        <v>3.7741852877718002E-2</v>
      </c>
    </row>
    <row r="844" spans="1:4" x14ac:dyDescent="0.2">
      <c r="A844" t="s">
        <v>4938</v>
      </c>
      <c r="B844" t="s">
        <v>731</v>
      </c>
      <c r="C844">
        <v>-0.63184847896710805</v>
      </c>
      <c r="D844">
        <v>3.7024498984978803E-2</v>
      </c>
    </row>
    <row r="845" spans="1:4" x14ac:dyDescent="0.2">
      <c r="A845" t="s">
        <v>4569</v>
      </c>
      <c r="B845" t="s">
        <v>15</v>
      </c>
      <c r="C845">
        <v>-0.63908492091756097</v>
      </c>
      <c r="D845">
        <v>3.4267733138357799E-2</v>
      </c>
    </row>
    <row r="846" spans="1:4" x14ac:dyDescent="0.2">
      <c r="A846" t="s">
        <v>4570</v>
      </c>
      <c r="B846" t="s">
        <v>627</v>
      </c>
      <c r="C846">
        <v>-0.65764127399748895</v>
      </c>
      <c r="D846">
        <v>2.7859653708945099E-2</v>
      </c>
    </row>
    <row r="847" spans="1:4" x14ac:dyDescent="0.2">
      <c r="A847" t="s">
        <v>4571</v>
      </c>
      <c r="B847" t="s">
        <v>224</v>
      </c>
      <c r="C847">
        <v>-0.63972674280811204</v>
      </c>
      <c r="D847">
        <v>3.40303745771715E-2</v>
      </c>
    </row>
    <row r="848" spans="1:4" x14ac:dyDescent="0.2">
      <c r="A848" t="s">
        <v>4575</v>
      </c>
      <c r="B848" t="s">
        <v>3025</v>
      </c>
      <c r="C848">
        <v>0.63633159040239995</v>
      </c>
      <c r="D848">
        <v>3.5299108471589201E-2</v>
      </c>
    </row>
    <row r="849" spans="1:4" x14ac:dyDescent="0.2">
      <c r="A849" t="s">
        <v>4576</v>
      </c>
      <c r="B849" t="s">
        <v>1603</v>
      </c>
      <c r="C849">
        <v>-0.61249414932121704</v>
      </c>
      <c r="D849">
        <v>4.5149771653759198E-2</v>
      </c>
    </row>
    <row r="850" spans="1:4" x14ac:dyDescent="0.2">
      <c r="A850" t="s">
        <v>4577</v>
      </c>
      <c r="B850" t="s">
        <v>1806</v>
      </c>
      <c r="C850">
        <v>-0.60743054505035898</v>
      </c>
      <c r="D850">
        <v>4.7463007121734797E-2</v>
      </c>
    </row>
    <row r="851" spans="1:4" x14ac:dyDescent="0.2">
      <c r="A851" t="s">
        <v>4580</v>
      </c>
      <c r="B851" t="s">
        <v>637</v>
      </c>
      <c r="C851">
        <v>-0.71806437043669402</v>
      </c>
      <c r="D851">
        <v>1.2821213551894599E-2</v>
      </c>
    </row>
    <row r="852" spans="1:4" x14ac:dyDescent="0.2">
      <c r="A852" t="s">
        <v>4584</v>
      </c>
      <c r="B852" t="s">
        <v>284</v>
      </c>
      <c r="C852">
        <v>-0.64669542301133498</v>
      </c>
      <c r="D852">
        <v>3.1526770799776803E-2</v>
      </c>
    </row>
    <row r="853" spans="1:4" x14ac:dyDescent="0.2">
      <c r="A853" t="s">
        <v>4586</v>
      </c>
      <c r="B853" t="s">
        <v>507</v>
      </c>
      <c r="C853">
        <v>-0.64661687684352698</v>
      </c>
      <c r="D853">
        <v>3.15542464926752E-2</v>
      </c>
    </row>
    <row r="854" spans="1:4" x14ac:dyDescent="0.2">
      <c r="A854" t="s">
        <v>4591</v>
      </c>
      <c r="B854" t="s">
        <v>1350</v>
      </c>
      <c r="C854">
        <v>-0.648222095553732</v>
      </c>
      <c r="D854">
        <v>3.0996063635526601E-2</v>
      </c>
    </row>
    <row r="855" spans="1:4" x14ac:dyDescent="0.2">
      <c r="A855" t="s">
        <v>4592</v>
      </c>
      <c r="B855" t="s">
        <v>3026</v>
      </c>
      <c r="C855">
        <v>-0.63824083473184001</v>
      </c>
      <c r="D855">
        <v>3.4581651632164201E-2</v>
      </c>
    </row>
    <row r="856" spans="1:4" x14ac:dyDescent="0.2">
      <c r="A856" t="s">
        <v>4596</v>
      </c>
      <c r="B856" t="s">
        <v>372</v>
      </c>
      <c r="C856">
        <v>-0.61387466050411799</v>
      </c>
      <c r="D856">
        <v>4.4532863201165701E-2</v>
      </c>
    </row>
    <row r="857" spans="1:4" x14ac:dyDescent="0.2">
      <c r="A857" t="s">
        <v>4601</v>
      </c>
      <c r="B857" t="s">
        <v>3027</v>
      </c>
      <c r="C857">
        <v>-0.74048471493088497</v>
      </c>
      <c r="D857">
        <v>9.1511301963673707E-3</v>
      </c>
    </row>
    <row r="858" spans="1:4" x14ac:dyDescent="0.2">
      <c r="A858" t="s">
        <v>4602</v>
      </c>
      <c r="B858" t="s">
        <v>1320</v>
      </c>
      <c r="C858">
        <v>-0.62106126888380297</v>
      </c>
      <c r="D858">
        <v>4.1415192245974702E-2</v>
      </c>
    </row>
    <row r="859" spans="1:4" x14ac:dyDescent="0.2">
      <c r="A859" t="s">
        <v>4939</v>
      </c>
      <c r="B859" t="s">
        <v>3028</v>
      </c>
      <c r="C859">
        <v>0.62674751949696295</v>
      </c>
      <c r="D859">
        <v>3.9058145390949497E-2</v>
      </c>
    </row>
    <row r="860" spans="1:4" x14ac:dyDescent="0.2">
      <c r="A860" t="s">
        <v>4603</v>
      </c>
      <c r="B860" t="s">
        <v>3029</v>
      </c>
      <c r="C860">
        <v>-0.63683022139717704</v>
      </c>
      <c r="D860">
        <v>3.5110739346227798E-2</v>
      </c>
    </row>
    <row r="861" spans="1:4" x14ac:dyDescent="0.2">
      <c r="A861" t="s">
        <v>4604</v>
      </c>
      <c r="B861" t="s">
        <v>2143</v>
      </c>
      <c r="C861">
        <v>-0.62409121912369003</v>
      </c>
      <c r="D861">
        <v>4.0147301406269903E-2</v>
      </c>
    </row>
    <row r="862" spans="1:4" x14ac:dyDescent="0.2">
      <c r="A862" t="s">
        <v>4606</v>
      </c>
      <c r="B862" t="s">
        <v>2381</v>
      </c>
      <c r="C862">
        <v>-0.65386188720719696</v>
      </c>
      <c r="D862">
        <v>2.9089886091576499E-2</v>
      </c>
    </row>
    <row r="863" spans="1:4" x14ac:dyDescent="0.2">
      <c r="A863" t="s">
        <v>4607</v>
      </c>
      <c r="B863" t="s">
        <v>1010</v>
      </c>
      <c r="C863">
        <v>-0.612751643782252</v>
      </c>
      <c r="D863">
        <v>4.5034260569917002E-2</v>
      </c>
    </row>
    <row r="864" spans="1:4" x14ac:dyDescent="0.2">
      <c r="A864" t="s">
        <v>4608</v>
      </c>
      <c r="B864" t="s">
        <v>2043</v>
      </c>
      <c r="C864">
        <v>-0.71471615582847203</v>
      </c>
      <c r="D864">
        <v>1.3448589582854199E-2</v>
      </c>
    </row>
    <row r="865" spans="1:4" x14ac:dyDescent="0.2">
      <c r="A865" t="s">
        <v>4609</v>
      </c>
      <c r="B865" t="s">
        <v>2787</v>
      </c>
      <c r="C865">
        <v>-0.64375695647981102</v>
      </c>
      <c r="D865">
        <v>3.2566134843705602E-2</v>
      </c>
    </row>
    <row r="866" spans="1:4" x14ac:dyDescent="0.2">
      <c r="A866" t="s">
        <v>4616</v>
      </c>
      <c r="B866" t="s">
        <v>1915</v>
      </c>
      <c r="C866">
        <v>-0.75007492700239398</v>
      </c>
      <c r="D866">
        <v>7.8427402344036796E-3</v>
      </c>
    </row>
    <row r="867" spans="1:4" x14ac:dyDescent="0.2">
      <c r="A867" t="s">
        <v>4617</v>
      </c>
      <c r="B867" t="s">
        <v>884</v>
      </c>
      <c r="C867">
        <v>-0.64751378546621097</v>
      </c>
      <c r="D867">
        <v>3.1241502685580801E-2</v>
      </c>
    </row>
    <row r="868" spans="1:4" x14ac:dyDescent="0.2">
      <c r="A868" t="s">
        <v>4622</v>
      </c>
      <c r="B868" t="s">
        <v>204</v>
      </c>
      <c r="C868">
        <v>-0.67824547139561397</v>
      </c>
      <c r="D868">
        <v>2.1790213109136501E-2</v>
      </c>
    </row>
    <row r="869" spans="1:4" x14ac:dyDescent="0.2">
      <c r="A869" t="s">
        <v>4623</v>
      </c>
      <c r="B869" t="s">
        <v>613</v>
      </c>
      <c r="C869">
        <v>-0.67711137835219204</v>
      </c>
      <c r="D869">
        <v>2.2097231965402499E-2</v>
      </c>
    </row>
    <row r="870" spans="1:4" x14ac:dyDescent="0.2">
      <c r="A870" t="s">
        <v>4625</v>
      </c>
      <c r="B870" t="s">
        <v>759</v>
      </c>
      <c r="C870">
        <v>-0.65013137560398604</v>
      </c>
      <c r="D870">
        <v>3.0341218901713402E-2</v>
      </c>
    </row>
    <row r="871" spans="1:4" x14ac:dyDescent="0.2">
      <c r="A871" t="s">
        <v>4628</v>
      </c>
      <c r="B871" t="s">
        <v>880</v>
      </c>
      <c r="C871">
        <v>-0.65336447516165297</v>
      </c>
      <c r="D871">
        <v>2.9254596856979301E-2</v>
      </c>
    </row>
    <row r="872" spans="1:4" x14ac:dyDescent="0.2">
      <c r="A872" t="s">
        <v>4940</v>
      </c>
      <c r="B872" t="s">
        <v>1111</v>
      </c>
      <c r="C872">
        <v>-0.61104578862292003</v>
      </c>
      <c r="D872">
        <v>4.5803311809028198E-2</v>
      </c>
    </row>
    <row r="873" spans="1:4" x14ac:dyDescent="0.2">
      <c r="A873" t="s">
        <v>4630</v>
      </c>
      <c r="B873" t="s">
        <v>3031</v>
      </c>
      <c r="C873">
        <v>-0.69252957723730701</v>
      </c>
      <c r="D873">
        <v>1.8178550011319801E-2</v>
      </c>
    </row>
    <row r="874" spans="1:4" x14ac:dyDescent="0.2">
      <c r="A874" t="s">
        <v>4631</v>
      </c>
      <c r="B874" t="s">
        <v>641</v>
      </c>
      <c r="C874">
        <v>-0.66868433403080196</v>
      </c>
      <c r="D874">
        <v>2.4475625676456201E-2</v>
      </c>
    </row>
    <row r="875" spans="1:4" x14ac:dyDescent="0.2">
      <c r="A875" t="s">
        <v>4633</v>
      </c>
      <c r="B875" t="s">
        <v>2069</v>
      </c>
      <c r="C875">
        <v>-0.63329581488681697</v>
      </c>
      <c r="D875">
        <v>3.6461188253930299E-2</v>
      </c>
    </row>
    <row r="876" spans="1:4" x14ac:dyDescent="0.2">
      <c r="A876" t="s">
        <v>4637</v>
      </c>
      <c r="B876" t="s">
        <v>414</v>
      </c>
      <c r="C876">
        <v>0.728316663698931</v>
      </c>
      <c r="D876">
        <v>1.10315637049332E-2</v>
      </c>
    </row>
    <row r="877" spans="1:4" x14ac:dyDescent="0.2">
      <c r="A877" t="s">
        <v>4638</v>
      </c>
      <c r="B877" t="s">
        <v>783</v>
      </c>
      <c r="C877">
        <v>-0.69421733235391003</v>
      </c>
      <c r="D877">
        <v>1.7782178215474599E-2</v>
      </c>
    </row>
    <row r="878" spans="1:4" x14ac:dyDescent="0.2">
      <c r="A878" t="s">
        <v>4639</v>
      </c>
      <c r="B878" t="s">
        <v>2200</v>
      </c>
      <c r="C878">
        <v>-0.67389907203761101</v>
      </c>
      <c r="D878">
        <v>2.2983538425330099E-2</v>
      </c>
    </row>
    <row r="879" spans="1:4" x14ac:dyDescent="0.2">
      <c r="A879" t="s">
        <v>4640</v>
      </c>
      <c r="B879" t="s">
        <v>336</v>
      </c>
      <c r="C879">
        <v>-0.68376301890497104</v>
      </c>
      <c r="D879">
        <v>2.03396720280777E-2</v>
      </c>
    </row>
    <row r="880" spans="1:4" x14ac:dyDescent="0.2">
      <c r="A880" t="s">
        <v>4643</v>
      </c>
      <c r="B880" t="s">
        <v>1087</v>
      </c>
      <c r="C880">
        <v>-0.65449183769797403</v>
      </c>
      <c r="D880">
        <v>2.8882225222233601E-2</v>
      </c>
    </row>
    <row r="881" spans="1:4" x14ac:dyDescent="0.2">
      <c r="A881" t="s">
        <v>4647</v>
      </c>
      <c r="B881" t="s">
        <v>3033</v>
      </c>
      <c r="C881">
        <v>-0.68082931664917801</v>
      </c>
      <c r="D881">
        <v>2.1102070659573299E-2</v>
      </c>
    </row>
    <row r="882" spans="1:4" x14ac:dyDescent="0.2">
      <c r="A882" t="s">
        <v>4648</v>
      </c>
      <c r="B882" t="s">
        <v>2138</v>
      </c>
      <c r="C882">
        <v>-0.72188988713123503</v>
      </c>
      <c r="D882">
        <v>1.2130599151619801E-2</v>
      </c>
    </row>
    <row r="883" spans="1:4" x14ac:dyDescent="0.2">
      <c r="A883" t="s">
        <v>4649</v>
      </c>
      <c r="B883" t="s">
        <v>1666</v>
      </c>
      <c r="C883">
        <v>-0.70816501883803396</v>
      </c>
      <c r="D883">
        <v>1.47397312072812E-2</v>
      </c>
    </row>
    <row r="884" spans="1:4" x14ac:dyDescent="0.2">
      <c r="A884" t="s">
        <v>4941</v>
      </c>
      <c r="B884" t="s">
        <v>2228</v>
      </c>
      <c r="C884">
        <v>-0.62637478535870095</v>
      </c>
      <c r="D884">
        <v>3.9209723295337E-2</v>
      </c>
    </row>
    <row r="885" spans="1:4" x14ac:dyDescent="0.2">
      <c r="A885" t="s">
        <v>4651</v>
      </c>
      <c r="B885" t="s">
        <v>2040</v>
      </c>
      <c r="C885">
        <v>-0.64963636746585796</v>
      </c>
      <c r="D885">
        <v>3.0510054398828802E-2</v>
      </c>
    </row>
    <row r="886" spans="1:4" x14ac:dyDescent="0.2">
      <c r="A886" t="s">
        <v>4655</v>
      </c>
      <c r="B886" t="s">
        <v>1204</v>
      </c>
      <c r="C886">
        <v>-0.60391088625590705</v>
      </c>
      <c r="D886">
        <v>4.9118135266327002E-2</v>
      </c>
    </row>
    <row r="887" spans="1:4" x14ac:dyDescent="0.2">
      <c r="A887" t="s">
        <v>4656</v>
      </c>
      <c r="B887" t="s">
        <v>2464</v>
      </c>
      <c r="C887">
        <v>-0.60571718684793796</v>
      </c>
      <c r="D887">
        <v>4.8263845729826102E-2</v>
      </c>
    </row>
    <row r="888" spans="1:4" x14ac:dyDescent="0.2">
      <c r="A888" t="s">
        <v>4659</v>
      </c>
      <c r="B888" t="s">
        <v>1441</v>
      </c>
      <c r="C888">
        <v>-0.61775880537055305</v>
      </c>
      <c r="D888">
        <v>4.2828427173228698E-2</v>
      </c>
    </row>
    <row r="889" spans="1:4" x14ac:dyDescent="0.2">
      <c r="A889" t="s">
        <v>4662</v>
      </c>
      <c r="B889" t="s">
        <v>88</v>
      </c>
      <c r="C889">
        <v>-0.64252688757143905</v>
      </c>
      <c r="D889">
        <v>3.30082642937597E-2</v>
      </c>
    </row>
    <row r="890" spans="1:4" x14ac:dyDescent="0.2">
      <c r="A890" t="s">
        <v>4664</v>
      </c>
      <c r="B890" t="s">
        <v>1619</v>
      </c>
      <c r="C890">
        <v>-0.61893630935598598</v>
      </c>
      <c r="D890">
        <v>4.2320765379346502E-2</v>
      </c>
    </row>
    <row r="891" spans="1:4" x14ac:dyDescent="0.2">
      <c r="A891" t="s">
        <v>4665</v>
      </c>
      <c r="B891" t="s">
        <v>2006</v>
      </c>
      <c r="C891">
        <v>-0.62828257677529897</v>
      </c>
      <c r="D891">
        <v>3.8438182281655998E-2</v>
      </c>
    </row>
    <row r="892" spans="1:4" x14ac:dyDescent="0.2">
      <c r="A892" t="s">
        <v>4666</v>
      </c>
      <c r="B892" t="s">
        <v>2387</v>
      </c>
      <c r="C892">
        <v>-0.63790484399983605</v>
      </c>
      <c r="D892">
        <v>3.4707164933520197E-2</v>
      </c>
    </row>
    <row r="893" spans="1:4" x14ac:dyDescent="0.2">
      <c r="A893" t="s">
        <v>4667</v>
      </c>
      <c r="B893" t="s">
        <v>2021</v>
      </c>
      <c r="C893">
        <v>-0.62427567686318797</v>
      </c>
      <c r="D893">
        <v>4.0070995634380303E-2</v>
      </c>
    </row>
    <row r="894" spans="1:4" x14ac:dyDescent="0.2">
      <c r="A894" t="s">
        <v>4668</v>
      </c>
      <c r="B894" t="s">
        <v>2794</v>
      </c>
      <c r="C894">
        <v>-0.61939876644886205</v>
      </c>
      <c r="D894">
        <v>4.2122528840617103E-2</v>
      </c>
    </row>
    <row r="895" spans="1:4" x14ac:dyDescent="0.2">
      <c r="A895" t="s">
        <v>4670</v>
      </c>
      <c r="B895" t="s">
        <v>2535</v>
      </c>
      <c r="C895">
        <v>-0.74719424897945996</v>
      </c>
      <c r="D895">
        <v>8.2203521256438705E-3</v>
      </c>
    </row>
    <row r="896" spans="1:4" x14ac:dyDescent="0.2">
      <c r="A896" t="s">
        <v>4671</v>
      </c>
      <c r="B896" t="s">
        <v>3035</v>
      </c>
      <c r="C896">
        <v>-0.78553076766635699</v>
      </c>
      <c r="D896">
        <v>4.1646930495842201E-3</v>
      </c>
    </row>
    <row r="897" spans="1:4" x14ac:dyDescent="0.2">
      <c r="A897" t="s">
        <v>4673</v>
      </c>
      <c r="B897" t="s">
        <v>2142</v>
      </c>
      <c r="C897">
        <v>-0.633134077977897</v>
      </c>
      <c r="D897">
        <v>3.6523838620263802E-2</v>
      </c>
    </row>
    <row r="898" spans="1:4" x14ac:dyDescent="0.2">
      <c r="A898" t="s">
        <v>4674</v>
      </c>
      <c r="B898" t="s">
        <v>1308</v>
      </c>
      <c r="C898">
        <v>-0.69565651504938997</v>
      </c>
      <c r="D898">
        <v>1.7449104017621699E-2</v>
      </c>
    </row>
    <row r="899" spans="1:4" x14ac:dyDescent="0.2">
      <c r="A899" t="s">
        <v>4942</v>
      </c>
      <c r="B899" t="s">
        <v>65</v>
      </c>
      <c r="C899">
        <v>-0.73615232803290698</v>
      </c>
      <c r="D899">
        <v>9.7915040181593103E-3</v>
      </c>
    </row>
    <row r="900" spans="1:4" x14ac:dyDescent="0.2">
      <c r="A900" t="s">
        <v>4677</v>
      </c>
      <c r="B900" t="s">
        <v>1134</v>
      </c>
      <c r="C900">
        <v>-0.66631077687273399</v>
      </c>
      <c r="D900">
        <v>2.51769772842141E-2</v>
      </c>
    </row>
    <row r="901" spans="1:4" x14ac:dyDescent="0.2">
      <c r="A901" t="s">
        <v>4678</v>
      </c>
      <c r="B901" t="s">
        <v>742</v>
      </c>
      <c r="C901">
        <v>-0.62616298129691295</v>
      </c>
      <c r="D901">
        <v>3.92960384377763E-2</v>
      </c>
    </row>
    <row r="902" spans="1:4" x14ac:dyDescent="0.2">
      <c r="A902" t="s">
        <v>4679</v>
      </c>
      <c r="B902" t="s">
        <v>2113</v>
      </c>
      <c r="C902">
        <v>-0.64798271101847205</v>
      </c>
      <c r="D902">
        <v>3.1078861645543299E-2</v>
      </c>
    </row>
    <row r="903" spans="1:4" x14ac:dyDescent="0.2">
      <c r="A903" t="s">
        <v>4680</v>
      </c>
      <c r="B903" t="s">
        <v>706</v>
      </c>
      <c r="C903">
        <v>-0.73519104793678902</v>
      </c>
      <c r="D903">
        <v>9.9378944409016495E-3</v>
      </c>
    </row>
    <row r="904" spans="1:4" x14ac:dyDescent="0.2">
      <c r="A904" t="s">
        <v>4681</v>
      </c>
      <c r="B904" t="s">
        <v>811</v>
      </c>
      <c r="C904">
        <v>-0.62866723074643704</v>
      </c>
      <c r="D904">
        <v>3.8283911163296699E-2</v>
      </c>
    </row>
    <row r="905" spans="1:4" x14ac:dyDescent="0.2">
      <c r="A905" t="s">
        <v>4682</v>
      </c>
      <c r="B905" t="s">
        <v>486</v>
      </c>
      <c r="C905">
        <v>-0.63750788172485295</v>
      </c>
      <c r="D905">
        <v>3.4855864590444402E-2</v>
      </c>
    </row>
    <row r="906" spans="1:4" x14ac:dyDescent="0.2">
      <c r="A906" t="s">
        <v>4691</v>
      </c>
      <c r="B906" t="s">
        <v>2181</v>
      </c>
      <c r="C906">
        <v>-0.608594668550822</v>
      </c>
      <c r="D906">
        <v>4.69241333414121E-2</v>
      </c>
    </row>
    <row r="907" spans="1:4" x14ac:dyDescent="0.2">
      <c r="A907" t="s">
        <v>4693</v>
      </c>
      <c r="B907" t="s">
        <v>2458</v>
      </c>
      <c r="C907">
        <v>-0.62799047322732005</v>
      </c>
      <c r="D907">
        <v>3.8555623113769998E-2</v>
      </c>
    </row>
    <row r="908" spans="1:4" x14ac:dyDescent="0.2">
      <c r="A908" t="s">
        <v>4694</v>
      </c>
      <c r="B908" t="s">
        <v>1908</v>
      </c>
      <c r="C908">
        <v>-0.75321187317426297</v>
      </c>
      <c r="D908">
        <v>7.4461246604280397E-3</v>
      </c>
    </row>
    <row r="909" spans="1:4" x14ac:dyDescent="0.2">
      <c r="A909" t="s">
        <v>4943</v>
      </c>
      <c r="B909" t="s">
        <v>1574</v>
      </c>
      <c r="C909">
        <v>-0.63565275766088902</v>
      </c>
      <c r="D909">
        <v>3.5556685342844001E-2</v>
      </c>
    </row>
    <row r="910" spans="1:4" x14ac:dyDescent="0.2">
      <c r="A910" t="s">
        <v>4698</v>
      </c>
      <c r="B910" t="s">
        <v>2129</v>
      </c>
      <c r="C910">
        <v>-0.61968079136754695</v>
      </c>
      <c r="D910">
        <v>4.2001952352713097E-2</v>
      </c>
    </row>
    <row r="911" spans="1:4" x14ac:dyDescent="0.2">
      <c r="A911" t="s">
        <v>4699</v>
      </c>
      <c r="B911" t="s">
        <v>2744</v>
      </c>
      <c r="C911">
        <v>-0.70119813490096805</v>
      </c>
      <c r="D911">
        <v>1.62082414169822E-2</v>
      </c>
    </row>
    <row r="912" spans="1:4" x14ac:dyDescent="0.2">
      <c r="A912" t="s">
        <v>4700</v>
      </c>
      <c r="B912" t="s">
        <v>2493</v>
      </c>
      <c r="C912">
        <v>-0.62369270660396803</v>
      </c>
      <c r="D912">
        <v>4.0312500706192203E-2</v>
      </c>
    </row>
    <row r="913" spans="1:4" x14ac:dyDescent="0.2">
      <c r="A913" t="s">
        <v>4701</v>
      </c>
      <c r="B913" t="s">
        <v>2160</v>
      </c>
      <c r="C913">
        <v>-0.85684459198073704</v>
      </c>
      <c r="D913">
        <v>7.5347847314688498E-4</v>
      </c>
    </row>
    <row r="914" spans="1:4" x14ac:dyDescent="0.2">
      <c r="A914" t="s">
        <v>4944</v>
      </c>
      <c r="B914" t="s">
        <v>2209</v>
      </c>
      <c r="C914">
        <v>-0.69178686257161603</v>
      </c>
      <c r="D914">
        <v>1.8354964554396301E-2</v>
      </c>
    </row>
    <row r="915" spans="1:4" x14ac:dyDescent="0.2">
      <c r="A915" t="s">
        <v>4705</v>
      </c>
      <c r="B915" t="s">
        <v>2569</v>
      </c>
      <c r="C915">
        <v>-0.61367583342980003</v>
      </c>
      <c r="D915">
        <v>4.4621352066247101E-2</v>
      </c>
    </row>
    <row r="916" spans="1:4" x14ac:dyDescent="0.2">
      <c r="A916" t="s">
        <v>4708</v>
      </c>
      <c r="B916" t="s">
        <v>2161</v>
      </c>
      <c r="C916">
        <v>-0.61546249800686104</v>
      </c>
      <c r="D916">
        <v>4.3830532729365497E-2</v>
      </c>
    </row>
    <row r="917" spans="1:4" x14ac:dyDescent="0.2">
      <c r="A917" t="s">
        <v>4709</v>
      </c>
      <c r="B917" t="s">
        <v>3039</v>
      </c>
      <c r="C917">
        <v>-0.66749166126375803</v>
      </c>
      <c r="D917">
        <v>2.48262895609404E-2</v>
      </c>
    </row>
    <row r="918" spans="1:4" x14ac:dyDescent="0.2">
      <c r="A918" t="s">
        <v>4715</v>
      </c>
      <c r="B918" t="s">
        <v>2286</v>
      </c>
      <c r="C918">
        <v>-0.69788060904067795</v>
      </c>
      <c r="D918">
        <v>1.6943199412314602E-2</v>
      </c>
    </row>
    <row r="919" spans="1:4" x14ac:dyDescent="0.2">
      <c r="A919" t="s">
        <v>4716</v>
      </c>
      <c r="B919" t="s">
        <v>1776</v>
      </c>
      <c r="C919">
        <v>-0.72898470839503304</v>
      </c>
      <c r="D919">
        <v>1.09216241365071E-2</v>
      </c>
    </row>
    <row r="920" spans="1:4" x14ac:dyDescent="0.2">
      <c r="A920" t="s">
        <v>4719</v>
      </c>
      <c r="B920" t="s">
        <v>2710</v>
      </c>
      <c r="C920">
        <v>-0.62967620385804901</v>
      </c>
      <c r="D920">
        <v>3.7881295080752303E-2</v>
      </c>
    </row>
    <row r="921" spans="1:4" x14ac:dyDescent="0.2">
      <c r="A921" t="s">
        <v>4722</v>
      </c>
      <c r="B921" t="s">
        <v>2407</v>
      </c>
      <c r="C921">
        <v>-0.659475759758408</v>
      </c>
      <c r="D921">
        <v>2.7275935402688099E-2</v>
      </c>
    </row>
    <row r="922" spans="1:4" x14ac:dyDescent="0.2">
      <c r="A922" t="s">
        <v>4725</v>
      </c>
      <c r="B922" t="s">
        <v>2414</v>
      </c>
      <c r="C922">
        <v>-0.66954221102284395</v>
      </c>
      <c r="D922">
        <v>2.4225576380605601E-2</v>
      </c>
    </row>
    <row r="923" spans="1:4" x14ac:dyDescent="0.2">
      <c r="A923" t="s">
        <v>4727</v>
      </c>
      <c r="B923" t="s">
        <v>3044</v>
      </c>
      <c r="C923">
        <v>-0.60451816878410303</v>
      </c>
      <c r="D923">
        <v>4.8829771292370198E-2</v>
      </c>
    </row>
    <row r="924" spans="1:4" x14ac:dyDescent="0.2">
      <c r="A924" t="s">
        <v>4728</v>
      </c>
      <c r="B924" t="s">
        <v>2380</v>
      </c>
      <c r="C924">
        <v>-0.63930631049888198</v>
      </c>
      <c r="D924">
        <v>3.4185728518822997E-2</v>
      </c>
    </row>
    <row r="925" spans="1:4" x14ac:dyDescent="0.2">
      <c r="A925" t="s">
        <v>4731</v>
      </c>
      <c r="B925" t="s">
        <v>2560</v>
      </c>
      <c r="C925">
        <v>-0.60859687516952699</v>
      </c>
      <c r="D925">
        <v>4.6923115915326503E-2</v>
      </c>
    </row>
    <row r="926" spans="1:4" x14ac:dyDescent="0.2">
      <c r="A926" t="s">
        <v>4734</v>
      </c>
      <c r="B926" t="s">
        <v>2267</v>
      </c>
      <c r="C926">
        <v>-0.65589305336731196</v>
      </c>
      <c r="D926">
        <v>2.8424065745674899E-2</v>
      </c>
    </row>
  </sheetData>
  <conditionalFormatting sqref="L1">
    <cfRule type="duplicateValues" dxfId="24" priority="3"/>
  </conditionalFormatting>
  <conditionalFormatting sqref="L1">
    <cfRule type="duplicateValues" dxfId="23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FEF0C-05B1-E344-B1F0-172B1984ECBA}">
  <dimension ref="A1:N1054"/>
  <sheetViews>
    <sheetView workbookViewId="0">
      <selection activeCell="L4" sqref="L4"/>
    </sheetView>
  </sheetViews>
  <sheetFormatPr baseColWidth="10" defaultRowHeight="16" x14ac:dyDescent="0.2"/>
  <cols>
    <col min="3" max="3" width="15" customWidth="1"/>
    <col min="10" max="10" width="13" customWidth="1"/>
  </cols>
  <sheetData>
    <row r="1" spans="1:14" x14ac:dyDescent="0.2">
      <c r="D1" s="8" t="s">
        <v>3065</v>
      </c>
      <c r="E1" s="8"/>
      <c r="F1" s="8"/>
      <c r="G1" s="8" t="s">
        <v>3066</v>
      </c>
      <c r="H1" s="8"/>
      <c r="I1" s="10"/>
      <c r="J1" s="11"/>
      <c r="K1" s="7"/>
      <c r="L1" s="7"/>
      <c r="M1" s="8"/>
      <c r="N1" s="8"/>
    </row>
    <row r="2" spans="1:14" x14ac:dyDescent="0.2">
      <c r="A2" t="s">
        <v>3069</v>
      </c>
      <c r="B2" t="s">
        <v>4945</v>
      </c>
      <c r="C2" t="s">
        <v>0</v>
      </c>
      <c r="D2" t="s">
        <v>3049</v>
      </c>
      <c r="E2" t="s">
        <v>3048</v>
      </c>
      <c r="F2" t="s">
        <v>4946</v>
      </c>
      <c r="G2" t="s">
        <v>3049</v>
      </c>
      <c r="H2" t="s">
        <v>3048</v>
      </c>
      <c r="I2" t="s">
        <v>4946</v>
      </c>
      <c r="J2" t="s">
        <v>4948</v>
      </c>
      <c r="K2" t="s">
        <v>4947</v>
      </c>
    </row>
    <row r="3" spans="1:14" x14ac:dyDescent="0.2">
      <c r="A3">
        <v>10512030</v>
      </c>
      <c r="B3" t="s">
        <v>3095</v>
      </c>
      <c r="C3" t="s">
        <v>1929</v>
      </c>
      <c r="D3">
        <v>-0.59440559440559404</v>
      </c>
      <c r="E3">
        <v>4.1521494410318598E-2</v>
      </c>
      <c r="F3">
        <f>FISHER(D3)</f>
        <v>-0.68445130920401009</v>
      </c>
      <c r="G3">
        <v>-0.64545454545454595</v>
      </c>
      <c r="H3">
        <v>3.1962799328017599E-2</v>
      </c>
      <c r="I3">
        <f>FISHER(G3)</f>
        <v>-0.76746769256809044</v>
      </c>
      <c r="J3">
        <f>AVERAGE(I3,G3)</f>
        <v>-0.70646111901131814</v>
      </c>
      <c r="K3">
        <f>ABS(J3)</f>
        <v>0.70646111901131814</v>
      </c>
    </row>
    <row r="4" spans="1:14" x14ac:dyDescent="0.2">
      <c r="A4">
        <v>10588357</v>
      </c>
      <c r="B4" t="s">
        <v>3113</v>
      </c>
      <c r="C4" t="s">
        <v>575</v>
      </c>
      <c r="D4">
        <v>0.608391608391608</v>
      </c>
      <c r="E4">
        <v>3.58059970520292E-2</v>
      </c>
      <c r="F4">
        <f>FISHER(D4)</f>
        <v>0.70636380909402241</v>
      </c>
      <c r="G4">
        <v>0.763636363636364</v>
      </c>
      <c r="H4">
        <v>6.2330597479047798E-3</v>
      </c>
      <c r="I4">
        <f>FISHER(G4)</f>
        <v>1.0048808105209239</v>
      </c>
      <c r="J4">
        <f>AVERAGE(I4,G4)</f>
        <v>0.88425858707864391</v>
      </c>
      <c r="K4">
        <f>ABS(J4)</f>
        <v>0.88425858707864391</v>
      </c>
    </row>
    <row r="5" spans="1:14" x14ac:dyDescent="0.2">
      <c r="A5">
        <v>10439455</v>
      </c>
      <c r="B5" t="s">
        <v>3135</v>
      </c>
      <c r="C5" t="s">
        <v>2112</v>
      </c>
      <c r="D5">
        <v>-0.62937062937062904</v>
      </c>
      <c r="E5">
        <v>2.8319671295760102E-2</v>
      </c>
      <c r="F5">
        <f>FISHER(D5)</f>
        <v>-0.74037327000678888</v>
      </c>
      <c r="G5">
        <v>-0.8</v>
      </c>
      <c r="H5">
        <v>3.1104283103857702E-3</v>
      </c>
      <c r="I5">
        <f>FISHER(G5)</f>
        <v>-1.0986122886681098</v>
      </c>
      <c r="J5">
        <f>AVERAGE(I5,G5)</f>
        <v>-0.94930614433405491</v>
      </c>
      <c r="K5">
        <f>ABS(J5)</f>
        <v>0.94930614433405491</v>
      </c>
    </row>
    <row r="6" spans="1:14" x14ac:dyDescent="0.2">
      <c r="A6">
        <v>10604405</v>
      </c>
      <c r="B6" t="s">
        <v>3145</v>
      </c>
      <c r="C6" t="s">
        <v>709</v>
      </c>
      <c r="D6">
        <v>0.75524475524475498</v>
      </c>
      <c r="E6">
        <v>4.5084354842943597E-3</v>
      </c>
      <c r="F6">
        <f>FISHER(D6)</f>
        <v>0.98505243882118454</v>
      </c>
      <c r="G6">
        <v>0.61818181818181805</v>
      </c>
      <c r="H6">
        <v>4.2645569805326702E-2</v>
      </c>
      <c r="I6">
        <f>FISHER(G6)</f>
        <v>0.7220569660043582</v>
      </c>
      <c r="J6">
        <f>AVERAGE(I6,G6)</f>
        <v>0.67011939209308813</v>
      </c>
      <c r="K6">
        <f>ABS(J6)</f>
        <v>0.67011939209308813</v>
      </c>
    </row>
    <row r="7" spans="1:14" x14ac:dyDescent="0.2">
      <c r="A7">
        <v>10464603</v>
      </c>
      <c r="B7" t="s">
        <v>3146</v>
      </c>
      <c r="C7" t="s">
        <v>1989</v>
      </c>
      <c r="D7">
        <v>-0.643356643356643</v>
      </c>
      <c r="E7">
        <v>2.4003191200713699E-2</v>
      </c>
      <c r="F7">
        <f>FISHER(D7)</f>
        <v>-0.76387994070991594</v>
      </c>
      <c r="G7">
        <v>-0.92727272727272703</v>
      </c>
      <c r="H7" s="1">
        <v>3.9737742565604298E-5</v>
      </c>
      <c r="I7">
        <f>FISHER(G7)</f>
        <v>-1.6385723664960865</v>
      </c>
      <c r="J7">
        <f>AVERAGE(I7,G7)</f>
        <v>-1.2829225468844068</v>
      </c>
      <c r="K7">
        <f>ABS(J7)</f>
        <v>1.2829225468844068</v>
      </c>
    </row>
    <row r="8" spans="1:14" x14ac:dyDescent="0.2">
      <c r="A8">
        <v>10509790</v>
      </c>
      <c r="B8" t="s">
        <v>3149</v>
      </c>
      <c r="C8" t="s">
        <v>1366</v>
      </c>
      <c r="D8">
        <v>0.608391608391608</v>
      </c>
      <c r="E8">
        <v>3.58059970520292E-2</v>
      </c>
      <c r="F8">
        <f>FISHER(D8)</f>
        <v>0.70636380909402241</v>
      </c>
      <c r="G8">
        <v>0.80909090909090897</v>
      </c>
      <c r="H8">
        <v>2.5585801997138899E-3</v>
      </c>
      <c r="I8">
        <f>FISHER(G8)</f>
        <v>1.1243911935005344</v>
      </c>
      <c r="J8">
        <f>AVERAGE(I8,G8)</f>
        <v>0.96674105129572174</v>
      </c>
      <c r="K8">
        <f>ABS(J8)</f>
        <v>0.96674105129572174</v>
      </c>
    </row>
    <row r="9" spans="1:14" x14ac:dyDescent="0.2">
      <c r="A9">
        <v>10601778</v>
      </c>
      <c r="B9" t="s">
        <v>3189</v>
      </c>
      <c r="C9" t="s">
        <v>1304</v>
      </c>
      <c r="D9">
        <v>-0.65034965034964998</v>
      </c>
      <c r="E9">
        <v>2.2034190932365399E-2</v>
      </c>
      <c r="F9">
        <f>FISHER(D9)</f>
        <v>-0.77590439979873138</v>
      </c>
      <c r="G9">
        <v>-0.77272727272727304</v>
      </c>
      <c r="H9">
        <v>5.2994871786438101E-3</v>
      </c>
      <c r="I9">
        <f>FISHER(G9)</f>
        <v>-1.0270618668477738</v>
      </c>
      <c r="J9">
        <f>AVERAGE(I9,G9)</f>
        <v>-0.89989456978752336</v>
      </c>
      <c r="K9">
        <f>ABS(J9)</f>
        <v>0.89989456978752336</v>
      </c>
    </row>
    <row r="10" spans="1:14" x14ac:dyDescent="0.2">
      <c r="A10">
        <v>10454580</v>
      </c>
      <c r="B10" t="s">
        <v>3234</v>
      </c>
      <c r="C10" t="s">
        <v>527</v>
      </c>
      <c r="D10">
        <v>-0.61538461538461497</v>
      </c>
      <c r="E10">
        <v>3.3169901090105897E-2</v>
      </c>
      <c r="F10">
        <f>FISHER(D10)</f>
        <v>-0.71754226264466059</v>
      </c>
      <c r="G10">
        <v>-0.66363636363636402</v>
      </c>
      <c r="H10">
        <v>2.5984133918765601E-2</v>
      </c>
      <c r="I10">
        <f>FISHER(G10)</f>
        <v>-0.79928412009859895</v>
      </c>
      <c r="J10">
        <f>AVERAGE(I10,G10)</f>
        <v>-0.73146024186748149</v>
      </c>
      <c r="K10">
        <f>ABS(J10)</f>
        <v>0.73146024186748149</v>
      </c>
    </row>
    <row r="11" spans="1:14" x14ac:dyDescent="0.2">
      <c r="A11">
        <v>10470182</v>
      </c>
      <c r="B11" t="s">
        <v>3238</v>
      </c>
      <c r="C11" t="s">
        <v>1345</v>
      </c>
      <c r="D11">
        <v>-0.608391608391608</v>
      </c>
      <c r="E11">
        <v>3.58059970520292E-2</v>
      </c>
      <c r="F11">
        <f>FISHER(D11)</f>
        <v>-0.70636380909402241</v>
      </c>
      <c r="G11">
        <v>-0.736363636363636</v>
      </c>
      <c r="H11">
        <v>9.7595359599167396E-3</v>
      </c>
      <c r="I11">
        <f>FISHER(G11)</f>
        <v>-0.9424887990300771</v>
      </c>
      <c r="J11">
        <f>AVERAGE(I11,G11)</f>
        <v>-0.83942621769685655</v>
      </c>
      <c r="K11">
        <f>ABS(J11)</f>
        <v>0.83942621769685655</v>
      </c>
    </row>
    <row r="12" spans="1:14" x14ac:dyDescent="0.2">
      <c r="A12">
        <v>10463695</v>
      </c>
      <c r="B12" t="s">
        <v>3243</v>
      </c>
      <c r="C12" t="s">
        <v>2519</v>
      </c>
      <c r="D12">
        <v>-0.58741258741258695</v>
      </c>
      <c r="E12">
        <v>4.4609296463363098E-2</v>
      </c>
      <c r="F12">
        <f>FISHER(D12)</f>
        <v>-0.67370628678784095</v>
      </c>
      <c r="G12">
        <v>-0.7</v>
      </c>
      <c r="H12">
        <v>1.6470978836514501E-2</v>
      </c>
      <c r="I12">
        <f>FISHER(G12)</f>
        <v>-0.86730052769405308</v>
      </c>
      <c r="J12">
        <f>AVERAGE(I12,G12)</f>
        <v>-0.78365026384702652</v>
      </c>
      <c r="K12">
        <f>ABS(J12)</f>
        <v>0.78365026384702652</v>
      </c>
    </row>
    <row r="13" spans="1:14" x14ac:dyDescent="0.2">
      <c r="A13">
        <v>10417972</v>
      </c>
      <c r="B13" t="s">
        <v>3263</v>
      </c>
      <c r="C13" t="s">
        <v>748</v>
      </c>
      <c r="D13">
        <v>-0.76923076923076905</v>
      </c>
      <c r="E13">
        <v>3.4464502618274401E-3</v>
      </c>
      <c r="F13">
        <f>FISHER(D13)</f>
        <v>-1.0184409636305196</v>
      </c>
      <c r="G13">
        <v>-0.763636363636364</v>
      </c>
      <c r="H13">
        <v>6.2330597479047798E-3</v>
      </c>
      <c r="I13">
        <f>FISHER(G13)</f>
        <v>-1.0048808105209239</v>
      </c>
      <c r="J13">
        <f>AVERAGE(I13,G13)</f>
        <v>-0.88425858707864391</v>
      </c>
      <c r="K13">
        <f>ABS(J13)</f>
        <v>0.88425858707864391</v>
      </c>
    </row>
    <row r="14" spans="1:14" x14ac:dyDescent="0.2">
      <c r="A14">
        <v>10406193</v>
      </c>
      <c r="B14" t="s">
        <v>3278</v>
      </c>
      <c r="C14" t="s">
        <v>1028</v>
      </c>
      <c r="D14">
        <v>-0.58041958041957997</v>
      </c>
      <c r="E14">
        <v>4.7855976842060603E-2</v>
      </c>
      <c r="F14">
        <f>FISHER(D14)</f>
        <v>-0.6630952185250919</v>
      </c>
      <c r="G14">
        <v>-0.60909090909090902</v>
      </c>
      <c r="H14">
        <v>4.6695709354098697E-2</v>
      </c>
      <c r="I14">
        <f>FISHER(G14)</f>
        <v>-0.70747480844013322</v>
      </c>
      <c r="J14">
        <f>AVERAGE(I14,G14)</f>
        <v>-0.65828285876552117</v>
      </c>
      <c r="K14">
        <f>ABS(J14)</f>
        <v>0.65828285876552117</v>
      </c>
    </row>
    <row r="15" spans="1:14" x14ac:dyDescent="0.2">
      <c r="A15">
        <v>10604932</v>
      </c>
      <c r="B15" t="s">
        <v>3303</v>
      </c>
      <c r="C15" t="s">
        <v>568</v>
      </c>
      <c r="D15">
        <v>-0.60139860139860102</v>
      </c>
      <c r="E15">
        <v>3.8588452922019303E-2</v>
      </c>
      <c r="F15">
        <f>FISHER(D15)</f>
        <v>-0.69533536785984418</v>
      </c>
      <c r="G15">
        <v>-0.69090909090909103</v>
      </c>
      <c r="H15">
        <v>1.8565033381595E-2</v>
      </c>
      <c r="I15">
        <f>FISHER(G15)</f>
        <v>-0.84969307454852017</v>
      </c>
      <c r="J15">
        <f>AVERAGE(I15,G15)</f>
        <v>-0.7703010827288056</v>
      </c>
      <c r="K15">
        <f>ABS(J15)</f>
        <v>0.7703010827288056</v>
      </c>
    </row>
    <row r="16" spans="1:14" x14ac:dyDescent="0.2">
      <c r="A16">
        <v>10465278</v>
      </c>
      <c r="B16" t="s">
        <v>3307</v>
      </c>
      <c r="C16" t="s">
        <v>1819</v>
      </c>
      <c r="D16">
        <v>-0.60139860139860102</v>
      </c>
      <c r="E16">
        <v>3.8588452922019303E-2</v>
      </c>
      <c r="F16">
        <f>FISHER(D16)</f>
        <v>-0.69533536785984418</v>
      </c>
      <c r="G16">
        <v>-0.89090909090909098</v>
      </c>
      <c r="H16">
        <v>2.3345817037867501E-4</v>
      </c>
      <c r="I16">
        <f>FISHER(G16)</f>
        <v>-1.4263157149566592</v>
      </c>
      <c r="J16">
        <f>AVERAGE(I16,G16)</f>
        <v>-1.158612402932875</v>
      </c>
      <c r="K16">
        <f>ABS(J16)</f>
        <v>1.158612402932875</v>
      </c>
    </row>
    <row r="17" spans="1:11" x14ac:dyDescent="0.2">
      <c r="A17">
        <v>10479950</v>
      </c>
      <c r="B17" t="s">
        <v>3317</v>
      </c>
      <c r="C17" t="s">
        <v>684</v>
      </c>
      <c r="D17">
        <v>-0.63636363636363602</v>
      </c>
      <c r="E17">
        <v>2.6096891052703099E-2</v>
      </c>
      <c r="F17">
        <f>FISHER(D17)</f>
        <v>-0.75203869838813642</v>
      </c>
      <c r="G17">
        <v>-0.63636363636363602</v>
      </c>
      <c r="H17">
        <v>3.52869812200622E-2</v>
      </c>
      <c r="I17">
        <f>FISHER(G17)</f>
        <v>-0.75203869838813642</v>
      </c>
      <c r="J17">
        <f>AVERAGE(I17,G17)</f>
        <v>-0.69420116737588622</v>
      </c>
      <c r="K17">
        <f>ABS(J17)</f>
        <v>0.69420116737588622</v>
      </c>
    </row>
    <row r="18" spans="1:11" x14ac:dyDescent="0.2">
      <c r="A18">
        <v>10360479</v>
      </c>
      <c r="B18" t="s">
        <v>3320</v>
      </c>
      <c r="C18" t="s">
        <v>1241</v>
      </c>
      <c r="D18">
        <v>-0.59440559440559404</v>
      </c>
      <c r="E18">
        <v>4.1521494410318598E-2</v>
      </c>
      <c r="F18">
        <f>FISHER(D18)</f>
        <v>-0.68445130920401009</v>
      </c>
      <c r="G18">
        <v>-0.736363636363636</v>
      </c>
      <c r="H18">
        <v>9.7595359599167396E-3</v>
      </c>
      <c r="I18">
        <f>FISHER(G18)</f>
        <v>-0.9424887990300771</v>
      </c>
      <c r="J18">
        <f>AVERAGE(I18,G18)</f>
        <v>-0.83942621769685655</v>
      </c>
      <c r="K18">
        <f>ABS(J18)</f>
        <v>0.83942621769685655</v>
      </c>
    </row>
    <row r="19" spans="1:11" x14ac:dyDescent="0.2">
      <c r="A19">
        <v>10589800</v>
      </c>
      <c r="B19" t="s">
        <v>3334</v>
      </c>
      <c r="C19" t="s">
        <v>483</v>
      </c>
      <c r="D19">
        <v>-0.643356643356643</v>
      </c>
      <c r="E19">
        <v>2.4003191200713699E-2</v>
      </c>
      <c r="F19">
        <f>FISHER(D19)</f>
        <v>-0.76387994070991594</v>
      </c>
      <c r="G19">
        <v>-0.736363636363636</v>
      </c>
      <c r="H19">
        <v>9.7595359599167396E-3</v>
      </c>
      <c r="I19">
        <f>FISHER(G19)</f>
        <v>-0.9424887990300771</v>
      </c>
      <c r="J19">
        <f>AVERAGE(I19,G19)</f>
        <v>-0.83942621769685655</v>
      </c>
      <c r="K19">
        <f>ABS(J19)</f>
        <v>0.83942621769685655</v>
      </c>
    </row>
    <row r="20" spans="1:11" x14ac:dyDescent="0.2">
      <c r="A20">
        <v>10586368</v>
      </c>
      <c r="B20" t="s">
        <v>3340</v>
      </c>
      <c r="C20" t="s">
        <v>1076</v>
      </c>
      <c r="D20">
        <v>0.69230769230769196</v>
      </c>
      <c r="E20">
        <v>1.25930304960939E-2</v>
      </c>
      <c r="F20">
        <f>FISHER(D20)</f>
        <v>0.85237404611921197</v>
      </c>
      <c r="G20">
        <v>0.72727272727272696</v>
      </c>
      <c r="H20">
        <v>1.12049672535921E-2</v>
      </c>
      <c r="I20">
        <f>FISHER(G20)</f>
        <v>0.92291334524916468</v>
      </c>
      <c r="J20">
        <f>AVERAGE(I20,G20)</f>
        <v>0.82509303626094588</v>
      </c>
      <c r="K20">
        <f>ABS(J20)</f>
        <v>0.82509303626094588</v>
      </c>
    </row>
    <row r="21" spans="1:11" x14ac:dyDescent="0.2">
      <c r="A21">
        <v>10348456</v>
      </c>
      <c r="B21" t="s">
        <v>3359</v>
      </c>
      <c r="C21" t="s">
        <v>560</v>
      </c>
      <c r="D21">
        <v>-0.60139860139860102</v>
      </c>
      <c r="E21">
        <v>3.8588452922019303E-2</v>
      </c>
      <c r="F21">
        <f>FISHER(D21)</f>
        <v>-0.69533536785984418</v>
      </c>
      <c r="G21">
        <v>-0.64545454545454595</v>
      </c>
      <c r="H21">
        <v>3.1962799328017599E-2</v>
      </c>
      <c r="I21">
        <f>FISHER(G21)</f>
        <v>-0.76746769256809044</v>
      </c>
      <c r="J21">
        <f>AVERAGE(I21,G21)</f>
        <v>-0.70646111901131814</v>
      </c>
      <c r="K21">
        <f>ABS(J21)</f>
        <v>0.70646111901131814</v>
      </c>
    </row>
    <row r="22" spans="1:11" x14ac:dyDescent="0.2">
      <c r="A22">
        <v>10488415</v>
      </c>
      <c r="B22" t="s">
        <v>3374</v>
      </c>
      <c r="C22" t="s">
        <v>4</v>
      </c>
      <c r="D22">
        <v>-0.643356643356643</v>
      </c>
      <c r="E22">
        <v>2.4003191200713699E-2</v>
      </c>
      <c r="F22">
        <f>FISHER(D22)</f>
        <v>-0.76387994070991594</v>
      </c>
      <c r="G22">
        <v>-0.69090909090909103</v>
      </c>
      <c r="H22">
        <v>1.8565033381595E-2</v>
      </c>
      <c r="I22">
        <f>FISHER(G22)</f>
        <v>-0.84969307454852017</v>
      </c>
      <c r="J22">
        <f>AVERAGE(I22,G22)</f>
        <v>-0.7703010827288056</v>
      </c>
      <c r="K22">
        <f>ABS(J22)</f>
        <v>0.7703010827288056</v>
      </c>
    </row>
    <row r="23" spans="1:11" x14ac:dyDescent="0.2">
      <c r="A23">
        <v>10393364</v>
      </c>
      <c r="B23" t="s">
        <v>3384</v>
      </c>
      <c r="C23" t="s">
        <v>757</v>
      </c>
      <c r="D23">
        <v>-0.67132867132867102</v>
      </c>
      <c r="E23">
        <v>1.6831456186893402E-2</v>
      </c>
      <c r="F23">
        <f>FISHER(D23)</f>
        <v>-0.81315797511072552</v>
      </c>
      <c r="G23">
        <v>-0.64545454545454595</v>
      </c>
      <c r="H23">
        <v>3.1962799328017599E-2</v>
      </c>
      <c r="I23">
        <f>FISHER(G23)</f>
        <v>-0.76746769256809044</v>
      </c>
      <c r="J23">
        <f>AVERAGE(I23,G23)</f>
        <v>-0.70646111901131814</v>
      </c>
      <c r="K23">
        <f>ABS(J23)</f>
        <v>0.70646111901131814</v>
      </c>
    </row>
    <row r="24" spans="1:11" x14ac:dyDescent="0.2">
      <c r="A24">
        <v>10539364</v>
      </c>
      <c r="B24" t="s">
        <v>3397</v>
      </c>
      <c r="C24" t="s">
        <v>1044</v>
      </c>
      <c r="D24">
        <v>-0.58041958041957997</v>
      </c>
      <c r="E24">
        <v>4.7855976842060603E-2</v>
      </c>
      <c r="F24">
        <f>FISHER(D24)</f>
        <v>-0.6630952185250919</v>
      </c>
      <c r="G24">
        <v>-0.68181818181818199</v>
      </c>
      <c r="H24">
        <v>2.0842853610945102E-2</v>
      </c>
      <c r="I24">
        <f>FISHER(G24)</f>
        <v>-0.83250388179445589</v>
      </c>
      <c r="J24">
        <f>AVERAGE(I24,G24)</f>
        <v>-0.75716103180631888</v>
      </c>
      <c r="K24">
        <f>ABS(J24)</f>
        <v>0.75716103180631888</v>
      </c>
    </row>
    <row r="25" spans="1:11" x14ac:dyDescent="0.2">
      <c r="A25">
        <v>10415176</v>
      </c>
      <c r="B25" t="s">
        <v>3417</v>
      </c>
      <c r="C25" t="s">
        <v>1016</v>
      </c>
      <c r="D25">
        <v>0.60139860139860102</v>
      </c>
      <c r="E25">
        <v>3.8588452922019303E-2</v>
      </c>
      <c r="F25">
        <f>FISHER(D25)</f>
        <v>0.69533536785984418</v>
      </c>
      <c r="G25">
        <v>0.72727272727272696</v>
      </c>
      <c r="H25">
        <v>1.12049672535921E-2</v>
      </c>
      <c r="I25">
        <f>FISHER(G25)</f>
        <v>0.92291334524916468</v>
      </c>
      <c r="J25">
        <f>AVERAGE(I25,G25)</f>
        <v>0.82509303626094588</v>
      </c>
      <c r="K25">
        <f>ABS(J25)</f>
        <v>0.82509303626094588</v>
      </c>
    </row>
    <row r="26" spans="1:11" x14ac:dyDescent="0.2">
      <c r="A26">
        <v>10477897</v>
      </c>
      <c r="B26" t="s">
        <v>3422</v>
      </c>
      <c r="C26" t="s">
        <v>1707</v>
      </c>
      <c r="D26">
        <v>-0.61538461538461497</v>
      </c>
      <c r="E26">
        <v>3.3169901090105897E-2</v>
      </c>
      <c r="F26">
        <f>FISHER(D26)</f>
        <v>-0.71754226264466059</v>
      </c>
      <c r="G26">
        <v>-0.60909090909090902</v>
      </c>
      <c r="H26">
        <v>4.6695709354098697E-2</v>
      </c>
      <c r="I26">
        <f>FISHER(G26)</f>
        <v>-0.70747480844013322</v>
      </c>
      <c r="J26">
        <f>AVERAGE(I26,G26)</f>
        <v>-0.65828285876552117</v>
      </c>
      <c r="K26">
        <f>ABS(J26)</f>
        <v>0.65828285876552117</v>
      </c>
    </row>
    <row r="27" spans="1:11" x14ac:dyDescent="0.2">
      <c r="A27">
        <v>10391513</v>
      </c>
      <c r="B27" t="s">
        <v>3446</v>
      </c>
      <c r="C27" t="s">
        <v>961</v>
      </c>
      <c r="D27">
        <v>-0.60139860139860102</v>
      </c>
      <c r="E27">
        <v>3.8588452922019303E-2</v>
      </c>
      <c r="F27">
        <f>FISHER(D27)</f>
        <v>-0.69533536785984418</v>
      </c>
      <c r="G27">
        <v>-0.89090909090909098</v>
      </c>
      <c r="H27">
        <v>2.3345817037867501E-4</v>
      </c>
      <c r="I27">
        <f>FISHER(G27)</f>
        <v>-1.4263157149566592</v>
      </c>
      <c r="J27">
        <f>AVERAGE(I27,G27)</f>
        <v>-1.158612402932875</v>
      </c>
      <c r="K27">
        <f>ABS(J27)</f>
        <v>1.158612402932875</v>
      </c>
    </row>
    <row r="28" spans="1:11" x14ac:dyDescent="0.2">
      <c r="A28">
        <v>10408656</v>
      </c>
      <c r="B28" t="s">
        <v>3454</v>
      </c>
      <c r="C28" t="s">
        <v>1206</v>
      </c>
      <c r="D28">
        <v>0.67132867132867102</v>
      </c>
      <c r="E28">
        <v>1.6831456186893402E-2</v>
      </c>
      <c r="F28">
        <f>FISHER(D28)</f>
        <v>0.81315797511072552</v>
      </c>
      <c r="G28">
        <v>0.63636363636363602</v>
      </c>
      <c r="H28">
        <v>3.52869812200622E-2</v>
      </c>
      <c r="I28">
        <f>FISHER(G28)</f>
        <v>0.75203869838813642</v>
      </c>
      <c r="J28">
        <f>AVERAGE(I28,G28)</f>
        <v>0.69420116737588622</v>
      </c>
      <c r="K28">
        <f>ABS(J28)</f>
        <v>0.69420116737588622</v>
      </c>
    </row>
    <row r="29" spans="1:11" x14ac:dyDescent="0.2">
      <c r="A29">
        <v>10461365</v>
      </c>
      <c r="B29" t="s">
        <v>3458</v>
      </c>
      <c r="C29" t="s">
        <v>2769</v>
      </c>
      <c r="D29">
        <v>-0.58041958041957997</v>
      </c>
      <c r="E29">
        <v>4.7855976842060603E-2</v>
      </c>
      <c r="F29">
        <f>FISHER(D29)</f>
        <v>-0.6630952185250919</v>
      </c>
      <c r="G29">
        <v>-0.763636363636364</v>
      </c>
      <c r="H29">
        <v>6.2330597479047798E-3</v>
      </c>
      <c r="I29">
        <f>FISHER(G29)</f>
        <v>-1.0048808105209239</v>
      </c>
      <c r="J29">
        <f>AVERAGE(I29,G29)</f>
        <v>-0.88425858707864391</v>
      </c>
      <c r="K29">
        <f>ABS(J29)</f>
        <v>0.88425858707864391</v>
      </c>
    </row>
    <row r="30" spans="1:11" x14ac:dyDescent="0.2">
      <c r="A30">
        <v>10438575</v>
      </c>
      <c r="B30" t="s">
        <v>3464</v>
      </c>
      <c r="C30" t="s">
        <v>672</v>
      </c>
      <c r="D30">
        <v>0.58741258741258695</v>
      </c>
      <c r="E30">
        <v>4.4609296463363098E-2</v>
      </c>
      <c r="F30">
        <f>FISHER(D30)</f>
        <v>0.67370628678784095</v>
      </c>
      <c r="G30">
        <v>0.60909090909090902</v>
      </c>
      <c r="H30">
        <v>4.6695709354098697E-2</v>
      </c>
      <c r="I30">
        <f>FISHER(G30)</f>
        <v>0.70747480844013322</v>
      </c>
      <c r="J30">
        <f>AVERAGE(I30,G30)</f>
        <v>0.65828285876552117</v>
      </c>
      <c r="K30">
        <f>ABS(J30)</f>
        <v>0.65828285876552117</v>
      </c>
    </row>
    <row r="31" spans="1:11" x14ac:dyDescent="0.2">
      <c r="A31">
        <v>10401454</v>
      </c>
      <c r="B31" t="s">
        <v>3494</v>
      </c>
      <c r="C31" t="s">
        <v>701</v>
      </c>
      <c r="D31">
        <v>0.68531468531468498</v>
      </c>
      <c r="E31">
        <v>1.3905968814362801E-2</v>
      </c>
      <c r="F31">
        <f>FISHER(D31)</f>
        <v>0.83906722186016702</v>
      </c>
      <c r="G31">
        <v>0.65454545454545499</v>
      </c>
      <c r="H31">
        <v>2.8864598957001799E-2</v>
      </c>
      <c r="I31">
        <f>FISHER(G31)</f>
        <v>0.78321026367520552</v>
      </c>
      <c r="J31">
        <f>AVERAGE(I31,G31)</f>
        <v>0.7188778591103302</v>
      </c>
      <c r="K31">
        <f>ABS(J31)</f>
        <v>0.7188778591103302</v>
      </c>
    </row>
    <row r="32" spans="1:11" x14ac:dyDescent="0.2">
      <c r="A32">
        <v>10469581</v>
      </c>
      <c r="B32" t="s">
        <v>3507</v>
      </c>
      <c r="C32" t="s">
        <v>1906</v>
      </c>
      <c r="D32">
        <v>-0.59440559440559404</v>
      </c>
      <c r="E32">
        <v>4.1521494410318598E-2</v>
      </c>
      <c r="F32">
        <f>FISHER(D32)</f>
        <v>-0.68445130920401009</v>
      </c>
      <c r="G32">
        <v>-0.61818181818181805</v>
      </c>
      <c r="H32">
        <v>4.2645569805326702E-2</v>
      </c>
      <c r="I32">
        <f>FISHER(G32)</f>
        <v>-0.72205696600435831</v>
      </c>
      <c r="J32">
        <f>AVERAGE(I32,G32)</f>
        <v>-0.67011939209308813</v>
      </c>
      <c r="K32">
        <f>ABS(J32)</f>
        <v>0.67011939209308813</v>
      </c>
    </row>
    <row r="33" spans="1:11" x14ac:dyDescent="0.2">
      <c r="A33">
        <v>10512265</v>
      </c>
      <c r="B33" t="s">
        <v>3534</v>
      </c>
      <c r="C33" t="s">
        <v>1413</v>
      </c>
      <c r="D33">
        <v>-0.643356643356643</v>
      </c>
      <c r="E33">
        <v>2.4003191200713699E-2</v>
      </c>
      <c r="F33">
        <f>FISHER(D33)</f>
        <v>-0.76387994070991594</v>
      </c>
      <c r="G33">
        <v>-0.86363636363636398</v>
      </c>
      <c r="H33">
        <v>6.1169385009307597E-4</v>
      </c>
      <c r="I33">
        <f>FISHER(G33)</f>
        <v>-1.3074798890181003</v>
      </c>
      <c r="J33">
        <f>AVERAGE(I33,G33)</f>
        <v>-1.085558126327232</v>
      </c>
      <c r="K33">
        <f>ABS(J33)</f>
        <v>1.085558126327232</v>
      </c>
    </row>
    <row r="34" spans="1:11" x14ac:dyDescent="0.2">
      <c r="A34">
        <v>10428983</v>
      </c>
      <c r="B34" t="s">
        <v>3538</v>
      </c>
      <c r="C34" t="s">
        <v>872</v>
      </c>
      <c r="D34">
        <v>-0.59440559440559404</v>
      </c>
      <c r="E34">
        <v>4.1521494410318598E-2</v>
      </c>
      <c r="F34">
        <f>FISHER(D34)</f>
        <v>-0.68445130920401009</v>
      </c>
      <c r="G34">
        <v>-0.84545454545454501</v>
      </c>
      <c r="H34">
        <v>1.0451821458588001E-3</v>
      </c>
      <c r="I34">
        <f>FISHER(G34)</f>
        <v>-1.2399963174927842</v>
      </c>
      <c r="J34">
        <f>AVERAGE(I34,G34)</f>
        <v>-1.0427254314736647</v>
      </c>
      <c r="K34">
        <f>ABS(J34)</f>
        <v>1.0427254314736647</v>
      </c>
    </row>
    <row r="35" spans="1:11" x14ac:dyDescent="0.2">
      <c r="A35">
        <v>10439063</v>
      </c>
      <c r="B35" t="s">
        <v>3546</v>
      </c>
      <c r="C35" t="s">
        <v>2074</v>
      </c>
      <c r="D35">
        <v>-0.608391608391608</v>
      </c>
      <c r="E35">
        <v>3.58059970520292E-2</v>
      </c>
      <c r="F35">
        <f>FISHER(D35)</f>
        <v>-0.70636380909402241</v>
      </c>
      <c r="G35">
        <v>-0.71818181818181803</v>
      </c>
      <c r="H35">
        <v>1.27995980688584E-2</v>
      </c>
      <c r="I35">
        <f>FISHER(G35)</f>
        <v>-0.90387990528724771</v>
      </c>
      <c r="J35">
        <f>AVERAGE(I35,G35)</f>
        <v>-0.81103086173453287</v>
      </c>
      <c r="K35">
        <f>ABS(J35)</f>
        <v>0.81103086173453287</v>
      </c>
    </row>
    <row r="36" spans="1:11" x14ac:dyDescent="0.2">
      <c r="A36">
        <v>10361807</v>
      </c>
      <c r="B36" t="s">
        <v>3665</v>
      </c>
      <c r="C36" t="s">
        <v>935</v>
      </c>
      <c r="D36">
        <v>-0.60139860139860102</v>
      </c>
      <c r="E36">
        <v>3.8588452922019303E-2</v>
      </c>
      <c r="F36">
        <f>FISHER(D36)</f>
        <v>-0.69533536785984418</v>
      </c>
      <c r="G36">
        <v>-0.72727272727272696</v>
      </c>
      <c r="H36">
        <v>1.12049672535921E-2</v>
      </c>
      <c r="I36">
        <f>FISHER(G36)</f>
        <v>-0.92291334524916468</v>
      </c>
      <c r="J36">
        <f>AVERAGE(I36,G36)</f>
        <v>-0.82509303626094588</v>
      </c>
      <c r="K36">
        <f>ABS(J36)</f>
        <v>0.82509303626094588</v>
      </c>
    </row>
    <row r="37" spans="1:11" x14ac:dyDescent="0.2">
      <c r="A37">
        <v>10458226</v>
      </c>
      <c r="B37" t="s">
        <v>3686</v>
      </c>
      <c r="C37" t="s">
        <v>82</v>
      </c>
      <c r="D37">
        <v>0.608391608391608</v>
      </c>
      <c r="E37">
        <v>3.58059970520292E-2</v>
      </c>
      <c r="F37">
        <f>FISHER(D37)</f>
        <v>0.70636380909402241</v>
      </c>
      <c r="G37">
        <v>0.64545454545454595</v>
      </c>
      <c r="H37">
        <v>3.1962799328017599E-2</v>
      </c>
      <c r="I37">
        <f>FISHER(G37)</f>
        <v>0.76746769256809044</v>
      </c>
      <c r="J37">
        <f>AVERAGE(I37,G37)</f>
        <v>0.70646111901131814</v>
      </c>
      <c r="K37">
        <f>ABS(J37)</f>
        <v>0.70646111901131814</v>
      </c>
    </row>
    <row r="38" spans="1:11" x14ac:dyDescent="0.2">
      <c r="A38">
        <v>10360957</v>
      </c>
      <c r="B38" t="s">
        <v>3742</v>
      </c>
      <c r="C38" t="s">
        <v>1782</v>
      </c>
      <c r="D38">
        <v>-0.608391608391608</v>
      </c>
      <c r="E38">
        <v>3.58059970520292E-2</v>
      </c>
      <c r="F38">
        <f>FISHER(D38)</f>
        <v>-0.70636380909402241</v>
      </c>
      <c r="G38">
        <v>-0.736363636363636</v>
      </c>
      <c r="H38">
        <v>9.7595359599167396E-3</v>
      </c>
      <c r="I38">
        <f>FISHER(G38)</f>
        <v>-0.9424887990300771</v>
      </c>
      <c r="J38">
        <f>AVERAGE(I38,G38)</f>
        <v>-0.83942621769685655</v>
      </c>
      <c r="K38">
        <f>ABS(J38)</f>
        <v>0.83942621769685655</v>
      </c>
    </row>
    <row r="39" spans="1:11" x14ac:dyDescent="0.2">
      <c r="A39">
        <v>10589438</v>
      </c>
      <c r="B39" t="s">
        <v>3826</v>
      </c>
      <c r="C39" t="s">
        <v>395</v>
      </c>
      <c r="D39">
        <v>-0.608391608391608</v>
      </c>
      <c r="E39">
        <v>3.58059970520292E-2</v>
      </c>
      <c r="F39">
        <f>FISHER(D39)</f>
        <v>-0.70636380909402241</v>
      </c>
      <c r="G39">
        <v>-0.63636363636363602</v>
      </c>
      <c r="H39">
        <v>3.52869812200622E-2</v>
      </c>
      <c r="I39">
        <f>FISHER(G39)</f>
        <v>-0.75203869838813642</v>
      </c>
      <c r="J39">
        <f>AVERAGE(I39,G39)</f>
        <v>-0.69420116737588622</v>
      </c>
      <c r="K39">
        <f>ABS(J39)</f>
        <v>0.69420116737588622</v>
      </c>
    </row>
    <row r="40" spans="1:11" x14ac:dyDescent="0.2">
      <c r="A40">
        <v>10476276</v>
      </c>
      <c r="B40" t="s">
        <v>3837</v>
      </c>
      <c r="C40" t="s">
        <v>871</v>
      </c>
      <c r="D40">
        <v>0.80419580419580405</v>
      </c>
      <c r="E40">
        <v>1.61476898606994E-3</v>
      </c>
      <c r="F40">
        <f>FISHER(D40)</f>
        <v>1.1103775373732063</v>
      </c>
      <c r="G40">
        <v>0.61818181818181805</v>
      </c>
      <c r="H40">
        <v>4.2645569805326702E-2</v>
      </c>
      <c r="I40">
        <f>FISHER(G40)</f>
        <v>0.7220569660043582</v>
      </c>
      <c r="J40">
        <f>AVERAGE(I40,G40)</f>
        <v>0.67011939209308813</v>
      </c>
      <c r="K40">
        <f>ABS(J40)</f>
        <v>0.67011939209308813</v>
      </c>
    </row>
    <row r="41" spans="1:11" x14ac:dyDescent="0.2">
      <c r="A41">
        <v>10417053</v>
      </c>
      <c r="B41" t="s">
        <v>3841</v>
      </c>
      <c r="C41" t="s">
        <v>52</v>
      </c>
      <c r="D41">
        <v>-0.60139860139860102</v>
      </c>
      <c r="E41">
        <v>3.8588452922019303E-2</v>
      </c>
      <c r="F41">
        <f>FISHER(D41)</f>
        <v>-0.69533536785984418</v>
      </c>
      <c r="G41">
        <v>-0.70909090909090899</v>
      </c>
      <c r="H41">
        <v>1.4552051953727701E-2</v>
      </c>
      <c r="I41">
        <f>FISHER(G41)</f>
        <v>-0.88535303001511112</v>
      </c>
      <c r="J41">
        <f>AVERAGE(I41,G41)</f>
        <v>-0.79722196955301006</v>
      </c>
      <c r="K41">
        <f>ABS(J41)</f>
        <v>0.79722196955301006</v>
      </c>
    </row>
    <row r="42" spans="1:11" x14ac:dyDescent="0.2">
      <c r="A42">
        <v>10537062</v>
      </c>
      <c r="B42" t="s">
        <v>3857</v>
      </c>
      <c r="C42" t="s">
        <v>1207</v>
      </c>
      <c r="D42">
        <v>-0.72027972027971998</v>
      </c>
      <c r="E42">
        <v>8.2397687123383408E-3</v>
      </c>
      <c r="F42">
        <f>FISHER(D42)</f>
        <v>-0.90822604090921266</v>
      </c>
      <c r="G42">
        <v>-0.7</v>
      </c>
      <c r="H42">
        <v>1.6470978836514501E-2</v>
      </c>
      <c r="I42">
        <f>FISHER(G42)</f>
        <v>-0.86730052769405308</v>
      </c>
      <c r="J42">
        <f>AVERAGE(I42,G42)</f>
        <v>-0.78365026384702652</v>
      </c>
      <c r="K42">
        <f>ABS(J42)</f>
        <v>0.78365026384702652</v>
      </c>
    </row>
    <row r="43" spans="1:11" x14ac:dyDescent="0.2">
      <c r="A43">
        <v>10514000</v>
      </c>
      <c r="B43" t="s">
        <v>3900</v>
      </c>
      <c r="C43" t="s">
        <v>1993</v>
      </c>
      <c r="D43">
        <v>-0.608391608391608</v>
      </c>
      <c r="E43">
        <v>3.58059970520292E-2</v>
      </c>
      <c r="F43">
        <f>FISHER(D43)</f>
        <v>-0.70636380909402241</v>
      </c>
      <c r="G43">
        <v>-0.63636363636363602</v>
      </c>
      <c r="H43">
        <v>3.52869812200622E-2</v>
      </c>
      <c r="I43">
        <f>FISHER(G43)</f>
        <v>-0.75203869838813642</v>
      </c>
      <c r="J43">
        <f>AVERAGE(I43,G43)</f>
        <v>-0.69420116737588622</v>
      </c>
      <c r="K43">
        <f>ABS(J43)</f>
        <v>0.69420116737588622</v>
      </c>
    </row>
    <row r="44" spans="1:11" x14ac:dyDescent="0.2">
      <c r="A44">
        <v>10490955</v>
      </c>
      <c r="B44" t="s">
        <v>3916</v>
      </c>
      <c r="C44" t="s">
        <v>1612</v>
      </c>
      <c r="D44">
        <v>0.58041958041957997</v>
      </c>
      <c r="E44">
        <v>4.7855976842060603E-2</v>
      </c>
      <c r="F44">
        <f>FISHER(D44)</f>
        <v>0.6630952185250919</v>
      </c>
      <c r="G44">
        <v>0.62727272727272698</v>
      </c>
      <c r="H44">
        <v>3.8845253620353397E-2</v>
      </c>
      <c r="I44">
        <f>FISHER(G44)</f>
        <v>0.73690686956822316</v>
      </c>
      <c r="J44">
        <f>AVERAGE(I44,G44)</f>
        <v>0.68208979842047501</v>
      </c>
      <c r="K44">
        <f>ABS(J44)</f>
        <v>0.68208979842047501</v>
      </c>
    </row>
    <row r="45" spans="1:11" x14ac:dyDescent="0.2">
      <c r="A45">
        <v>10445214</v>
      </c>
      <c r="B45" t="s">
        <v>3920</v>
      </c>
      <c r="C45" t="s">
        <v>618</v>
      </c>
      <c r="D45">
        <v>0.60139860139860102</v>
      </c>
      <c r="E45">
        <v>3.8588452922019303E-2</v>
      </c>
      <c r="F45">
        <f>FISHER(D45)</f>
        <v>0.69533536785984418</v>
      </c>
      <c r="G45">
        <v>0.62727272727272698</v>
      </c>
      <c r="H45">
        <v>3.8845253620353397E-2</v>
      </c>
      <c r="I45">
        <f>FISHER(G45)</f>
        <v>0.73690686956822316</v>
      </c>
      <c r="J45">
        <f>AVERAGE(I45,G45)</f>
        <v>0.68208979842047501</v>
      </c>
      <c r="K45">
        <f>ABS(J45)</f>
        <v>0.68208979842047501</v>
      </c>
    </row>
    <row r="46" spans="1:11" x14ac:dyDescent="0.2">
      <c r="A46">
        <v>10440037</v>
      </c>
      <c r="B46" t="s">
        <v>3953</v>
      </c>
      <c r="C46" t="s">
        <v>1059</v>
      </c>
      <c r="D46">
        <v>0.58041958041957997</v>
      </c>
      <c r="E46">
        <v>4.7855976842060603E-2</v>
      </c>
      <c r="F46">
        <f>FISHER(D46)</f>
        <v>0.6630952185250919</v>
      </c>
      <c r="G46">
        <v>0.63636363636363602</v>
      </c>
      <c r="H46">
        <v>3.52869812200622E-2</v>
      </c>
      <c r="I46">
        <f>FISHER(G46)</f>
        <v>0.75203869838813642</v>
      </c>
      <c r="J46">
        <f>AVERAGE(I46,G46)</f>
        <v>0.69420116737588622</v>
      </c>
      <c r="K46">
        <f>ABS(J46)</f>
        <v>0.69420116737588622</v>
      </c>
    </row>
    <row r="47" spans="1:11" x14ac:dyDescent="0.2">
      <c r="A47">
        <v>10429859</v>
      </c>
      <c r="B47" t="s">
        <v>3992</v>
      </c>
      <c r="C47" t="s">
        <v>1440</v>
      </c>
      <c r="D47">
        <v>0.69230769230769196</v>
      </c>
      <c r="E47">
        <v>1.25930304960939E-2</v>
      </c>
      <c r="F47">
        <f>FISHER(D47)</f>
        <v>0.85237404611921197</v>
      </c>
      <c r="G47">
        <v>0.61818181818181805</v>
      </c>
      <c r="H47">
        <v>4.2645569805326702E-2</v>
      </c>
      <c r="I47">
        <f>FISHER(G47)</f>
        <v>0.7220569660043582</v>
      </c>
      <c r="J47">
        <f>AVERAGE(I47,G47)</f>
        <v>0.67011939209308813</v>
      </c>
      <c r="K47">
        <f>ABS(J47)</f>
        <v>0.67011939209308813</v>
      </c>
    </row>
    <row r="48" spans="1:11" x14ac:dyDescent="0.2">
      <c r="A48">
        <v>10585905</v>
      </c>
      <c r="B48" t="s">
        <v>4014</v>
      </c>
      <c r="C48" t="s">
        <v>1430</v>
      </c>
      <c r="D48">
        <v>-0.61538461538461497</v>
      </c>
      <c r="E48">
        <v>3.3169901090105897E-2</v>
      </c>
      <c r="F48">
        <f>FISHER(D48)</f>
        <v>-0.71754226264466059</v>
      </c>
      <c r="G48">
        <v>-0.61818181818181805</v>
      </c>
      <c r="H48">
        <v>4.2645569805326702E-2</v>
      </c>
      <c r="I48">
        <f>FISHER(G48)</f>
        <v>-0.72205696600435831</v>
      </c>
      <c r="J48">
        <f>AVERAGE(I48,G48)</f>
        <v>-0.67011939209308813</v>
      </c>
      <c r="K48">
        <f>ABS(J48)</f>
        <v>0.67011939209308813</v>
      </c>
    </row>
    <row r="49" spans="1:11" x14ac:dyDescent="0.2">
      <c r="A49">
        <v>10447490</v>
      </c>
      <c r="B49" t="s">
        <v>4090</v>
      </c>
      <c r="C49" t="s">
        <v>240</v>
      </c>
      <c r="D49">
        <v>-0.58041958041957997</v>
      </c>
      <c r="E49">
        <v>4.7855976842060603E-2</v>
      </c>
      <c r="F49">
        <f>FISHER(D49)</f>
        <v>-0.6630952185250919</v>
      </c>
      <c r="G49">
        <v>-0.66363636363636402</v>
      </c>
      <c r="H49">
        <v>2.5984133918765601E-2</v>
      </c>
      <c r="I49">
        <f>FISHER(G49)</f>
        <v>-0.79928412009859895</v>
      </c>
      <c r="J49">
        <f>AVERAGE(I49,G49)</f>
        <v>-0.73146024186748149</v>
      </c>
      <c r="K49">
        <f>ABS(J49)</f>
        <v>0.73146024186748149</v>
      </c>
    </row>
    <row r="50" spans="1:11" x14ac:dyDescent="0.2">
      <c r="A50">
        <v>10430794</v>
      </c>
      <c r="B50" t="s">
        <v>4101</v>
      </c>
      <c r="C50" t="s">
        <v>2091</v>
      </c>
      <c r="D50">
        <v>-0.67132867132867102</v>
      </c>
      <c r="E50">
        <v>1.6831456186893402E-2</v>
      </c>
      <c r="F50">
        <f>FISHER(D50)</f>
        <v>-0.81315797511072552</v>
      </c>
      <c r="G50">
        <v>-0.63636363636363602</v>
      </c>
      <c r="H50">
        <v>3.52869812200622E-2</v>
      </c>
      <c r="I50">
        <f>FISHER(G50)</f>
        <v>-0.75203869838813642</v>
      </c>
      <c r="J50">
        <f>AVERAGE(I50,G50)</f>
        <v>-0.69420116737588622</v>
      </c>
      <c r="K50">
        <f>ABS(J50)</f>
        <v>0.69420116737588622</v>
      </c>
    </row>
    <row r="51" spans="1:11" x14ac:dyDescent="0.2">
      <c r="A51">
        <v>10439005</v>
      </c>
      <c r="B51" t="s">
        <v>4129</v>
      </c>
      <c r="C51" t="s">
        <v>1729</v>
      </c>
      <c r="D51">
        <v>-0.58741258741258695</v>
      </c>
      <c r="E51">
        <v>4.4609296463363098E-2</v>
      </c>
      <c r="F51">
        <f>FISHER(D51)</f>
        <v>-0.67370628678784095</v>
      </c>
      <c r="G51">
        <v>-0.84545454545454501</v>
      </c>
      <c r="H51">
        <v>1.0451821458588001E-3</v>
      </c>
      <c r="I51">
        <f>FISHER(G51)</f>
        <v>-1.2399963174927842</v>
      </c>
      <c r="J51">
        <f>AVERAGE(I51,G51)</f>
        <v>-1.0427254314736647</v>
      </c>
      <c r="K51">
        <f>ABS(J51)</f>
        <v>1.0427254314736647</v>
      </c>
    </row>
    <row r="52" spans="1:11" x14ac:dyDescent="0.2">
      <c r="A52">
        <v>10400395</v>
      </c>
      <c r="B52" t="s">
        <v>4136</v>
      </c>
      <c r="C52" t="s">
        <v>1765</v>
      </c>
      <c r="D52">
        <v>-0.62237762237762195</v>
      </c>
      <c r="E52">
        <v>3.0675895061640101E-2</v>
      </c>
      <c r="F52">
        <f>FISHER(D52)</f>
        <v>-0.72887666255101713</v>
      </c>
      <c r="G52">
        <v>-0.77272727272727304</v>
      </c>
      <c r="H52">
        <v>5.2994871786438101E-3</v>
      </c>
      <c r="I52">
        <f>FISHER(G52)</f>
        <v>-1.0270618668477738</v>
      </c>
      <c r="J52">
        <f>AVERAGE(I52,G52)</f>
        <v>-0.89989456978752336</v>
      </c>
      <c r="K52">
        <f>ABS(J52)</f>
        <v>0.89989456978752336</v>
      </c>
    </row>
    <row r="53" spans="1:11" x14ac:dyDescent="0.2">
      <c r="A53">
        <v>10563014</v>
      </c>
      <c r="B53" t="s">
        <v>4146</v>
      </c>
      <c r="C53" t="s">
        <v>2369</v>
      </c>
      <c r="D53">
        <v>-0.59440559440559404</v>
      </c>
      <c r="E53">
        <v>4.1521494410318598E-2</v>
      </c>
      <c r="F53">
        <f>FISHER(D53)</f>
        <v>-0.68445130920401009</v>
      </c>
      <c r="G53">
        <v>-0.74545454545454504</v>
      </c>
      <c r="H53">
        <v>8.4547288850616003E-3</v>
      </c>
      <c r="I53">
        <f>FISHER(G53)</f>
        <v>-0.96264543092628796</v>
      </c>
      <c r="J53">
        <f>AVERAGE(I53,G53)</f>
        <v>-0.85404998819041644</v>
      </c>
      <c r="K53">
        <f>ABS(J53)</f>
        <v>0.85404998819041644</v>
      </c>
    </row>
    <row r="54" spans="1:11" x14ac:dyDescent="0.2">
      <c r="A54">
        <v>10572485</v>
      </c>
      <c r="B54" t="s">
        <v>4185</v>
      </c>
      <c r="C54" t="s">
        <v>1037</v>
      </c>
      <c r="D54">
        <v>-0.58741258741258695</v>
      </c>
      <c r="E54">
        <v>4.4609296463363098E-2</v>
      </c>
      <c r="F54">
        <f>FISHER(D54)</f>
        <v>-0.67370628678784095</v>
      </c>
      <c r="G54">
        <v>-0.69090909090909103</v>
      </c>
      <c r="H54">
        <v>1.8565033381595E-2</v>
      </c>
      <c r="I54">
        <f>FISHER(G54)</f>
        <v>-0.84969307454852017</v>
      </c>
      <c r="J54">
        <f>AVERAGE(I54,G54)</f>
        <v>-0.7703010827288056</v>
      </c>
      <c r="K54">
        <f>ABS(J54)</f>
        <v>0.7703010827288056</v>
      </c>
    </row>
    <row r="55" spans="1:11" x14ac:dyDescent="0.2">
      <c r="A55">
        <v>10430145</v>
      </c>
      <c r="B55" t="s">
        <v>4209</v>
      </c>
      <c r="C55" t="s">
        <v>1021</v>
      </c>
      <c r="D55">
        <v>-0.60139860139860102</v>
      </c>
      <c r="E55">
        <v>3.8588452922019303E-2</v>
      </c>
      <c r="F55">
        <f>FISHER(D55)</f>
        <v>-0.69533536785984418</v>
      </c>
      <c r="G55">
        <v>-0.65454545454545499</v>
      </c>
      <c r="H55">
        <v>2.8864598957001799E-2</v>
      </c>
      <c r="I55">
        <f>FISHER(G55)</f>
        <v>-0.78321026367520552</v>
      </c>
      <c r="J55">
        <f>AVERAGE(I55,G55)</f>
        <v>-0.7188778591103302</v>
      </c>
      <c r="K55">
        <f>ABS(J55)</f>
        <v>0.7188778591103302</v>
      </c>
    </row>
    <row r="56" spans="1:11" x14ac:dyDescent="0.2">
      <c r="A56">
        <v>10410695</v>
      </c>
      <c r="B56" t="s">
        <v>4236</v>
      </c>
      <c r="C56" t="s">
        <v>2168</v>
      </c>
      <c r="D56">
        <v>-0.70629370629370603</v>
      </c>
      <c r="E56">
        <v>1.0245193941127899E-2</v>
      </c>
      <c r="F56">
        <f>FISHER(D56)</f>
        <v>-0.8797493035049162</v>
      </c>
      <c r="G56">
        <v>-0.66363636363636402</v>
      </c>
      <c r="H56">
        <v>2.5984133918765601E-2</v>
      </c>
      <c r="I56">
        <f>FISHER(G56)</f>
        <v>-0.79928412009859895</v>
      </c>
      <c r="J56">
        <f>AVERAGE(I56,G56)</f>
        <v>-0.73146024186748149</v>
      </c>
      <c r="K56">
        <f>ABS(J56)</f>
        <v>0.73146024186748149</v>
      </c>
    </row>
    <row r="57" spans="1:11" x14ac:dyDescent="0.2">
      <c r="A57">
        <v>10494023</v>
      </c>
      <c r="B57" t="s">
        <v>4254</v>
      </c>
      <c r="C57" t="s">
        <v>863</v>
      </c>
      <c r="D57">
        <v>0.65734265734265696</v>
      </c>
      <c r="E57">
        <v>2.0185498509853999E-2</v>
      </c>
      <c r="F57">
        <f>FISHER(D57)</f>
        <v>0.78811992151225163</v>
      </c>
      <c r="G57">
        <v>0.8</v>
      </c>
      <c r="H57">
        <v>3.1104283103857702E-3</v>
      </c>
      <c r="I57">
        <f>FISHER(G57)</f>
        <v>1.0986122886681098</v>
      </c>
      <c r="J57">
        <f>AVERAGE(I57,G57)</f>
        <v>0.94930614433405491</v>
      </c>
      <c r="K57">
        <f>ABS(J57)</f>
        <v>0.94930614433405491</v>
      </c>
    </row>
    <row r="58" spans="1:11" x14ac:dyDescent="0.2">
      <c r="A58">
        <v>10433672</v>
      </c>
      <c r="B58" t="s">
        <v>4273</v>
      </c>
      <c r="C58" t="s">
        <v>652</v>
      </c>
      <c r="D58">
        <v>-0.608391608391608</v>
      </c>
      <c r="E58">
        <v>3.58059970520292E-2</v>
      </c>
      <c r="F58">
        <f>FISHER(D58)</f>
        <v>-0.70636380909402241</v>
      </c>
      <c r="G58">
        <v>-0.63636363636363602</v>
      </c>
      <c r="H58">
        <v>3.52869812200622E-2</v>
      </c>
      <c r="I58">
        <f>FISHER(G58)</f>
        <v>-0.75203869838813642</v>
      </c>
      <c r="J58">
        <f>AVERAGE(I58,G58)</f>
        <v>-0.69420116737588622</v>
      </c>
      <c r="K58">
        <f>ABS(J58)</f>
        <v>0.69420116737588622</v>
      </c>
    </row>
    <row r="59" spans="1:11" x14ac:dyDescent="0.2">
      <c r="A59">
        <v>10374908</v>
      </c>
      <c r="B59" t="s">
        <v>4286</v>
      </c>
      <c r="C59" t="s">
        <v>1158</v>
      </c>
      <c r="D59">
        <v>-0.63636363636363602</v>
      </c>
      <c r="E59">
        <v>2.6096891052703099E-2</v>
      </c>
      <c r="F59">
        <f>FISHER(D59)</f>
        <v>-0.75203869838813642</v>
      </c>
      <c r="G59">
        <v>-0.61818181818181805</v>
      </c>
      <c r="H59">
        <v>4.2645569805326702E-2</v>
      </c>
      <c r="I59">
        <f>FISHER(G59)</f>
        <v>-0.72205696600435831</v>
      </c>
      <c r="J59">
        <f>AVERAGE(I59,G59)</f>
        <v>-0.67011939209308813</v>
      </c>
      <c r="K59">
        <f>ABS(J59)</f>
        <v>0.67011939209308813</v>
      </c>
    </row>
    <row r="60" spans="1:11" x14ac:dyDescent="0.2">
      <c r="A60">
        <v>10479887</v>
      </c>
      <c r="B60" t="s">
        <v>4305</v>
      </c>
      <c r="C60" t="s">
        <v>1131</v>
      </c>
      <c r="D60">
        <v>-0.63636363636363602</v>
      </c>
      <c r="E60">
        <v>2.6096891052703099E-2</v>
      </c>
      <c r="F60">
        <f>FISHER(D60)</f>
        <v>-0.75203869838813642</v>
      </c>
      <c r="G60">
        <v>-0.66363636363636402</v>
      </c>
      <c r="H60">
        <v>2.5984133918765601E-2</v>
      </c>
      <c r="I60">
        <f>FISHER(G60)</f>
        <v>-0.79928412009859895</v>
      </c>
      <c r="J60">
        <f>AVERAGE(I60,G60)</f>
        <v>-0.73146024186748149</v>
      </c>
      <c r="K60">
        <f>ABS(J60)</f>
        <v>0.73146024186748149</v>
      </c>
    </row>
    <row r="61" spans="1:11" x14ac:dyDescent="0.2">
      <c r="A61">
        <v>10579199</v>
      </c>
      <c r="B61" t="s">
        <v>4334</v>
      </c>
      <c r="C61" t="s">
        <v>1341</v>
      </c>
      <c r="D61">
        <v>0.58041958041957997</v>
      </c>
      <c r="E61">
        <v>4.7855976842060603E-2</v>
      </c>
      <c r="F61">
        <f>FISHER(D61)</f>
        <v>0.6630952185250919</v>
      </c>
      <c r="G61">
        <v>0.65454545454545499</v>
      </c>
      <c r="H61">
        <v>2.8864598957001799E-2</v>
      </c>
      <c r="I61">
        <f>FISHER(G61)</f>
        <v>0.78321026367520552</v>
      </c>
      <c r="J61">
        <f>AVERAGE(I61,G61)</f>
        <v>0.7188778591103302</v>
      </c>
      <c r="K61">
        <f>ABS(J61)</f>
        <v>0.7188778591103302</v>
      </c>
    </row>
    <row r="62" spans="1:11" x14ac:dyDescent="0.2">
      <c r="A62">
        <v>10354374</v>
      </c>
      <c r="B62" t="s">
        <v>4339</v>
      </c>
      <c r="C62" t="s">
        <v>1838</v>
      </c>
      <c r="D62">
        <v>0.63636363636363602</v>
      </c>
      <c r="E62">
        <v>2.6096891052703099E-2</v>
      </c>
      <c r="F62">
        <f>FISHER(D62)</f>
        <v>0.75203869838813642</v>
      </c>
      <c r="G62">
        <v>0.67272727272727295</v>
      </c>
      <c r="H62">
        <v>2.3313039833186E-2</v>
      </c>
      <c r="I62">
        <f>FISHER(G62)</f>
        <v>0.8157084095764382</v>
      </c>
      <c r="J62">
        <f>AVERAGE(I62,G62)</f>
        <v>0.74421784115185563</v>
      </c>
      <c r="K62">
        <f>ABS(J62)</f>
        <v>0.74421784115185563</v>
      </c>
    </row>
    <row r="63" spans="1:11" x14ac:dyDescent="0.2">
      <c r="A63">
        <v>10499839</v>
      </c>
      <c r="B63" t="s">
        <v>4360</v>
      </c>
      <c r="C63" t="s">
        <v>577</v>
      </c>
      <c r="D63">
        <v>-0.61538461538461497</v>
      </c>
      <c r="E63">
        <v>3.3169901090105897E-2</v>
      </c>
      <c r="F63">
        <f>FISHER(D63)</f>
        <v>-0.71754226264466059</v>
      </c>
      <c r="G63">
        <v>-0.82727272727272705</v>
      </c>
      <c r="H63">
        <v>1.67697389645238E-3</v>
      </c>
      <c r="I63">
        <f>FISHER(G63)</f>
        <v>-1.1794329644463171</v>
      </c>
      <c r="J63">
        <f>AVERAGE(I63,G63)</f>
        <v>-1.003352845859522</v>
      </c>
      <c r="K63">
        <f>ABS(J63)</f>
        <v>1.003352845859522</v>
      </c>
    </row>
    <row r="64" spans="1:11" x14ac:dyDescent="0.2">
      <c r="A64">
        <v>10531931</v>
      </c>
      <c r="B64" t="s">
        <v>4395</v>
      </c>
      <c r="C64" t="s">
        <v>17</v>
      </c>
      <c r="D64">
        <v>-0.678321678321678</v>
      </c>
      <c r="E64">
        <v>1.53173290532818E-2</v>
      </c>
      <c r="F64">
        <f>FISHER(D64)</f>
        <v>-0.82599876342644751</v>
      </c>
      <c r="G64">
        <v>-0.78181818181818197</v>
      </c>
      <c r="H64">
        <v>4.47316225278316E-3</v>
      </c>
      <c r="I64">
        <f>FISHER(G64)</f>
        <v>-1.0500304144412862</v>
      </c>
      <c r="J64">
        <f>AVERAGE(I64,G64)</f>
        <v>-0.91592429812973408</v>
      </c>
      <c r="K64">
        <f>ABS(J64)</f>
        <v>0.91592429812973408</v>
      </c>
    </row>
    <row r="65" spans="1:11" x14ac:dyDescent="0.2">
      <c r="A65">
        <v>10546538</v>
      </c>
      <c r="B65" t="s">
        <v>4435</v>
      </c>
      <c r="C65" t="s">
        <v>604</v>
      </c>
      <c r="D65">
        <v>0.66433566433566404</v>
      </c>
      <c r="E65">
        <v>1.8452718028445499E-2</v>
      </c>
      <c r="F65">
        <f>FISHER(D65)</f>
        <v>0.80053483138179138</v>
      </c>
      <c r="G65">
        <v>0.74545454545454504</v>
      </c>
      <c r="H65">
        <v>8.4547288850616003E-3</v>
      </c>
      <c r="I65">
        <f>FISHER(G65)</f>
        <v>0.96264543092628785</v>
      </c>
      <c r="J65">
        <f>AVERAGE(I65,G65)</f>
        <v>0.85404998819041644</v>
      </c>
      <c r="K65">
        <f>ABS(J65)</f>
        <v>0.85404998819041644</v>
      </c>
    </row>
    <row r="66" spans="1:11" x14ac:dyDescent="0.2">
      <c r="A66">
        <v>10487927</v>
      </c>
      <c r="B66" t="s">
        <v>4508</v>
      </c>
      <c r="C66" t="s">
        <v>1787</v>
      </c>
      <c r="D66">
        <v>-0.65734265734265696</v>
      </c>
      <c r="E66">
        <v>2.0185498509853999E-2</v>
      </c>
      <c r="F66">
        <f>FISHER(D66)</f>
        <v>-0.78811992151225163</v>
      </c>
      <c r="G66">
        <v>-0.66363636363636402</v>
      </c>
      <c r="H66">
        <v>2.5984133918765601E-2</v>
      </c>
      <c r="I66">
        <f>FISHER(G66)</f>
        <v>-0.79928412009859895</v>
      </c>
      <c r="J66">
        <f>AVERAGE(I66,G66)</f>
        <v>-0.73146024186748149</v>
      </c>
      <c r="K66">
        <f>ABS(J66)</f>
        <v>0.73146024186748149</v>
      </c>
    </row>
    <row r="67" spans="1:11" x14ac:dyDescent="0.2">
      <c r="A67">
        <v>10519945</v>
      </c>
      <c r="B67" t="s">
        <v>4516</v>
      </c>
      <c r="C67" t="s">
        <v>2272</v>
      </c>
      <c r="D67">
        <v>-0.58041958041957997</v>
      </c>
      <c r="E67">
        <v>4.7855976842060603E-2</v>
      </c>
      <c r="F67">
        <f>FISHER(D67)</f>
        <v>-0.6630952185250919</v>
      </c>
      <c r="G67">
        <v>-0.61818181818181805</v>
      </c>
      <c r="H67">
        <v>4.2645569805326702E-2</v>
      </c>
      <c r="I67">
        <f>FISHER(G67)</f>
        <v>-0.72205696600435831</v>
      </c>
      <c r="J67">
        <f>AVERAGE(I67,G67)</f>
        <v>-0.67011939209308813</v>
      </c>
      <c r="K67">
        <f>ABS(J67)</f>
        <v>0.67011939209308813</v>
      </c>
    </row>
    <row r="68" spans="1:11" x14ac:dyDescent="0.2">
      <c r="A68">
        <v>10435094</v>
      </c>
      <c r="B68" t="s">
        <v>4525</v>
      </c>
      <c r="C68" t="s">
        <v>1959</v>
      </c>
      <c r="D68">
        <v>-0.61538461538461497</v>
      </c>
      <c r="E68">
        <v>3.3169901090105897E-2</v>
      </c>
      <c r="F68">
        <f>FISHER(D68)</f>
        <v>-0.71754226264466059</v>
      </c>
      <c r="G68">
        <v>-0.71818181818181803</v>
      </c>
      <c r="H68">
        <v>1.27995980688584E-2</v>
      </c>
      <c r="I68">
        <f>FISHER(G68)</f>
        <v>-0.90387990528724771</v>
      </c>
      <c r="J68">
        <f>AVERAGE(I68,G68)</f>
        <v>-0.81103086173453287</v>
      </c>
      <c r="K68">
        <f>ABS(J68)</f>
        <v>0.81103086173453287</v>
      </c>
    </row>
    <row r="69" spans="1:11" x14ac:dyDescent="0.2">
      <c r="A69">
        <v>10479627</v>
      </c>
      <c r="B69" t="s">
        <v>4530</v>
      </c>
      <c r="C69" t="s">
        <v>1260</v>
      </c>
      <c r="D69">
        <v>-0.608391608391608</v>
      </c>
      <c r="E69">
        <v>3.58059970520292E-2</v>
      </c>
      <c r="F69">
        <f>FISHER(D69)</f>
        <v>-0.70636380909402241</v>
      </c>
      <c r="G69">
        <v>-0.74545454545454504</v>
      </c>
      <c r="H69">
        <v>8.4547288850616003E-3</v>
      </c>
      <c r="I69">
        <f>FISHER(G69)</f>
        <v>-0.96264543092628796</v>
      </c>
      <c r="J69">
        <f>AVERAGE(I69,G69)</f>
        <v>-0.85404998819041644</v>
      </c>
      <c r="K69">
        <f>ABS(J69)</f>
        <v>0.85404998819041644</v>
      </c>
    </row>
    <row r="70" spans="1:11" x14ac:dyDescent="0.2">
      <c r="A70">
        <v>10406171</v>
      </c>
      <c r="B70" t="s">
        <v>4533</v>
      </c>
      <c r="C70" t="s">
        <v>1178</v>
      </c>
      <c r="D70">
        <v>-0.58741258741258695</v>
      </c>
      <c r="E70">
        <v>4.4609296463363098E-2</v>
      </c>
      <c r="F70">
        <f>FISHER(D70)</f>
        <v>-0.67370628678784095</v>
      </c>
      <c r="G70">
        <v>-0.68181818181818199</v>
      </c>
      <c r="H70">
        <v>2.0842853610945102E-2</v>
      </c>
      <c r="I70">
        <f>FISHER(G70)</f>
        <v>-0.83250388179445589</v>
      </c>
      <c r="J70">
        <f>AVERAGE(I70,G70)</f>
        <v>-0.75716103180631888</v>
      </c>
      <c r="K70">
        <f>ABS(J70)</f>
        <v>0.75716103180631888</v>
      </c>
    </row>
    <row r="71" spans="1:11" x14ac:dyDescent="0.2">
      <c r="A71">
        <v>10603166</v>
      </c>
      <c r="B71" t="s">
        <v>4539</v>
      </c>
      <c r="C71" t="s">
        <v>484</v>
      </c>
      <c r="D71">
        <v>-0.643356643356643</v>
      </c>
      <c r="E71">
        <v>2.4003191200713699E-2</v>
      </c>
      <c r="F71">
        <f>FISHER(D71)</f>
        <v>-0.76387994070991594</v>
      </c>
      <c r="G71">
        <v>-0.85454545454545405</v>
      </c>
      <c r="H71">
        <v>8.0667415216506598E-4</v>
      </c>
      <c r="I71">
        <f>FISHER(G71)</f>
        <v>-1.2727656358022157</v>
      </c>
      <c r="J71">
        <f>AVERAGE(I71,G71)</f>
        <v>-1.0636555451738348</v>
      </c>
      <c r="K71">
        <f>ABS(J71)</f>
        <v>1.0636555451738348</v>
      </c>
    </row>
    <row r="72" spans="1:11" x14ac:dyDescent="0.2">
      <c r="A72">
        <v>10405343</v>
      </c>
      <c r="B72" t="s">
        <v>4555</v>
      </c>
      <c r="C72" t="s">
        <v>1403</v>
      </c>
      <c r="D72">
        <v>-0.67132867132867102</v>
      </c>
      <c r="E72">
        <v>1.6831456186893402E-2</v>
      </c>
      <c r="F72">
        <f>FISHER(D72)</f>
        <v>-0.81315797511072552</v>
      </c>
      <c r="G72">
        <v>-0.84545454545454501</v>
      </c>
      <c r="H72">
        <v>1.0451821458588001E-3</v>
      </c>
      <c r="I72">
        <f>FISHER(G72)</f>
        <v>-1.2399963174927842</v>
      </c>
      <c r="J72">
        <f>AVERAGE(I72,G72)</f>
        <v>-1.0427254314736647</v>
      </c>
      <c r="K72">
        <f>ABS(J72)</f>
        <v>1.0427254314736647</v>
      </c>
    </row>
    <row r="73" spans="1:11" x14ac:dyDescent="0.2">
      <c r="A73">
        <v>10598626</v>
      </c>
      <c r="B73" t="s">
        <v>4556</v>
      </c>
      <c r="C73" t="s">
        <v>46</v>
      </c>
      <c r="D73">
        <v>-0.60139860139860102</v>
      </c>
      <c r="E73">
        <v>3.8588452922019303E-2</v>
      </c>
      <c r="F73">
        <f>FISHER(D73)</f>
        <v>-0.69533536785984418</v>
      </c>
      <c r="G73">
        <v>-0.77272727272727304</v>
      </c>
      <c r="H73">
        <v>5.2994871786438101E-3</v>
      </c>
      <c r="I73">
        <f>FISHER(G73)</f>
        <v>-1.0270618668477738</v>
      </c>
      <c r="J73">
        <f>AVERAGE(I73,G73)</f>
        <v>-0.89989456978752336</v>
      </c>
      <c r="K73">
        <f>ABS(J73)</f>
        <v>0.89989456978752336</v>
      </c>
    </row>
    <row r="74" spans="1:11" x14ac:dyDescent="0.2">
      <c r="A74">
        <v>10432404</v>
      </c>
      <c r="B74" t="s">
        <v>4568</v>
      </c>
      <c r="C74" t="s">
        <v>81</v>
      </c>
      <c r="D74">
        <v>-0.66433566433566404</v>
      </c>
      <c r="E74">
        <v>1.8452718028445499E-2</v>
      </c>
      <c r="F74">
        <f>FISHER(D74)</f>
        <v>-0.80053483138179138</v>
      </c>
      <c r="G74">
        <v>-0.78181818181818197</v>
      </c>
      <c r="H74">
        <v>4.47316225278316E-3</v>
      </c>
      <c r="I74">
        <f>FISHER(G74)</f>
        <v>-1.0500304144412862</v>
      </c>
      <c r="J74">
        <f>AVERAGE(I74,G74)</f>
        <v>-0.91592429812973408</v>
      </c>
      <c r="K74">
        <f>ABS(J74)</f>
        <v>0.91592429812973408</v>
      </c>
    </row>
    <row r="75" spans="1:11" x14ac:dyDescent="0.2">
      <c r="A75">
        <v>10568897</v>
      </c>
      <c r="B75" t="s">
        <v>4572</v>
      </c>
      <c r="C75" t="s">
        <v>1868</v>
      </c>
      <c r="D75">
        <v>-0.61538461538461497</v>
      </c>
      <c r="E75">
        <v>3.3169901090105897E-2</v>
      </c>
      <c r="F75">
        <f>FISHER(D75)</f>
        <v>-0.71754226264466059</v>
      </c>
      <c r="G75">
        <v>-0.66363636363636402</v>
      </c>
      <c r="H75">
        <v>2.5984133918765601E-2</v>
      </c>
      <c r="I75">
        <f>FISHER(G75)</f>
        <v>-0.79928412009859895</v>
      </c>
      <c r="J75">
        <f>AVERAGE(I75,G75)</f>
        <v>-0.73146024186748149</v>
      </c>
      <c r="K75">
        <f>ABS(J75)</f>
        <v>0.73146024186748149</v>
      </c>
    </row>
    <row r="76" spans="1:11" x14ac:dyDescent="0.2">
      <c r="A76">
        <v>10419170</v>
      </c>
      <c r="B76" t="s">
        <v>4576</v>
      </c>
      <c r="C76" t="s">
        <v>1603</v>
      </c>
      <c r="D76">
        <v>-0.65034965034964998</v>
      </c>
      <c r="E76">
        <v>2.2034190932365399E-2</v>
      </c>
      <c r="F76">
        <f>FISHER(D76)</f>
        <v>-0.77590439979873138</v>
      </c>
      <c r="G76">
        <v>-0.85454545454545405</v>
      </c>
      <c r="H76">
        <v>8.0667415216506598E-4</v>
      </c>
      <c r="I76">
        <f>FISHER(G76)</f>
        <v>-1.2727656358022157</v>
      </c>
      <c r="J76">
        <f>AVERAGE(I76,G76)</f>
        <v>-1.0636555451738348</v>
      </c>
      <c r="K76">
        <f>ABS(J76)</f>
        <v>1.0636555451738348</v>
      </c>
    </row>
    <row r="77" spans="1:11" x14ac:dyDescent="0.2">
      <c r="A77">
        <v>10393320</v>
      </c>
      <c r="B77" t="s">
        <v>4590</v>
      </c>
      <c r="C77" t="s">
        <v>1550</v>
      </c>
      <c r="D77">
        <v>-0.58041958041957997</v>
      </c>
      <c r="E77">
        <v>4.7855976842060603E-2</v>
      </c>
      <c r="F77">
        <f>FISHER(D77)</f>
        <v>-0.6630952185250919</v>
      </c>
      <c r="G77">
        <v>-0.736363636363636</v>
      </c>
      <c r="H77">
        <v>9.7595359599167396E-3</v>
      </c>
      <c r="I77">
        <f>FISHER(G77)</f>
        <v>-0.9424887990300771</v>
      </c>
      <c r="J77">
        <f>AVERAGE(I77,G77)</f>
        <v>-0.83942621769685655</v>
      </c>
      <c r="K77">
        <f>ABS(J77)</f>
        <v>0.83942621769685655</v>
      </c>
    </row>
    <row r="78" spans="1:11" x14ac:dyDescent="0.2">
      <c r="A78">
        <v>10541877</v>
      </c>
      <c r="B78" t="s">
        <v>4619</v>
      </c>
      <c r="C78" t="s">
        <v>548</v>
      </c>
      <c r="D78">
        <v>-0.65734265734265696</v>
      </c>
      <c r="E78">
        <v>2.0185498509853999E-2</v>
      </c>
      <c r="F78">
        <f>FISHER(D78)</f>
        <v>-0.78811992151225163</v>
      </c>
      <c r="G78">
        <v>-0.60909090909090902</v>
      </c>
      <c r="H78">
        <v>4.6695709354098697E-2</v>
      </c>
      <c r="I78">
        <f>FISHER(G78)</f>
        <v>-0.70747480844013322</v>
      </c>
      <c r="J78">
        <f>AVERAGE(I78,G78)</f>
        <v>-0.65828285876552117</v>
      </c>
      <c r="K78">
        <f>ABS(J78)</f>
        <v>0.65828285876552117</v>
      </c>
    </row>
    <row r="79" spans="1:11" x14ac:dyDescent="0.2">
      <c r="A79">
        <v>10416588</v>
      </c>
      <c r="B79" t="s">
        <v>4637</v>
      </c>
      <c r="C79" t="s">
        <v>414</v>
      </c>
      <c r="D79">
        <v>0.73426573426573405</v>
      </c>
      <c r="E79">
        <v>6.5434901468379696E-3</v>
      </c>
      <c r="F79">
        <f>FISHER(D79)</f>
        <v>0.93792129321929774</v>
      </c>
      <c r="G79">
        <v>0.82727272727272705</v>
      </c>
      <c r="H79">
        <v>1.67697389645238E-3</v>
      </c>
      <c r="I79">
        <f>FISHER(G79)</f>
        <v>1.1794329644463171</v>
      </c>
      <c r="J79">
        <f>AVERAGE(I79,G79)</f>
        <v>1.003352845859522</v>
      </c>
      <c r="K79">
        <f>ABS(J79)</f>
        <v>1.003352845859522</v>
      </c>
    </row>
    <row r="80" spans="1:11" x14ac:dyDescent="0.2">
      <c r="D80" s="12"/>
      <c r="E80" s="13"/>
    </row>
    <row r="204" spans="3:10" x14ac:dyDescent="0.2">
      <c r="C204" s="1"/>
      <c r="J204" s="1"/>
    </row>
    <row r="212" spans="3:10" x14ac:dyDescent="0.2">
      <c r="C212" s="1"/>
      <c r="J212" s="1"/>
    </row>
    <row r="213" spans="3:10" x14ac:dyDescent="0.2">
      <c r="C213" s="1"/>
      <c r="J213" s="1"/>
    </row>
    <row r="214" spans="3:10" x14ac:dyDescent="0.2">
      <c r="C214" s="1"/>
      <c r="J214" s="1"/>
    </row>
    <row r="221" spans="3:10" x14ac:dyDescent="0.2">
      <c r="C221" s="1"/>
      <c r="J221" s="1"/>
    </row>
    <row r="1054" spans="5:12" x14ac:dyDescent="0.2">
      <c r="E1054" s="1"/>
      <c r="F1054" s="1"/>
      <c r="L1054" s="1"/>
    </row>
  </sheetData>
  <mergeCells count="3">
    <mergeCell ref="M1:N1"/>
    <mergeCell ref="D1:F1"/>
    <mergeCell ref="G1:I1"/>
  </mergeCells>
  <conditionalFormatting sqref="A80:A1048576 C2:C77 B80:C80">
    <cfRule type="duplicateValues" dxfId="22" priority="19"/>
  </conditionalFormatting>
  <conditionalFormatting sqref="C78">
    <cfRule type="duplicateValues" dxfId="21" priority="5"/>
  </conditionalFormatting>
  <conditionalFormatting sqref="C79">
    <cfRule type="duplicateValues" dxfId="20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7E54B-7AF4-FB41-91AE-3061C3DAB183}">
  <dimension ref="A1:K588"/>
  <sheetViews>
    <sheetView workbookViewId="0">
      <selection activeCell="C7" sqref="C7"/>
    </sheetView>
  </sheetViews>
  <sheetFormatPr baseColWidth="10" defaultRowHeight="16" x14ac:dyDescent="0.2"/>
  <cols>
    <col min="3" max="3" width="14.1640625" customWidth="1"/>
  </cols>
  <sheetData>
    <row r="1" spans="1:11" x14ac:dyDescent="0.2">
      <c r="D1" s="9" t="s">
        <v>3065</v>
      </c>
      <c r="E1" s="9"/>
      <c r="F1" s="8"/>
      <c r="G1" s="9" t="s">
        <v>3066</v>
      </c>
      <c r="H1" s="9"/>
      <c r="I1" s="10"/>
    </row>
    <row r="2" spans="1:11" x14ac:dyDescent="0.2">
      <c r="A2" t="s">
        <v>3069</v>
      </c>
      <c r="B2" t="s">
        <v>4945</v>
      </c>
      <c r="C2" s="4" t="s">
        <v>0</v>
      </c>
      <c r="D2" t="s">
        <v>3047</v>
      </c>
      <c r="E2" t="s">
        <v>3048</v>
      </c>
      <c r="F2" t="s">
        <v>4946</v>
      </c>
      <c r="G2" t="s">
        <v>3047</v>
      </c>
      <c r="H2" t="s">
        <v>3064</v>
      </c>
      <c r="I2" t="s">
        <v>4946</v>
      </c>
      <c r="J2" t="s">
        <v>4948</v>
      </c>
      <c r="K2" t="s">
        <v>4947</v>
      </c>
    </row>
    <row r="3" spans="1:11" x14ac:dyDescent="0.2">
      <c r="A3">
        <v>10355742</v>
      </c>
      <c r="B3" t="s">
        <v>4736</v>
      </c>
      <c r="C3" t="s">
        <v>2174</v>
      </c>
      <c r="D3">
        <v>0.68304867999792696</v>
      </c>
      <c r="E3">
        <v>1.43523157014829E-2</v>
      </c>
      <c r="F3">
        <f>FISHER(D3)</f>
        <v>0.83480696044399505</v>
      </c>
      <c r="G3">
        <v>0.71834140615131203</v>
      </c>
      <c r="H3">
        <v>1.2770269165753899E-2</v>
      </c>
      <c r="I3">
        <f>FISHER(G3)</f>
        <v>0.90420956421850696</v>
      </c>
      <c r="J3">
        <f>AVERAGE(I3,G3)</f>
        <v>0.81127548518490955</v>
      </c>
      <c r="K3">
        <f>ABS(J3)</f>
        <v>0.81127548518490955</v>
      </c>
    </row>
    <row r="4" spans="1:11" x14ac:dyDescent="0.2">
      <c r="A4">
        <v>10501832</v>
      </c>
      <c r="B4" t="s">
        <v>4737</v>
      </c>
      <c r="C4" t="s">
        <v>310</v>
      </c>
      <c r="D4">
        <v>0.86482556292544299</v>
      </c>
      <c r="E4">
        <v>2.8202313264547003E-4</v>
      </c>
      <c r="F4">
        <f>FISHER(D4)</f>
        <v>1.3121783624602228</v>
      </c>
      <c r="G4">
        <v>0.76144548356577202</v>
      </c>
      <c r="H4">
        <v>6.4749939310586599E-3</v>
      </c>
      <c r="I4">
        <f>FISHER(G4)</f>
        <v>0.99964609189382037</v>
      </c>
      <c r="J4">
        <f>AVERAGE(I4,G4)</f>
        <v>0.88054578772979619</v>
      </c>
      <c r="K4">
        <f>ABS(J4)</f>
        <v>0.88054578772979619</v>
      </c>
    </row>
    <row r="5" spans="1:11" x14ac:dyDescent="0.2">
      <c r="A5">
        <v>10588357</v>
      </c>
      <c r="B5" t="s">
        <v>3113</v>
      </c>
      <c r="C5" t="s">
        <v>575</v>
      </c>
      <c r="D5">
        <v>0.70509127528765403</v>
      </c>
      <c r="E5">
        <v>1.04331131339213E-2</v>
      </c>
      <c r="F5">
        <f>FISHER(D5)</f>
        <v>0.87735401073458819</v>
      </c>
      <c r="G5">
        <v>0.84902395393992403</v>
      </c>
      <c r="H5">
        <v>9.4597166083421102E-4</v>
      </c>
      <c r="I5">
        <f>FISHER(G5)</f>
        <v>1.2526459987571597</v>
      </c>
      <c r="J5">
        <f>AVERAGE(I5,G5)</f>
        <v>1.0508349763485418</v>
      </c>
      <c r="K5">
        <f>ABS(J5)</f>
        <v>1.0508349763485418</v>
      </c>
    </row>
    <row r="6" spans="1:11" x14ac:dyDescent="0.2">
      <c r="A6">
        <v>10591947</v>
      </c>
      <c r="B6" t="s">
        <v>3114</v>
      </c>
      <c r="C6" t="s">
        <v>1186</v>
      </c>
      <c r="D6">
        <v>0.738578271055508</v>
      </c>
      <c r="E6">
        <v>6.0777678061689801E-3</v>
      </c>
      <c r="F6">
        <f>FISHER(D6)</f>
        <v>0.94734402480532565</v>
      </c>
      <c r="G6">
        <v>0.61277177480592904</v>
      </c>
      <c r="H6">
        <v>4.5025238469600201E-2</v>
      </c>
      <c r="I6">
        <f>FISHER(G6)</f>
        <v>0.71334766429601526</v>
      </c>
      <c r="J6">
        <f>AVERAGE(I6,G6)</f>
        <v>0.6630597195509722</v>
      </c>
      <c r="K6">
        <f>ABS(J6)</f>
        <v>0.6630597195509722</v>
      </c>
    </row>
    <row r="7" spans="1:11" x14ac:dyDescent="0.2">
      <c r="A7">
        <v>10593591</v>
      </c>
      <c r="B7" t="s">
        <v>3115</v>
      </c>
      <c r="C7" t="s">
        <v>143</v>
      </c>
      <c r="D7">
        <v>0.67002673139693003</v>
      </c>
      <c r="E7">
        <v>1.7125051102295799E-2</v>
      </c>
      <c r="F7">
        <f>FISHER(D7)</f>
        <v>0.81079163258040876</v>
      </c>
      <c r="G7">
        <v>0.62320710708499205</v>
      </c>
      <c r="H7">
        <v>4.0514437838445397E-2</v>
      </c>
      <c r="I7">
        <f>FISHER(G7)</f>
        <v>0.73023174305447802</v>
      </c>
      <c r="J7">
        <f>AVERAGE(I7,G7)</f>
        <v>0.67671942506973504</v>
      </c>
      <c r="K7">
        <f>ABS(J7)</f>
        <v>0.67671942506973504</v>
      </c>
    </row>
    <row r="8" spans="1:11" x14ac:dyDescent="0.2">
      <c r="A8">
        <v>10503966</v>
      </c>
      <c r="B8" t="s">
        <v>4738</v>
      </c>
      <c r="C8" t="s">
        <v>359</v>
      </c>
      <c r="D8">
        <v>0.73158434897494395</v>
      </c>
      <c r="E8">
        <v>6.8462686283452499E-3</v>
      </c>
      <c r="F8">
        <f>FISHER(D8)</f>
        <v>0.93212768066981022</v>
      </c>
      <c r="G8">
        <v>0.63843969954173196</v>
      </c>
      <c r="H8">
        <v>3.4507512938819901E-2</v>
      </c>
      <c r="I8">
        <f>FISHER(G8)</f>
        <v>0.75553541564690752</v>
      </c>
      <c r="J8">
        <f>AVERAGE(I8,G8)</f>
        <v>0.69698755759431974</v>
      </c>
      <c r="K8">
        <f>ABS(J8)</f>
        <v>0.69698755759431974</v>
      </c>
    </row>
    <row r="9" spans="1:11" x14ac:dyDescent="0.2">
      <c r="A9">
        <v>10393177</v>
      </c>
      <c r="B9" t="s">
        <v>3118</v>
      </c>
      <c r="C9" t="s">
        <v>98</v>
      </c>
      <c r="D9">
        <v>0.71110722851497499</v>
      </c>
      <c r="E9">
        <v>9.5180497681448505E-3</v>
      </c>
      <c r="F9">
        <f>FISHER(D9)</f>
        <v>0.88942017783716987</v>
      </c>
      <c r="G9">
        <v>0.77432628724521602</v>
      </c>
      <c r="H9">
        <v>5.1466001027724601E-3</v>
      </c>
      <c r="I9">
        <f>FISHER(G9)</f>
        <v>1.0310429330940594</v>
      </c>
      <c r="J9">
        <f>AVERAGE(I9,G9)</f>
        <v>0.90268461016963775</v>
      </c>
      <c r="K9">
        <f>ABS(J9)</f>
        <v>0.90268461016963775</v>
      </c>
    </row>
    <row r="10" spans="1:11" x14ac:dyDescent="0.2">
      <c r="A10">
        <v>10477649</v>
      </c>
      <c r="B10" t="s">
        <v>4739</v>
      </c>
      <c r="C10" t="s">
        <v>508</v>
      </c>
      <c r="D10">
        <v>0.67755364790954398</v>
      </c>
      <c r="E10">
        <v>1.5478520761859099E-2</v>
      </c>
      <c r="F10">
        <f>FISHER(D10)</f>
        <v>0.82457753845676507</v>
      </c>
      <c r="G10">
        <v>0.62995197201176101</v>
      </c>
      <c r="H10">
        <v>3.7771768624265803E-2</v>
      </c>
      <c r="I10">
        <f>FISHER(G10)</f>
        <v>0.74133651287767277</v>
      </c>
      <c r="J10">
        <f>AVERAGE(I10,G10)</f>
        <v>0.68564424244471689</v>
      </c>
      <c r="K10">
        <f>ABS(J10)</f>
        <v>0.68564424244471689</v>
      </c>
    </row>
    <row r="11" spans="1:11" x14ac:dyDescent="0.2">
      <c r="A11">
        <v>10379389</v>
      </c>
      <c r="B11" t="s">
        <v>4741</v>
      </c>
      <c r="C11" t="s">
        <v>1620</v>
      </c>
      <c r="D11">
        <v>0.81248793247931395</v>
      </c>
      <c r="E11">
        <v>1.3201275660126299E-3</v>
      </c>
      <c r="F11">
        <f>FISHER(D11)</f>
        <v>1.1343062626572251</v>
      </c>
      <c r="G11">
        <v>0.62153899500978005</v>
      </c>
      <c r="H11">
        <v>4.1213468909191898E-2</v>
      </c>
      <c r="I11">
        <f>FISHER(G11)</f>
        <v>0.72750896586971114</v>
      </c>
      <c r="J11">
        <f>AVERAGE(I11,G11)</f>
        <v>0.6745239804397456</v>
      </c>
      <c r="K11">
        <f>ABS(J11)</f>
        <v>0.6745239804397456</v>
      </c>
    </row>
    <row r="12" spans="1:11" x14ac:dyDescent="0.2">
      <c r="A12">
        <v>10496475</v>
      </c>
      <c r="B12" t="s">
        <v>4742</v>
      </c>
      <c r="C12" t="s">
        <v>439</v>
      </c>
      <c r="D12">
        <v>0.69679217406184102</v>
      </c>
      <c r="E12">
        <v>1.18008629370787E-2</v>
      </c>
      <c r="F12">
        <f>FISHER(D12)</f>
        <v>0.86103816324413052</v>
      </c>
      <c r="G12">
        <v>0.68814184796574895</v>
      </c>
      <c r="H12">
        <v>1.92385423693682E-2</v>
      </c>
      <c r="I12">
        <f>FISHER(G12)</f>
        <v>0.84441763063363762</v>
      </c>
      <c r="J12">
        <f>AVERAGE(I12,G12)</f>
        <v>0.76627973929969329</v>
      </c>
      <c r="K12">
        <f>ABS(J12)</f>
        <v>0.76627973929969329</v>
      </c>
    </row>
    <row r="13" spans="1:11" x14ac:dyDescent="0.2">
      <c r="A13">
        <v>10413086</v>
      </c>
      <c r="B13" t="s">
        <v>4743</v>
      </c>
      <c r="C13" t="s">
        <v>320</v>
      </c>
      <c r="D13">
        <v>0.74229964108790003</v>
      </c>
      <c r="E13">
        <v>5.6963292877685303E-3</v>
      </c>
      <c r="F13">
        <f>FISHER(D13)</f>
        <v>0.95558182101040778</v>
      </c>
      <c r="G13">
        <v>0.67948352779686405</v>
      </c>
      <c r="H13">
        <v>2.1458526811589398E-2</v>
      </c>
      <c r="I13">
        <f>FISHER(G13)</f>
        <v>0.82815396541640784</v>
      </c>
      <c r="J13">
        <f>AVERAGE(I13,G13)</f>
        <v>0.75381874660663595</v>
      </c>
      <c r="K13">
        <f>ABS(J13)</f>
        <v>0.75381874660663595</v>
      </c>
    </row>
    <row r="14" spans="1:11" x14ac:dyDescent="0.2">
      <c r="A14">
        <v>10576354</v>
      </c>
      <c r="B14" t="s">
        <v>3136</v>
      </c>
      <c r="C14" t="s">
        <v>1827</v>
      </c>
      <c r="D14">
        <v>0.71133573701320096</v>
      </c>
      <c r="E14">
        <v>9.4845156073479799E-3</v>
      </c>
      <c r="F14">
        <f>FISHER(D14)</f>
        <v>0.8898825921517326</v>
      </c>
      <c r="G14">
        <v>0.83666225052440601</v>
      </c>
      <c r="H14">
        <v>1.3228740122823699E-3</v>
      </c>
      <c r="I14">
        <f>FISHER(G14)</f>
        <v>1.2099425346830281</v>
      </c>
      <c r="J14">
        <f>AVERAGE(I14,G14)</f>
        <v>1.023302392603717</v>
      </c>
      <c r="K14">
        <f>ABS(J14)</f>
        <v>1.023302392603717</v>
      </c>
    </row>
    <row r="15" spans="1:11" x14ac:dyDescent="0.2">
      <c r="A15">
        <v>10488816</v>
      </c>
      <c r="B15" t="s">
        <v>4745</v>
      </c>
      <c r="C15" t="s">
        <v>478</v>
      </c>
      <c r="D15">
        <v>0.68250179525457999</v>
      </c>
      <c r="E15">
        <v>1.4461602954387099E-2</v>
      </c>
      <c r="F15">
        <f>FISHER(D15)</f>
        <v>0.83378248228139107</v>
      </c>
      <c r="G15">
        <v>0.67453347394692698</v>
      </c>
      <c r="H15">
        <v>2.2806535624934701E-2</v>
      </c>
      <c r="I15">
        <f>FISHER(G15)</f>
        <v>0.81901513231695811</v>
      </c>
      <c r="J15">
        <f>AVERAGE(I15,G15)</f>
        <v>0.74677430313194249</v>
      </c>
      <c r="K15">
        <f>ABS(J15)</f>
        <v>0.74677430313194249</v>
      </c>
    </row>
    <row r="16" spans="1:11" x14ac:dyDescent="0.2">
      <c r="A16">
        <v>10604405</v>
      </c>
      <c r="B16" t="s">
        <v>3145</v>
      </c>
      <c r="C16" t="s">
        <v>709</v>
      </c>
      <c r="D16">
        <v>0.78253118365486096</v>
      </c>
      <c r="E16">
        <v>2.6241029187188398E-3</v>
      </c>
      <c r="F16">
        <f>FISHER(D16)</f>
        <v>1.0518670896739613</v>
      </c>
      <c r="G16">
        <v>0.62501636419664997</v>
      </c>
      <c r="H16">
        <v>3.97656044954635E-2</v>
      </c>
      <c r="I16">
        <f>FISHER(G16)</f>
        <v>0.73319538891373792</v>
      </c>
      <c r="J16">
        <f>AVERAGE(I16,G16)</f>
        <v>0.67910587655519394</v>
      </c>
      <c r="K16">
        <f>ABS(J16)</f>
        <v>0.67910587655519394</v>
      </c>
    </row>
    <row r="17" spans="1:11" x14ac:dyDescent="0.2">
      <c r="A17">
        <v>10540034</v>
      </c>
      <c r="B17" t="s">
        <v>4747</v>
      </c>
      <c r="C17" t="s">
        <v>505</v>
      </c>
      <c r="D17">
        <v>0.66534017571682103</v>
      </c>
      <c r="E17">
        <v>1.8213075566298999E-2</v>
      </c>
      <c r="F17">
        <f>FISHER(D17)</f>
        <v>0.80233506264020793</v>
      </c>
      <c r="G17">
        <v>0.69009654399957598</v>
      </c>
      <c r="H17">
        <v>1.8761019429442499E-2</v>
      </c>
      <c r="I17">
        <f>FISHER(G17)</f>
        <v>0.84814005809751225</v>
      </c>
      <c r="J17">
        <f>AVERAGE(I17,G17)</f>
        <v>0.76911830104854406</v>
      </c>
      <c r="K17">
        <f>ABS(J17)</f>
        <v>0.76911830104854406</v>
      </c>
    </row>
    <row r="18" spans="1:11" x14ac:dyDescent="0.2">
      <c r="A18">
        <v>10386652</v>
      </c>
      <c r="B18" t="s">
        <v>4748</v>
      </c>
      <c r="C18" t="s">
        <v>629</v>
      </c>
      <c r="D18">
        <v>0.80247334492459599</v>
      </c>
      <c r="E18">
        <v>1.6818313498894199E-3</v>
      </c>
      <c r="F18">
        <f>FISHER(D18)</f>
        <v>1.1055207717857607</v>
      </c>
      <c r="G18">
        <v>0.60984840773056503</v>
      </c>
      <c r="H18">
        <v>4.6348504614921501E-2</v>
      </c>
      <c r="I18">
        <f>FISHER(G18)</f>
        <v>0.70867996756474894</v>
      </c>
      <c r="J18">
        <f>AVERAGE(I18,G18)</f>
        <v>0.65926418764765704</v>
      </c>
      <c r="K18">
        <f>ABS(J18)</f>
        <v>0.65926418764765704</v>
      </c>
    </row>
    <row r="19" spans="1:11" x14ac:dyDescent="0.2">
      <c r="A19">
        <v>10509790</v>
      </c>
      <c r="B19" t="s">
        <v>3149</v>
      </c>
      <c r="C19" t="s">
        <v>1366</v>
      </c>
      <c r="D19">
        <v>0.80013055467260696</v>
      </c>
      <c r="E19">
        <v>1.77644987313386E-3</v>
      </c>
      <c r="F19">
        <f>FISHER(D19)</f>
        <v>1.0989750457960099</v>
      </c>
      <c r="G19">
        <v>0.80537186213682999</v>
      </c>
      <c r="H19">
        <v>2.77468828320115E-3</v>
      </c>
      <c r="I19">
        <f>FISHER(G19)</f>
        <v>1.113715557358675</v>
      </c>
      <c r="J19">
        <f>AVERAGE(I19,G19)</f>
        <v>0.95954370974775249</v>
      </c>
      <c r="K19">
        <f>ABS(J19)</f>
        <v>0.95954370974775249</v>
      </c>
    </row>
    <row r="20" spans="1:11" x14ac:dyDescent="0.2">
      <c r="A20">
        <v>10458960</v>
      </c>
      <c r="B20" t="s">
        <v>4749</v>
      </c>
      <c r="C20" t="s">
        <v>261</v>
      </c>
      <c r="D20">
        <v>0.70741885795134896</v>
      </c>
      <c r="E20">
        <v>1.0071644322823901E-2</v>
      </c>
      <c r="F20">
        <f>FISHER(D20)</f>
        <v>0.88199801621784379</v>
      </c>
      <c r="G20">
        <v>0.69562235076797396</v>
      </c>
      <c r="H20">
        <v>1.7456958561372599E-2</v>
      </c>
      <c r="I20">
        <f>FISHER(G20)</f>
        <v>0.85876796168898539</v>
      </c>
      <c r="J20">
        <f>AVERAGE(I20,G20)</f>
        <v>0.77719515622847968</v>
      </c>
      <c r="K20">
        <f>ABS(J20)</f>
        <v>0.77719515622847968</v>
      </c>
    </row>
    <row r="21" spans="1:11" x14ac:dyDescent="0.2">
      <c r="A21">
        <v>10351414</v>
      </c>
      <c r="B21" t="s">
        <v>4750</v>
      </c>
      <c r="C21" t="s">
        <v>393</v>
      </c>
      <c r="D21">
        <v>0.72466674881447501</v>
      </c>
      <c r="E21">
        <v>7.67595864991155E-3</v>
      </c>
      <c r="F21">
        <f>FISHER(D21)</f>
        <v>0.9174034676069095</v>
      </c>
      <c r="G21">
        <v>0.60210593185167705</v>
      </c>
      <c r="H21">
        <v>4.9982106667195499E-2</v>
      </c>
      <c r="I21">
        <f>FISHER(G21)</f>
        <v>0.69644422038370202</v>
      </c>
      <c r="J21">
        <f>AVERAGE(I21,G21)</f>
        <v>0.64927507611768953</v>
      </c>
      <c r="K21">
        <f>ABS(J21)</f>
        <v>0.64927507611768953</v>
      </c>
    </row>
    <row r="22" spans="1:11" x14ac:dyDescent="0.2">
      <c r="A22">
        <v>10534120</v>
      </c>
      <c r="B22" t="s">
        <v>4759</v>
      </c>
      <c r="C22" t="s">
        <v>1212</v>
      </c>
      <c r="D22">
        <v>0.71158514860380795</v>
      </c>
      <c r="E22">
        <v>9.4480144851467607E-3</v>
      </c>
      <c r="F22">
        <f>FISHER(D22)</f>
        <v>0.89038765384295537</v>
      </c>
      <c r="G22">
        <v>0.67431942161944103</v>
      </c>
      <c r="H22">
        <v>2.28661492061553E-2</v>
      </c>
      <c r="I22">
        <f>FISHER(G22)</f>
        <v>0.81862248306486296</v>
      </c>
      <c r="J22">
        <f>AVERAGE(I22,G22)</f>
        <v>0.74647095234215199</v>
      </c>
      <c r="K22">
        <f>ABS(J22)</f>
        <v>0.74647095234215199</v>
      </c>
    </row>
    <row r="23" spans="1:11" x14ac:dyDescent="0.2">
      <c r="A23">
        <v>10558325</v>
      </c>
      <c r="B23" t="s">
        <v>4760</v>
      </c>
      <c r="C23" t="s">
        <v>2284</v>
      </c>
      <c r="D23">
        <v>0.60535018457887602</v>
      </c>
      <c r="E23">
        <v>3.6997918254279699E-2</v>
      </c>
      <c r="F23">
        <f>FISHER(D23)</f>
        <v>0.70154918342610095</v>
      </c>
      <c r="G23">
        <v>0.62700323769345701</v>
      </c>
      <c r="H23">
        <v>3.8954389588934997E-2</v>
      </c>
      <c r="I23">
        <f>FISHER(G23)</f>
        <v>0.73646267886588546</v>
      </c>
      <c r="J23">
        <f>AVERAGE(I23,G23)</f>
        <v>0.68173295827967118</v>
      </c>
      <c r="K23">
        <f>ABS(J23)</f>
        <v>0.68173295827967118</v>
      </c>
    </row>
    <row r="24" spans="1:11" x14ac:dyDescent="0.2">
      <c r="A24">
        <v>10485466</v>
      </c>
      <c r="B24" t="s">
        <v>4763</v>
      </c>
      <c r="C24" t="s">
        <v>22</v>
      </c>
      <c r="D24">
        <v>0.78957201968038004</v>
      </c>
      <c r="E24">
        <v>2.25452980275653E-3</v>
      </c>
      <c r="F24">
        <f>FISHER(D24)</f>
        <v>1.0702941583823662</v>
      </c>
      <c r="G24">
        <v>0.70751321286394098</v>
      </c>
      <c r="H24">
        <v>1.4872893851708599E-2</v>
      </c>
      <c r="I24">
        <f>FISHER(G24)</f>
        <v>0.88218691804094085</v>
      </c>
      <c r="J24">
        <f>AVERAGE(I24,G24)</f>
        <v>0.79485006545244086</v>
      </c>
      <c r="K24">
        <f>ABS(J24)</f>
        <v>0.79485006545244086</v>
      </c>
    </row>
    <row r="25" spans="1:11" x14ac:dyDescent="0.2">
      <c r="A25">
        <v>10435489</v>
      </c>
      <c r="B25" t="s">
        <v>3282</v>
      </c>
      <c r="C25" t="s">
        <v>2713</v>
      </c>
      <c r="D25">
        <v>0.594970552669012</v>
      </c>
      <c r="E25">
        <v>4.1278845899495903E-2</v>
      </c>
      <c r="F25">
        <f>FISHER(D25)</f>
        <v>0.68532538942473464</v>
      </c>
      <c r="G25">
        <v>0.78048508985710696</v>
      </c>
      <c r="H25">
        <v>4.5879355335785004E-3</v>
      </c>
      <c r="I25">
        <f>FISHER(G25)</f>
        <v>1.0466104852919935</v>
      </c>
      <c r="J25">
        <f>AVERAGE(I25,G25)</f>
        <v>0.91354778757455024</v>
      </c>
      <c r="K25">
        <f>ABS(J25)</f>
        <v>0.91354778757455024</v>
      </c>
    </row>
    <row r="26" spans="1:11" x14ac:dyDescent="0.2">
      <c r="A26">
        <v>10369885</v>
      </c>
      <c r="B26" t="s">
        <v>3333</v>
      </c>
      <c r="C26" t="s">
        <v>450</v>
      </c>
      <c r="D26">
        <v>0.58715716400116202</v>
      </c>
      <c r="E26">
        <v>4.4725062820090103E-2</v>
      </c>
      <c r="F26">
        <f>FISHER(D26)</f>
        <v>0.67331638479958755</v>
      </c>
      <c r="G26">
        <v>0.64215624163822604</v>
      </c>
      <c r="H26">
        <v>3.3142307006982098E-2</v>
      </c>
      <c r="I26">
        <f>FISHER(G26)</f>
        <v>0.76183448837795975</v>
      </c>
      <c r="J26">
        <f>AVERAGE(I26,G26)</f>
        <v>0.7019953650080929</v>
      </c>
      <c r="K26">
        <f>ABS(J26)</f>
        <v>0.7019953650080929</v>
      </c>
    </row>
    <row r="27" spans="1:11" x14ac:dyDescent="0.2">
      <c r="A27">
        <v>10586368</v>
      </c>
      <c r="B27" t="s">
        <v>3340</v>
      </c>
      <c r="C27" t="s">
        <v>1076</v>
      </c>
      <c r="D27">
        <v>0.81041726386069901</v>
      </c>
      <c r="E27">
        <v>1.38947341899542E-3</v>
      </c>
      <c r="F27">
        <f>FISHER(D27)</f>
        <v>1.1282435493267118</v>
      </c>
      <c r="G27">
        <v>0.82921209781499206</v>
      </c>
      <c r="H27">
        <v>1.59862698401758E-3</v>
      </c>
      <c r="I27">
        <f>FISHER(G27)</f>
        <v>1.1856090784669002</v>
      </c>
      <c r="J27">
        <f>AVERAGE(I27,G27)</f>
        <v>1.0074105881409461</v>
      </c>
      <c r="K27">
        <f>ABS(J27)</f>
        <v>1.0074105881409461</v>
      </c>
    </row>
    <row r="28" spans="1:11" x14ac:dyDescent="0.2">
      <c r="A28">
        <v>10423505</v>
      </c>
      <c r="B28" t="s">
        <v>3343</v>
      </c>
      <c r="C28" t="s">
        <v>218</v>
      </c>
      <c r="D28">
        <v>0.62844437508834305</v>
      </c>
      <c r="E28">
        <v>2.8624002024670601E-2</v>
      </c>
      <c r="F28">
        <f>FISHER(D28)</f>
        <v>0.73884094172739334</v>
      </c>
      <c r="G28">
        <v>0.66868840562710596</v>
      </c>
      <c r="H28">
        <v>2.44744346104349E-2</v>
      </c>
      <c r="I28">
        <f>FISHER(G28)</f>
        <v>0.80836695284515436</v>
      </c>
      <c r="J28">
        <f>AVERAGE(I28,G28)</f>
        <v>0.73852767923613016</v>
      </c>
      <c r="K28">
        <f>ABS(J28)</f>
        <v>0.73852767923613016</v>
      </c>
    </row>
    <row r="29" spans="1:11" x14ac:dyDescent="0.2">
      <c r="A29">
        <v>10438340</v>
      </c>
      <c r="B29" t="s">
        <v>3356</v>
      </c>
      <c r="C29" t="s">
        <v>228</v>
      </c>
      <c r="D29">
        <v>0.65881533044298302</v>
      </c>
      <c r="E29">
        <v>1.9811101024843E-2</v>
      </c>
      <c r="F29">
        <f>FISHER(D29)</f>
        <v>0.79071754328362653</v>
      </c>
      <c r="G29">
        <v>0.64350445057806904</v>
      </c>
      <c r="H29">
        <v>3.265655379264E-2</v>
      </c>
      <c r="I29">
        <f>FISHER(G29)</f>
        <v>0.76413217270100597</v>
      </c>
      <c r="J29">
        <f>AVERAGE(I29,G29)</f>
        <v>0.70381831163953756</v>
      </c>
      <c r="K29">
        <f>ABS(J29)</f>
        <v>0.70381831163953756</v>
      </c>
    </row>
    <row r="30" spans="1:11" x14ac:dyDescent="0.2">
      <c r="A30">
        <v>10351347</v>
      </c>
      <c r="B30" t="s">
        <v>4777</v>
      </c>
      <c r="C30" t="s">
        <v>229</v>
      </c>
      <c r="D30">
        <v>0.69331854134326099</v>
      </c>
      <c r="E30">
        <v>1.24111295708738E-2</v>
      </c>
      <c r="F30">
        <f>FISHER(D30)</f>
        <v>0.85431795073855088</v>
      </c>
      <c r="G30">
        <v>0.67100439952234903</v>
      </c>
      <c r="H30">
        <v>2.3803566423074199E-2</v>
      </c>
      <c r="I30">
        <f>FISHER(G30)</f>
        <v>0.81256789159613785</v>
      </c>
      <c r="J30">
        <f>AVERAGE(I30,G30)</f>
        <v>0.74178614555924338</v>
      </c>
      <c r="K30">
        <f>ABS(J30)</f>
        <v>0.74178614555924338</v>
      </c>
    </row>
    <row r="31" spans="1:11" x14ac:dyDescent="0.2">
      <c r="A31">
        <v>10528102</v>
      </c>
      <c r="B31" t="s">
        <v>4778</v>
      </c>
      <c r="C31" t="s">
        <v>342</v>
      </c>
      <c r="D31">
        <v>0.76989416702052305</v>
      </c>
      <c r="E31">
        <v>3.4013112275266301E-3</v>
      </c>
      <c r="F31">
        <f>FISHER(D31)</f>
        <v>1.0200678423288652</v>
      </c>
      <c r="G31">
        <v>0.73743603726130702</v>
      </c>
      <c r="H31">
        <v>9.5984653090193106E-3</v>
      </c>
      <c r="I31">
        <f>FISHER(G31)</f>
        <v>0.9448355218743909</v>
      </c>
      <c r="J31">
        <f>AVERAGE(I31,G31)</f>
        <v>0.84113577956784891</v>
      </c>
      <c r="K31">
        <f>ABS(J31)</f>
        <v>0.84113577956784891</v>
      </c>
    </row>
    <row r="32" spans="1:11" x14ac:dyDescent="0.2">
      <c r="A32">
        <v>10432939</v>
      </c>
      <c r="B32" t="s">
        <v>4779</v>
      </c>
      <c r="C32" t="s">
        <v>1250</v>
      </c>
      <c r="D32">
        <v>0.74410344881316803</v>
      </c>
      <c r="E32">
        <v>5.5180677702719701E-3</v>
      </c>
      <c r="F32">
        <f>FISHER(D32)</f>
        <v>0.95961132690290507</v>
      </c>
      <c r="G32">
        <v>0.69098320934496704</v>
      </c>
      <c r="H32">
        <v>1.85472291976683E-2</v>
      </c>
      <c r="I32">
        <f>FISHER(G32)</f>
        <v>0.84983490265748307</v>
      </c>
      <c r="J32">
        <f>AVERAGE(I32,G32)</f>
        <v>0.77040905600122511</v>
      </c>
      <c r="K32">
        <f>ABS(J32)</f>
        <v>0.77040905600122511</v>
      </c>
    </row>
    <row r="33" spans="1:11" x14ac:dyDescent="0.2">
      <c r="A33">
        <v>10503023</v>
      </c>
      <c r="B33" t="s">
        <v>4780</v>
      </c>
      <c r="C33" t="s">
        <v>716</v>
      </c>
      <c r="D33">
        <v>0.74381339880952602</v>
      </c>
      <c r="E33">
        <v>5.5464443541406398E-3</v>
      </c>
      <c r="F33">
        <f>FISHER(D33)</f>
        <v>0.95896175639782788</v>
      </c>
      <c r="G33">
        <v>0.72327382553849295</v>
      </c>
      <c r="H33">
        <v>1.1887522843979001E-2</v>
      </c>
      <c r="I33">
        <f>FISHER(G33)</f>
        <v>0.9144763350967211</v>
      </c>
      <c r="J33">
        <f>AVERAGE(I33,G33)</f>
        <v>0.81887508031760703</v>
      </c>
      <c r="K33">
        <f>ABS(J33)</f>
        <v>0.81887508031760703</v>
      </c>
    </row>
    <row r="34" spans="1:11" x14ac:dyDescent="0.2">
      <c r="A34">
        <v>10541075</v>
      </c>
      <c r="B34" t="s">
        <v>4782</v>
      </c>
      <c r="C34" t="s">
        <v>1360</v>
      </c>
      <c r="D34">
        <v>0.80156317866905502</v>
      </c>
      <c r="E34">
        <v>1.71811925498666E-3</v>
      </c>
      <c r="F34">
        <f>FISHER(D34)</f>
        <v>1.102969615296066</v>
      </c>
      <c r="G34">
        <v>0.60786498577036596</v>
      </c>
      <c r="H34">
        <v>4.7261408640150403E-2</v>
      </c>
      <c r="I34">
        <f>FISHER(G34)</f>
        <v>0.70552813879763687</v>
      </c>
      <c r="J34">
        <f>AVERAGE(I34,G34)</f>
        <v>0.65669656228400142</v>
      </c>
      <c r="K34">
        <f>ABS(J34)</f>
        <v>0.65669656228400142</v>
      </c>
    </row>
    <row r="35" spans="1:11" x14ac:dyDescent="0.2">
      <c r="A35">
        <v>10457071</v>
      </c>
      <c r="B35" t="s">
        <v>4783</v>
      </c>
      <c r="C35" t="s">
        <v>51</v>
      </c>
      <c r="D35">
        <v>0.79160404310183996</v>
      </c>
      <c r="E35">
        <v>2.1556671295668299E-3</v>
      </c>
      <c r="F35">
        <f>FISHER(D35)</f>
        <v>1.0757133510095735</v>
      </c>
      <c r="G35">
        <v>0.69120830110583897</v>
      </c>
      <c r="H35">
        <v>1.8493234146717701E-2</v>
      </c>
      <c r="I35">
        <f>FISHER(G35)</f>
        <v>0.85026579377286926</v>
      </c>
      <c r="J35">
        <f>AVERAGE(I35,G35)</f>
        <v>0.77073704743935412</v>
      </c>
      <c r="K35">
        <f>ABS(J35)</f>
        <v>0.77073704743935412</v>
      </c>
    </row>
    <row r="36" spans="1:11" x14ac:dyDescent="0.2">
      <c r="A36">
        <v>10347481</v>
      </c>
      <c r="B36" t="s">
        <v>4784</v>
      </c>
      <c r="C36" t="s">
        <v>557</v>
      </c>
      <c r="D36">
        <v>0.60216973959789899</v>
      </c>
      <c r="E36">
        <v>3.8274312954439199E-2</v>
      </c>
      <c r="F36">
        <f>FISHER(D36)</f>
        <v>0.696544321953524</v>
      </c>
      <c r="G36">
        <v>0.62275254397768198</v>
      </c>
      <c r="H36">
        <v>4.07041033279643E-2</v>
      </c>
      <c r="I36">
        <f>FISHER(G36)</f>
        <v>0.72948886673105917</v>
      </c>
      <c r="J36">
        <f>AVERAGE(I36,G36)</f>
        <v>0.67612070535437052</v>
      </c>
      <c r="K36">
        <f>ABS(J36)</f>
        <v>0.67612070535437052</v>
      </c>
    </row>
    <row r="37" spans="1:11" x14ac:dyDescent="0.2">
      <c r="A37">
        <v>10495549</v>
      </c>
      <c r="B37" t="s">
        <v>3395</v>
      </c>
      <c r="C37" t="s">
        <v>425</v>
      </c>
      <c r="D37">
        <v>0.70869443511836006</v>
      </c>
      <c r="E37">
        <v>9.8775498599863506E-3</v>
      </c>
      <c r="F37">
        <f>FISHER(D37)</f>
        <v>0.88455605113158653</v>
      </c>
      <c r="G37">
        <v>0.70583216736361198</v>
      </c>
      <c r="H37">
        <v>1.52203211606285E-2</v>
      </c>
      <c r="I37">
        <f>FISHER(G37)</f>
        <v>0.87882894079001728</v>
      </c>
      <c r="J37">
        <f>AVERAGE(I37,G37)</f>
        <v>0.79233055407681463</v>
      </c>
      <c r="K37">
        <f>ABS(J37)</f>
        <v>0.79233055407681463</v>
      </c>
    </row>
    <row r="38" spans="1:11" x14ac:dyDescent="0.2">
      <c r="A38">
        <v>10415262</v>
      </c>
      <c r="B38" t="s">
        <v>4785</v>
      </c>
      <c r="C38" t="s">
        <v>1070</v>
      </c>
      <c r="D38">
        <v>0.73884695811302903</v>
      </c>
      <c r="E38">
        <v>6.0496013332667102E-3</v>
      </c>
      <c r="F38">
        <f>FISHER(D38)</f>
        <v>0.94793545096828868</v>
      </c>
      <c r="G38">
        <v>0.74516355226655495</v>
      </c>
      <c r="H38">
        <v>8.4944028396747306E-3</v>
      </c>
      <c r="I38">
        <f>FISHER(G38)</f>
        <v>0.96199079926193021</v>
      </c>
      <c r="J38">
        <f>AVERAGE(I38,G38)</f>
        <v>0.85357717576424252</v>
      </c>
      <c r="K38">
        <f>ABS(J38)</f>
        <v>0.85357717576424252</v>
      </c>
    </row>
    <row r="39" spans="1:11" x14ac:dyDescent="0.2">
      <c r="A39">
        <v>10568217</v>
      </c>
      <c r="B39" t="s">
        <v>3403</v>
      </c>
      <c r="C39" t="s">
        <v>2417</v>
      </c>
      <c r="D39">
        <v>0.697424405063228</v>
      </c>
      <c r="E39">
        <v>1.16922292130619E-2</v>
      </c>
      <c r="F39">
        <f>FISHER(D39)</f>
        <v>0.86226808923656939</v>
      </c>
      <c r="G39">
        <v>0.661503583953575</v>
      </c>
      <c r="H39">
        <v>2.66407988737059E-2</v>
      </c>
      <c r="I39">
        <f>FISHER(G39)</f>
        <v>0.79548237015283119</v>
      </c>
      <c r="J39">
        <f>AVERAGE(I39,G39)</f>
        <v>0.72849297705320315</v>
      </c>
      <c r="K39">
        <f>ABS(J39)</f>
        <v>0.72849297705320315</v>
      </c>
    </row>
    <row r="40" spans="1:11" x14ac:dyDescent="0.2">
      <c r="A40">
        <v>10369989</v>
      </c>
      <c r="B40" t="s">
        <v>4787</v>
      </c>
      <c r="C40" t="s">
        <v>1119</v>
      </c>
      <c r="D40">
        <v>0.67461491022443698</v>
      </c>
      <c r="E40">
        <v>1.6106842742442899E-2</v>
      </c>
      <c r="F40">
        <f>FISHER(D40)</f>
        <v>0.81916457048334279</v>
      </c>
      <c r="G40">
        <v>0.67012985156510296</v>
      </c>
      <c r="H40">
        <v>2.40553423792642E-2</v>
      </c>
      <c r="I40">
        <f>FISHER(G40)</f>
        <v>0.81097878519212419</v>
      </c>
      <c r="J40">
        <f>AVERAGE(I40,G40)</f>
        <v>0.74055431837861363</v>
      </c>
      <c r="K40">
        <f>ABS(J40)</f>
        <v>0.74055431837861363</v>
      </c>
    </row>
    <row r="41" spans="1:11" x14ac:dyDescent="0.2">
      <c r="A41">
        <v>10415176</v>
      </c>
      <c r="B41" t="s">
        <v>3417</v>
      </c>
      <c r="C41" t="s">
        <v>1016</v>
      </c>
      <c r="D41">
        <v>0.77073797922850795</v>
      </c>
      <c r="E41">
        <v>3.34454709270848E-3</v>
      </c>
      <c r="F41">
        <f>FISHER(D41)</f>
        <v>1.0221430655603541</v>
      </c>
      <c r="G41">
        <v>0.73137724084511202</v>
      </c>
      <c r="H41">
        <v>1.0534400770418E-2</v>
      </c>
      <c r="I41">
        <f>FISHER(G41)</f>
        <v>0.93168222536617229</v>
      </c>
      <c r="J41">
        <f>AVERAGE(I41,G41)</f>
        <v>0.83152973310564215</v>
      </c>
      <c r="K41">
        <f>ABS(J41)</f>
        <v>0.83152973310564215</v>
      </c>
    </row>
    <row r="42" spans="1:11" x14ac:dyDescent="0.2">
      <c r="A42">
        <v>10505172</v>
      </c>
      <c r="B42" t="s">
        <v>4788</v>
      </c>
      <c r="C42" t="s">
        <v>2509</v>
      </c>
      <c r="D42">
        <v>0.67067052839615404</v>
      </c>
      <c r="E42">
        <v>1.6979405291355699E-2</v>
      </c>
      <c r="F42">
        <f>FISHER(D42)</f>
        <v>0.81196082786176893</v>
      </c>
      <c r="G42">
        <v>0.615284314467055</v>
      </c>
      <c r="H42">
        <v>4.3908962776462598E-2</v>
      </c>
      <c r="I42">
        <f>FISHER(G42)</f>
        <v>0.71738084196477436</v>
      </c>
      <c r="J42">
        <f>AVERAGE(I42,G42)</f>
        <v>0.66633257821591463</v>
      </c>
      <c r="K42">
        <f>ABS(J42)</f>
        <v>0.66633257821591463</v>
      </c>
    </row>
    <row r="43" spans="1:11" x14ac:dyDescent="0.2">
      <c r="A43">
        <v>10603485</v>
      </c>
      <c r="B43" t="s">
        <v>4792</v>
      </c>
      <c r="C43" t="s">
        <v>1126</v>
      </c>
      <c r="D43">
        <v>0.63671431493003305</v>
      </c>
      <c r="E43">
        <v>2.59888604757612E-2</v>
      </c>
      <c r="F43">
        <f>FISHER(D43)</f>
        <v>0.75262825437130298</v>
      </c>
      <c r="G43">
        <v>0.61580683664210201</v>
      </c>
      <c r="H43">
        <v>4.3679241532277299E-2</v>
      </c>
      <c r="I43">
        <f>FISHER(G43)</f>
        <v>0.71822212223352477</v>
      </c>
      <c r="J43">
        <f>AVERAGE(I43,G43)</f>
        <v>0.66701447943781345</v>
      </c>
      <c r="K43">
        <f>ABS(J43)</f>
        <v>0.66701447943781345</v>
      </c>
    </row>
    <row r="44" spans="1:11" x14ac:dyDescent="0.2">
      <c r="A44">
        <v>10506767</v>
      </c>
      <c r="B44" t="s">
        <v>4793</v>
      </c>
      <c r="C44" t="s">
        <v>538</v>
      </c>
      <c r="D44">
        <v>0.77776909642691106</v>
      </c>
      <c r="E44">
        <v>2.8990816545451099E-3</v>
      </c>
      <c r="F44">
        <f>FISHER(D44)</f>
        <v>1.0396987965461046</v>
      </c>
      <c r="G44">
        <v>0.75805880167752504</v>
      </c>
      <c r="H44">
        <v>6.8624344751517796E-3</v>
      </c>
      <c r="I44">
        <f>FISHER(G44)</f>
        <v>0.99163540562286889</v>
      </c>
      <c r="J44">
        <f>AVERAGE(I44,G44)</f>
        <v>0.87484710365019702</v>
      </c>
      <c r="K44">
        <f>ABS(J44)</f>
        <v>0.87484710365019702</v>
      </c>
    </row>
    <row r="45" spans="1:11" x14ac:dyDescent="0.2">
      <c r="A45">
        <v>10408656</v>
      </c>
      <c r="B45" t="s">
        <v>3454</v>
      </c>
      <c r="C45" t="s">
        <v>1206</v>
      </c>
      <c r="D45">
        <v>0.73437408820455896</v>
      </c>
      <c r="E45">
        <v>6.53147032083767E-3</v>
      </c>
      <c r="F45">
        <f>FISHER(D45)</f>
        <v>0.93815644945015852</v>
      </c>
      <c r="G45">
        <v>0.75531784316906303</v>
      </c>
      <c r="H45">
        <v>7.1882254370887501E-3</v>
      </c>
      <c r="I45">
        <f>FISHER(G45)</f>
        <v>0.98522258874021762</v>
      </c>
      <c r="J45">
        <f>AVERAGE(I45,G45)</f>
        <v>0.87027021595464027</v>
      </c>
      <c r="K45">
        <f>ABS(J45)</f>
        <v>0.87027021595464027</v>
      </c>
    </row>
    <row r="46" spans="1:11" x14ac:dyDescent="0.2">
      <c r="A46">
        <v>10401454</v>
      </c>
      <c r="B46" t="s">
        <v>3494</v>
      </c>
      <c r="C46" t="s">
        <v>701</v>
      </c>
      <c r="D46">
        <v>0.80165451918436703</v>
      </c>
      <c r="E46">
        <v>1.7144506978394899E-3</v>
      </c>
      <c r="F46">
        <f>FISHER(D46)</f>
        <v>1.1032251681061263</v>
      </c>
      <c r="G46">
        <v>0.68833222877767997</v>
      </c>
      <c r="H46">
        <v>1.9191655843716598E-2</v>
      </c>
      <c r="I46">
        <f>FISHER(G46)</f>
        <v>0.84477934457145287</v>
      </c>
      <c r="J46">
        <f>AVERAGE(I46,G46)</f>
        <v>0.76655578667456648</v>
      </c>
      <c r="K46">
        <f>ABS(J46)</f>
        <v>0.76655578667456648</v>
      </c>
    </row>
    <row r="47" spans="1:11" x14ac:dyDescent="0.2">
      <c r="A47">
        <v>10510574</v>
      </c>
      <c r="B47" t="s">
        <v>4797</v>
      </c>
      <c r="C47" t="s">
        <v>127</v>
      </c>
      <c r="D47">
        <v>0.83387221562584202</v>
      </c>
      <c r="E47">
        <v>7.4862779509210498E-4</v>
      </c>
      <c r="F47">
        <f>FISHER(D47)</f>
        <v>1.2007138487737372</v>
      </c>
      <c r="G47">
        <v>0.69472078643448798</v>
      </c>
      <c r="H47">
        <v>1.7665149326755902E-2</v>
      </c>
      <c r="I47">
        <f>FISHER(G47)</f>
        <v>0.85702323316517659</v>
      </c>
      <c r="J47">
        <f>AVERAGE(I47,G47)</f>
        <v>0.77587200979983229</v>
      </c>
      <c r="K47">
        <f>ABS(J47)</f>
        <v>0.77587200979983229</v>
      </c>
    </row>
    <row r="48" spans="1:11" x14ac:dyDescent="0.2">
      <c r="A48">
        <v>10550956</v>
      </c>
      <c r="B48" t="s">
        <v>3506</v>
      </c>
      <c r="C48" t="s">
        <v>1830</v>
      </c>
      <c r="D48">
        <v>0.69394257189302899</v>
      </c>
      <c r="E48">
        <v>1.22998120709261E-2</v>
      </c>
      <c r="F48">
        <f>FISHER(D48)</f>
        <v>0.85552060792583129</v>
      </c>
      <c r="G48">
        <v>0.73647435106801296</v>
      </c>
      <c r="H48">
        <v>9.7428166785111792E-3</v>
      </c>
      <c r="I48">
        <f>FISHER(G48)</f>
        <v>0.94273069947711552</v>
      </c>
      <c r="J48">
        <f>AVERAGE(I48,G48)</f>
        <v>0.83960252527256429</v>
      </c>
      <c r="K48">
        <f>ABS(J48)</f>
        <v>0.83960252527256429</v>
      </c>
    </row>
    <row r="49" spans="1:11" x14ac:dyDescent="0.2">
      <c r="A49">
        <v>10448743</v>
      </c>
      <c r="B49" t="s">
        <v>3523</v>
      </c>
      <c r="C49" t="s">
        <v>2344</v>
      </c>
      <c r="D49">
        <v>0.61108556226468402</v>
      </c>
      <c r="E49">
        <v>3.4773380980496399E-2</v>
      </c>
      <c r="F49">
        <f>FISHER(D49)</f>
        <v>0.71065206401251491</v>
      </c>
      <c r="G49">
        <v>0.64389712394092902</v>
      </c>
      <c r="H49">
        <v>3.2516018544327799E-2</v>
      </c>
      <c r="I49">
        <f>FISHER(G49)</f>
        <v>0.7648026650899088</v>
      </c>
      <c r="J49">
        <f>AVERAGE(I49,G49)</f>
        <v>0.70434989451541896</v>
      </c>
      <c r="K49">
        <f>ABS(J49)</f>
        <v>0.70434989451541896</v>
      </c>
    </row>
    <row r="50" spans="1:11" x14ac:dyDescent="0.2">
      <c r="A50">
        <v>10348829</v>
      </c>
      <c r="B50" t="s">
        <v>4803</v>
      </c>
      <c r="C50" t="s">
        <v>2481</v>
      </c>
      <c r="D50">
        <v>0.71741020239123998</v>
      </c>
      <c r="E50">
        <v>8.6249393603348191E-3</v>
      </c>
      <c r="F50">
        <f>FISHER(D50)</f>
        <v>0.90228818555231272</v>
      </c>
      <c r="G50">
        <v>0.62475515371513402</v>
      </c>
      <c r="H50">
        <v>3.98731184968735E-2</v>
      </c>
      <c r="I50">
        <f>FISHER(G50)</f>
        <v>0.73276683621973848</v>
      </c>
      <c r="J50">
        <f>AVERAGE(I50,G50)</f>
        <v>0.67876099496743625</v>
      </c>
      <c r="K50">
        <f>ABS(J50)</f>
        <v>0.67876099496743625</v>
      </c>
    </row>
    <row r="51" spans="1:11" x14ac:dyDescent="0.2">
      <c r="A51">
        <v>10571849</v>
      </c>
      <c r="B51" t="s">
        <v>3547</v>
      </c>
      <c r="C51" t="s">
        <v>569</v>
      </c>
      <c r="D51">
        <v>0.74269213474642104</v>
      </c>
      <c r="E51">
        <v>5.6571769888820204E-3</v>
      </c>
      <c r="F51">
        <f>FISHER(D51)</f>
        <v>0.95645655658100903</v>
      </c>
      <c r="G51">
        <v>0.71340575241392901</v>
      </c>
      <c r="H51">
        <v>1.3700054827199701E-2</v>
      </c>
      <c r="I51">
        <f>FISHER(G51)</f>
        <v>0.89408544643450638</v>
      </c>
      <c r="J51">
        <f>AVERAGE(I51,G51)</f>
        <v>0.80374559942421775</v>
      </c>
      <c r="K51">
        <f>ABS(J51)</f>
        <v>0.80374559942421775</v>
      </c>
    </row>
    <row r="52" spans="1:11" x14ac:dyDescent="0.2">
      <c r="A52">
        <v>10459391</v>
      </c>
      <c r="B52" t="s">
        <v>3550</v>
      </c>
      <c r="C52" t="s">
        <v>1386</v>
      </c>
      <c r="D52">
        <v>0.72335333621085696</v>
      </c>
      <c r="E52">
        <v>7.8416260251648103E-3</v>
      </c>
      <c r="F52">
        <f>FISHER(D52)</f>
        <v>0.91464308795056315</v>
      </c>
      <c r="G52">
        <v>0.74213529673423595</v>
      </c>
      <c r="H52">
        <v>8.9153767494483099E-3</v>
      </c>
      <c r="I52">
        <f>FISHER(G52)</f>
        <v>0.95521589022063336</v>
      </c>
      <c r="J52">
        <f>AVERAGE(I52,G52)</f>
        <v>0.8486755934774346</v>
      </c>
      <c r="K52">
        <f>ABS(J52)</f>
        <v>0.8486755934774346</v>
      </c>
    </row>
    <row r="53" spans="1:11" x14ac:dyDescent="0.2">
      <c r="A53">
        <v>10505982</v>
      </c>
      <c r="B53" t="s">
        <v>4805</v>
      </c>
      <c r="C53" t="s">
        <v>1437</v>
      </c>
      <c r="D53">
        <v>0.70354502312474199</v>
      </c>
      <c r="E53">
        <v>1.0678519385058901E-2</v>
      </c>
      <c r="F53">
        <f>FISHER(D53)</f>
        <v>0.87428565413549497</v>
      </c>
      <c r="G53">
        <v>0.67984755653916795</v>
      </c>
      <c r="H53">
        <v>2.1361687772243801E-2</v>
      </c>
      <c r="I53">
        <f>FISHER(G53)</f>
        <v>0.82883052997586792</v>
      </c>
      <c r="J53">
        <f>AVERAGE(I53,G53)</f>
        <v>0.75433904325751788</v>
      </c>
      <c r="K53">
        <f>ABS(J53)</f>
        <v>0.75433904325751788</v>
      </c>
    </row>
    <row r="54" spans="1:11" x14ac:dyDescent="0.2">
      <c r="A54">
        <v>10494565</v>
      </c>
      <c r="B54" t="s">
        <v>4807</v>
      </c>
      <c r="C54" t="s">
        <v>533</v>
      </c>
      <c r="D54">
        <v>0.73396990167065501</v>
      </c>
      <c r="E54">
        <v>6.5763918297159201E-3</v>
      </c>
      <c r="F54">
        <f>FISHER(D54)</f>
        <v>0.93727967272525137</v>
      </c>
      <c r="G54">
        <v>0.65933708002632596</v>
      </c>
      <c r="H54">
        <v>2.7319757921591099E-2</v>
      </c>
      <c r="I54">
        <f>FISHER(G54)</f>
        <v>0.79163998414646386</v>
      </c>
      <c r="J54">
        <f>AVERAGE(I54,G54)</f>
        <v>0.72548853208639486</v>
      </c>
      <c r="K54">
        <f>ABS(J54)</f>
        <v>0.72548853208639486</v>
      </c>
    </row>
    <row r="55" spans="1:11" x14ac:dyDescent="0.2">
      <c r="A55">
        <v>10481654</v>
      </c>
      <c r="B55" t="s">
        <v>4808</v>
      </c>
      <c r="C55" t="s">
        <v>2151</v>
      </c>
      <c r="D55">
        <v>0.72169300000440095</v>
      </c>
      <c r="E55">
        <v>8.0548659183114994E-3</v>
      </c>
      <c r="F55">
        <f>FISHER(D55)</f>
        <v>0.91116928355757065</v>
      </c>
      <c r="G55">
        <v>0.68432995399072805</v>
      </c>
      <c r="H55">
        <v>2.0194635942414801E-2</v>
      </c>
      <c r="I55">
        <f>FISHER(G55)</f>
        <v>0.83721280020397182</v>
      </c>
      <c r="J55">
        <f>AVERAGE(I55,G55)</f>
        <v>0.76077137709734988</v>
      </c>
      <c r="K55">
        <f>ABS(J55)</f>
        <v>0.76077137709734988</v>
      </c>
    </row>
    <row r="56" spans="1:11" x14ac:dyDescent="0.2">
      <c r="A56">
        <v>10492846</v>
      </c>
      <c r="B56" t="s">
        <v>3583</v>
      </c>
      <c r="C56" t="s">
        <v>2277</v>
      </c>
      <c r="D56">
        <v>0.74701024225489199</v>
      </c>
      <c r="E56">
        <v>5.2396917945833899E-3</v>
      </c>
      <c r="F56">
        <f>FISHER(D56)</f>
        <v>0.9661560840986374</v>
      </c>
      <c r="G56">
        <v>0.70417839018992501</v>
      </c>
      <c r="H56">
        <v>1.55677706356281E-2</v>
      </c>
      <c r="I56">
        <f>FISHER(G56)</f>
        <v>0.87554089395156565</v>
      </c>
      <c r="J56">
        <f>AVERAGE(I56,G56)</f>
        <v>0.78985964207074533</v>
      </c>
      <c r="K56">
        <f>ABS(J56)</f>
        <v>0.78985964207074533</v>
      </c>
    </row>
    <row r="57" spans="1:11" x14ac:dyDescent="0.2">
      <c r="A57">
        <v>10425211</v>
      </c>
      <c r="B57" t="s">
        <v>4809</v>
      </c>
      <c r="C57" t="s">
        <v>2661</v>
      </c>
      <c r="D57">
        <v>0.66531640485839305</v>
      </c>
      <c r="E57">
        <v>1.8218720006794299E-2</v>
      </c>
      <c r="F57">
        <f>FISHER(D57)</f>
        <v>0.80229241195591006</v>
      </c>
      <c r="G57">
        <v>0.71677717068127</v>
      </c>
      <c r="H57">
        <v>1.30598458226259E-2</v>
      </c>
      <c r="I57">
        <f>FISHER(G57)</f>
        <v>0.90098505180840815</v>
      </c>
      <c r="J57">
        <f>AVERAGE(I57,G57)</f>
        <v>0.80888111124483908</v>
      </c>
      <c r="K57">
        <f>ABS(J57)</f>
        <v>0.80888111124483908</v>
      </c>
    </row>
    <row r="58" spans="1:11" x14ac:dyDescent="0.2">
      <c r="A58">
        <v>10580233</v>
      </c>
      <c r="B58" t="s">
        <v>3585</v>
      </c>
      <c r="C58" t="s">
        <v>655</v>
      </c>
      <c r="D58">
        <v>0.74857106386121197</v>
      </c>
      <c r="E58">
        <v>5.0946605739601303E-3</v>
      </c>
      <c r="F58">
        <f>FISHER(D58)</f>
        <v>0.96969690445352386</v>
      </c>
      <c r="G58">
        <v>0.79431772305895298</v>
      </c>
      <c r="H58">
        <v>3.4974450792795201E-3</v>
      </c>
      <c r="I58">
        <f>FISHER(G58)</f>
        <v>1.0830237484436869</v>
      </c>
      <c r="J58">
        <f>AVERAGE(I58,G58)</f>
        <v>0.93867073575131998</v>
      </c>
      <c r="K58">
        <f>ABS(J58)</f>
        <v>0.93867073575131998</v>
      </c>
    </row>
    <row r="59" spans="1:11" x14ac:dyDescent="0.2">
      <c r="A59">
        <v>10492480</v>
      </c>
      <c r="B59" t="s">
        <v>3588</v>
      </c>
      <c r="C59" t="s">
        <v>1359</v>
      </c>
      <c r="D59">
        <v>0.60860797310387404</v>
      </c>
      <c r="E59">
        <v>3.5722263585367099E-2</v>
      </c>
      <c r="F59">
        <f>FISHER(D59)</f>
        <v>0.70670739349102851</v>
      </c>
      <c r="G59">
        <v>0.67585184685837196</v>
      </c>
      <c r="H59">
        <v>2.2441799570889698E-2</v>
      </c>
      <c r="I59">
        <f>FISHER(G59)</f>
        <v>0.82143810310494225</v>
      </c>
      <c r="J59">
        <f>AVERAGE(I59,G59)</f>
        <v>0.74864497498165705</v>
      </c>
      <c r="K59">
        <f>ABS(J59)</f>
        <v>0.74864497498165705</v>
      </c>
    </row>
    <row r="60" spans="1:11" x14ac:dyDescent="0.2">
      <c r="A60">
        <v>10406795</v>
      </c>
      <c r="B60" t="s">
        <v>3589</v>
      </c>
      <c r="C60" t="s">
        <v>1897</v>
      </c>
      <c r="D60">
        <v>0.58924765606079499</v>
      </c>
      <c r="E60">
        <v>4.3783802361777403E-2</v>
      </c>
      <c r="F60">
        <f>FISHER(D60)</f>
        <v>0.67651277377842212</v>
      </c>
      <c r="G60">
        <v>0.710596147197741</v>
      </c>
      <c r="H60">
        <v>1.42506196315035E-2</v>
      </c>
      <c r="I60">
        <f>FISHER(G60)</f>
        <v>0.88838704282780756</v>
      </c>
      <c r="J60">
        <f>AVERAGE(I60,G60)</f>
        <v>0.79949159501277434</v>
      </c>
      <c r="K60">
        <f>ABS(J60)</f>
        <v>0.79949159501277434</v>
      </c>
    </row>
    <row r="61" spans="1:11" x14ac:dyDescent="0.2">
      <c r="A61">
        <v>10419216</v>
      </c>
      <c r="B61" t="s">
        <v>4813</v>
      </c>
      <c r="C61" t="s">
        <v>1586</v>
      </c>
      <c r="D61">
        <v>0.73795612207521699</v>
      </c>
      <c r="E61">
        <v>6.1433663963508202E-3</v>
      </c>
      <c r="F61">
        <f>FISHER(D61)</f>
        <v>0.94597654827771993</v>
      </c>
      <c r="G61">
        <v>0.62671554034643795</v>
      </c>
      <c r="H61">
        <v>3.9071134194275499E-2</v>
      </c>
      <c r="I61">
        <f>FISHER(G61)</f>
        <v>0.73598874980678231</v>
      </c>
      <c r="J61">
        <f>AVERAGE(I61,G61)</f>
        <v>0.68135214507661013</v>
      </c>
      <c r="K61">
        <f>ABS(J61)</f>
        <v>0.68135214507661013</v>
      </c>
    </row>
    <row r="62" spans="1:11" x14ac:dyDescent="0.2">
      <c r="A62">
        <v>10424979</v>
      </c>
      <c r="B62" t="s">
        <v>4817</v>
      </c>
      <c r="C62" t="s">
        <v>2341</v>
      </c>
      <c r="D62">
        <v>0.60959091095511098</v>
      </c>
      <c r="E62">
        <v>3.5343625839161098E-2</v>
      </c>
      <c r="F62">
        <f>FISHER(D62)</f>
        <v>0.70827009874207159</v>
      </c>
      <c r="G62">
        <v>0.620860284779708</v>
      </c>
      <c r="H62">
        <v>4.15002633530226E-2</v>
      </c>
      <c r="I62">
        <f>FISHER(G62)</f>
        <v>0.72640377418455959</v>
      </c>
      <c r="J62">
        <f>AVERAGE(I62,G62)</f>
        <v>0.67363202948213385</v>
      </c>
      <c r="K62">
        <f>ABS(J62)</f>
        <v>0.67363202948213385</v>
      </c>
    </row>
    <row r="63" spans="1:11" x14ac:dyDescent="0.2">
      <c r="A63">
        <v>10588899</v>
      </c>
      <c r="B63" t="s">
        <v>4818</v>
      </c>
      <c r="C63" t="s">
        <v>211</v>
      </c>
      <c r="D63">
        <v>0.75296424318904998</v>
      </c>
      <c r="E63">
        <v>4.70268913905159E-3</v>
      </c>
      <c r="F63">
        <f>FISHER(D63)</f>
        <v>0.97976519832475861</v>
      </c>
      <c r="G63">
        <v>0.67053791686075903</v>
      </c>
      <c r="H63">
        <v>2.39376296481748E-2</v>
      </c>
      <c r="I63">
        <f>FISHER(G63)</f>
        <v>0.81171984303096445</v>
      </c>
      <c r="J63">
        <f>AVERAGE(I63,G63)</f>
        <v>0.74112887994586174</v>
      </c>
      <c r="K63">
        <f>ABS(J63)</f>
        <v>0.74112887994586174</v>
      </c>
    </row>
    <row r="64" spans="1:11" x14ac:dyDescent="0.2">
      <c r="A64">
        <v>10537712</v>
      </c>
      <c r="B64" t="s">
        <v>4820</v>
      </c>
      <c r="C64" t="s">
        <v>91</v>
      </c>
      <c r="D64">
        <v>0.81719252983575397</v>
      </c>
      <c r="E64">
        <v>1.1724662791659001E-3</v>
      </c>
      <c r="F64">
        <f>FISHER(D64)</f>
        <v>1.148307249825216</v>
      </c>
      <c r="G64">
        <v>0.60251620919355597</v>
      </c>
      <c r="H64">
        <v>4.97848117870223E-2</v>
      </c>
      <c r="I64">
        <f>FISHER(G64)</f>
        <v>0.69708807413376106</v>
      </c>
      <c r="J64">
        <f>AVERAGE(I64,G64)</f>
        <v>0.64980214166365857</v>
      </c>
      <c r="K64">
        <f>ABS(J64)</f>
        <v>0.64980214166365857</v>
      </c>
    </row>
    <row r="65" spans="1:11" x14ac:dyDescent="0.2">
      <c r="A65">
        <v>10369911</v>
      </c>
      <c r="B65" t="s">
        <v>3646</v>
      </c>
      <c r="C65" t="s">
        <v>1661</v>
      </c>
      <c r="D65">
        <v>0.74918487090285102</v>
      </c>
      <c r="E65">
        <v>5.03846390475449E-3</v>
      </c>
      <c r="F65">
        <f>FISHER(D65)</f>
        <v>0.97109452002792174</v>
      </c>
      <c r="G65">
        <v>0.76870998485571196</v>
      </c>
      <c r="H65">
        <v>5.6983292321393098E-3</v>
      </c>
      <c r="I65">
        <f>FISHER(G65)</f>
        <v>1.0171666689238055</v>
      </c>
      <c r="J65">
        <f>AVERAGE(I65,G65)</f>
        <v>0.89293832688975872</v>
      </c>
      <c r="K65">
        <f>ABS(J65)</f>
        <v>0.89293832688975872</v>
      </c>
    </row>
    <row r="66" spans="1:11" x14ac:dyDescent="0.2">
      <c r="A66">
        <v>10418747</v>
      </c>
      <c r="B66" t="s">
        <v>4823</v>
      </c>
      <c r="C66" t="s">
        <v>942</v>
      </c>
      <c r="D66">
        <v>0.63402666652907103</v>
      </c>
      <c r="E66">
        <v>2.68251377339759E-2</v>
      </c>
      <c r="F66">
        <f>FISHER(D66)</f>
        <v>0.74812106184703409</v>
      </c>
      <c r="G66">
        <v>0.64671618555432997</v>
      </c>
      <c r="H66">
        <v>3.1519510803317101E-2</v>
      </c>
      <c r="I66">
        <f>FISHER(G66)</f>
        <v>0.76963332621978753</v>
      </c>
      <c r="J66">
        <f>AVERAGE(I66,G66)</f>
        <v>0.7081747558870588</v>
      </c>
      <c r="K66">
        <f>ABS(J66)</f>
        <v>0.7081747558870588</v>
      </c>
    </row>
    <row r="67" spans="1:11" x14ac:dyDescent="0.2">
      <c r="A67">
        <v>10442616</v>
      </c>
      <c r="B67" t="s">
        <v>4824</v>
      </c>
      <c r="C67" t="s">
        <v>470</v>
      </c>
      <c r="D67">
        <v>0.67173915409628304</v>
      </c>
      <c r="E67">
        <v>1.6739661275756702E-2</v>
      </c>
      <c r="F67">
        <f>FISHER(D67)</f>
        <v>0.81390560946296875</v>
      </c>
      <c r="G67">
        <v>0.75289055048456999</v>
      </c>
      <c r="H67">
        <v>7.4860610563138898E-3</v>
      </c>
      <c r="I67">
        <f>FISHER(G67)</f>
        <v>0.97959504674788578</v>
      </c>
      <c r="J67">
        <f>AVERAGE(I67,G67)</f>
        <v>0.86624279861622788</v>
      </c>
      <c r="K67">
        <f>ABS(J67)</f>
        <v>0.86624279861622788</v>
      </c>
    </row>
    <row r="68" spans="1:11" x14ac:dyDescent="0.2">
      <c r="A68">
        <v>10356800</v>
      </c>
      <c r="B68" t="s">
        <v>4825</v>
      </c>
      <c r="C68" t="s">
        <v>168</v>
      </c>
      <c r="D68">
        <v>0.71187561688270895</v>
      </c>
      <c r="E68">
        <v>9.4056368862007692E-3</v>
      </c>
      <c r="F68">
        <f>FISHER(D68)</f>
        <v>0.89097631382411957</v>
      </c>
      <c r="G68">
        <v>0.77872175598625404</v>
      </c>
      <c r="H68">
        <v>4.7430711966112097E-3</v>
      </c>
      <c r="I68">
        <f>FISHER(G68)</f>
        <v>1.0421146692019609</v>
      </c>
      <c r="J68">
        <f>AVERAGE(I68,G68)</f>
        <v>0.91041821259410749</v>
      </c>
      <c r="K68">
        <f>ABS(J68)</f>
        <v>0.91041821259410749</v>
      </c>
    </row>
    <row r="69" spans="1:11" x14ac:dyDescent="0.2">
      <c r="A69">
        <v>10548761</v>
      </c>
      <c r="B69" t="s">
        <v>4826</v>
      </c>
      <c r="C69" t="s">
        <v>1924</v>
      </c>
      <c r="D69">
        <v>0.607929969379983</v>
      </c>
      <c r="E69">
        <v>3.5985120589962602E-2</v>
      </c>
      <c r="F69">
        <f>FISHER(D69)</f>
        <v>0.70563121201726087</v>
      </c>
      <c r="G69">
        <v>0.67682330395349199</v>
      </c>
      <c r="H69">
        <v>2.2175705895639601E-2</v>
      </c>
      <c r="I69">
        <f>FISHER(G69)</f>
        <v>0.82322858583616898</v>
      </c>
      <c r="J69">
        <f>AVERAGE(I69,G69)</f>
        <v>0.75002594489483054</v>
      </c>
      <c r="K69">
        <f>ABS(J69)</f>
        <v>0.75002594489483054</v>
      </c>
    </row>
    <row r="70" spans="1:11" x14ac:dyDescent="0.2">
      <c r="A70">
        <v>10574087</v>
      </c>
      <c r="B70" t="s">
        <v>4827</v>
      </c>
      <c r="C70" t="s">
        <v>269</v>
      </c>
      <c r="D70">
        <v>0.84178011942368502</v>
      </c>
      <c r="E70">
        <v>5.94918030190961E-4</v>
      </c>
      <c r="F70">
        <f>FISHER(D70)</f>
        <v>1.2272510621647892</v>
      </c>
      <c r="G70">
        <v>0.72284147602971005</v>
      </c>
      <c r="H70">
        <v>1.19630789159522E-2</v>
      </c>
      <c r="I70">
        <f>FISHER(G70)</f>
        <v>0.91357029823770253</v>
      </c>
      <c r="J70">
        <f>AVERAGE(I70,G70)</f>
        <v>0.81820588713370634</v>
      </c>
      <c r="K70">
        <f>ABS(J70)</f>
        <v>0.81820588713370634</v>
      </c>
    </row>
    <row r="71" spans="1:11" x14ac:dyDescent="0.2">
      <c r="A71">
        <v>10544815</v>
      </c>
      <c r="B71" t="s">
        <v>3661</v>
      </c>
      <c r="C71" t="s">
        <v>23</v>
      </c>
      <c r="D71">
        <v>0.68218628514180002</v>
      </c>
      <c r="E71">
        <v>1.4524931755957701E-2</v>
      </c>
      <c r="F71">
        <f>FISHER(D71)</f>
        <v>0.83319208888361906</v>
      </c>
      <c r="G71">
        <v>0.65732975810303895</v>
      </c>
      <c r="H71">
        <v>2.7959642820862399E-2</v>
      </c>
      <c r="I71">
        <f>FISHER(G71)</f>
        <v>0.78809720794877502</v>
      </c>
      <c r="J71">
        <f>AVERAGE(I71,G71)</f>
        <v>0.72271348302590699</v>
      </c>
      <c r="K71">
        <f>ABS(J71)</f>
        <v>0.72271348302590699</v>
      </c>
    </row>
    <row r="72" spans="1:11" x14ac:dyDescent="0.2">
      <c r="A72">
        <v>10512606</v>
      </c>
      <c r="B72" t="s">
        <v>3662</v>
      </c>
      <c r="C72" t="s">
        <v>2207</v>
      </c>
      <c r="D72">
        <v>0.73578119961247102</v>
      </c>
      <c r="E72">
        <v>6.3768797738013002E-3</v>
      </c>
      <c r="F72">
        <f>FISHER(D72)</f>
        <v>0.94121765047529615</v>
      </c>
      <c r="G72">
        <v>0.74622913252608503</v>
      </c>
      <c r="H72">
        <v>8.3497807942061204E-3</v>
      </c>
      <c r="I72">
        <f>FISHER(G72)</f>
        <v>0.96439109864845207</v>
      </c>
      <c r="J72">
        <f>AVERAGE(I72,G72)</f>
        <v>0.85531011558726855</v>
      </c>
      <c r="K72">
        <f>ABS(J72)</f>
        <v>0.85531011558726855</v>
      </c>
    </row>
    <row r="73" spans="1:11" x14ac:dyDescent="0.2">
      <c r="A73">
        <v>10509137</v>
      </c>
      <c r="B73" t="s">
        <v>3668</v>
      </c>
      <c r="C73" t="s">
        <v>1563</v>
      </c>
      <c r="D73">
        <v>0.74138294334203103</v>
      </c>
      <c r="E73">
        <v>5.7885672935418199E-3</v>
      </c>
      <c r="F73">
        <f>FISHER(D73)</f>
        <v>0.95354322485017495</v>
      </c>
      <c r="G73">
        <v>0.82389392807335404</v>
      </c>
      <c r="H73">
        <v>1.8202891100362901E-3</v>
      </c>
      <c r="I73">
        <f>FISHER(G73)</f>
        <v>1.1688212602873462</v>
      </c>
      <c r="J73">
        <f>AVERAGE(I73,G73)</f>
        <v>0.99635759418035019</v>
      </c>
      <c r="K73">
        <f>ABS(J73)</f>
        <v>0.99635759418035019</v>
      </c>
    </row>
    <row r="74" spans="1:11" x14ac:dyDescent="0.2">
      <c r="A74">
        <v>10455656</v>
      </c>
      <c r="B74" t="s">
        <v>4831</v>
      </c>
      <c r="C74" t="s">
        <v>447</v>
      </c>
      <c r="D74">
        <v>0.70990038573468595</v>
      </c>
      <c r="E74">
        <v>9.6966249360224098E-3</v>
      </c>
      <c r="F74">
        <f>FISHER(D74)</f>
        <v>0.88698301618909126</v>
      </c>
      <c r="G74">
        <v>0.70172359935574702</v>
      </c>
      <c r="H74">
        <v>1.6093967538343801E-2</v>
      </c>
      <c r="I74">
        <f>FISHER(G74)</f>
        <v>0.87068816141057026</v>
      </c>
      <c r="J74">
        <f>AVERAGE(I74,G74)</f>
        <v>0.78620588038315864</v>
      </c>
      <c r="K74">
        <f>ABS(J74)</f>
        <v>0.78620588038315864</v>
      </c>
    </row>
    <row r="75" spans="1:11" x14ac:dyDescent="0.2">
      <c r="A75">
        <v>10588707</v>
      </c>
      <c r="B75" t="s">
        <v>3694</v>
      </c>
      <c r="C75" t="s">
        <v>1518</v>
      </c>
      <c r="D75">
        <v>0.76622887857389399</v>
      </c>
      <c r="E75">
        <v>3.6564201388782401E-3</v>
      </c>
      <c r="F75">
        <f>FISHER(D75)</f>
        <v>1.0111297262269159</v>
      </c>
      <c r="G75">
        <v>0.61097941228083996</v>
      </c>
      <c r="H75">
        <v>4.5833418013910603E-2</v>
      </c>
      <c r="I75">
        <f>FISHER(G75)</f>
        <v>0.71048266834188378</v>
      </c>
      <c r="J75">
        <f>AVERAGE(I75,G75)</f>
        <v>0.66073104031136187</v>
      </c>
      <c r="K75">
        <f>ABS(J75)</f>
        <v>0.66073104031136187</v>
      </c>
    </row>
    <row r="76" spans="1:11" x14ac:dyDescent="0.2">
      <c r="A76">
        <v>10381096</v>
      </c>
      <c r="B76" t="s">
        <v>4833</v>
      </c>
      <c r="C76" t="s">
        <v>437</v>
      </c>
      <c r="D76">
        <v>0.755858068765348</v>
      </c>
      <c r="E76">
        <v>4.4572451046107596E-3</v>
      </c>
      <c r="F76">
        <f>FISHER(D76)</f>
        <v>0.98648160145862662</v>
      </c>
      <c r="G76">
        <v>0.67064240304845701</v>
      </c>
      <c r="H76">
        <v>2.3907554786063202E-2</v>
      </c>
      <c r="I76">
        <f>FISHER(G76)</f>
        <v>0.81190971130372258</v>
      </c>
      <c r="J76">
        <f>AVERAGE(I76,G76)</f>
        <v>0.7412760571760898</v>
      </c>
      <c r="K76">
        <f>ABS(J76)</f>
        <v>0.7412760571760898</v>
      </c>
    </row>
    <row r="77" spans="1:11" x14ac:dyDescent="0.2">
      <c r="A77">
        <v>10520612</v>
      </c>
      <c r="B77" t="s">
        <v>4834</v>
      </c>
      <c r="C77" t="s">
        <v>1152</v>
      </c>
      <c r="D77">
        <v>0.76803821031144703</v>
      </c>
      <c r="E77">
        <v>3.5287372410608398E-3</v>
      </c>
      <c r="F77">
        <f>FISHER(D77)</f>
        <v>1.0155265983238124</v>
      </c>
      <c r="G77">
        <v>0.69161728187823301</v>
      </c>
      <c r="H77">
        <v>1.8395415547114002E-2</v>
      </c>
      <c r="I77">
        <f>FISHER(G77)</f>
        <v>0.85104935946849714</v>
      </c>
      <c r="J77">
        <f>AVERAGE(I77,G77)</f>
        <v>0.77133332067336502</v>
      </c>
      <c r="K77">
        <f>ABS(J77)</f>
        <v>0.77133332067336502</v>
      </c>
    </row>
    <row r="78" spans="1:11" x14ac:dyDescent="0.2">
      <c r="A78">
        <v>10540028</v>
      </c>
      <c r="B78" t="s">
        <v>4835</v>
      </c>
      <c r="C78" t="s">
        <v>1610</v>
      </c>
      <c r="D78">
        <v>0.69501129008128804</v>
      </c>
      <c r="E78">
        <v>1.2110889466148401E-2</v>
      </c>
      <c r="F78">
        <f>FISHER(D78)</f>
        <v>0.85758496067248458</v>
      </c>
      <c r="G78">
        <v>0.73717975374639599</v>
      </c>
      <c r="H78">
        <v>9.6367809553923305E-3</v>
      </c>
      <c r="I78">
        <f>FISHER(G78)</f>
        <v>0.94427396093929272</v>
      </c>
      <c r="J78">
        <f>AVERAGE(I78,G78)</f>
        <v>0.84072685734284436</v>
      </c>
      <c r="K78">
        <f>ABS(J78)</f>
        <v>0.84072685734284436</v>
      </c>
    </row>
    <row r="79" spans="1:11" x14ac:dyDescent="0.2">
      <c r="A79">
        <v>10594652</v>
      </c>
      <c r="B79" t="s">
        <v>3774</v>
      </c>
      <c r="C79" t="s">
        <v>1893</v>
      </c>
      <c r="D79">
        <v>0.76883289396212195</v>
      </c>
      <c r="E79">
        <v>3.4737399813335999E-3</v>
      </c>
      <c r="F79">
        <f>FISHER(D79)</f>
        <v>1.0174671871920875</v>
      </c>
      <c r="G79">
        <v>0.73117655120268898</v>
      </c>
      <c r="H79">
        <v>1.0566492819812799E-2</v>
      </c>
      <c r="I79">
        <f>FISHER(G79)</f>
        <v>0.9312508518921534</v>
      </c>
      <c r="J79">
        <f>AVERAGE(I79,G79)</f>
        <v>0.83121370154742125</v>
      </c>
      <c r="K79">
        <f>ABS(J79)</f>
        <v>0.83121370154742125</v>
      </c>
    </row>
    <row r="80" spans="1:11" x14ac:dyDescent="0.2">
      <c r="A80">
        <v>10604187</v>
      </c>
      <c r="B80" t="s">
        <v>4837</v>
      </c>
      <c r="C80" t="s">
        <v>84</v>
      </c>
      <c r="D80">
        <v>0.79506820058539995</v>
      </c>
      <c r="E80">
        <v>1.9948077582700998E-3</v>
      </c>
      <c r="F80">
        <f>FISHER(D80)</f>
        <v>1.0850605284759585</v>
      </c>
      <c r="G80">
        <v>0.62163750384422001</v>
      </c>
      <c r="H80">
        <v>4.1171957694511298E-2</v>
      </c>
      <c r="I80">
        <f>FISHER(G80)</f>
        <v>0.72766950096127003</v>
      </c>
      <c r="J80">
        <f>AVERAGE(I80,G80)</f>
        <v>0.67465350240274502</v>
      </c>
      <c r="K80">
        <f>ABS(J80)</f>
        <v>0.67465350240274502</v>
      </c>
    </row>
    <row r="81" spans="1:11" x14ac:dyDescent="0.2">
      <c r="A81">
        <v>10521709</v>
      </c>
      <c r="B81" t="s">
        <v>4838</v>
      </c>
      <c r="C81" t="s">
        <v>220</v>
      </c>
      <c r="D81">
        <v>0.62452213879355301</v>
      </c>
      <c r="E81">
        <v>2.9938874293498501E-2</v>
      </c>
      <c r="F81">
        <f>FISHER(D81)</f>
        <v>0.73238473589416231</v>
      </c>
      <c r="G81">
        <v>0.66237433236229604</v>
      </c>
      <c r="H81">
        <v>2.63713037494866E-2</v>
      </c>
      <c r="I81">
        <f>FISHER(G81)</f>
        <v>0.79703219527611857</v>
      </c>
      <c r="J81">
        <f>AVERAGE(I81,G81)</f>
        <v>0.72970326381920736</v>
      </c>
      <c r="K81">
        <f>ABS(J81)</f>
        <v>0.72970326381920736</v>
      </c>
    </row>
    <row r="82" spans="1:11" x14ac:dyDescent="0.2">
      <c r="A82">
        <v>10467139</v>
      </c>
      <c r="B82" t="s">
        <v>4840</v>
      </c>
      <c r="C82" t="s">
        <v>444</v>
      </c>
      <c r="D82">
        <v>0.87438351068465103</v>
      </c>
      <c r="E82">
        <v>1.9875697624760499E-4</v>
      </c>
      <c r="F82">
        <f>FISHER(D82)</f>
        <v>1.3514007801316796</v>
      </c>
      <c r="G82">
        <v>0.62203399169718199</v>
      </c>
      <c r="H82">
        <v>4.1005172421706898E-2</v>
      </c>
      <c r="I82">
        <f>FISHER(G82)</f>
        <v>0.72831596233060925</v>
      </c>
      <c r="J82">
        <f>AVERAGE(I82,G82)</f>
        <v>0.67517497701389562</v>
      </c>
      <c r="K82">
        <f>ABS(J82)</f>
        <v>0.67517497701389562</v>
      </c>
    </row>
    <row r="83" spans="1:11" x14ac:dyDescent="0.2">
      <c r="A83">
        <v>10459481</v>
      </c>
      <c r="B83" t="s">
        <v>4842</v>
      </c>
      <c r="C83" t="s">
        <v>212</v>
      </c>
      <c r="D83">
        <v>0.78330027499734101</v>
      </c>
      <c r="E83">
        <v>2.5816295135248101E-3</v>
      </c>
      <c r="F83">
        <f>FISHER(D83)</f>
        <v>1.0538541870736045</v>
      </c>
      <c r="G83">
        <v>0.62550756941639596</v>
      </c>
      <c r="H83">
        <v>3.9563970320959797E-2</v>
      </c>
      <c r="I83">
        <f>FISHER(G83)</f>
        <v>0.73400190285474431</v>
      </c>
      <c r="J83">
        <f>AVERAGE(I83,G83)</f>
        <v>0.67975473613557014</v>
      </c>
      <c r="K83">
        <f>ABS(J83)</f>
        <v>0.67975473613557014</v>
      </c>
    </row>
    <row r="84" spans="1:11" x14ac:dyDescent="0.2">
      <c r="A84">
        <v>10573675</v>
      </c>
      <c r="B84" t="s">
        <v>4844</v>
      </c>
      <c r="C84" t="s">
        <v>446</v>
      </c>
      <c r="D84">
        <v>0.61731331808562595</v>
      </c>
      <c r="E84">
        <v>3.2468035089825001E-2</v>
      </c>
      <c r="F84">
        <f>FISHER(D84)</f>
        <v>0.72065250717954832</v>
      </c>
      <c r="G84">
        <v>0.61196542500518003</v>
      </c>
      <c r="H84">
        <v>4.5387595991426499E-2</v>
      </c>
      <c r="I84">
        <f>FISHER(G84)</f>
        <v>0.71205751393203287</v>
      </c>
      <c r="J84">
        <f>AVERAGE(I84,G84)</f>
        <v>0.66201146946860645</v>
      </c>
      <c r="K84">
        <f>ABS(J84)</f>
        <v>0.66201146946860645</v>
      </c>
    </row>
    <row r="85" spans="1:11" x14ac:dyDescent="0.2">
      <c r="A85">
        <v>10369154</v>
      </c>
      <c r="B85" t="s">
        <v>4845</v>
      </c>
      <c r="C85" t="s">
        <v>944</v>
      </c>
      <c r="D85">
        <v>0.74098437917186799</v>
      </c>
      <c r="E85">
        <v>5.8290196896049204E-3</v>
      </c>
      <c r="F85">
        <f>FISHER(D85)</f>
        <v>0.95265879771922501</v>
      </c>
      <c r="G85">
        <v>0.67535254675454603</v>
      </c>
      <c r="H85">
        <v>2.2579442777003599E-2</v>
      </c>
      <c r="I85">
        <f>FISHER(G85)</f>
        <v>0.8205195317393903</v>
      </c>
      <c r="J85">
        <f>AVERAGE(I85,G85)</f>
        <v>0.74793603924696817</v>
      </c>
      <c r="K85">
        <f>ABS(J85)</f>
        <v>0.74793603924696817</v>
      </c>
    </row>
    <row r="86" spans="1:11" x14ac:dyDescent="0.2">
      <c r="A86">
        <v>10476276</v>
      </c>
      <c r="B86" t="s">
        <v>3837</v>
      </c>
      <c r="C86" t="s">
        <v>871</v>
      </c>
      <c r="D86">
        <v>0.84023416118084704</v>
      </c>
      <c r="E86">
        <v>6.2284646987720304E-4</v>
      </c>
      <c r="F86">
        <f>FISHER(D86)</f>
        <v>1.2219694340683582</v>
      </c>
      <c r="G86">
        <v>0.630646385159637</v>
      </c>
      <c r="H86">
        <v>3.74969461442878E-2</v>
      </c>
      <c r="I86">
        <f>FISHER(G86)</f>
        <v>0.74248863977354174</v>
      </c>
      <c r="J86">
        <f>AVERAGE(I86,G86)</f>
        <v>0.68656751246658931</v>
      </c>
      <c r="K86">
        <f>ABS(J86)</f>
        <v>0.68656751246658931</v>
      </c>
    </row>
    <row r="87" spans="1:11" x14ac:dyDescent="0.2">
      <c r="A87">
        <v>10575867</v>
      </c>
      <c r="B87" t="s">
        <v>3889</v>
      </c>
      <c r="C87" t="s">
        <v>2353</v>
      </c>
      <c r="D87">
        <v>0.68584917028608205</v>
      </c>
      <c r="E87">
        <v>1.38022002312022E-2</v>
      </c>
      <c r="F87">
        <f>FISHER(D87)</f>
        <v>0.84007572724196311</v>
      </c>
      <c r="G87">
        <v>0.69804853228688402</v>
      </c>
      <c r="H87">
        <v>1.6905434742376699E-2</v>
      </c>
      <c r="I87">
        <f>FISHER(G87)</f>
        <v>0.8634843234843671</v>
      </c>
      <c r="J87">
        <f>AVERAGE(I87,G87)</f>
        <v>0.78076642788562556</v>
      </c>
      <c r="K87">
        <f>ABS(J87)</f>
        <v>0.78076642788562556</v>
      </c>
    </row>
    <row r="88" spans="1:11" x14ac:dyDescent="0.2">
      <c r="A88">
        <v>10425078</v>
      </c>
      <c r="B88" t="s">
        <v>4852</v>
      </c>
      <c r="C88" t="s">
        <v>2171</v>
      </c>
      <c r="D88">
        <v>0.72367519565299798</v>
      </c>
      <c r="E88">
        <v>7.8007830419908296E-3</v>
      </c>
      <c r="F88">
        <f>FISHER(D88)</f>
        <v>0.91531851536879316</v>
      </c>
      <c r="G88">
        <v>0.66172991828362204</v>
      </c>
      <c r="H88">
        <v>2.65705625898436E-2</v>
      </c>
      <c r="I88">
        <f>FISHER(G88)</f>
        <v>0.79588491171534392</v>
      </c>
      <c r="J88">
        <f>AVERAGE(I88,G88)</f>
        <v>0.72880741499948298</v>
      </c>
      <c r="K88">
        <f>ABS(J88)</f>
        <v>0.72880741499948298</v>
      </c>
    </row>
    <row r="89" spans="1:11" x14ac:dyDescent="0.2">
      <c r="A89">
        <v>10383389</v>
      </c>
      <c r="B89" t="s">
        <v>3906</v>
      </c>
      <c r="C89" t="s">
        <v>1198</v>
      </c>
      <c r="D89">
        <v>0.72183585500372704</v>
      </c>
      <c r="E89">
        <v>8.0363501558520199E-3</v>
      </c>
      <c r="F89">
        <f>FISHER(D89)</f>
        <v>0.91146748453800341</v>
      </c>
      <c r="G89">
        <v>0.62999144280932096</v>
      </c>
      <c r="H89">
        <v>3.7756110113921902E-2</v>
      </c>
      <c r="I89">
        <f>FISHER(G89)</f>
        <v>0.74140195553179333</v>
      </c>
      <c r="J89">
        <f>AVERAGE(I89,G89)</f>
        <v>0.68569669917055709</v>
      </c>
      <c r="K89">
        <f>ABS(J89)</f>
        <v>0.68569669917055709</v>
      </c>
    </row>
    <row r="90" spans="1:11" x14ac:dyDescent="0.2">
      <c r="A90">
        <v>10420811</v>
      </c>
      <c r="B90" t="s">
        <v>3911</v>
      </c>
      <c r="C90" t="s">
        <v>1567</v>
      </c>
      <c r="D90">
        <v>0.72026164565672202</v>
      </c>
      <c r="E90">
        <v>8.2421538251464792E-3</v>
      </c>
      <c r="F90">
        <f>FISHER(D90)</f>
        <v>0.90818848014027065</v>
      </c>
      <c r="G90">
        <v>0.67049547051075697</v>
      </c>
      <c r="H90">
        <v>2.39498548834014E-2</v>
      </c>
      <c r="I90">
        <f>FISHER(G90)</f>
        <v>0.81164272496738621</v>
      </c>
      <c r="J90">
        <f>AVERAGE(I90,G90)</f>
        <v>0.74106909773907159</v>
      </c>
      <c r="K90">
        <f>ABS(J90)</f>
        <v>0.74106909773907159</v>
      </c>
    </row>
    <row r="91" spans="1:11" x14ac:dyDescent="0.2">
      <c r="A91">
        <v>10442596</v>
      </c>
      <c r="B91" t="s">
        <v>4853</v>
      </c>
      <c r="C91" t="s">
        <v>688</v>
      </c>
      <c r="D91">
        <v>0.62404976991818095</v>
      </c>
      <c r="E91">
        <v>3.0100110171684701E-2</v>
      </c>
      <c r="F91">
        <f>FISHER(D91)</f>
        <v>0.73161069946420421</v>
      </c>
      <c r="G91">
        <v>0.71211387607351495</v>
      </c>
      <c r="H91">
        <v>1.39512669564388E-2</v>
      </c>
      <c r="I91">
        <f>FISHER(G91)</f>
        <v>0.89145953598856742</v>
      </c>
      <c r="J91">
        <f>AVERAGE(I91,G91)</f>
        <v>0.80178670603104119</v>
      </c>
      <c r="K91">
        <f>ABS(J91)</f>
        <v>0.80178670603104119</v>
      </c>
    </row>
    <row r="92" spans="1:11" x14ac:dyDescent="0.2">
      <c r="A92">
        <v>10490955</v>
      </c>
      <c r="B92" t="s">
        <v>3916</v>
      </c>
      <c r="C92" t="s">
        <v>1612</v>
      </c>
      <c r="D92">
        <v>0.82584471076827204</v>
      </c>
      <c r="E92">
        <v>9.3439117842608599E-4</v>
      </c>
      <c r="F92">
        <f>FISHER(D92)</f>
        <v>1.1749253230479286</v>
      </c>
      <c r="G92">
        <v>0.65476803729938304</v>
      </c>
      <c r="H92">
        <v>2.8791506979978902E-2</v>
      </c>
      <c r="I92">
        <f>FISHER(G92)</f>
        <v>0.78359978625049809</v>
      </c>
      <c r="J92">
        <f>AVERAGE(I92,G92)</f>
        <v>0.71918391177494057</v>
      </c>
      <c r="K92">
        <f>ABS(J92)</f>
        <v>0.71918391177494057</v>
      </c>
    </row>
    <row r="93" spans="1:11" x14ac:dyDescent="0.2">
      <c r="A93">
        <v>10396610</v>
      </c>
      <c r="B93" t="s">
        <v>4854</v>
      </c>
      <c r="C93" t="s">
        <v>861</v>
      </c>
      <c r="D93">
        <v>0.80958473002093501</v>
      </c>
      <c r="E93">
        <v>1.41813011208303E-3</v>
      </c>
      <c r="F93">
        <f>FISHER(D93)</f>
        <v>1.1258226741987853</v>
      </c>
      <c r="G93">
        <v>0.61990165248433804</v>
      </c>
      <c r="H93">
        <v>4.1907692780344299E-2</v>
      </c>
      <c r="I93">
        <f>FISHER(G93)</f>
        <v>0.72484534477688312</v>
      </c>
      <c r="J93">
        <f>AVERAGE(I93,G93)</f>
        <v>0.67237349863061058</v>
      </c>
      <c r="K93">
        <f>ABS(J93)</f>
        <v>0.67237349863061058</v>
      </c>
    </row>
    <row r="94" spans="1:11" x14ac:dyDescent="0.2">
      <c r="A94">
        <v>10445214</v>
      </c>
      <c r="B94" t="s">
        <v>3920</v>
      </c>
      <c r="C94" t="s">
        <v>618</v>
      </c>
      <c r="D94">
        <v>0.76042632675740096</v>
      </c>
      <c r="E94">
        <v>4.0896598175104203E-3</v>
      </c>
      <c r="F94">
        <f>FISHER(D94)</f>
        <v>0.99722515377964649</v>
      </c>
      <c r="G94">
        <v>0.70499740814492395</v>
      </c>
      <c r="H94">
        <v>1.53949947921672E-2</v>
      </c>
      <c r="I94">
        <f>FISHER(G94)</f>
        <v>0.87716736365811154</v>
      </c>
      <c r="J94">
        <f>AVERAGE(I94,G94)</f>
        <v>0.79108238590151769</v>
      </c>
      <c r="K94">
        <f>ABS(J94)</f>
        <v>0.79108238590151769</v>
      </c>
    </row>
    <row r="95" spans="1:11" x14ac:dyDescent="0.2">
      <c r="A95">
        <v>10422962</v>
      </c>
      <c r="B95" t="s">
        <v>4856</v>
      </c>
      <c r="C95" t="s">
        <v>1171</v>
      </c>
      <c r="D95">
        <v>0.60255810447753699</v>
      </c>
      <c r="E95">
        <v>3.8116795612538799E-2</v>
      </c>
      <c r="F95">
        <f>FISHER(D95)</f>
        <v>0.69715384907913525</v>
      </c>
      <c r="G95">
        <v>0.63952987486804802</v>
      </c>
      <c r="H95">
        <v>3.4103057658602297E-2</v>
      </c>
      <c r="I95">
        <f>FISHER(G95)</f>
        <v>0.75737786770626314</v>
      </c>
      <c r="J95">
        <f>AVERAGE(I95,G95)</f>
        <v>0.69845387128715553</v>
      </c>
      <c r="K95">
        <f>ABS(J95)</f>
        <v>0.69845387128715553</v>
      </c>
    </row>
    <row r="96" spans="1:11" x14ac:dyDescent="0.2">
      <c r="A96">
        <v>10429641</v>
      </c>
      <c r="B96" t="s">
        <v>4858</v>
      </c>
      <c r="C96" t="s">
        <v>2649</v>
      </c>
      <c r="D96">
        <v>0.67600883751528096</v>
      </c>
      <c r="E96">
        <v>1.5806518021281898E-2</v>
      </c>
      <c r="F96">
        <f>FISHER(D96)</f>
        <v>0.82172715743500535</v>
      </c>
      <c r="G96">
        <v>0.73954825464879703</v>
      </c>
      <c r="H96">
        <v>9.2868864240198707E-3</v>
      </c>
      <c r="I96">
        <f>FISHER(G96)</f>
        <v>0.94948156463791511</v>
      </c>
      <c r="J96">
        <f>AVERAGE(I96,G96)</f>
        <v>0.84451490964335607</v>
      </c>
      <c r="K96">
        <f>ABS(J96)</f>
        <v>0.84451490964335607</v>
      </c>
    </row>
    <row r="97" spans="1:11" x14ac:dyDescent="0.2">
      <c r="A97">
        <v>10404996</v>
      </c>
      <c r="B97" t="s">
        <v>4861</v>
      </c>
      <c r="C97" t="s">
        <v>1376</v>
      </c>
      <c r="D97">
        <v>0.75977278207064902</v>
      </c>
      <c r="E97">
        <v>4.1407867902403302E-3</v>
      </c>
      <c r="F97">
        <f>FISHER(D97)</f>
        <v>0.9956773808821886</v>
      </c>
      <c r="G97">
        <v>0.67934872905709198</v>
      </c>
      <c r="H97">
        <v>2.1494465138597801E-2</v>
      </c>
      <c r="I97">
        <f>FISHER(G97)</f>
        <v>0.82790359336462871</v>
      </c>
      <c r="J97">
        <f>AVERAGE(I97,G97)</f>
        <v>0.75362616121086035</v>
      </c>
      <c r="K97">
        <f>ABS(J97)</f>
        <v>0.75362616121086035</v>
      </c>
    </row>
    <row r="98" spans="1:11" x14ac:dyDescent="0.2">
      <c r="A98">
        <v>10440037</v>
      </c>
      <c r="B98" t="s">
        <v>3953</v>
      </c>
      <c r="C98" t="s">
        <v>1059</v>
      </c>
      <c r="D98">
        <v>0.77715582648513803</v>
      </c>
      <c r="E98">
        <v>2.9360277253451801E-3</v>
      </c>
      <c r="F98">
        <f>FISHER(D98)</f>
        <v>1.0381483806722274</v>
      </c>
      <c r="G98">
        <v>0.77738273102613498</v>
      </c>
      <c r="H98">
        <v>4.8634355891852303E-3</v>
      </c>
      <c r="I98">
        <f>FISHER(G98)</f>
        <v>1.0387215855317116</v>
      </c>
      <c r="J98">
        <f>AVERAGE(I98,G98)</f>
        <v>0.90805215827892327</v>
      </c>
      <c r="K98">
        <f>ABS(J98)</f>
        <v>0.90805215827892327</v>
      </c>
    </row>
    <row r="99" spans="1:11" x14ac:dyDescent="0.2">
      <c r="A99">
        <v>10415377</v>
      </c>
      <c r="B99" t="s">
        <v>4863</v>
      </c>
      <c r="C99" t="s">
        <v>2567</v>
      </c>
      <c r="D99">
        <v>0.58170574615731097</v>
      </c>
      <c r="E99">
        <v>4.7246733395656798E-2</v>
      </c>
      <c r="F99">
        <f>FISHER(D99)</f>
        <v>0.66503699421871898</v>
      </c>
      <c r="G99">
        <v>0.71985710757144294</v>
      </c>
      <c r="H99">
        <v>1.24941307860076E-2</v>
      </c>
      <c r="I99">
        <f>FISHER(G99)</f>
        <v>0.9073483431329743</v>
      </c>
      <c r="J99">
        <f>AVERAGE(I99,G99)</f>
        <v>0.81360272535220868</v>
      </c>
      <c r="K99">
        <f>ABS(J99)</f>
        <v>0.81360272535220868</v>
      </c>
    </row>
    <row r="100" spans="1:11" x14ac:dyDescent="0.2">
      <c r="A100">
        <v>10404496</v>
      </c>
      <c r="B100" t="s">
        <v>3968</v>
      </c>
      <c r="C100" t="s">
        <v>1065</v>
      </c>
      <c r="D100">
        <v>0.738413226638025</v>
      </c>
      <c r="E100">
        <v>6.0951182673425501E-3</v>
      </c>
      <c r="F100">
        <f>FISHER(D100)</f>
        <v>0.94698098983190382</v>
      </c>
      <c r="G100">
        <v>0.72515438772705498</v>
      </c>
      <c r="H100">
        <v>1.15628953134745E-2</v>
      </c>
      <c r="I100">
        <f>FISHER(G100)</f>
        <v>0.91843114774586732</v>
      </c>
      <c r="J100">
        <f>AVERAGE(I100,G100)</f>
        <v>0.82179276773646115</v>
      </c>
      <c r="K100">
        <f>ABS(J100)</f>
        <v>0.82179276773646115</v>
      </c>
    </row>
    <row r="101" spans="1:11" x14ac:dyDescent="0.2">
      <c r="A101">
        <v>10579479</v>
      </c>
      <c r="B101" t="s">
        <v>4866</v>
      </c>
      <c r="C101" t="s">
        <v>2467</v>
      </c>
      <c r="D101">
        <v>0.784201621550911</v>
      </c>
      <c r="E101">
        <v>2.5325219135092802E-3</v>
      </c>
      <c r="F101">
        <f>FISHER(D101)</f>
        <v>1.0561908923301757</v>
      </c>
      <c r="G101">
        <v>0.61428455858317399</v>
      </c>
      <c r="H101">
        <v>4.4350818782245401E-2</v>
      </c>
      <c r="I101">
        <f>FISHER(G101)</f>
        <v>0.71577362026223557</v>
      </c>
      <c r="J101">
        <f>AVERAGE(I101,G101)</f>
        <v>0.66502908942270478</v>
      </c>
      <c r="K101">
        <f>ABS(J101)</f>
        <v>0.66502908942270478</v>
      </c>
    </row>
    <row r="102" spans="1:11" x14ac:dyDescent="0.2">
      <c r="A102">
        <v>10452404</v>
      </c>
      <c r="B102" t="s">
        <v>4868</v>
      </c>
      <c r="C102" t="s">
        <v>1673</v>
      </c>
      <c r="D102">
        <v>0.72658022857758398</v>
      </c>
      <c r="E102">
        <v>7.4393107246759601E-3</v>
      </c>
      <c r="F102">
        <f>FISHER(D102)</f>
        <v>0.92144487307693723</v>
      </c>
      <c r="G102">
        <v>0.611370829064106</v>
      </c>
      <c r="H102">
        <v>4.5656080617413303E-2</v>
      </c>
      <c r="I102">
        <f>FISHER(G102)</f>
        <v>0.71110747072963654</v>
      </c>
      <c r="J102">
        <f>AVERAGE(I102,G102)</f>
        <v>0.66123914989687127</v>
      </c>
      <c r="K102">
        <f>ABS(J102)</f>
        <v>0.66123914989687127</v>
      </c>
    </row>
    <row r="103" spans="1:11" x14ac:dyDescent="0.2">
      <c r="A103">
        <v>10575685</v>
      </c>
      <c r="B103" t="s">
        <v>4869</v>
      </c>
      <c r="C103" t="s">
        <v>690</v>
      </c>
      <c r="D103">
        <v>0.59281077473171295</v>
      </c>
      <c r="E103">
        <v>4.2211924124293997E-2</v>
      </c>
      <c r="F103">
        <f>FISHER(D103)</f>
        <v>0.68198875651434376</v>
      </c>
      <c r="G103">
        <v>0.64379615580479099</v>
      </c>
      <c r="H103">
        <v>3.2552113839551498E-2</v>
      </c>
      <c r="I103">
        <f>FISHER(G103)</f>
        <v>0.76463020603674536</v>
      </c>
      <c r="J103">
        <f>AVERAGE(I103,G103)</f>
        <v>0.70421318092076812</v>
      </c>
      <c r="K103">
        <f>ABS(J103)</f>
        <v>0.70421318092076812</v>
      </c>
    </row>
    <row r="104" spans="1:11" x14ac:dyDescent="0.2">
      <c r="A104">
        <v>10592719</v>
      </c>
      <c r="B104" t="s">
        <v>4871</v>
      </c>
      <c r="C104" t="s">
        <v>1779</v>
      </c>
      <c r="D104">
        <v>0.62110735476016099</v>
      </c>
      <c r="E104">
        <v>3.11185595613175E-2</v>
      </c>
      <c r="F104">
        <f>FISHER(D104)</f>
        <v>0.72680592000854771</v>
      </c>
      <c r="G104">
        <v>0.65003275153279505</v>
      </c>
      <c r="H104">
        <v>3.0374804732716601E-2</v>
      </c>
      <c r="I104">
        <f>FISHER(G104)</f>
        <v>0.77535542090722998</v>
      </c>
      <c r="J104">
        <f>AVERAGE(I104,G104)</f>
        <v>0.71269408622001251</v>
      </c>
      <c r="K104">
        <f>ABS(J104)</f>
        <v>0.71269408622001251</v>
      </c>
    </row>
    <row r="105" spans="1:11" x14ac:dyDescent="0.2">
      <c r="A105">
        <v>10417708</v>
      </c>
      <c r="B105" t="s">
        <v>4002</v>
      </c>
      <c r="C105" t="s">
        <v>1357</v>
      </c>
      <c r="D105">
        <v>0.77111099060625099</v>
      </c>
      <c r="E105">
        <v>3.3196849870786899E-3</v>
      </c>
      <c r="F105">
        <f>FISHER(D105)</f>
        <v>1.0230625480220203</v>
      </c>
      <c r="G105">
        <v>0.73387374773939495</v>
      </c>
      <c r="H105">
        <v>1.0141077701528301E-2</v>
      </c>
      <c r="I105">
        <f>FISHER(G105)</f>
        <v>0.93707125805644464</v>
      </c>
      <c r="J105">
        <f>AVERAGE(I105,G105)</f>
        <v>0.83547250289791974</v>
      </c>
      <c r="K105">
        <f>ABS(J105)</f>
        <v>0.83547250289791974</v>
      </c>
    </row>
    <row r="106" spans="1:11" x14ac:dyDescent="0.2">
      <c r="A106">
        <v>10508974</v>
      </c>
      <c r="B106" t="s">
        <v>4874</v>
      </c>
      <c r="C106" t="s">
        <v>1820</v>
      </c>
      <c r="D106">
        <v>0.84486858874852599</v>
      </c>
      <c r="E106">
        <v>5.4203421793852502E-4</v>
      </c>
      <c r="F106">
        <f>FISHER(D106)</f>
        <v>1.2379453780371268</v>
      </c>
      <c r="G106">
        <v>0.66441609715629402</v>
      </c>
      <c r="H106">
        <v>2.5746943004924E-2</v>
      </c>
      <c r="I106">
        <f>FISHER(G106)</f>
        <v>0.80067882018554637</v>
      </c>
      <c r="J106">
        <f>AVERAGE(I106,G106)</f>
        <v>0.73254745867092019</v>
      </c>
      <c r="K106">
        <f>ABS(J106)</f>
        <v>0.73254745867092019</v>
      </c>
    </row>
    <row r="107" spans="1:11" x14ac:dyDescent="0.2">
      <c r="A107">
        <v>10462507</v>
      </c>
      <c r="B107" t="s">
        <v>4875</v>
      </c>
      <c r="C107" t="s">
        <v>520</v>
      </c>
      <c r="D107">
        <v>0.75707804561339898</v>
      </c>
      <c r="E107">
        <v>4.3567278841256697E-3</v>
      </c>
      <c r="F107">
        <f>FISHER(D107)</f>
        <v>0.9893336453128837</v>
      </c>
      <c r="G107">
        <v>0.64429505587779901</v>
      </c>
      <c r="H107">
        <v>3.2374034096557001E-2</v>
      </c>
      <c r="I107">
        <f>FISHER(G107)</f>
        <v>0.76548272766800052</v>
      </c>
      <c r="J107">
        <f>AVERAGE(I107,G107)</f>
        <v>0.70488889177289971</v>
      </c>
      <c r="K107">
        <f>ABS(J107)</f>
        <v>0.70488889177289971</v>
      </c>
    </row>
    <row r="108" spans="1:11" x14ac:dyDescent="0.2">
      <c r="A108">
        <v>10393851</v>
      </c>
      <c r="B108" t="s">
        <v>4876</v>
      </c>
      <c r="C108" t="s">
        <v>850</v>
      </c>
      <c r="D108">
        <v>0.67284762685463895</v>
      </c>
      <c r="E108">
        <v>1.6493614552126199E-2</v>
      </c>
      <c r="F108">
        <f>FISHER(D108)</f>
        <v>0.8159282918801013</v>
      </c>
      <c r="G108">
        <v>0.61915647368652904</v>
      </c>
      <c r="H108">
        <v>4.2226309526264501E-2</v>
      </c>
      <c r="I108">
        <f>FISHER(G108)</f>
        <v>0.72363599934168532</v>
      </c>
      <c r="J108">
        <f>AVERAGE(I108,G108)</f>
        <v>0.67139623651410718</v>
      </c>
      <c r="K108">
        <f>ABS(J108)</f>
        <v>0.67139623651410718</v>
      </c>
    </row>
    <row r="109" spans="1:11" x14ac:dyDescent="0.2">
      <c r="A109">
        <v>10355464</v>
      </c>
      <c r="B109" t="s">
        <v>4053</v>
      </c>
      <c r="C109" t="s">
        <v>673</v>
      </c>
      <c r="D109">
        <v>0.73701741212216898</v>
      </c>
      <c r="E109">
        <v>6.2433490254032399E-3</v>
      </c>
      <c r="F109">
        <f>FISHER(D109)</f>
        <v>0.94391848312123294</v>
      </c>
      <c r="G109">
        <v>0.62071390969113505</v>
      </c>
      <c r="H109">
        <v>4.1562296097590302E-2</v>
      </c>
      <c r="I109">
        <f>FISHER(G109)</f>
        <v>0.72616562006473584</v>
      </c>
      <c r="J109">
        <f>AVERAGE(I109,G109)</f>
        <v>0.67343976487793544</v>
      </c>
      <c r="K109">
        <f>ABS(J109)</f>
        <v>0.67343976487793544</v>
      </c>
    </row>
    <row r="110" spans="1:11" x14ac:dyDescent="0.2">
      <c r="A110">
        <v>10368162</v>
      </c>
      <c r="B110" t="s">
        <v>4878</v>
      </c>
      <c r="C110" t="s">
        <v>1599</v>
      </c>
      <c r="D110">
        <v>0.75546425527279604</v>
      </c>
      <c r="E110">
        <v>4.4900640306957404E-3</v>
      </c>
      <c r="F110">
        <f>FISHER(D110)</f>
        <v>0.98556357020176866</v>
      </c>
      <c r="G110">
        <v>0.708753651495723</v>
      </c>
      <c r="H110">
        <v>1.46202141178362E-2</v>
      </c>
      <c r="I110">
        <f>FISHER(G110)</f>
        <v>0.8846750287493178</v>
      </c>
      <c r="J110">
        <f>AVERAGE(I110,G110)</f>
        <v>0.7967143401225204</v>
      </c>
      <c r="K110">
        <f>ABS(J110)</f>
        <v>0.7967143401225204</v>
      </c>
    </row>
    <row r="111" spans="1:11" x14ac:dyDescent="0.2">
      <c r="A111">
        <v>10469046</v>
      </c>
      <c r="B111" t="s">
        <v>4075</v>
      </c>
      <c r="C111" t="s">
        <v>87</v>
      </c>
      <c r="D111">
        <v>0.66809951932904099</v>
      </c>
      <c r="E111">
        <v>1.75665255221173E-2</v>
      </c>
      <c r="F111">
        <f>FISHER(D111)</f>
        <v>0.80730253902000759</v>
      </c>
      <c r="G111">
        <v>0.77550214104258097</v>
      </c>
      <c r="H111">
        <v>5.0362640959828999E-3</v>
      </c>
      <c r="I111">
        <f>FISHER(G111)</f>
        <v>1.0339861940325354</v>
      </c>
      <c r="J111">
        <f>AVERAGE(I111,G111)</f>
        <v>0.90474416753755826</v>
      </c>
      <c r="K111">
        <f>ABS(J111)</f>
        <v>0.90474416753755826</v>
      </c>
    </row>
    <row r="112" spans="1:11" x14ac:dyDescent="0.2">
      <c r="A112">
        <v>10507328</v>
      </c>
      <c r="B112" t="s">
        <v>4887</v>
      </c>
      <c r="C112" t="s">
        <v>166</v>
      </c>
      <c r="D112">
        <v>0.76356236945897304</v>
      </c>
      <c r="E112">
        <v>3.8509476894441601E-3</v>
      </c>
      <c r="F112">
        <f>FISHER(D112)</f>
        <v>1.0047033307009838</v>
      </c>
      <c r="G112">
        <v>0.67514814392641598</v>
      </c>
      <c r="H112">
        <v>2.2635963593745902E-2</v>
      </c>
      <c r="I112">
        <f>FISHER(G112)</f>
        <v>0.8201438167702334</v>
      </c>
      <c r="J112">
        <f>AVERAGE(I112,G112)</f>
        <v>0.74764598034832463</v>
      </c>
      <c r="K112">
        <f>ABS(J112)</f>
        <v>0.74764598034832463</v>
      </c>
    </row>
    <row r="113" spans="1:11" x14ac:dyDescent="0.2">
      <c r="A113">
        <v>10438272</v>
      </c>
      <c r="B113" t="s">
        <v>4888</v>
      </c>
      <c r="C113" t="s">
        <v>1143</v>
      </c>
      <c r="D113">
        <v>0.76574641193301396</v>
      </c>
      <c r="E113">
        <v>3.6910518761594799E-3</v>
      </c>
      <c r="F113">
        <f>FISHER(D113)</f>
        <v>1.0099622689975314</v>
      </c>
      <c r="G113">
        <v>0.72967132429048798</v>
      </c>
      <c r="H113">
        <v>1.0809458741546801E-2</v>
      </c>
      <c r="I113">
        <f>FISHER(G113)</f>
        <v>0.92802407368603335</v>
      </c>
      <c r="J113">
        <f>AVERAGE(I113,G113)</f>
        <v>0.82884769898826072</v>
      </c>
      <c r="K113">
        <f>ABS(J113)</f>
        <v>0.82884769898826072</v>
      </c>
    </row>
    <row r="114" spans="1:11" x14ac:dyDescent="0.2">
      <c r="A114">
        <v>10529226</v>
      </c>
      <c r="B114" t="s">
        <v>4890</v>
      </c>
      <c r="C114" t="s">
        <v>2406</v>
      </c>
      <c r="D114">
        <v>0.765032169017134</v>
      </c>
      <c r="E114">
        <v>3.7427769528211E-3</v>
      </c>
      <c r="F114">
        <f>FISHER(D114)</f>
        <v>1.0082377899670012</v>
      </c>
      <c r="G114">
        <v>0.60721595153699504</v>
      </c>
      <c r="H114">
        <v>4.7562805414683502E-2</v>
      </c>
      <c r="I114">
        <f>FISHER(G114)</f>
        <v>0.70449938633145104</v>
      </c>
      <c r="J114">
        <f>AVERAGE(I114,G114)</f>
        <v>0.65585766893422304</v>
      </c>
      <c r="K114">
        <f>ABS(J114)</f>
        <v>0.65585766893422304</v>
      </c>
    </row>
    <row r="115" spans="1:11" x14ac:dyDescent="0.2">
      <c r="A115">
        <v>10539143</v>
      </c>
      <c r="B115" t="s">
        <v>4892</v>
      </c>
      <c r="C115" t="s">
        <v>609</v>
      </c>
      <c r="D115">
        <v>0.74830715104721701</v>
      </c>
      <c r="E115">
        <v>5.1189678206666799E-3</v>
      </c>
      <c r="F115">
        <f>FISHER(D115)</f>
        <v>0.96909688286889606</v>
      </c>
      <c r="G115">
        <v>0.76260913694927901</v>
      </c>
      <c r="H115">
        <v>6.3456526226759501E-3</v>
      </c>
      <c r="I115">
        <f>FISHER(G115)</f>
        <v>1.002421230289241</v>
      </c>
      <c r="J115">
        <f>AVERAGE(I115,G115)</f>
        <v>0.88251518361925996</v>
      </c>
      <c r="K115">
        <f>ABS(J115)</f>
        <v>0.88251518361925996</v>
      </c>
    </row>
    <row r="116" spans="1:11" x14ac:dyDescent="0.2">
      <c r="A116">
        <v>10494023</v>
      </c>
      <c r="B116" t="s">
        <v>4254</v>
      </c>
      <c r="C116" t="s">
        <v>863</v>
      </c>
      <c r="D116">
        <v>0.81551561770678704</v>
      </c>
      <c r="E116">
        <v>1.2235581192192599E-3</v>
      </c>
      <c r="F116">
        <f>FISHER(D116)</f>
        <v>1.1432799910821543</v>
      </c>
      <c r="G116">
        <v>0.80572369344589601</v>
      </c>
      <c r="H116">
        <v>2.7536827584417902E-3</v>
      </c>
      <c r="I116">
        <f>FISHER(G116)</f>
        <v>1.1147176611277558</v>
      </c>
      <c r="J116">
        <f>AVERAGE(I116,G116)</f>
        <v>0.96022067728682592</v>
      </c>
      <c r="K116">
        <f>ABS(J116)</f>
        <v>0.96022067728682592</v>
      </c>
    </row>
    <row r="117" spans="1:11" x14ac:dyDescent="0.2">
      <c r="A117">
        <v>10586604</v>
      </c>
      <c r="B117" t="s">
        <v>4895</v>
      </c>
      <c r="C117" t="s">
        <v>328</v>
      </c>
      <c r="D117">
        <v>0.76355521579349706</v>
      </c>
      <c r="E117">
        <v>3.8514798977591401E-3</v>
      </c>
      <c r="F117">
        <f>FISHER(D117)</f>
        <v>1.0046861747215612</v>
      </c>
      <c r="G117">
        <v>0.68045172409030297</v>
      </c>
      <c r="H117">
        <v>2.12016540331161E-2</v>
      </c>
      <c r="I117">
        <f>FISHER(G117)</f>
        <v>0.82995477946471485</v>
      </c>
      <c r="J117">
        <f>AVERAGE(I117,G117)</f>
        <v>0.75520325177750891</v>
      </c>
      <c r="K117">
        <f>ABS(J117)</f>
        <v>0.75520325177750891</v>
      </c>
    </row>
    <row r="118" spans="1:11" x14ac:dyDescent="0.2">
      <c r="A118">
        <v>10348558</v>
      </c>
      <c r="B118" t="s">
        <v>4901</v>
      </c>
      <c r="C118" t="s">
        <v>2146</v>
      </c>
      <c r="D118">
        <v>0.78790401583784997</v>
      </c>
      <c r="E118">
        <v>2.33824020804851E-3</v>
      </c>
      <c r="F118">
        <f>FISHER(D118)</f>
        <v>1.065880172092091</v>
      </c>
      <c r="G118">
        <v>0.62228605473793897</v>
      </c>
      <c r="H118">
        <v>4.08993843140446E-2</v>
      </c>
      <c r="I118">
        <f>FISHER(G118)</f>
        <v>0.7287272139149088</v>
      </c>
      <c r="J118">
        <f>AVERAGE(I118,G118)</f>
        <v>0.67550663432642388</v>
      </c>
      <c r="K118">
        <f>ABS(J118)</f>
        <v>0.67550663432642388</v>
      </c>
    </row>
    <row r="119" spans="1:11" x14ac:dyDescent="0.2">
      <c r="A119">
        <v>10514956</v>
      </c>
      <c r="B119" t="s">
        <v>4902</v>
      </c>
      <c r="C119" t="s">
        <v>511</v>
      </c>
      <c r="D119">
        <v>0.65824843188127602</v>
      </c>
      <c r="E119">
        <v>1.9954617638785699E-2</v>
      </c>
      <c r="F119">
        <f>FISHER(D119)</f>
        <v>0.78971654933415203</v>
      </c>
      <c r="G119">
        <v>0.69628234548071999</v>
      </c>
      <c r="H119">
        <v>1.73056698764671E-2</v>
      </c>
      <c r="I119">
        <f>FISHER(G119)</f>
        <v>0.86004788898946605</v>
      </c>
      <c r="J119">
        <f>AVERAGE(I119,G119)</f>
        <v>0.77816511723509296</v>
      </c>
      <c r="K119">
        <f>ABS(J119)</f>
        <v>0.77816511723509296</v>
      </c>
    </row>
    <row r="120" spans="1:11" x14ac:dyDescent="0.2">
      <c r="A120">
        <v>10568221</v>
      </c>
      <c r="B120" t="s">
        <v>4905</v>
      </c>
      <c r="C120" t="s">
        <v>875</v>
      </c>
      <c r="D120">
        <v>0.72187738501365994</v>
      </c>
      <c r="E120">
        <v>8.0309733361687598E-3</v>
      </c>
      <c r="F120">
        <f>FISHER(D120)</f>
        <v>0.91155419995624876</v>
      </c>
      <c r="G120">
        <v>0.73503511475008998</v>
      </c>
      <c r="H120">
        <v>9.9617901360542493E-3</v>
      </c>
      <c r="I120">
        <f>FISHER(G120)</f>
        <v>0.93959281125495253</v>
      </c>
      <c r="J120">
        <f>AVERAGE(I120,G120)</f>
        <v>0.83731396300252126</v>
      </c>
      <c r="K120">
        <f>ABS(J120)</f>
        <v>0.83731396300252126</v>
      </c>
    </row>
    <row r="121" spans="1:11" x14ac:dyDescent="0.2">
      <c r="A121">
        <v>10373202</v>
      </c>
      <c r="B121" t="s">
        <v>4324</v>
      </c>
      <c r="C121" t="s">
        <v>1590</v>
      </c>
      <c r="D121">
        <v>0.73376612465065005</v>
      </c>
      <c r="E121">
        <v>6.5991275288264104E-3</v>
      </c>
      <c r="F121">
        <f>FISHER(D121)</f>
        <v>0.93683805945583287</v>
      </c>
      <c r="G121">
        <v>0.71339741300609105</v>
      </c>
      <c r="H121">
        <v>1.3701665927549501E-2</v>
      </c>
      <c r="I121">
        <f>FISHER(G121)</f>
        <v>0.89406846390952721</v>
      </c>
      <c r="J121">
        <f>AVERAGE(I121,G121)</f>
        <v>0.80373293845780913</v>
      </c>
      <c r="K121">
        <f>ABS(J121)</f>
        <v>0.80373293845780913</v>
      </c>
    </row>
    <row r="122" spans="1:11" x14ac:dyDescent="0.2">
      <c r="A122">
        <v>10577517</v>
      </c>
      <c r="B122" t="s">
        <v>4910</v>
      </c>
      <c r="C122" t="s">
        <v>1489</v>
      </c>
      <c r="D122">
        <v>0.72862304922306498</v>
      </c>
      <c r="E122">
        <v>7.1927461982173001E-3</v>
      </c>
      <c r="F122">
        <f>FISHER(D122)</f>
        <v>0.92578581430310081</v>
      </c>
      <c r="G122">
        <v>0.73903676750768299</v>
      </c>
      <c r="H122">
        <v>9.3616514697476595E-3</v>
      </c>
      <c r="I122">
        <f>FISHER(G122)</f>
        <v>0.94835356565550499</v>
      </c>
      <c r="J122">
        <f>AVERAGE(I122,G122)</f>
        <v>0.84369516658159394</v>
      </c>
      <c r="K122">
        <f>ABS(J122)</f>
        <v>0.84369516658159394</v>
      </c>
    </row>
    <row r="123" spans="1:11" x14ac:dyDescent="0.2">
      <c r="A123">
        <v>10505276</v>
      </c>
      <c r="B123" t="s">
        <v>4911</v>
      </c>
      <c r="C123" t="s">
        <v>705</v>
      </c>
      <c r="D123">
        <v>0.86000990027295299</v>
      </c>
      <c r="E123">
        <v>3.3313596193851298E-4</v>
      </c>
      <c r="F123">
        <f>FISHER(D123)</f>
        <v>1.2933826927735301</v>
      </c>
      <c r="G123">
        <v>0.608608521023422</v>
      </c>
      <c r="H123">
        <v>4.6917746505456201E-2</v>
      </c>
      <c r="I123">
        <f>FISHER(G123)</f>
        <v>0.70670826376267348</v>
      </c>
      <c r="J123">
        <f>AVERAGE(I123,G123)</f>
        <v>0.65765839239304769</v>
      </c>
      <c r="K123">
        <f>ABS(J123)</f>
        <v>0.65765839239304769</v>
      </c>
    </row>
    <row r="124" spans="1:11" x14ac:dyDescent="0.2">
      <c r="A124">
        <v>10514732</v>
      </c>
      <c r="B124" t="s">
        <v>4912</v>
      </c>
      <c r="C124" t="s">
        <v>2109</v>
      </c>
      <c r="D124">
        <v>0.69263483030331296</v>
      </c>
      <c r="E124">
        <v>1.25339478758852E-2</v>
      </c>
      <c r="F124">
        <f>FISHER(D124)</f>
        <v>0.85300257322724238</v>
      </c>
      <c r="G124">
        <v>0.66651559845623798</v>
      </c>
      <c r="H124">
        <v>2.51159016083389E-2</v>
      </c>
      <c r="I124">
        <f>FISHER(G124)</f>
        <v>0.80444708271731047</v>
      </c>
      <c r="J124">
        <f>AVERAGE(I124,G124)</f>
        <v>0.73548134058677417</v>
      </c>
      <c r="K124">
        <f>ABS(J124)</f>
        <v>0.73548134058677417</v>
      </c>
    </row>
    <row r="125" spans="1:11" x14ac:dyDescent="0.2">
      <c r="A125">
        <v>10584741</v>
      </c>
      <c r="B125" t="s">
        <v>4913</v>
      </c>
      <c r="C125" t="s">
        <v>687</v>
      </c>
      <c r="D125">
        <v>0.70607276863940605</v>
      </c>
      <c r="E125">
        <v>1.02795322855842E-2</v>
      </c>
      <c r="F125">
        <f>FISHER(D125)</f>
        <v>0.87930857867751033</v>
      </c>
      <c r="G125">
        <v>0.66156479277498903</v>
      </c>
      <c r="H125">
        <v>2.6621791575872401E-2</v>
      </c>
      <c r="I125">
        <f>FISHER(G125)</f>
        <v>0.79559121050266235</v>
      </c>
      <c r="J125">
        <f>AVERAGE(I125,G125)</f>
        <v>0.72857800163882569</v>
      </c>
      <c r="K125">
        <f>ABS(J125)</f>
        <v>0.72857800163882569</v>
      </c>
    </row>
    <row r="126" spans="1:11" x14ac:dyDescent="0.2">
      <c r="A126">
        <v>10421309</v>
      </c>
      <c r="B126" t="s">
        <v>4914</v>
      </c>
      <c r="C126" t="s">
        <v>2001</v>
      </c>
      <c r="D126">
        <v>0.62009409046721098</v>
      </c>
      <c r="E126">
        <v>3.1474940198433797E-2</v>
      </c>
      <c r="F126">
        <f>FISHER(D126)</f>
        <v>0.72515794575345693</v>
      </c>
      <c r="G126">
        <v>0.67124588667551999</v>
      </c>
      <c r="H126">
        <v>2.3734374582842201E-2</v>
      </c>
      <c r="I126">
        <f>FISHER(G126)</f>
        <v>0.81300728587974069</v>
      </c>
      <c r="J126">
        <f>AVERAGE(I126,G126)</f>
        <v>0.74212658627763028</v>
      </c>
      <c r="K126">
        <f>ABS(J126)</f>
        <v>0.74212658627763028</v>
      </c>
    </row>
    <row r="127" spans="1:11" x14ac:dyDescent="0.2">
      <c r="A127">
        <v>10354374</v>
      </c>
      <c r="B127" t="s">
        <v>4339</v>
      </c>
      <c r="C127" t="s">
        <v>1838</v>
      </c>
      <c r="D127">
        <v>0.70377351557309697</v>
      </c>
      <c r="E127">
        <v>1.0641987771075299E-2</v>
      </c>
      <c r="F127">
        <f>FISHER(D127)</f>
        <v>0.87473823666128514</v>
      </c>
      <c r="G127">
        <v>0.73675466707774195</v>
      </c>
      <c r="H127">
        <v>9.7005786623716207E-3</v>
      </c>
      <c r="I127">
        <f>FISHER(G127)</f>
        <v>0.94334354732534986</v>
      </c>
      <c r="J127">
        <f>AVERAGE(I127,G127)</f>
        <v>0.84004910720154591</v>
      </c>
      <c r="K127">
        <f>ABS(J127)</f>
        <v>0.84004910720154591</v>
      </c>
    </row>
    <row r="128" spans="1:11" x14ac:dyDescent="0.2">
      <c r="A128">
        <v>10535841</v>
      </c>
      <c r="B128" t="s">
        <v>4915</v>
      </c>
      <c r="C128" t="s">
        <v>1365</v>
      </c>
      <c r="D128">
        <v>0.76644569568214804</v>
      </c>
      <c r="E128">
        <v>3.6409374473018699E-3</v>
      </c>
      <c r="F128">
        <f>FISHER(D128)</f>
        <v>1.0116550541960923</v>
      </c>
      <c r="G128">
        <v>0.62125856418327197</v>
      </c>
      <c r="H128">
        <v>4.1331800121739301E-2</v>
      </c>
      <c r="I128">
        <f>FISHER(G128)</f>
        <v>0.72705213660534684</v>
      </c>
      <c r="J128">
        <f>AVERAGE(I128,G128)</f>
        <v>0.67415535039430941</v>
      </c>
      <c r="K128">
        <f>ABS(J128)</f>
        <v>0.67415535039430941</v>
      </c>
    </row>
    <row r="129" spans="1:11" x14ac:dyDescent="0.2">
      <c r="A129">
        <v>10475437</v>
      </c>
      <c r="B129" t="s">
        <v>4921</v>
      </c>
      <c r="C129" t="s">
        <v>102</v>
      </c>
      <c r="D129">
        <v>0.79643257094837305</v>
      </c>
      <c r="E129">
        <v>1.9340406471490799E-3</v>
      </c>
      <c r="F129">
        <f>FISHER(D129)</f>
        <v>1.0887803877962503</v>
      </c>
      <c r="G129">
        <v>0.74976373019981102</v>
      </c>
      <c r="H129">
        <v>7.8829101452852993E-3</v>
      </c>
      <c r="I129">
        <f>FISHER(G129)</f>
        <v>0.97241524786574463</v>
      </c>
      <c r="J129">
        <f>AVERAGE(I129,G129)</f>
        <v>0.86108948903277782</v>
      </c>
      <c r="K129">
        <f>ABS(J129)</f>
        <v>0.86108948903277782</v>
      </c>
    </row>
    <row r="130" spans="1:11" x14ac:dyDescent="0.2">
      <c r="A130">
        <v>10545807</v>
      </c>
      <c r="B130" t="s">
        <v>4922</v>
      </c>
      <c r="C130" t="s">
        <v>2104</v>
      </c>
      <c r="D130">
        <v>0.81720016055613598</v>
      </c>
      <c r="E130">
        <v>1.17223760713947E-3</v>
      </c>
      <c r="F130">
        <f>FISHER(D130)</f>
        <v>1.1483302207675044</v>
      </c>
      <c r="G130">
        <v>0.63752155555497603</v>
      </c>
      <c r="H130">
        <v>3.4850735069700697E-2</v>
      </c>
      <c r="I130">
        <f>FISHER(G130)</f>
        <v>0.75398706109684788</v>
      </c>
      <c r="J130">
        <f>AVERAGE(I130,G130)</f>
        <v>0.6957543083259119</v>
      </c>
      <c r="K130">
        <f>ABS(J130)</f>
        <v>0.6957543083259119</v>
      </c>
    </row>
    <row r="131" spans="1:11" x14ac:dyDescent="0.2">
      <c r="A131">
        <v>10555460</v>
      </c>
      <c r="B131" t="s">
        <v>4926</v>
      </c>
      <c r="C131" t="s">
        <v>129</v>
      </c>
      <c r="D131">
        <v>0.77475171582421498</v>
      </c>
      <c r="E131">
        <v>3.0843304763876799E-3</v>
      </c>
      <c r="F131">
        <f>FISHER(D131)</f>
        <v>1.0321062673394448</v>
      </c>
      <c r="G131">
        <v>0.69282523915907102</v>
      </c>
      <c r="H131">
        <v>1.8108661157524499E-2</v>
      </c>
      <c r="I131">
        <f>FISHER(G131)</f>
        <v>0.85336865604331635</v>
      </c>
      <c r="J131">
        <f>AVERAGE(I131,G131)</f>
        <v>0.77309694760119374</v>
      </c>
      <c r="K131">
        <f>ABS(J131)</f>
        <v>0.77309694760119374</v>
      </c>
    </row>
    <row r="132" spans="1:11" x14ac:dyDescent="0.2">
      <c r="A132">
        <v>10546538</v>
      </c>
      <c r="B132" t="s">
        <v>4435</v>
      </c>
      <c r="C132" t="s">
        <v>604</v>
      </c>
      <c r="D132">
        <v>0.77122430448425505</v>
      </c>
      <c r="E132">
        <v>3.3121602365393499E-3</v>
      </c>
      <c r="F132">
        <f>FISHER(D132)</f>
        <v>1.023342127966816</v>
      </c>
      <c r="G132">
        <v>0.77997321330537905</v>
      </c>
      <c r="H132">
        <v>4.6325780672813498E-3</v>
      </c>
      <c r="I132">
        <f>FISHER(G132)</f>
        <v>1.0453021489123691</v>
      </c>
      <c r="J132">
        <f>AVERAGE(I132,G132)</f>
        <v>0.91263768110887411</v>
      </c>
      <c r="K132">
        <f>ABS(J132)</f>
        <v>0.91263768110887411</v>
      </c>
    </row>
    <row r="133" spans="1:11" x14ac:dyDescent="0.2">
      <c r="A133">
        <v>10373515</v>
      </c>
      <c r="B133" t="s">
        <v>4441</v>
      </c>
      <c r="C133" t="s">
        <v>1711</v>
      </c>
      <c r="D133">
        <v>0.74932892077646096</v>
      </c>
      <c r="E133">
        <v>5.0253436012255301E-3</v>
      </c>
      <c r="F133">
        <f>FISHER(D133)</f>
        <v>0.97142294055922607</v>
      </c>
      <c r="G133">
        <v>0.73046184179862295</v>
      </c>
      <c r="H133">
        <v>1.0681357752276899E-2</v>
      </c>
      <c r="I133">
        <f>FISHER(G133)</f>
        <v>0.92971682162087566</v>
      </c>
      <c r="J133">
        <f>AVERAGE(I133,G133)</f>
        <v>0.8300893317097493</v>
      </c>
      <c r="K133">
        <f>ABS(J133)</f>
        <v>0.8300893317097493</v>
      </c>
    </row>
    <row r="134" spans="1:11" x14ac:dyDescent="0.2">
      <c r="A134">
        <v>10539111</v>
      </c>
      <c r="B134" t="s">
        <v>4930</v>
      </c>
      <c r="C134" t="s">
        <v>1190</v>
      </c>
      <c r="D134">
        <v>0.78934775673532098</v>
      </c>
      <c r="E134">
        <v>2.26564931009987E-3</v>
      </c>
      <c r="F134">
        <f>FISHER(D134)</f>
        <v>1.0696989065502145</v>
      </c>
      <c r="G134">
        <v>0.73052471435703803</v>
      </c>
      <c r="H134">
        <v>1.067121696902E-2</v>
      </c>
      <c r="I134">
        <f>FISHER(G134)</f>
        <v>0.92985163146807948</v>
      </c>
      <c r="J134">
        <f>AVERAGE(I134,G134)</f>
        <v>0.83018817291255875</v>
      </c>
      <c r="K134">
        <f>ABS(J134)</f>
        <v>0.83018817291255875</v>
      </c>
    </row>
    <row r="135" spans="1:11" x14ac:dyDescent="0.2">
      <c r="A135">
        <v>10591653</v>
      </c>
      <c r="B135" t="s">
        <v>4932</v>
      </c>
      <c r="C135" t="s">
        <v>1036</v>
      </c>
      <c r="D135">
        <v>0.72202621673260003</v>
      </c>
      <c r="E135">
        <v>8.0117264521630798E-3</v>
      </c>
      <c r="F135">
        <f>FISHER(D135)</f>
        <v>0.9118650525025197</v>
      </c>
      <c r="G135">
        <v>0.62151022073099804</v>
      </c>
      <c r="H135">
        <v>4.1225599743353498E-2</v>
      </c>
      <c r="I135">
        <f>FISHER(G135)</f>
        <v>0.72746207986188216</v>
      </c>
      <c r="J135">
        <f>AVERAGE(I135,G135)</f>
        <v>0.6744861502964401</v>
      </c>
      <c r="K135">
        <f>ABS(J135)</f>
        <v>0.6744861502964401</v>
      </c>
    </row>
    <row r="136" spans="1:11" x14ac:dyDescent="0.2">
      <c r="A136">
        <v>10425999</v>
      </c>
      <c r="B136" t="s">
        <v>4937</v>
      </c>
      <c r="C136" t="s">
        <v>1738</v>
      </c>
      <c r="D136">
        <v>0.86210723621574203</v>
      </c>
      <c r="E136">
        <v>3.1005915434390003E-4</v>
      </c>
      <c r="F136">
        <f>FISHER(D136)</f>
        <v>1.3014938695398475</v>
      </c>
      <c r="G136">
        <v>0.62910681892737297</v>
      </c>
      <c r="H136">
        <v>3.8108135798995899E-2</v>
      </c>
      <c r="I136">
        <f>FISHER(G136)</f>
        <v>0.7399365401262975</v>
      </c>
      <c r="J136">
        <f>AVERAGE(I136,G136)</f>
        <v>0.68452167952683518</v>
      </c>
      <c r="K136">
        <f>ABS(J136)</f>
        <v>0.68452167952683518</v>
      </c>
    </row>
    <row r="137" spans="1:11" x14ac:dyDescent="0.2">
      <c r="A137">
        <v>10416588</v>
      </c>
      <c r="B137" t="s">
        <v>4637</v>
      </c>
      <c r="C137" t="s">
        <v>414</v>
      </c>
      <c r="D137">
        <v>0.72904086202338203</v>
      </c>
      <c r="E137">
        <v>7.1430815001292097E-3</v>
      </c>
      <c r="F137">
        <f>FISHER(D137)</f>
        <v>0.92667704579740651</v>
      </c>
      <c r="G137">
        <v>0.728316663698931</v>
      </c>
      <c r="H137">
        <v>1.10315637049332E-2</v>
      </c>
      <c r="I137">
        <f>FISHER(G137)</f>
        <v>0.92513300186132752</v>
      </c>
      <c r="J137">
        <f>AVERAGE(I137,G137)</f>
        <v>0.82672483278012932</v>
      </c>
      <c r="K137">
        <f>ABS(J137)</f>
        <v>0.82672483278012932</v>
      </c>
    </row>
    <row r="192" spans="5:6" x14ac:dyDescent="0.2">
      <c r="E192" s="1"/>
      <c r="F192" s="1"/>
    </row>
    <row r="450" spans="8:8" x14ac:dyDescent="0.2">
      <c r="H450" s="1"/>
    </row>
    <row r="562" spans="5:6" x14ac:dyDescent="0.2">
      <c r="E562" s="1"/>
      <c r="F562" s="1"/>
    </row>
    <row r="588" spans="5:6" x14ac:dyDescent="0.2">
      <c r="E588" s="1"/>
      <c r="F588" s="1"/>
    </row>
  </sheetData>
  <mergeCells count="2">
    <mergeCell ref="D1:F1"/>
    <mergeCell ref="G1:I1"/>
  </mergeCells>
  <conditionalFormatting sqref="C2:C1048576">
    <cfRule type="duplicateValues" dxfId="19" priority="8"/>
  </conditionalFormatting>
  <conditionalFormatting sqref="C2">
    <cfRule type="duplicateValues" dxfId="18" priority="2"/>
  </conditionalFormatting>
  <conditionalFormatting sqref="C2">
    <cfRule type="duplicateValues" dxfId="1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31EA0-ACB3-6148-9387-0E54B87A4B31}">
  <dimension ref="A1:F20"/>
  <sheetViews>
    <sheetView workbookViewId="0">
      <selection activeCell="F12" sqref="F12"/>
    </sheetView>
  </sheetViews>
  <sheetFormatPr baseColWidth="10" defaultRowHeight="16" x14ac:dyDescent="0.2"/>
  <sheetData>
    <row r="1" spans="1:6" x14ac:dyDescent="0.2">
      <c r="C1" s="8" t="s">
        <v>3068</v>
      </c>
      <c r="D1" s="8"/>
      <c r="E1" s="8" t="s">
        <v>3067</v>
      </c>
      <c r="F1" s="8"/>
    </row>
    <row r="2" spans="1:6" x14ac:dyDescent="0.2">
      <c r="A2" t="s">
        <v>3069</v>
      </c>
      <c r="B2" t="s">
        <v>0</v>
      </c>
      <c r="C2" s="6" t="s">
        <v>3049</v>
      </c>
      <c r="D2" s="6" t="s">
        <v>3048</v>
      </c>
      <c r="E2" s="6" t="s">
        <v>3047</v>
      </c>
      <c r="F2" s="6" t="s">
        <v>3048</v>
      </c>
    </row>
    <row r="3" spans="1:6" x14ac:dyDescent="0.2">
      <c r="A3" s="5">
        <v>10556463</v>
      </c>
      <c r="B3" t="s">
        <v>3055</v>
      </c>
      <c r="C3" s="5">
        <v>0.87412590000000001</v>
      </c>
      <c r="D3" s="6">
        <v>3.0890000000000002E-3</v>
      </c>
      <c r="E3" s="6">
        <v>0.57755679999999998</v>
      </c>
      <c r="F3" s="6">
        <v>4.9230000000000003E-2</v>
      </c>
    </row>
    <row r="4" spans="1:6" x14ac:dyDescent="0.2">
      <c r="A4" s="5">
        <v>10500272</v>
      </c>
      <c r="B4" t="s">
        <v>3056</v>
      </c>
      <c r="C4" s="5">
        <v>0.57342660000000001</v>
      </c>
      <c r="D4" s="6">
        <v>5.5480000000000002E-2</v>
      </c>
      <c r="E4" s="6">
        <v>0.50125410000000004</v>
      </c>
      <c r="F4" s="6">
        <v>9.6879999999999994E-2</v>
      </c>
    </row>
    <row r="5" spans="1:6" x14ac:dyDescent="0.2">
      <c r="A5" s="5">
        <v>10485170</v>
      </c>
      <c r="B5" t="s">
        <v>1446</v>
      </c>
      <c r="C5" s="5">
        <v>0.68531470000000005</v>
      </c>
      <c r="D5" s="6">
        <v>1.7309999999999999E-2</v>
      </c>
      <c r="E5" s="6">
        <v>0.53426940000000001</v>
      </c>
      <c r="F5" s="6">
        <v>7.3499999999999996E-2</v>
      </c>
    </row>
    <row r="6" spans="1:6" x14ac:dyDescent="0.2">
      <c r="A6" s="5">
        <v>10553092</v>
      </c>
      <c r="B6" t="s">
        <v>3051</v>
      </c>
      <c r="C6" s="5">
        <v>0.68531470000000005</v>
      </c>
      <c r="D6" s="6">
        <v>1.7309999999999999E-2</v>
      </c>
      <c r="E6" s="6">
        <v>0.64524230000000005</v>
      </c>
      <c r="F6" s="6">
        <v>2.3460000000000002E-2</v>
      </c>
    </row>
    <row r="7" spans="1:6" x14ac:dyDescent="0.2">
      <c r="A7" s="5">
        <v>10466304</v>
      </c>
      <c r="B7" t="s">
        <v>3060</v>
      </c>
      <c r="C7" s="5">
        <v>0.54545449999999995</v>
      </c>
      <c r="D7" s="6">
        <v>7.0680000000000007E-2</v>
      </c>
      <c r="E7" s="6">
        <v>0.5160228</v>
      </c>
      <c r="F7" s="6">
        <v>8.591E-2</v>
      </c>
    </row>
    <row r="8" spans="1:6" x14ac:dyDescent="0.2">
      <c r="A8" s="5">
        <v>10359571</v>
      </c>
      <c r="B8" t="s">
        <v>63</v>
      </c>
      <c r="C8" s="5">
        <v>-0.3006993</v>
      </c>
      <c r="D8" s="6">
        <v>0.34250000000000003</v>
      </c>
      <c r="E8" s="6">
        <v>-0.4320794</v>
      </c>
      <c r="F8" s="6">
        <v>0.16070000000000001</v>
      </c>
    </row>
    <row r="9" spans="1:6" x14ac:dyDescent="0.2">
      <c r="A9" s="5">
        <v>10599192</v>
      </c>
      <c r="B9" t="s">
        <v>3063</v>
      </c>
      <c r="C9" s="5">
        <v>0.79720279999999999</v>
      </c>
      <c r="D9" s="6">
        <v>3.1610000000000002E-3</v>
      </c>
      <c r="E9" s="6">
        <v>0.74422999999999995</v>
      </c>
      <c r="F9" s="6">
        <v>5.5059999999999996E-3</v>
      </c>
    </row>
    <row r="10" spans="1:6" x14ac:dyDescent="0.2">
      <c r="A10" s="5">
        <v>10390691</v>
      </c>
      <c r="B10" t="s">
        <v>3052</v>
      </c>
      <c r="C10" s="5">
        <v>0.59440559999999998</v>
      </c>
      <c r="D10" s="6">
        <v>4.5749999999999999E-2</v>
      </c>
      <c r="E10" s="6">
        <v>0.62489749999999999</v>
      </c>
      <c r="F10" s="6">
        <v>2.981E-2</v>
      </c>
    </row>
    <row r="11" spans="1:6" x14ac:dyDescent="0.2">
      <c r="A11" s="5">
        <v>10417734</v>
      </c>
      <c r="B11" t="s">
        <v>3053</v>
      </c>
      <c r="C11" s="5">
        <v>0.44055939999999999</v>
      </c>
      <c r="D11" s="6">
        <v>0.1542</v>
      </c>
      <c r="E11" s="6">
        <v>0.55423650000000002</v>
      </c>
      <c r="F11" s="6">
        <v>6.1490000000000003E-2</v>
      </c>
    </row>
    <row r="12" spans="1:6" x14ac:dyDescent="0.2">
      <c r="A12" s="5">
        <v>10363350</v>
      </c>
      <c r="B12" t="s">
        <v>3058</v>
      </c>
      <c r="C12">
        <v>0.69230769999999997</v>
      </c>
      <c r="D12" s="6">
        <v>1.5879999999999998E-2</v>
      </c>
      <c r="E12" s="6">
        <v>0.5738972</v>
      </c>
      <c r="F12" s="6">
        <v>5.1029999999999999E-2</v>
      </c>
    </row>
    <row r="13" spans="1:6" x14ac:dyDescent="0.2">
      <c r="A13" s="5">
        <v>10377439</v>
      </c>
      <c r="B13" t="s">
        <v>3057</v>
      </c>
      <c r="C13" s="5">
        <v>0.46853149999999999</v>
      </c>
      <c r="D13" s="6">
        <v>0.1275</v>
      </c>
      <c r="E13" s="6">
        <v>0.45382260000000002</v>
      </c>
      <c r="F13" s="6">
        <v>0.1384</v>
      </c>
    </row>
    <row r="14" spans="1:6" x14ac:dyDescent="0.2">
      <c r="A14" s="5">
        <v>10356601</v>
      </c>
      <c r="B14" t="s">
        <v>3054</v>
      </c>
      <c r="C14" s="5">
        <v>0.79720279999999999</v>
      </c>
      <c r="D14" s="6">
        <v>3.1610000000000002E-3</v>
      </c>
      <c r="E14" s="6">
        <v>0.6617942</v>
      </c>
      <c r="F14" s="6">
        <v>1.907E-2</v>
      </c>
    </row>
    <row r="15" spans="1:6" x14ac:dyDescent="0.2">
      <c r="A15" s="5">
        <v>10518781</v>
      </c>
      <c r="B15" t="s">
        <v>1629</v>
      </c>
      <c r="C15" s="5">
        <v>0.59440559999999998</v>
      </c>
      <c r="D15" s="6">
        <v>4.5749999999999999E-2</v>
      </c>
      <c r="E15" s="6">
        <v>0.5899605</v>
      </c>
      <c r="F15" s="6">
        <v>4.3470000000000002E-2</v>
      </c>
    </row>
    <row r="16" spans="1:6" x14ac:dyDescent="0.2">
      <c r="A16" s="5">
        <v>10396476</v>
      </c>
      <c r="B16" t="s">
        <v>3059</v>
      </c>
      <c r="C16" s="5">
        <v>5.5944059999999997E-2</v>
      </c>
      <c r="D16" s="6">
        <v>0.86899999999999999</v>
      </c>
      <c r="E16" s="6">
        <v>-1.908957E-2</v>
      </c>
      <c r="F16" s="6">
        <v>0.95299999999999996</v>
      </c>
    </row>
    <row r="17" spans="1:6" x14ac:dyDescent="0.2">
      <c r="A17" s="5">
        <v>10427095</v>
      </c>
      <c r="B17" t="s">
        <v>3061</v>
      </c>
      <c r="C17" s="5">
        <v>0.44755240000000002</v>
      </c>
      <c r="D17" s="6">
        <v>0.1472</v>
      </c>
      <c r="E17" s="6">
        <v>0.34396090000000001</v>
      </c>
      <c r="F17" s="6">
        <v>0.27360000000000001</v>
      </c>
    </row>
    <row r="18" spans="1:6" x14ac:dyDescent="0.2">
      <c r="A18" s="5">
        <v>10606989</v>
      </c>
      <c r="B18" t="s">
        <v>1042</v>
      </c>
      <c r="C18" s="5">
        <v>0.6293706</v>
      </c>
      <c r="D18" s="6">
        <v>3.2390000000000002E-2</v>
      </c>
      <c r="E18" s="6">
        <v>0.67748799999999998</v>
      </c>
      <c r="F18" s="6">
        <v>1.549E-2</v>
      </c>
    </row>
    <row r="19" spans="1:6" x14ac:dyDescent="0.2">
      <c r="A19" s="5">
        <v>10558961</v>
      </c>
      <c r="B19" t="s">
        <v>734</v>
      </c>
      <c r="C19" s="5">
        <v>0.49650349999999999</v>
      </c>
      <c r="D19" s="6">
        <v>0.1041</v>
      </c>
      <c r="E19" s="6">
        <v>0.44812629999999998</v>
      </c>
      <c r="F19" s="6">
        <v>0.14399999999999999</v>
      </c>
    </row>
    <row r="20" spans="1:6" x14ac:dyDescent="0.2">
      <c r="A20" s="5">
        <v>10584634</v>
      </c>
      <c r="B20" t="s">
        <v>3062</v>
      </c>
      <c r="C20" s="5">
        <v>0.46853149999999999</v>
      </c>
      <c r="D20" s="6">
        <v>0.1275</v>
      </c>
      <c r="E20" s="6">
        <v>0.57688269999999997</v>
      </c>
      <c r="F20" s="6">
        <v>4.956E-2</v>
      </c>
    </row>
  </sheetData>
  <mergeCells count="2">
    <mergeCell ref="E1:F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icroarray Spearman</vt:lpstr>
      <vt:lpstr>Microarray Pearson</vt:lpstr>
      <vt:lpstr>RNAseq Spearman</vt:lpstr>
      <vt:lpstr>RNAseq Pearson</vt:lpstr>
      <vt:lpstr>Spearman Combined</vt:lpstr>
      <vt:lpstr>Pearson Combined</vt:lpstr>
      <vt:lpstr>Relative Amplitu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tleton, Evan</dc:creator>
  <cp:lastModifiedBy>Littleton, Evan</cp:lastModifiedBy>
  <dcterms:created xsi:type="dcterms:W3CDTF">2020-04-01T15:36:10Z</dcterms:created>
  <dcterms:modified xsi:type="dcterms:W3CDTF">2020-04-10T21:28:37Z</dcterms:modified>
</cp:coreProperties>
</file>